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4000" yWindow="60" windowWidth="25600" windowHeight="13700" tabRatio="500" activeTab="4"/>
  </bookViews>
  <sheets>
    <sheet name="B, D" sheetId="1" r:id="rId1"/>
    <sheet name="E" sheetId="2" r:id="rId2"/>
    <sheet name="F" sheetId="3" r:id="rId3"/>
    <sheet name="G" sheetId="4" r:id="rId4"/>
    <sheet name="H, I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6" i="5" l="1"/>
  <c r="L17" i="5"/>
  <c r="L18" i="5"/>
  <c r="L19" i="5"/>
  <c r="L20" i="5"/>
  <c r="L21" i="5"/>
  <c r="L22" i="5"/>
  <c r="L23" i="5"/>
  <c r="L15" i="5"/>
  <c r="F16" i="5"/>
  <c r="F17" i="5"/>
  <c r="F18" i="5"/>
  <c r="F19" i="5"/>
  <c r="F20" i="5"/>
  <c r="F21" i="5"/>
  <c r="F22" i="5"/>
  <c r="F23" i="5"/>
  <c r="F15" i="5"/>
  <c r="H12" i="5"/>
  <c r="I12" i="5"/>
  <c r="J12" i="5"/>
  <c r="K12" i="5"/>
  <c r="L12" i="5"/>
  <c r="H23" i="5"/>
  <c r="J23" i="5"/>
  <c r="I23" i="5"/>
  <c r="K23" i="5"/>
  <c r="B12" i="5"/>
  <c r="F4" i="5"/>
  <c r="F5" i="5"/>
  <c r="F6" i="5"/>
  <c r="F7" i="5"/>
  <c r="F8" i="5"/>
  <c r="F9" i="5"/>
  <c r="F10" i="5"/>
  <c r="F11" i="5"/>
  <c r="F12" i="5"/>
  <c r="B23" i="5"/>
  <c r="D12" i="5"/>
  <c r="D23" i="5"/>
  <c r="C12" i="5"/>
  <c r="C23" i="5"/>
  <c r="E12" i="5"/>
  <c r="E23" i="5"/>
  <c r="L11" i="5"/>
  <c r="K22" i="5"/>
  <c r="J22" i="5"/>
  <c r="I22" i="5"/>
  <c r="H22" i="5"/>
  <c r="E22" i="5"/>
  <c r="D22" i="5"/>
  <c r="C22" i="5"/>
  <c r="B22" i="5"/>
  <c r="E21" i="5"/>
  <c r="D21" i="5"/>
  <c r="C21" i="5"/>
  <c r="B21" i="5"/>
  <c r="E20" i="5"/>
  <c r="D20" i="5"/>
  <c r="C20" i="5"/>
  <c r="B20" i="5"/>
  <c r="L8" i="5"/>
  <c r="K19" i="5"/>
  <c r="J19" i="5"/>
  <c r="I19" i="5"/>
  <c r="H19" i="5"/>
  <c r="E19" i="5"/>
  <c r="D19" i="5"/>
  <c r="C19" i="5"/>
  <c r="B19" i="5"/>
  <c r="L7" i="5"/>
  <c r="K18" i="5"/>
  <c r="J18" i="5"/>
  <c r="I18" i="5"/>
  <c r="H18" i="5"/>
  <c r="E18" i="5"/>
  <c r="D18" i="5"/>
  <c r="C18" i="5"/>
  <c r="B18" i="5"/>
  <c r="L6" i="5"/>
  <c r="K17" i="5"/>
  <c r="J17" i="5"/>
  <c r="I17" i="5"/>
  <c r="H17" i="5"/>
  <c r="E17" i="5"/>
  <c r="D17" i="5"/>
  <c r="C17" i="5"/>
  <c r="B17" i="5"/>
  <c r="L5" i="5"/>
  <c r="K16" i="5"/>
  <c r="J16" i="5"/>
  <c r="I16" i="5"/>
  <c r="H16" i="5"/>
  <c r="E16" i="5"/>
  <c r="D16" i="5"/>
  <c r="C16" i="5"/>
  <c r="B16" i="5"/>
  <c r="L4" i="5"/>
  <c r="K15" i="5"/>
  <c r="J15" i="5"/>
  <c r="I15" i="5"/>
  <c r="H15" i="5"/>
  <c r="E15" i="5"/>
  <c r="D15" i="5"/>
  <c r="C15" i="5"/>
  <c r="B15" i="5"/>
  <c r="K13" i="5"/>
  <c r="J13" i="5"/>
  <c r="I13" i="5"/>
  <c r="H13" i="5"/>
  <c r="E13" i="5"/>
  <c r="D13" i="5"/>
  <c r="C13" i="5"/>
  <c r="B13" i="5"/>
  <c r="L10" i="5"/>
  <c r="L9" i="5"/>
</calcChain>
</file>

<file path=xl/sharedStrings.xml><?xml version="1.0" encoding="utf-8"?>
<sst xmlns="http://schemas.openxmlformats.org/spreadsheetml/2006/main" count="2551" uniqueCount="105">
  <si>
    <t>AR</t>
  </si>
  <si>
    <t>S</t>
  </si>
  <si>
    <r>
      <rPr>
        <b/>
        <sz val="12"/>
        <color theme="1"/>
        <rFont val="Calibri"/>
        <family val="2"/>
        <scheme val="minor"/>
      </rPr>
      <t>WT - Control</t>
    </r>
  </si>
  <si>
    <t>Embryo</t>
  </si>
  <si>
    <t>dand5 pattern</t>
  </si>
  <si>
    <t>Her12 OE</t>
  </si>
  <si>
    <t>AL</t>
  </si>
  <si>
    <t>Asymetric Right</t>
  </si>
  <si>
    <t>Asymetric Left</t>
  </si>
  <si>
    <t>Symetric</t>
  </si>
  <si>
    <t>TOTAL</t>
  </si>
  <si>
    <t>%AR</t>
  </si>
  <si>
    <t>%AL</t>
  </si>
  <si>
    <t>%S</t>
  </si>
  <si>
    <t>Fisher's Exact Test for Count Data (R)</t>
  </si>
  <si>
    <t>WT vs Her12 OE</t>
  </si>
  <si>
    <r>
      <rPr>
        <b/>
        <i/>
        <sz val="12"/>
        <color theme="1"/>
        <rFont val="Calibri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</t>
    </r>
  </si>
  <si>
    <t>Heart Situs</t>
  </si>
  <si>
    <t>Gut Situs</t>
  </si>
  <si>
    <t>Organ Situs</t>
  </si>
  <si>
    <t>WT - Control (embryo number)</t>
  </si>
  <si>
    <t>Her12 OE (embryo number)</t>
  </si>
  <si>
    <t>Left Heart</t>
  </si>
  <si>
    <t>Right Heart</t>
  </si>
  <si>
    <t>Central Heart</t>
  </si>
  <si>
    <t>Cardia bifida</t>
  </si>
  <si>
    <t>% Left Heart</t>
  </si>
  <si>
    <t>% Right Heart</t>
  </si>
  <si>
    <t>% Central Heart</t>
  </si>
  <si>
    <r>
      <rPr>
        <b/>
        <sz val="12"/>
        <color theme="1"/>
        <rFont val="Calibri"/>
        <family val="2"/>
        <scheme val="minor"/>
      </rPr>
      <t xml:space="preserve">% </t>
    </r>
    <r>
      <rPr>
        <b/>
        <i/>
        <sz val="12"/>
        <color theme="1"/>
        <rFont val="Calibri"/>
        <scheme val="minor"/>
      </rPr>
      <t>Cardia bifida</t>
    </r>
  </si>
  <si>
    <t>Left Liver</t>
  </si>
  <si>
    <t>Right Liver</t>
  </si>
  <si>
    <t>Central Liver</t>
  </si>
  <si>
    <t>% Left Liver</t>
  </si>
  <si>
    <t>% Right Liver</t>
  </si>
  <si>
    <t>% Central Liver</t>
  </si>
  <si>
    <t>Situs solitus</t>
  </si>
  <si>
    <t>Situs inversus</t>
  </si>
  <si>
    <t>Heterotaxia</t>
  </si>
  <si>
    <r>
      <rPr>
        <b/>
        <sz val="12"/>
        <color theme="1"/>
        <rFont val="Calibri"/>
        <family val="2"/>
        <scheme val="minor"/>
      </rPr>
      <t xml:space="preserve">% </t>
    </r>
    <r>
      <rPr>
        <b/>
        <i/>
        <sz val="12"/>
        <color theme="1"/>
        <rFont val="Calibri"/>
        <scheme val="minor"/>
      </rPr>
      <t>Situs solitus</t>
    </r>
  </si>
  <si>
    <r>
      <rPr>
        <b/>
        <sz val="12"/>
        <color theme="1"/>
        <rFont val="Calibri"/>
        <family val="2"/>
        <scheme val="minor"/>
      </rPr>
      <t xml:space="preserve">% </t>
    </r>
    <r>
      <rPr>
        <b/>
        <i/>
        <sz val="12"/>
        <color theme="1"/>
        <rFont val="Calibri"/>
        <scheme val="minor"/>
      </rPr>
      <t>Situs inversus</t>
    </r>
  </si>
  <si>
    <t>% Heterotaxia</t>
  </si>
  <si>
    <t>Her12 OE - Embryo 1</t>
  </si>
  <si>
    <r>
      <t xml:space="preserve">Her12 OE -Treated data on flow speed per KV half- </t>
    </r>
    <r>
      <rPr>
        <sz val="11"/>
        <color theme="1"/>
        <rFont val="Calibri"/>
        <family val="2"/>
      </rPr>
      <t xml:space="preserve">µm/s </t>
    </r>
  </si>
  <si>
    <t>WT - Embryo 1</t>
  </si>
  <si>
    <r>
      <t xml:space="preserve">WT - Treated data on flow speed per KV half- </t>
    </r>
    <r>
      <rPr>
        <sz val="11"/>
        <color theme="1"/>
        <rFont val="Calibri"/>
        <family val="2"/>
      </rPr>
      <t xml:space="preserve">µm/s </t>
    </r>
  </si>
  <si>
    <t>Track number</t>
  </si>
  <si>
    <t>Track ID</t>
  </si>
  <si>
    <t>Point ID</t>
  </si>
  <si>
    <t>x [pixel]</t>
  </si>
  <si>
    <t>y [pixel]</t>
  </si>
  <si>
    <t>Distance to Point [pixel]</t>
  </si>
  <si>
    <t>Anterior</t>
  </si>
  <si>
    <t>Posterior</t>
  </si>
  <si>
    <t>Left</t>
  </si>
  <si>
    <t>Right</t>
  </si>
  <si>
    <t>Total</t>
  </si>
  <si>
    <t>NA</t>
  </si>
  <si>
    <t>WT - Embryo 2</t>
  </si>
  <si>
    <t>Her12 OE - Embryo 2</t>
  </si>
  <si>
    <t>Her12 OE - Embryo 3</t>
  </si>
  <si>
    <t>WT - Embryo 3</t>
  </si>
  <si>
    <t>Her12 OE - Embryo 4</t>
  </si>
  <si>
    <t>Her12 OE - Embryo 5</t>
  </si>
  <si>
    <t>Her12 OE - Embryo 6</t>
  </si>
  <si>
    <t>WT - Embryo 4</t>
  </si>
  <si>
    <t>Her12 OE - Embryo 7</t>
  </si>
  <si>
    <t>Her12 OE - Embryo 8</t>
  </si>
  <si>
    <t>Her12 OE - Embryo 9</t>
  </si>
  <si>
    <t>WT - Embryo 5</t>
  </si>
  <si>
    <t>WT - Embryo 6</t>
  </si>
  <si>
    <t>Her12 OE - Embryo 10</t>
  </si>
  <si>
    <t>WT - Embryo 7</t>
  </si>
  <si>
    <t>Her12 OE - Embryo 11</t>
  </si>
  <si>
    <t>Her12 OE - Embryo 12</t>
  </si>
  <si>
    <t>WT - Embryo 8</t>
  </si>
  <si>
    <t>WT - Embryo 9</t>
  </si>
  <si>
    <r>
      <rPr>
        <b/>
        <sz val="12"/>
        <color theme="1"/>
        <rFont val="Calibri"/>
        <family val="2"/>
        <scheme val="minor"/>
      </rPr>
      <t>Read me:</t>
    </r>
    <r>
      <rPr>
        <sz val="12"/>
        <color theme="1"/>
        <rFont val="Calibri"/>
        <family val="2"/>
        <charset val="128"/>
        <scheme val="minor"/>
      </rPr>
      <t xml:space="preserve">
In order to generate each flow map (presented in figure 6 A, C) and get a representative look of flow speed in each region of the KV we calculated the instantaneous speed (time resolution - 0.2 seconds) for a pool of embryos (ne).
Colored flow maps were generated through a script written in R programming language, previously used in Sampaio et al., 2014.
Then to quantify flow speed in each half of the KV (Anterior, Posterior, Left and Right - presented in figure 6 B, D) we compiled the data according to the x,y centroid coordenates and box-plotted it in -&gt; speed = distance travelled per second (µm/s). 
In this way the number depicted in each figure (nt) corresponds to 1 track per second.
Pixel size = 0.11825 µm, was multiplied to each value in the column "Distance to Point" to calculate the distance travelled in µm.
Track number - Number of points added for each 0.2 seconds.
Track ID - Identification of the particle tracked along time.
Point ID - Number of points added per each particle tracked.
x and y - point position in relation with video axis
Distance to Point - distance between previous point added and the new point.
</t>
    </r>
  </si>
  <si>
    <r>
      <t>Cilialength (</t>
    </r>
    <r>
      <rPr>
        <sz val="11"/>
        <color theme="1"/>
        <rFont val="Calibri"/>
        <family val="2"/>
      </rPr>
      <t>µm)</t>
    </r>
  </si>
  <si>
    <t>AB1</t>
  </si>
  <si>
    <t>Her12 OE 1</t>
  </si>
  <si>
    <t>Her12 OE 2</t>
  </si>
  <si>
    <t>AB2</t>
  </si>
  <si>
    <t>AB3</t>
  </si>
  <si>
    <t>Her12 OE 3</t>
  </si>
  <si>
    <t>AB4</t>
  </si>
  <si>
    <t>Her12 OE 4</t>
  </si>
  <si>
    <t>Her12 OE 5</t>
  </si>
  <si>
    <t>AB5</t>
  </si>
  <si>
    <t>Her12 OE 6</t>
  </si>
  <si>
    <t>AB6</t>
  </si>
  <si>
    <t>Her12 OE 7</t>
  </si>
  <si>
    <t>AB7</t>
  </si>
  <si>
    <t>KV her12 OE</t>
  </si>
  <si>
    <t>total</t>
  </si>
  <si>
    <t>KV WT</t>
  </si>
  <si>
    <t>absolute values</t>
  </si>
  <si>
    <t>anterior M</t>
  </si>
  <si>
    <t>Anterior Im</t>
  </si>
  <si>
    <t>Posterior M</t>
  </si>
  <si>
    <t>Posterior Im</t>
  </si>
  <si>
    <t>average</t>
  </si>
  <si>
    <t>stdev</t>
  </si>
  <si>
    <t>Normalized</t>
  </si>
  <si>
    <t>averag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dotted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Alignment="1"/>
    <xf numFmtId="0" fontId="1" fillId="0" borderId="0" xfId="0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1" fillId="0" borderId="2" xfId="0" applyFont="1" applyBorder="1" applyAlignment="1">
      <alignment horizontal="right"/>
    </xf>
    <xf numFmtId="1" fontId="0" fillId="0" borderId="2" xfId="0" applyNumberForma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2" xfId="0" applyBorder="1"/>
    <xf numFmtId="0" fontId="0" fillId="0" borderId="0" xfId="0" applyFill="1" applyBorder="1"/>
    <xf numFmtId="1" fontId="0" fillId="0" borderId="0" xfId="0" applyNumberFormat="1" applyFill="1" applyBorder="1"/>
    <xf numFmtId="0" fontId="1" fillId="0" borderId="1" xfId="0" applyFont="1" applyFill="1" applyBorder="1" applyAlignment="1">
      <alignment horizontal="right"/>
    </xf>
    <xf numFmtId="0" fontId="0" fillId="0" borderId="0" xfId="0" applyFill="1"/>
    <xf numFmtId="0" fontId="0" fillId="0" borderId="1" xfId="0" applyFill="1" applyBorder="1"/>
    <xf numFmtId="1" fontId="0" fillId="0" borderId="0" xfId="0" applyNumberFormat="1" applyFill="1"/>
    <xf numFmtId="0" fontId="1" fillId="0" borderId="0" xfId="0" applyFont="1" applyFill="1" applyAlignment="1">
      <alignment horizontal="center" wrapText="1"/>
    </xf>
    <xf numFmtId="0" fontId="4" fillId="0" borderId="0" xfId="0" applyFont="1" applyAlignment="1">
      <alignment horizontal="right"/>
    </xf>
    <xf numFmtId="0" fontId="4" fillId="0" borderId="0" xfId="0" applyFont="1" applyFill="1" applyBorder="1" applyAlignment="1">
      <alignment horizontal="right"/>
    </xf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11" xfId="0" applyBorder="1" applyAlignment="1">
      <alignment vertical="center"/>
    </xf>
    <xf numFmtId="0" fontId="0" fillId="0" borderId="11" xfId="0" applyBorder="1" applyAlignment="1">
      <alignment horizontal="left" vertical="center" indent="1"/>
    </xf>
    <xf numFmtId="0" fontId="0" fillId="0" borderId="11" xfId="0" applyBorder="1" applyAlignment="1">
      <alignment horizontal="right" vertical="center"/>
    </xf>
    <xf numFmtId="0" fontId="0" fillId="0" borderId="0" xfId="0" applyAlignment="1">
      <alignment vertical="center"/>
    </xf>
    <xf numFmtId="0" fontId="0" fillId="0" borderId="4" xfId="0" applyBorder="1"/>
    <xf numFmtId="0" fontId="1" fillId="0" borderId="4" xfId="0" applyFont="1" applyBorder="1"/>
    <xf numFmtId="0" fontId="0" fillId="0" borderId="5" xfId="0" applyBorder="1"/>
    <xf numFmtId="0" fontId="1" fillId="0" borderId="5" xfId="0" applyFont="1" applyBorder="1"/>
    <xf numFmtId="0" fontId="0" fillId="0" borderId="6" xfId="0" applyBorder="1"/>
    <xf numFmtId="0" fontId="6" fillId="2" borderId="0" xfId="0" applyFont="1" applyFill="1" applyBorder="1"/>
    <xf numFmtId="0" fontId="0" fillId="3" borderId="0" xfId="0" applyFill="1" applyBorder="1"/>
    <xf numFmtId="0" fontId="0" fillId="3" borderId="14" xfId="0" applyFill="1" applyBorder="1"/>
    <xf numFmtId="0" fontId="0" fillId="0" borderId="18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0" fillId="0" borderId="15" xfId="0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0" fillId="0" borderId="17" xfId="0" applyBorder="1" applyAlignment="1">
      <alignment horizontal="left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  <xf numFmtId="0" fontId="0" fillId="0" borderId="11" xfId="0" applyBorder="1" applyAlignment="1">
      <alignment horizontal="center" vertic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2738"/>
  <sheetViews>
    <sheetView topLeftCell="A19" workbookViewId="0">
      <selection activeCell="B22" sqref="B22"/>
    </sheetView>
  </sheetViews>
  <sheetFormatPr baseColWidth="10" defaultColWidth="8.83203125" defaultRowHeight="15" x14ac:dyDescent="0"/>
  <cols>
    <col min="2" max="2" width="14" bestFit="1" customWidth="1"/>
    <col min="7" max="7" width="23.33203125" bestFit="1" customWidth="1"/>
    <col min="13" max="13" width="12" customWidth="1"/>
    <col min="16" max="16" width="13" bestFit="1" customWidth="1"/>
    <col min="17" max="17" width="8" bestFit="1" customWidth="1"/>
    <col min="18" max="18" width="7.5" bestFit="1" customWidth="1"/>
    <col min="21" max="21" width="20.83203125" bestFit="1" customWidth="1"/>
  </cols>
  <sheetData>
    <row r="1" spans="2:15" ht="16" thickBot="1"/>
    <row r="2" spans="2:15" ht="15" customHeight="1">
      <c r="B2" s="55" t="s">
        <v>77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7"/>
      <c r="O2" s="37"/>
    </row>
    <row r="3" spans="2:15">
      <c r="B3" s="58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60"/>
      <c r="O3" s="37"/>
    </row>
    <row r="4" spans="2:15">
      <c r="B4" s="58"/>
      <c r="C4" s="59"/>
      <c r="D4" s="59"/>
      <c r="E4" s="59"/>
      <c r="F4" s="59"/>
      <c r="G4" s="59"/>
      <c r="H4" s="59"/>
      <c r="I4" s="59"/>
      <c r="J4" s="59"/>
      <c r="K4" s="59"/>
      <c r="L4" s="59"/>
      <c r="M4" s="59"/>
      <c r="N4" s="60"/>
      <c r="O4" s="37"/>
    </row>
    <row r="5" spans="2:15">
      <c r="B5" s="58"/>
      <c r="C5" s="59"/>
      <c r="D5" s="59"/>
      <c r="E5" s="59"/>
      <c r="F5" s="59"/>
      <c r="G5" s="59"/>
      <c r="H5" s="59"/>
      <c r="I5" s="59"/>
      <c r="J5" s="59"/>
      <c r="K5" s="59"/>
      <c r="L5" s="59"/>
      <c r="M5" s="59"/>
      <c r="N5" s="60"/>
      <c r="O5" s="37"/>
    </row>
    <row r="6" spans="2:15">
      <c r="B6" s="58"/>
      <c r="C6" s="59"/>
      <c r="D6" s="59"/>
      <c r="E6" s="59"/>
      <c r="F6" s="59"/>
      <c r="G6" s="59"/>
      <c r="H6" s="59"/>
      <c r="I6" s="59"/>
      <c r="J6" s="59"/>
      <c r="K6" s="59"/>
      <c r="L6" s="59"/>
      <c r="M6" s="59"/>
      <c r="N6" s="60"/>
      <c r="O6" s="37"/>
    </row>
    <row r="7" spans="2:15">
      <c r="B7" s="58"/>
      <c r="C7" s="59"/>
      <c r="D7" s="59"/>
      <c r="E7" s="59"/>
      <c r="F7" s="59"/>
      <c r="G7" s="59"/>
      <c r="H7" s="59"/>
      <c r="I7" s="59"/>
      <c r="J7" s="59"/>
      <c r="K7" s="59"/>
      <c r="L7" s="59"/>
      <c r="M7" s="59"/>
      <c r="N7" s="60"/>
      <c r="O7" s="37"/>
    </row>
    <row r="8" spans="2:15">
      <c r="B8" s="58"/>
      <c r="C8" s="59"/>
      <c r="D8" s="59"/>
      <c r="E8" s="59"/>
      <c r="F8" s="59"/>
      <c r="G8" s="59"/>
      <c r="H8" s="59"/>
      <c r="I8" s="59"/>
      <c r="J8" s="59"/>
      <c r="K8" s="59"/>
      <c r="L8" s="59"/>
      <c r="M8" s="59"/>
      <c r="N8" s="60"/>
      <c r="O8" s="37"/>
    </row>
    <row r="9" spans="2:15">
      <c r="B9" s="58"/>
      <c r="C9" s="59"/>
      <c r="D9" s="59"/>
      <c r="E9" s="59"/>
      <c r="F9" s="59"/>
      <c r="G9" s="59"/>
      <c r="H9" s="59"/>
      <c r="I9" s="59"/>
      <c r="J9" s="59"/>
      <c r="K9" s="59"/>
      <c r="L9" s="59"/>
      <c r="M9" s="59"/>
      <c r="N9" s="60"/>
      <c r="O9" s="37"/>
    </row>
    <row r="10" spans="2:15">
      <c r="B10" s="58"/>
      <c r="C10" s="59"/>
      <c r="D10" s="59"/>
      <c r="E10" s="59"/>
      <c r="F10" s="59"/>
      <c r="G10" s="59"/>
      <c r="H10" s="59"/>
      <c r="I10" s="59"/>
      <c r="J10" s="59"/>
      <c r="K10" s="59"/>
      <c r="L10" s="59"/>
      <c r="M10" s="59"/>
      <c r="N10" s="60"/>
      <c r="O10" s="37"/>
    </row>
    <row r="11" spans="2:15">
      <c r="B11" s="58"/>
      <c r="C11" s="59"/>
      <c r="D11" s="59"/>
      <c r="E11" s="59"/>
      <c r="F11" s="59"/>
      <c r="G11" s="59"/>
      <c r="H11" s="59"/>
      <c r="I11" s="59"/>
      <c r="J11" s="59"/>
      <c r="K11" s="59"/>
      <c r="L11" s="59"/>
      <c r="M11" s="59"/>
      <c r="N11" s="60"/>
      <c r="O11" s="37"/>
    </row>
    <row r="12" spans="2:15">
      <c r="B12" s="58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60"/>
      <c r="O12" s="37"/>
    </row>
    <row r="13" spans="2:15">
      <c r="B13" s="58"/>
      <c r="C13" s="59"/>
      <c r="D13" s="59"/>
      <c r="E13" s="59"/>
      <c r="F13" s="59"/>
      <c r="G13" s="59"/>
      <c r="H13" s="59"/>
      <c r="I13" s="59"/>
      <c r="J13" s="59"/>
      <c r="K13" s="59"/>
      <c r="L13" s="59"/>
      <c r="M13" s="59"/>
      <c r="N13" s="60"/>
      <c r="O13" s="37"/>
    </row>
    <row r="14" spans="2:15">
      <c r="B14" s="58"/>
      <c r="C14" s="59"/>
      <c r="D14" s="59"/>
      <c r="E14" s="59"/>
      <c r="F14" s="59"/>
      <c r="G14" s="59"/>
      <c r="H14" s="59"/>
      <c r="I14" s="59"/>
      <c r="J14" s="59"/>
      <c r="K14" s="59"/>
      <c r="L14" s="59"/>
      <c r="M14" s="59"/>
      <c r="N14" s="60"/>
      <c r="O14" s="37"/>
    </row>
    <row r="15" spans="2:15">
      <c r="B15" s="58"/>
      <c r="C15" s="59"/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60"/>
      <c r="O15" s="37"/>
    </row>
    <row r="16" spans="2:15">
      <c r="B16" s="58"/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60"/>
      <c r="O16" s="37"/>
    </row>
    <row r="17" spans="2:27">
      <c r="B17" s="58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60"/>
      <c r="O17" s="37"/>
    </row>
    <row r="18" spans="2:27">
      <c r="B18" s="58"/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60"/>
      <c r="O18" s="37"/>
    </row>
    <row r="19" spans="2:27">
      <c r="B19" s="58"/>
      <c r="C19" s="59"/>
      <c r="D19" s="59"/>
      <c r="E19" s="59"/>
      <c r="F19" s="59"/>
      <c r="G19" s="59"/>
      <c r="H19" s="59"/>
      <c r="I19" s="59"/>
      <c r="J19" s="59"/>
      <c r="K19" s="59"/>
      <c r="L19" s="59"/>
      <c r="M19" s="59"/>
      <c r="N19" s="60"/>
      <c r="O19" s="37"/>
    </row>
    <row r="20" spans="2:27">
      <c r="B20" s="58"/>
      <c r="C20" s="59"/>
      <c r="D20" s="59"/>
      <c r="E20" s="59"/>
      <c r="F20" s="59"/>
      <c r="G20" s="59"/>
      <c r="H20" s="59"/>
      <c r="I20" s="59"/>
      <c r="J20" s="59"/>
      <c r="K20" s="59"/>
      <c r="L20" s="59"/>
      <c r="M20" s="59"/>
      <c r="N20" s="60"/>
      <c r="O20" s="38"/>
    </row>
    <row r="21" spans="2:27" ht="16" thickBot="1">
      <c r="B21" s="61"/>
      <c r="C21" s="62"/>
      <c r="D21" s="62"/>
      <c r="E21" s="62"/>
      <c r="F21" s="62"/>
      <c r="G21" s="62"/>
      <c r="H21" s="62"/>
      <c r="I21" s="62"/>
      <c r="J21" s="62"/>
      <c r="K21" s="62"/>
      <c r="L21" s="62"/>
      <c r="M21" s="62"/>
      <c r="N21" s="63"/>
      <c r="O21" s="38"/>
    </row>
    <row r="22" spans="2:27" ht="16" thickBot="1"/>
    <row r="23" spans="2:27">
      <c r="B23" s="52" t="s">
        <v>42</v>
      </c>
      <c r="C23" s="53"/>
      <c r="D23" s="53"/>
      <c r="E23" s="53"/>
      <c r="F23" s="53"/>
      <c r="G23" s="54"/>
      <c r="I23" s="64" t="s">
        <v>43</v>
      </c>
      <c r="J23" s="65"/>
      <c r="K23" s="65"/>
      <c r="L23" s="65"/>
      <c r="M23" s="66"/>
      <c r="P23" s="52" t="s">
        <v>44</v>
      </c>
      <c r="Q23" s="53"/>
      <c r="R23" s="53"/>
      <c r="S23" s="53"/>
      <c r="T23" s="53"/>
      <c r="U23" s="54"/>
      <c r="W23" s="64" t="s">
        <v>45</v>
      </c>
      <c r="X23" s="65"/>
      <c r="Y23" s="65"/>
      <c r="Z23" s="65"/>
      <c r="AA23" s="66"/>
    </row>
    <row r="24" spans="2:27">
      <c r="B24" s="29" t="s">
        <v>46</v>
      </c>
      <c r="C24" s="30" t="s">
        <v>47</v>
      </c>
      <c r="D24" s="30" t="s">
        <v>48</v>
      </c>
      <c r="E24" s="30" t="s">
        <v>49</v>
      </c>
      <c r="F24" s="30" t="s">
        <v>50</v>
      </c>
      <c r="G24" s="31" t="s">
        <v>51</v>
      </c>
      <c r="I24" s="29" t="s">
        <v>52</v>
      </c>
      <c r="J24" s="30" t="s">
        <v>53</v>
      </c>
      <c r="K24" s="30" t="s">
        <v>54</v>
      </c>
      <c r="L24" s="30" t="s">
        <v>55</v>
      </c>
      <c r="M24" s="31" t="s">
        <v>56</v>
      </c>
      <c r="P24" s="29" t="s">
        <v>46</v>
      </c>
      <c r="Q24" s="30" t="s">
        <v>47</v>
      </c>
      <c r="R24" s="30" t="s">
        <v>48</v>
      </c>
      <c r="S24" s="30" t="s">
        <v>49</v>
      </c>
      <c r="T24" s="30" t="s">
        <v>50</v>
      </c>
      <c r="U24" s="31" t="s">
        <v>51</v>
      </c>
      <c r="W24" s="29" t="s">
        <v>52</v>
      </c>
      <c r="X24" s="30" t="s">
        <v>53</v>
      </c>
      <c r="Y24" s="30" t="s">
        <v>54</v>
      </c>
      <c r="Z24" s="30" t="s">
        <v>55</v>
      </c>
      <c r="AA24" s="31" t="s">
        <v>56</v>
      </c>
    </row>
    <row r="25" spans="2:27">
      <c r="B25" s="32">
        <v>1</v>
      </c>
      <c r="C25" s="7">
        <v>1</v>
      </c>
      <c r="D25" s="7">
        <v>1</v>
      </c>
      <c r="E25" s="7">
        <v>418.66699999999997</v>
      </c>
      <c r="F25" s="7">
        <v>209.333</v>
      </c>
      <c r="G25" s="33" t="s">
        <v>57</v>
      </c>
      <c r="I25" s="32">
        <v>2.1906995</v>
      </c>
      <c r="J25" s="7">
        <v>2.4543969999999997</v>
      </c>
      <c r="K25" s="7">
        <v>2.3149802500000001</v>
      </c>
      <c r="L25" s="7">
        <v>2.4543969999999997</v>
      </c>
      <c r="M25" s="33">
        <v>2.1906995</v>
      </c>
      <c r="P25" s="32">
        <v>1</v>
      </c>
      <c r="Q25" s="7">
        <v>1</v>
      </c>
      <c r="R25" s="7">
        <v>1</v>
      </c>
      <c r="S25" s="7">
        <v>516</v>
      </c>
      <c r="T25" s="7">
        <v>250.667</v>
      </c>
      <c r="U25" s="33" t="s">
        <v>57</v>
      </c>
      <c r="W25" s="32">
        <v>2.4989772499999998</v>
      </c>
      <c r="X25" s="7">
        <v>21.183541499999997</v>
      </c>
      <c r="Y25" s="7">
        <v>27.555206250000001</v>
      </c>
      <c r="Z25" s="7">
        <v>2.417503</v>
      </c>
      <c r="AA25" s="33">
        <v>27.555206250000001</v>
      </c>
    </row>
    <row r="26" spans="2:27">
      <c r="B26" s="32">
        <v>2</v>
      </c>
      <c r="C26" s="7">
        <v>1</v>
      </c>
      <c r="D26" s="7">
        <v>2</v>
      </c>
      <c r="E26" s="7">
        <v>409.33300000000003</v>
      </c>
      <c r="F26" s="7">
        <v>213.333</v>
      </c>
      <c r="G26" s="33">
        <v>10.154</v>
      </c>
      <c r="I26" s="32">
        <v>2.3149802500000001</v>
      </c>
      <c r="J26" s="7">
        <v>2.4626744999999999</v>
      </c>
      <c r="K26" s="7">
        <v>2.4425720000000002</v>
      </c>
      <c r="L26" s="7">
        <v>2.4626744999999999</v>
      </c>
      <c r="M26" s="33">
        <v>2.3149802500000001</v>
      </c>
      <c r="P26" s="32">
        <v>2</v>
      </c>
      <c r="Q26" s="7">
        <v>1</v>
      </c>
      <c r="R26" s="7">
        <v>2</v>
      </c>
      <c r="S26" s="7">
        <v>518.66700000000003</v>
      </c>
      <c r="T26" s="7">
        <v>218.667</v>
      </c>
      <c r="U26" s="33">
        <v>32.110999999999997</v>
      </c>
      <c r="W26" s="32">
        <v>3.0249532499999998</v>
      </c>
      <c r="X26" s="7">
        <v>19.235727499999999</v>
      </c>
      <c r="Y26" s="7">
        <v>26.277751499999997</v>
      </c>
      <c r="Z26" s="7">
        <v>2.4989772499999998</v>
      </c>
      <c r="AA26" s="33">
        <v>26.277751499999997</v>
      </c>
    </row>
    <row r="27" spans="2:27">
      <c r="B27" s="32">
        <v>3</v>
      </c>
      <c r="C27" s="7">
        <v>1</v>
      </c>
      <c r="D27" s="7">
        <v>3</v>
      </c>
      <c r="E27" s="7">
        <v>394.66699999999997</v>
      </c>
      <c r="F27" s="7">
        <v>220</v>
      </c>
      <c r="G27" s="33">
        <v>16.111000000000001</v>
      </c>
      <c r="I27" s="32">
        <v>2.4425720000000002</v>
      </c>
      <c r="J27" s="7">
        <v>2.5160052500000001</v>
      </c>
      <c r="K27" s="7">
        <v>2.5160052500000001</v>
      </c>
      <c r="L27" s="7">
        <v>2.5082007500000003</v>
      </c>
      <c r="M27" s="33">
        <v>2.4425720000000002</v>
      </c>
      <c r="P27" s="32">
        <v>3</v>
      </c>
      <c r="Q27" s="7">
        <v>1</v>
      </c>
      <c r="R27" s="7">
        <v>3</v>
      </c>
      <c r="S27" s="7">
        <v>512</v>
      </c>
      <c r="T27" s="7">
        <v>196</v>
      </c>
      <c r="U27" s="33">
        <v>23.626999999999999</v>
      </c>
      <c r="W27" s="32">
        <v>3.1705190000000001</v>
      </c>
      <c r="X27" s="7">
        <v>16.914716500000001</v>
      </c>
      <c r="Y27" s="7">
        <v>24.213815999999998</v>
      </c>
      <c r="Z27" s="7">
        <v>3.1705190000000001</v>
      </c>
      <c r="AA27" s="33">
        <v>24.213815999999998</v>
      </c>
    </row>
    <row r="28" spans="2:27">
      <c r="B28" s="32">
        <v>4</v>
      </c>
      <c r="C28" s="7">
        <v>1</v>
      </c>
      <c r="D28" s="7">
        <v>4</v>
      </c>
      <c r="E28" s="7">
        <v>374.66699999999997</v>
      </c>
      <c r="F28" s="7">
        <v>229.333</v>
      </c>
      <c r="G28" s="33">
        <v>22.071000000000002</v>
      </c>
      <c r="I28" s="32">
        <v>2.5082007500000003</v>
      </c>
      <c r="J28" s="7">
        <v>2.5231002499999997</v>
      </c>
      <c r="K28" s="7">
        <v>2.5541999999999998</v>
      </c>
      <c r="L28" s="7">
        <v>2.5231002499999997</v>
      </c>
      <c r="M28" s="33">
        <v>2.5082007500000003</v>
      </c>
      <c r="P28" s="32">
        <v>4</v>
      </c>
      <c r="Q28" s="7">
        <v>1</v>
      </c>
      <c r="R28" s="7">
        <v>4</v>
      </c>
      <c r="S28" s="7">
        <v>506.66699999999997</v>
      </c>
      <c r="T28" s="7">
        <v>180</v>
      </c>
      <c r="U28" s="33">
        <v>16.864999999999998</v>
      </c>
      <c r="W28" s="32">
        <v>3.3878624999999998</v>
      </c>
      <c r="X28" s="7">
        <v>16.18712425</v>
      </c>
      <c r="Y28" s="7">
        <v>23.624339749999997</v>
      </c>
      <c r="Z28" s="7">
        <v>3.3423362499999998</v>
      </c>
      <c r="AA28" s="33">
        <v>23.624339749999997</v>
      </c>
    </row>
    <row r="29" spans="2:27">
      <c r="B29" s="32">
        <v>5</v>
      </c>
      <c r="C29" s="7">
        <v>1</v>
      </c>
      <c r="D29" s="7">
        <v>5</v>
      </c>
      <c r="E29" s="7">
        <v>361.33300000000003</v>
      </c>
      <c r="F29" s="7">
        <v>240</v>
      </c>
      <c r="G29" s="33">
        <v>17.074999999999999</v>
      </c>
      <c r="I29" s="32">
        <v>2.52617475</v>
      </c>
      <c r="J29" s="7">
        <v>2.5541999999999998</v>
      </c>
      <c r="K29" s="7">
        <v>2.62313975</v>
      </c>
      <c r="L29" s="7">
        <v>2.52617475</v>
      </c>
      <c r="M29" s="33">
        <v>2.52617475</v>
      </c>
      <c r="P29" s="32">
        <v>5</v>
      </c>
      <c r="Q29" s="7">
        <v>1</v>
      </c>
      <c r="R29" s="7">
        <v>5</v>
      </c>
      <c r="S29" s="7">
        <v>493.33300000000003</v>
      </c>
      <c r="T29" s="7">
        <v>165.333</v>
      </c>
      <c r="U29" s="33">
        <v>19.821000000000002</v>
      </c>
      <c r="W29" s="32">
        <v>3.5311814999999993</v>
      </c>
      <c r="X29" s="7">
        <v>15.839114499999997</v>
      </c>
      <c r="Y29" s="7">
        <v>22.889061249999997</v>
      </c>
      <c r="Z29" s="7">
        <v>3.3878624999999998</v>
      </c>
      <c r="AA29" s="33">
        <v>22.889061249999997</v>
      </c>
    </row>
    <row r="30" spans="2:27">
      <c r="B30" s="32">
        <v>6</v>
      </c>
      <c r="C30" s="7">
        <v>1</v>
      </c>
      <c r="D30" s="7">
        <v>6</v>
      </c>
      <c r="E30" s="7">
        <v>352</v>
      </c>
      <c r="F30" s="7">
        <v>257.33300000000003</v>
      </c>
      <c r="G30" s="33">
        <v>19.686</v>
      </c>
      <c r="I30" s="32">
        <v>2.5452129999999999</v>
      </c>
      <c r="J30" s="7">
        <v>2.8536089999999996</v>
      </c>
      <c r="K30" s="7">
        <v>2.7322845</v>
      </c>
      <c r="L30" s="7">
        <v>2.5452129999999999</v>
      </c>
      <c r="M30" s="33">
        <v>2.5452129999999999</v>
      </c>
      <c r="P30" s="32">
        <v>6</v>
      </c>
      <c r="Q30" s="7">
        <v>1</v>
      </c>
      <c r="R30" s="7">
        <v>6</v>
      </c>
      <c r="S30" s="7">
        <v>473.33300000000003</v>
      </c>
      <c r="T30" s="7">
        <v>156</v>
      </c>
      <c r="U30" s="33">
        <v>22.071000000000002</v>
      </c>
      <c r="W30" s="32">
        <v>3.6478942500000002</v>
      </c>
      <c r="X30" s="7">
        <v>15.837340749999999</v>
      </c>
      <c r="Y30" s="7">
        <v>22.099860750000001</v>
      </c>
      <c r="Z30" s="7">
        <v>3.50646725</v>
      </c>
      <c r="AA30" s="33">
        <v>22.099860750000001</v>
      </c>
    </row>
    <row r="31" spans="2:27">
      <c r="B31" s="32">
        <v>7</v>
      </c>
      <c r="C31" s="7">
        <v>1</v>
      </c>
      <c r="D31" s="7">
        <v>7</v>
      </c>
      <c r="E31" s="7">
        <v>348</v>
      </c>
      <c r="F31" s="7">
        <v>269.33300000000003</v>
      </c>
      <c r="G31" s="33">
        <v>12.648999999999999</v>
      </c>
      <c r="I31" s="32">
        <v>2.5856545</v>
      </c>
      <c r="J31" s="7">
        <v>2.9007907499999996</v>
      </c>
      <c r="K31" s="7">
        <v>2.7532147499999997</v>
      </c>
      <c r="L31" s="7">
        <v>2.5856545</v>
      </c>
      <c r="M31" s="33">
        <v>2.5856545</v>
      </c>
      <c r="P31" s="32">
        <v>7</v>
      </c>
      <c r="Q31" s="7">
        <v>1</v>
      </c>
      <c r="R31" s="7">
        <v>7</v>
      </c>
      <c r="S31" s="7">
        <v>452</v>
      </c>
      <c r="T31" s="7">
        <v>144</v>
      </c>
      <c r="U31" s="33">
        <v>24.477</v>
      </c>
      <c r="W31" s="32">
        <v>3.7141142499999997</v>
      </c>
      <c r="X31" s="7">
        <v>15.771830249999999</v>
      </c>
      <c r="Y31" s="7">
        <v>22.067933249999999</v>
      </c>
      <c r="Z31" s="7">
        <v>3.5311814999999993</v>
      </c>
      <c r="AA31" s="33">
        <v>22.067933249999999</v>
      </c>
    </row>
    <row r="32" spans="2:27">
      <c r="B32" s="32">
        <v>8</v>
      </c>
      <c r="C32" s="7">
        <v>1</v>
      </c>
      <c r="D32" s="7">
        <v>8</v>
      </c>
      <c r="E32" s="7">
        <v>337.33300000000003</v>
      </c>
      <c r="F32" s="7">
        <v>290.66699999999997</v>
      </c>
      <c r="G32" s="33">
        <v>23.850999999999999</v>
      </c>
      <c r="I32" s="32">
        <v>2.62313975</v>
      </c>
      <c r="J32" s="7">
        <v>2.9745787499999996</v>
      </c>
      <c r="K32" s="7">
        <v>2.8536089999999996</v>
      </c>
      <c r="L32" s="7">
        <v>2.7509679999999999</v>
      </c>
      <c r="M32" s="33">
        <v>2.62313975</v>
      </c>
      <c r="P32" s="32">
        <v>8</v>
      </c>
      <c r="Q32" s="7">
        <v>1</v>
      </c>
      <c r="R32" s="7">
        <v>8</v>
      </c>
      <c r="S32" s="7">
        <v>428</v>
      </c>
      <c r="T32" s="7">
        <v>134.667</v>
      </c>
      <c r="U32" s="33">
        <v>25.751000000000001</v>
      </c>
      <c r="W32" s="32">
        <v>3.7304327499999994</v>
      </c>
      <c r="X32" s="7">
        <v>15.682669750000001</v>
      </c>
      <c r="Y32" s="7">
        <v>22.032458249999998</v>
      </c>
      <c r="Z32" s="7">
        <v>3.6950759999999998</v>
      </c>
      <c r="AA32" s="33">
        <v>22.032458249999998</v>
      </c>
    </row>
    <row r="33" spans="2:27">
      <c r="B33" s="32">
        <v>9</v>
      </c>
      <c r="C33" s="7">
        <v>1</v>
      </c>
      <c r="D33" s="7">
        <v>9</v>
      </c>
      <c r="E33" s="7">
        <v>328</v>
      </c>
      <c r="F33" s="7">
        <v>308</v>
      </c>
      <c r="G33" s="33">
        <v>19.686</v>
      </c>
      <c r="I33" s="32">
        <v>2.7322845</v>
      </c>
      <c r="J33" s="7">
        <v>3.3287374999999995</v>
      </c>
      <c r="K33" s="7">
        <v>2.9007907499999996</v>
      </c>
      <c r="L33" s="7">
        <v>2.8890839999999995</v>
      </c>
      <c r="M33" s="33">
        <v>2.7322845</v>
      </c>
      <c r="P33" s="32">
        <v>9</v>
      </c>
      <c r="Q33" s="7">
        <v>1</v>
      </c>
      <c r="R33" s="7">
        <v>9</v>
      </c>
      <c r="S33" s="7">
        <v>401.33300000000003</v>
      </c>
      <c r="T33" s="7">
        <v>130.667</v>
      </c>
      <c r="U33" s="33">
        <v>26.965</v>
      </c>
      <c r="W33" s="32">
        <v>3.7440315000000002</v>
      </c>
      <c r="X33" s="7">
        <v>15.664814</v>
      </c>
      <c r="Y33" s="7">
        <v>21.304629500000001</v>
      </c>
      <c r="Z33" s="7">
        <v>3.9134837500000001</v>
      </c>
      <c r="AA33" s="33">
        <v>21.304629500000001</v>
      </c>
    </row>
    <row r="34" spans="2:27">
      <c r="B34" s="32">
        <v>10</v>
      </c>
      <c r="C34" s="7">
        <v>1</v>
      </c>
      <c r="D34" s="7">
        <v>10</v>
      </c>
      <c r="E34" s="7">
        <v>321.33300000000003</v>
      </c>
      <c r="F34" s="7">
        <v>325.33300000000003</v>
      </c>
      <c r="G34" s="33">
        <v>18.571000000000002</v>
      </c>
      <c r="I34" s="32">
        <v>2.7509679999999999</v>
      </c>
      <c r="J34" s="7">
        <v>3.3449377500000002</v>
      </c>
      <c r="K34" s="7">
        <v>2.9357927500000001</v>
      </c>
      <c r="L34" s="7">
        <v>2.8894387500000001</v>
      </c>
      <c r="M34" s="33">
        <v>2.7509679999999999</v>
      </c>
      <c r="P34" s="32">
        <v>10</v>
      </c>
      <c r="Q34" s="7">
        <v>1</v>
      </c>
      <c r="R34" s="7">
        <v>10</v>
      </c>
      <c r="S34" s="7">
        <v>376</v>
      </c>
      <c r="T34" s="7">
        <v>132</v>
      </c>
      <c r="U34" s="33">
        <v>25.367999999999999</v>
      </c>
      <c r="W34" s="32">
        <v>3.8497469999999998</v>
      </c>
      <c r="X34" s="7">
        <v>15.582511999999998</v>
      </c>
      <c r="Y34" s="7">
        <v>20.829382750000001</v>
      </c>
      <c r="Z34" s="7">
        <v>3.9865622500000004</v>
      </c>
      <c r="AA34" s="33">
        <v>20.829382750000001</v>
      </c>
    </row>
    <row r="35" spans="2:27">
      <c r="B35" s="32">
        <v>11</v>
      </c>
      <c r="C35" s="7">
        <v>1</v>
      </c>
      <c r="D35" s="7">
        <v>11</v>
      </c>
      <c r="E35" s="7">
        <v>318.66699999999997</v>
      </c>
      <c r="F35" s="7">
        <v>332</v>
      </c>
      <c r="G35" s="33">
        <v>7.18</v>
      </c>
      <c r="I35" s="32">
        <v>2.7532147499999997</v>
      </c>
      <c r="J35" s="7">
        <v>3.3481304999999995</v>
      </c>
      <c r="K35" s="7">
        <v>2.9402862499999998</v>
      </c>
      <c r="L35" s="7">
        <v>2.9745787499999996</v>
      </c>
      <c r="M35" s="33">
        <v>2.7532147499999997</v>
      </c>
      <c r="P35" s="32">
        <v>11</v>
      </c>
      <c r="Q35" s="7">
        <v>1</v>
      </c>
      <c r="R35" s="7">
        <v>11</v>
      </c>
      <c r="S35" s="7">
        <v>358.66699999999997</v>
      </c>
      <c r="T35" s="7">
        <v>130.667</v>
      </c>
      <c r="U35" s="33">
        <v>17.385000000000002</v>
      </c>
      <c r="W35" s="32">
        <v>3.9430462500000005</v>
      </c>
      <c r="X35" s="7">
        <v>15.207068250000001</v>
      </c>
      <c r="Y35" s="7">
        <v>20.738566749999997</v>
      </c>
      <c r="Z35" s="7">
        <v>4.0786790000000002</v>
      </c>
      <c r="AA35" s="33">
        <v>20.738566749999997</v>
      </c>
    </row>
    <row r="36" spans="2:27">
      <c r="B36" s="32">
        <v>12</v>
      </c>
      <c r="C36" s="7">
        <v>1</v>
      </c>
      <c r="D36" s="7">
        <v>12</v>
      </c>
      <c r="E36" s="7">
        <v>310.66699999999997</v>
      </c>
      <c r="F36" s="7">
        <v>345.33300000000003</v>
      </c>
      <c r="G36" s="33">
        <v>15.548999999999999</v>
      </c>
      <c r="I36" s="32">
        <v>2.8890839999999995</v>
      </c>
      <c r="J36" s="7">
        <v>3.3588912500000001</v>
      </c>
      <c r="K36" s="7">
        <v>3.2348469999999998</v>
      </c>
      <c r="L36" s="7">
        <v>3.01975025</v>
      </c>
      <c r="M36" s="33">
        <v>2.8890839999999995</v>
      </c>
      <c r="P36" s="32">
        <v>12</v>
      </c>
      <c r="Q36" s="7">
        <v>1</v>
      </c>
      <c r="R36" s="7">
        <v>12</v>
      </c>
      <c r="S36" s="7">
        <v>337.33300000000003</v>
      </c>
      <c r="T36" s="7">
        <v>128</v>
      </c>
      <c r="U36" s="33">
        <v>21.498999999999999</v>
      </c>
      <c r="W36" s="32">
        <v>3.9820687499999998</v>
      </c>
      <c r="X36" s="7">
        <v>15.078885249999999</v>
      </c>
      <c r="Y36" s="7">
        <v>20.108649</v>
      </c>
      <c r="Z36" s="7">
        <v>4.1939727500000004</v>
      </c>
      <c r="AA36" s="33">
        <v>20.108649</v>
      </c>
    </row>
    <row r="37" spans="2:27">
      <c r="B37" s="32">
        <v>13</v>
      </c>
      <c r="C37" s="7">
        <v>1</v>
      </c>
      <c r="D37" s="7">
        <v>13</v>
      </c>
      <c r="E37" s="7">
        <v>305.33300000000003</v>
      </c>
      <c r="F37" s="7">
        <v>360</v>
      </c>
      <c r="G37" s="33">
        <v>15.606</v>
      </c>
      <c r="I37" s="32">
        <v>2.8894387500000001</v>
      </c>
      <c r="J37" s="7">
        <v>3.4040627499999996</v>
      </c>
      <c r="K37" s="7">
        <v>3.3449377500000002</v>
      </c>
      <c r="L37" s="7">
        <v>3.0359504999999998</v>
      </c>
      <c r="M37" s="33">
        <v>2.8894387500000001</v>
      </c>
      <c r="P37" s="32">
        <v>13</v>
      </c>
      <c r="Q37" s="7">
        <v>1</v>
      </c>
      <c r="R37" s="7">
        <v>13</v>
      </c>
      <c r="S37" s="7">
        <v>314.66699999999997</v>
      </c>
      <c r="T37" s="7">
        <v>128</v>
      </c>
      <c r="U37" s="33">
        <v>22.667000000000002</v>
      </c>
      <c r="W37" s="32">
        <v>3.9865622500000004</v>
      </c>
      <c r="X37" s="7">
        <v>14.772381249999999</v>
      </c>
      <c r="Y37" s="7">
        <v>20.008018249999999</v>
      </c>
      <c r="Z37" s="7">
        <v>4.4577884999999995</v>
      </c>
      <c r="AA37" s="33">
        <v>20.008018249999999</v>
      </c>
    </row>
    <row r="38" spans="2:27">
      <c r="B38" s="32">
        <v>14</v>
      </c>
      <c r="C38" s="7">
        <v>1</v>
      </c>
      <c r="D38" s="7">
        <v>14</v>
      </c>
      <c r="E38" s="7">
        <v>298.66699999999997</v>
      </c>
      <c r="F38" s="7">
        <v>372</v>
      </c>
      <c r="G38" s="33">
        <v>13.728</v>
      </c>
      <c r="I38" s="32">
        <v>2.9357927500000001</v>
      </c>
      <c r="J38" s="7">
        <v>3.4532547499999997</v>
      </c>
      <c r="K38" s="7">
        <v>3.3481304999999995</v>
      </c>
      <c r="L38" s="7">
        <v>3.109029</v>
      </c>
      <c r="M38" s="33">
        <v>2.9357927500000001</v>
      </c>
      <c r="P38" s="32">
        <v>14</v>
      </c>
      <c r="Q38" s="7">
        <v>1</v>
      </c>
      <c r="R38" s="7">
        <v>14</v>
      </c>
      <c r="S38" s="7">
        <v>284</v>
      </c>
      <c r="T38" s="7">
        <v>126.667</v>
      </c>
      <c r="U38" s="33">
        <v>30.696000000000002</v>
      </c>
      <c r="W38" s="32">
        <v>4.0214460000000001</v>
      </c>
      <c r="X38" s="7">
        <v>14.609078</v>
      </c>
      <c r="Y38" s="7">
        <v>19.381174999999999</v>
      </c>
      <c r="Z38" s="7">
        <v>4.5460030000000007</v>
      </c>
      <c r="AA38" s="33">
        <v>19.381174999999999</v>
      </c>
    </row>
    <row r="39" spans="2:27">
      <c r="B39" s="32">
        <v>15</v>
      </c>
      <c r="C39" s="7">
        <v>1</v>
      </c>
      <c r="D39" s="7">
        <v>15</v>
      </c>
      <c r="E39" s="7">
        <v>289.33300000000003</v>
      </c>
      <c r="F39" s="7">
        <v>388</v>
      </c>
      <c r="G39" s="33">
        <v>18.523</v>
      </c>
      <c r="I39" s="32">
        <v>2.9402862499999998</v>
      </c>
      <c r="J39" s="7">
        <v>3.4836449999999997</v>
      </c>
      <c r="K39" s="7">
        <v>3.4040627499999996</v>
      </c>
      <c r="L39" s="7">
        <v>3.1213269999999995</v>
      </c>
      <c r="M39" s="33">
        <v>2.9402862499999998</v>
      </c>
      <c r="P39" s="32">
        <v>15</v>
      </c>
      <c r="Q39" s="7">
        <v>1</v>
      </c>
      <c r="R39" s="7">
        <v>15</v>
      </c>
      <c r="S39" s="7">
        <v>258.66699999999997</v>
      </c>
      <c r="T39" s="7">
        <v>146.667</v>
      </c>
      <c r="U39" s="33">
        <v>32.277000000000001</v>
      </c>
      <c r="W39" s="32">
        <v>4.0786790000000002</v>
      </c>
      <c r="X39" s="7">
        <v>14.580579749999998</v>
      </c>
      <c r="Y39" s="7">
        <v>19.157091249999997</v>
      </c>
      <c r="Z39" s="7">
        <v>4.6555024999999999</v>
      </c>
      <c r="AA39" s="33">
        <v>19.157091249999997</v>
      </c>
    </row>
    <row r="40" spans="2:27">
      <c r="B40" s="32">
        <v>16</v>
      </c>
      <c r="C40" s="7">
        <v>1</v>
      </c>
      <c r="D40" s="7">
        <v>16</v>
      </c>
      <c r="E40" s="7">
        <v>281.33300000000003</v>
      </c>
      <c r="F40" s="7">
        <v>404</v>
      </c>
      <c r="G40" s="33">
        <v>17.888999999999999</v>
      </c>
      <c r="I40" s="32">
        <v>3.01975025</v>
      </c>
      <c r="J40" s="7">
        <v>3.6405627499999995</v>
      </c>
      <c r="K40" s="7">
        <v>3.4532547499999997</v>
      </c>
      <c r="L40" s="7">
        <v>3.1422572500000001</v>
      </c>
      <c r="M40" s="33">
        <v>3.01975025</v>
      </c>
      <c r="P40" s="32">
        <v>16</v>
      </c>
      <c r="Q40" s="7">
        <v>1</v>
      </c>
      <c r="R40" s="7">
        <v>16</v>
      </c>
      <c r="S40" s="7">
        <v>246.667</v>
      </c>
      <c r="T40" s="7">
        <v>166.667</v>
      </c>
      <c r="U40" s="33">
        <v>23.324000000000002</v>
      </c>
      <c r="W40" s="32">
        <v>4.1063495000000003</v>
      </c>
      <c r="X40" s="7">
        <v>14.576559249999999</v>
      </c>
      <c r="Y40" s="7">
        <v>18.664698250000001</v>
      </c>
      <c r="Z40" s="7">
        <v>4.6873117500000001</v>
      </c>
      <c r="AA40" s="33">
        <v>18.664698250000001</v>
      </c>
    </row>
    <row r="41" spans="2:27">
      <c r="B41" s="32">
        <v>17</v>
      </c>
      <c r="C41" s="7">
        <v>1</v>
      </c>
      <c r="D41" s="7">
        <v>17</v>
      </c>
      <c r="E41" s="7">
        <v>282.66699999999997</v>
      </c>
      <c r="F41" s="7">
        <v>418.66699999999997</v>
      </c>
      <c r="G41" s="33">
        <v>14.727</v>
      </c>
      <c r="I41" s="32">
        <v>3.0359504999999998</v>
      </c>
      <c r="J41" s="7">
        <v>3.6872715</v>
      </c>
      <c r="K41" s="7">
        <v>3.46224175</v>
      </c>
      <c r="L41" s="7">
        <v>3.2848667499999999</v>
      </c>
      <c r="M41" s="33">
        <v>3.0359504999999998</v>
      </c>
      <c r="P41" s="32">
        <v>17</v>
      </c>
      <c r="Q41" s="7">
        <v>1</v>
      </c>
      <c r="R41" s="7">
        <v>17</v>
      </c>
      <c r="S41" s="7">
        <v>248</v>
      </c>
      <c r="T41" s="7">
        <v>189.333</v>
      </c>
      <c r="U41" s="33">
        <v>22.706</v>
      </c>
      <c r="W41" s="32">
        <v>4.1939727500000004</v>
      </c>
      <c r="X41" s="7">
        <v>14.563315249999999</v>
      </c>
      <c r="Y41" s="7">
        <v>18.370492249999998</v>
      </c>
      <c r="Z41" s="7">
        <v>4.6920417499999996</v>
      </c>
      <c r="AA41" s="33">
        <v>18.370492249999998</v>
      </c>
    </row>
    <row r="42" spans="2:27">
      <c r="B42" s="32">
        <v>18</v>
      </c>
      <c r="C42" s="7">
        <v>1</v>
      </c>
      <c r="D42" s="7">
        <v>18</v>
      </c>
      <c r="E42" s="7">
        <v>288</v>
      </c>
      <c r="F42" s="7">
        <v>433.33300000000003</v>
      </c>
      <c r="G42" s="33">
        <v>15.606</v>
      </c>
      <c r="I42" s="32">
        <v>3.109029</v>
      </c>
      <c r="J42" s="7">
        <v>3.7124587500000001</v>
      </c>
      <c r="K42" s="7">
        <v>3.4836449999999997</v>
      </c>
      <c r="L42" s="7">
        <v>3.3035502499999998</v>
      </c>
      <c r="M42" s="33">
        <v>3.109029</v>
      </c>
      <c r="P42" s="32">
        <v>18</v>
      </c>
      <c r="Q42" s="7">
        <v>1</v>
      </c>
      <c r="R42" s="7">
        <v>18</v>
      </c>
      <c r="S42" s="7">
        <v>256</v>
      </c>
      <c r="T42" s="7">
        <v>204</v>
      </c>
      <c r="U42" s="33">
        <v>16.707000000000001</v>
      </c>
      <c r="W42" s="32">
        <v>4.2631490000000003</v>
      </c>
      <c r="X42" s="7">
        <v>14.442108999999999</v>
      </c>
      <c r="Y42" s="7">
        <v>17.2155445</v>
      </c>
      <c r="Z42" s="7">
        <v>4.9516004999999996</v>
      </c>
      <c r="AA42" s="33">
        <v>17.2155445</v>
      </c>
    </row>
    <row r="43" spans="2:27">
      <c r="B43" s="32">
        <v>19</v>
      </c>
      <c r="C43" s="7">
        <v>1</v>
      </c>
      <c r="D43" s="7">
        <v>19</v>
      </c>
      <c r="E43" s="7">
        <v>293.33300000000003</v>
      </c>
      <c r="F43" s="7">
        <v>445.33300000000003</v>
      </c>
      <c r="G43" s="33">
        <v>13.132</v>
      </c>
      <c r="I43" s="32">
        <v>3.1213269999999995</v>
      </c>
      <c r="J43" s="7">
        <v>3.8498652499999997</v>
      </c>
      <c r="K43" s="7">
        <v>3.5925532499999999</v>
      </c>
      <c r="L43" s="7">
        <v>3.3066247499999997</v>
      </c>
      <c r="M43" s="33">
        <v>3.1213269999999995</v>
      </c>
      <c r="P43" s="32">
        <v>19</v>
      </c>
      <c r="Q43" s="7">
        <v>1</v>
      </c>
      <c r="R43" s="7">
        <v>19</v>
      </c>
      <c r="S43" s="7">
        <v>257.33300000000003</v>
      </c>
      <c r="T43" s="7">
        <v>212</v>
      </c>
      <c r="U43" s="33">
        <v>8.11</v>
      </c>
      <c r="W43" s="32">
        <v>4.3356362499999994</v>
      </c>
      <c r="X43" s="7">
        <v>14.429810999999999</v>
      </c>
      <c r="Y43" s="7">
        <v>17.032493499999998</v>
      </c>
      <c r="Z43" s="7">
        <v>5.1348880000000001</v>
      </c>
      <c r="AA43" s="33">
        <v>17.032493499999998</v>
      </c>
    </row>
    <row r="44" spans="2:27">
      <c r="B44" s="32">
        <v>20</v>
      </c>
      <c r="C44" s="7">
        <v>1</v>
      </c>
      <c r="D44" s="7">
        <v>20</v>
      </c>
      <c r="E44" s="7">
        <v>293.33300000000003</v>
      </c>
      <c r="F44" s="7">
        <v>458.66699999999997</v>
      </c>
      <c r="G44" s="33">
        <v>13.333</v>
      </c>
      <c r="I44" s="32">
        <v>3.1422572500000001</v>
      </c>
      <c r="J44" s="7">
        <v>3.9517967499999997</v>
      </c>
      <c r="K44" s="7">
        <v>3.6261362500000001</v>
      </c>
      <c r="L44" s="7">
        <v>3.3287374999999995</v>
      </c>
      <c r="M44" s="33">
        <v>3.1422572500000001</v>
      </c>
      <c r="P44" s="32">
        <v>20</v>
      </c>
      <c r="Q44" s="7">
        <v>1</v>
      </c>
      <c r="R44" s="7">
        <v>20</v>
      </c>
      <c r="S44" s="7">
        <v>254.667</v>
      </c>
      <c r="T44" s="7">
        <v>220</v>
      </c>
      <c r="U44" s="33">
        <v>8.4329999999999998</v>
      </c>
      <c r="W44" s="32">
        <v>4.3413122499999997</v>
      </c>
      <c r="X44" s="7">
        <v>14.381446749999999</v>
      </c>
      <c r="Y44" s="7">
        <v>16.973841499999999</v>
      </c>
      <c r="Z44" s="7">
        <v>5.2588140000000001</v>
      </c>
      <c r="AA44" s="33">
        <v>16.973841499999999</v>
      </c>
    </row>
    <row r="45" spans="2:27">
      <c r="B45" s="32">
        <v>21</v>
      </c>
      <c r="C45" s="7">
        <v>1</v>
      </c>
      <c r="D45" s="7">
        <v>21</v>
      </c>
      <c r="E45" s="7">
        <v>286.66699999999997</v>
      </c>
      <c r="F45" s="7">
        <v>476</v>
      </c>
      <c r="G45" s="33">
        <v>18.571000000000002</v>
      </c>
      <c r="I45" s="32">
        <v>3.2348469999999998</v>
      </c>
      <c r="J45" s="7">
        <v>3.9819504999999995</v>
      </c>
      <c r="K45" s="7">
        <v>3.6405627499999995</v>
      </c>
      <c r="L45" s="7">
        <v>3.3415084999999998</v>
      </c>
      <c r="M45" s="33">
        <v>3.2348469999999998</v>
      </c>
      <c r="P45" s="32">
        <v>21</v>
      </c>
      <c r="Q45" s="7">
        <v>1</v>
      </c>
      <c r="R45" s="7">
        <v>21</v>
      </c>
      <c r="S45" s="7">
        <v>257.33300000000003</v>
      </c>
      <c r="T45" s="7">
        <v>230.667</v>
      </c>
      <c r="U45" s="33">
        <v>10.994999999999999</v>
      </c>
      <c r="W45" s="32">
        <v>4.3481707500000004</v>
      </c>
      <c r="X45" s="7">
        <v>14.118103999999999</v>
      </c>
      <c r="Y45" s="7">
        <v>16.914716500000001</v>
      </c>
      <c r="Z45" s="7">
        <v>5.2980730000000005</v>
      </c>
      <c r="AA45" s="33">
        <v>16.914716500000001</v>
      </c>
    </row>
    <row r="46" spans="2:27">
      <c r="B46" s="32">
        <v>22</v>
      </c>
      <c r="C46" s="7">
        <v>1</v>
      </c>
      <c r="D46" s="7">
        <v>22</v>
      </c>
      <c r="E46" s="7">
        <v>285.33300000000003</v>
      </c>
      <c r="F46" s="7">
        <v>494.66699999999997</v>
      </c>
      <c r="G46" s="33">
        <v>18.713999999999999</v>
      </c>
      <c r="I46" s="32">
        <v>3.2848667499999999</v>
      </c>
      <c r="J46" s="7">
        <v>4.2011859999999999</v>
      </c>
      <c r="K46" s="7">
        <v>3.6872715</v>
      </c>
      <c r="L46" s="7">
        <v>3.3588912500000001</v>
      </c>
      <c r="M46" s="33">
        <v>3.2848667499999999</v>
      </c>
      <c r="P46" s="32">
        <v>22</v>
      </c>
      <c r="Q46" s="7">
        <v>1</v>
      </c>
      <c r="R46" s="7">
        <v>22</v>
      </c>
      <c r="S46" s="7">
        <v>266.66699999999997</v>
      </c>
      <c r="T46" s="7">
        <v>236</v>
      </c>
      <c r="U46" s="33">
        <v>10.75</v>
      </c>
      <c r="W46" s="32">
        <v>4.3739492499999999</v>
      </c>
      <c r="X46" s="7">
        <v>13.59484775</v>
      </c>
      <c r="Y46" s="7">
        <v>16.775772750000002</v>
      </c>
      <c r="Z46" s="7">
        <v>5.3108440000000003</v>
      </c>
      <c r="AA46" s="33">
        <v>16.775772750000002</v>
      </c>
    </row>
    <row r="47" spans="2:27">
      <c r="B47" s="32">
        <v>23</v>
      </c>
      <c r="C47" s="7">
        <v>1</v>
      </c>
      <c r="D47" s="7">
        <v>23</v>
      </c>
      <c r="E47" s="7">
        <v>296</v>
      </c>
      <c r="F47" s="7">
        <v>508</v>
      </c>
      <c r="G47" s="33">
        <v>17.074999999999999</v>
      </c>
      <c r="I47" s="32">
        <v>3.3035502499999998</v>
      </c>
      <c r="J47" s="7">
        <v>4.2476582499999997</v>
      </c>
      <c r="K47" s="7">
        <v>3.7124587500000001</v>
      </c>
      <c r="L47" s="7">
        <v>3.3761557500000001</v>
      </c>
      <c r="M47" s="33">
        <v>3.3035502499999998</v>
      </c>
      <c r="P47" s="32">
        <v>23</v>
      </c>
      <c r="Q47" s="7">
        <v>1</v>
      </c>
      <c r="R47" s="7">
        <v>23</v>
      </c>
      <c r="S47" s="7">
        <v>272</v>
      </c>
      <c r="T47" s="7">
        <v>240</v>
      </c>
      <c r="U47" s="33">
        <v>6.6669999999999998</v>
      </c>
      <c r="W47" s="32">
        <v>4.3873115</v>
      </c>
      <c r="X47" s="7">
        <v>13.566586000000001</v>
      </c>
      <c r="Y47" s="7">
        <v>16.5079365</v>
      </c>
      <c r="Z47" s="7">
        <v>5.4247187499999994</v>
      </c>
      <c r="AA47" s="33">
        <v>16.5079365</v>
      </c>
    </row>
    <row r="48" spans="2:27">
      <c r="B48" s="32">
        <v>24</v>
      </c>
      <c r="C48" s="7">
        <v>1</v>
      </c>
      <c r="D48" s="7">
        <v>24</v>
      </c>
      <c r="E48" s="7">
        <v>309.33300000000003</v>
      </c>
      <c r="F48" s="7">
        <v>517.33299999999997</v>
      </c>
      <c r="G48" s="33">
        <v>16.274999999999999</v>
      </c>
      <c r="I48" s="32">
        <v>3.3066247499999997</v>
      </c>
      <c r="J48" s="7">
        <v>4.2604292500000005</v>
      </c>
      <c r="K48" s="7">
        <v>3.7751312499999998</v>
      </c>
      <c r="L48" s="7">
        <v>3.4064277499999998</v>
      </c>
      <c r="M48" s="33">
        <v>3.3066247499999997</v>
      </c>
      <c r="P48" s="32">
        <v>24</v>
      </c>
      <c r="Q48" s="7">
        <v>1</v>
      </c>
      <c r="R48" s="7">
        <v>24</v>
      </c>
      <c r="S48" s="7">
        <v>282.66699999999997</v>
      </c>
      <c r="T48" s="7">
        <v>241.333</v>
      </c>
      <c r="U48" s="33">
        <v>10.75</v>
      </c>
      <c r="W48" s="32">
        <v>4.44466275</v>
      </c>
      <c r="X48" s="7">
        <v>13.561974250000002</v>
      </c>
      <c r="Y48" s="7">
        <v>16.290356499999998</v>
      </c>
      <c r="Z48" s="7">
        <v>5.4639777499999997</v>
      </c>
      <c r="AA48" s="33">
        <v>16.290356499999998</v>
      </c>
    </row>
    <row r="49" spans="2:27">
      <c r="B49" s="32">
        <v>25</v>
      </c>
      <c r="C49" s="7">
        <v>1</v>
      </c>
      <c r="D49" s="7">
        <v>25</v>
      </c>
      <c r="E49" s="7">
        <v>317.33300000000003</v>
      </c>
      <c r="F49" s="7">
        <v>522.66700000000003</v>
      </c>
      <c r="G49" s="33">
        <v>9.6150000000000002</v>
      </c>
      <c r="I49" s="32">
        <v>3.3415084999999998</v>
      </c>
      <c r="J49" s="7">
        <v>4.2742645000000001</v>
      </c>
      <c r="K49" s="7">
        <v>3.9386709999999998</v>
      </c>
      <c r="L49" s="7">
        <v>3.4523087499999998</v>
      </c>
      <c r="M49" s="33">
        <v>3.3415084999999998</v>
      </c>
      <c r="P49" s="32">
        <v>25</v>
      </c>
      <c r="Q49" s="7">
        <v>1</v>
      </c>
      <c r="R49" s="7">
        <v>27</v>
      </c>
      <c r="S49" s="7">
        <v>292</v>
      </c>
      <c r="T49" s="7">
        <v>232</v>
      </c>
      <c r="U49" s="33">
        <v>13.199</v>
      </c>
      <c r="W49" s="32">
        <v>4.6920417499999996</v>
      </c>
      <c r="X49" s="7">
        <v>13.493744000000001</v>
      </c>
      <c r="Y49" s="7">
        <v>16.243529499999998</v>
      </c>
      <c r="Z49" s="7">
        <v>5.6309467499999997</v>
      </c>
      <c r="AA49" s="33">
        <v>16.243529499999998</v>
      </c>
    </row>
    <row r="50" spans="2:27">
      <c r="B50" s="32">
        <v>26</v>
      </c>
      <c r="C50" s="7">
        <v>1</v>
      </c>
      <c r="D50" s="7">
        <v>26</v>
      </c>
      <c r="E50" s="7">
        <v>328</v>
      </c>
      <c r="F50" s="7">
        <v>532</v>
      </c>
      <c r="G50" s="33">
        <v>14.173999999999999</v>
      </c>
      <c r="I50" s="32">
        <v>3.3761557500000001</v>
      </c>
      <c r="J50" s="7">
        <v>4.2759200000000002</v>
      </c>
      <c r="K50" s="7">
        <v>3.9517967499999997</v>
      </c>
      <c r="L50" s="7">
        <v>3.4920407500000001</v>
      </c>
      <c r="M50" s="33">
        <v>3.3761557500000001</v>
      </c>
      <c r="P50" s="32">
        <v>26</v>
      </c>
      <c r="Q50" s="7">
        <v>1</v>
      </c>
      <c r="R50" s="7">
        <v>28</v>
      </c>
      <c r="S50" s="7">
        <v>301.33300000000003</v>
      </c>
      <c r="T50" s="7">
        <v>226.667</v>
      </c>
      <c r="U50" s="33">
        <v>10.75</v>
      </c>
      <c r="W50" s="32">
        <v>4.7121442499999997</v>
      </c>
      <c r="X50" s="7">
        <v>13.414161749999998</v>
      </c>
      <c r="Y50" s="7">
        <v>16.18712425</v>
      </c>
      <c r="Z50" s="7">
        <v>5.649985</v>
      </c>
      <c r="AA50" s="33">
        <v>16.18712425</v>
      </c>
    </row>
    <row r="51" spans="2:27">
      <c r="B51" s="32">
        <v>27</v>
      </c>
      <c r="C51" s="7">
        <v>1</v>
      </c>
      <c r="D51" s="7">
        <v>27</v>
      </c>
      <c r="E51" s="7">
        <v>345.33300000000003</v>
      </c>
      <c r="F51" s="7">
        <v>541.33299999999997</v>
      </c>
      <c r="G51" s="33">
        <v>19.686</v>
      </c>
      <c r="I51" s="32">
        <v>3.4064277499999998</v>
      </c>
      <c r="J51" s="7">
        <v>4.3934604999999998</v>
      </c>
      <c r="K51" s="7">
        <v>3.96929775</v>
      </c>
      <c r="L51" s="7">
        <v>3.5448985</v>
      </c>
      <c r="M51" s="33">
        <v>3.4064277499999998</v>
      </c>
      <c r="P51" s="32">
        <v>27</v>
      </c>
      <c r="Q51" s="7">
        <v>1</v>
      </c>
      <c r="R51" s="7">
        <v>29</v>
      </c>
      <c r="S51" s="7">
        <v>309.33300000000003</v>
      </c>
      <c r="T51" s="7">
        <v>221.333</v>
      </c>
      <c r="U51" s="33">
        <v>9.6150000000000002</v>
      </c>
      <c r="W51" s="32">
        <v>4.8928302499999994</v>
      </c>
      <c r="X51" s="7">
        <v>13.3790415</v>
      </c>
      <c r="Y51" s="7">
        <v>15.837340749999999</v>
      </c>
      <c r="Z51" s="7">
        <v>5.6698510000000004</v>
      </c>
      <c r="AA51" s="33">
        <v>15.837340749999999</v>
      </c>
    </row>
    <row r="52" spans="2:27">
      <c r="B52" s="32">
        <v>28</v>
      </c>
      <c r="C52" s="7">
        <v>1</v>
      </c>
      <c r="D52" s="7">
        <v>28</v>
      </c>
      <c r="E52" s="7">
        <v>360</v>
      </c>
      <c r="F52" s="7">
        <v>546.66700000000003</v>
      </c>
      <c r="G52" s="33">
        <v>15.606</v>
      </c>
      <c r="I52" s="32">
        <v>3.4523087499999998</v>
      </c>
      <c r="J52" s="7">
        <v>4.4733974999999999</v>
      </c>
      <c r="K52" s="7">
        <v>3.9819504999999995</v>
      </c>
      <c r="L52" s="7">
        <v>3.6166762500000003</v>
      </c>
      <c r="M52" s="33">
        <v>3.4523087499999998</v>
      </c>
      <c r="P52" s="32">
        <v>28</v>
      </c>
      <c r="Q52" s="7">
        <v>1</v>
      </c>
      <c r="R52" s="7">
        <v>30</v>
      </c>
      <c r="S52" s="7">
        <v>314.66699999999997</v>
      </c>
      <c r="T52" s="7">
        <v>212</v>
      </c>
      <c r="U52" s="33">
        <v>10.75</v>
      </c>
      <c r="W52" s="32">
        <v>5.1348880000000001</v>
      </c>
      <c r="X52" s="7">
        <v>13.369226749999999</v>
      </c>
      <c r="Y52" s="7">
        <v>15.76095125</v>
      </c>
      <c r="Z52" s="7">
        <v>5.7020149999999994</v>
      </c>
      <c r="AA52" s="33">
        <v>15.76095125</v>
      </c>
    </row>
    <row r="53" spans="2:27">
      <c r="B53" s="32">
        <v>29</v>
      </c>
      <c r="C53" s="7">
        <v>1</v>
      </c>
      <c r="D53" s="7">
        <v>29</v>
      </c>
      <c r="E53" s="7">
        <v>372</v>
      </c>
      <c r="F53" s="7">
        <v>552</v>
      </c>
      <c r="G53" s="33">
        <v>13.132</v>
      </c>
      <c r="I53" s="32">
        <v>3.46224175</v>
      </c>
      <c r="J53" s="7">
        <v>4.4949189999999994</v>
      </c>
      <c r="K53" s="7">
        <v>3.9929477499999999</v>
      </c>
      <c r="L53" s="7">
        <v>3.6545162499999995</v>
      </c>
      <c r="M53" s="33">
        <v>3.46224175</v>
      </c>
      <c r="P53" s="32">
        <v>29</v>
      </c>
      <c r="Q53" s="7">
        <v>1</v>
      </c>
      <c r="R53" s="7">
        <v>31</v>
      </c>
      <c r="S53" s="7">
        <v>317.33300000000003</v>
      </c>
      <c r="T53" s="7">
        <v>197.333</v>
      </c>
      <c r="U53" s="33">
        <v>14.907</v>
      </c>
      <c r="W53" s="32">
        <v>5.2588140000000001</v>
      </c>
      <c r="X53" s="7">
        <v>13.27557275</v>
      </c>
      <c r="Y53" s="7">
        <v>15.674155749999999</v>
      </c>
      <c r="Z53" s="7">
        <v>5.7410375</v>
      </c>
      <c r="AA53" s="33">
        <v>15.674155749999999</v>
      </c>
    </row>
    <row r="54" spans="2:27">
      <c r="B54" s="32">
        <v>30</v>
      </c>
      <c r="C54" s="7">
        <v>1</v>
      </c>
      <c r="D54" s="7">
        <v>31</v>
      </c>
      <c r="E54" s="7">
        <v>385.33300000000003</v>
      </c>
      <c r="F54" s="7">
        <v>562.66700000000003</v>
      </c>
      <c r="G54" s="33">
        <v>17.074999999999999</v>
      </c>
      <c r="I54" s="32">
        <v>3.4920407500000001</v>
      </c>
      <c r="J54" s="7">
        <v>4.5235354999999995</v>
      </c>
      <c r="K54" s="7">
        <v>4.2011859999999999</v>
      </c>
      <c r="L54" s="7">
        <v>3.6587732499999999</v>
      </c>
      <c r="M54" s="33">
        <v>3.4920407500000001</v>
      </c>
      <c r="P54" s="32">
        <v>30</v>
      </c>
      <c r="Q54" s="7">
        <v>1</v>
      </c>
      <c r="R54" s="7">
        <v>32</v>
      </c>
      <c r="S54" s="7">
        <v>325.33300000000003</v>
      </c>
      <c r="T54" s="7">
        <v>180</v>
      </c>
      <c r="U54" s="33">
        <v>19.09</v>
      </c>
      <c r="W54" s="32">
        <v>5.4639777499999997</v>
      </c>
      <c r="X54" s="7">
        <v>13.272853</v>
      </c>
      <c r="Y54" s="7">
        <v>15.563237249999998</v>
      </c>
      <c r="Z54" s="7">
        <v>5.8540844999999999</v>
      </c>
      <c r="AA54" s="33">
        <v>15.563237249999998</v>
      </c>
    </row>
    <row r="55" spans="2:27">
      <c r="B55" s="32">
        <v>31</v>
      </c>
      <c r="C55" s="7">
        <v>1</v>
      </c>
      <c r="D55" s="7">
        <v>32</v>
      </c>
      <c r="E55" s="7">
        <v>400</v>
      </c>
      <c r="F55" s="7">
        <v>570.66700000000003</v>
      </c>
      <c r="G55" s="33">
        <v>16.707000000000001</v>
      </c>
      <c r="I55" s="32">
        <v>3.5448985</v>
      </c>
      <c r="J55" s="7">
        <v>4.5442292499999999</v>
      </c>
      <c r="K55" s="7">
        <v>4.2476582499999997</v>
      </c>
      <c r="L55" s="7">
        <v>3.6871532499999997</v>
      </c>
      <c r="M55" s="33">
        <v>3.5448985</v>
      </c>
      <c r="P55" s="32">
        <v>31</v>
      </c>
      <c r="Q55" s="7">
        <v>1</v>
      </c>
      <c r="R55" s="7">
        <v>33</v>
      </c>
      <c r="S55" s="7">
        <v>332</v>
      </c>
      <c r="T55" s="7">
        <v>173.333</v>
      </c>
      <c r="U55" s="33">
        <v>9.4280000000000008</v>
      </c>
      <c r="W55" s="32">
        <v>5.6035127500000002</v>
      </c>
      <c r="X55" s="7">
        <v>13.209116249999999</v>
      </c>
      <c r="Y55" s="7">
        <v>15.42724975</v>
      </c>
      <c r="Z55" s="7">
        <v>5.8698117499999993</v>
      </c>
      <c r="AA55" s="33">
        <v>15.42724975</v>
      </c>
    </row>
    <row r="56" spans="2:27">
      <c r="B56" s="32">
        <v>32</v>
      </c>
      <c r="C56" s="7">
        <v>1</v>
      </c>
      <c r="D56" s="7">
        <v>33</v>
      </c>
      <c r="E56" s="7">
        <v>418.66699999999997</v>
      </c>
      <c r="F56" s="7">
        <v>576</v>
      </c>
      <c r="G56" s="33">
        <v>19.414000000000001</v>
      </c>
      <c r="I56" s="32">
        <v>3.5925532499999999</v>
      </c>
      <c r="J56" s="7">
        <v>4.5941307499999997</v>
      </c>
      <c r="K56" s="7">
        <v>4.2604292500000005</v>
      </c>
      <c r="L56" s="7">
        <v>3.7014614999999997</v>
      </c>
      <c r="M56" s="33">
        <v>3.5925532499999999</v>
      </c>
      <c r="P56" s="32">
        <v>32</v>
      </c>
      <c r="Q56" s="7">
        <v>1</v>
      </c>
      <c r="R56" s="7">
        <v>34</v>
      </c>
      <c r="S56" s="7">
        <v>341.33300000000003</v>
      </c>
      <c r="T56" s="7">
        <v>168</v>
      </c>
      <c r="U56" s="33">
        <v>10.75</v>
      </c>
      <c r="W56" s="32">
        <v>5.6309467499999997</v>
      </c>
      <c r="X56" s="7">
        <v>13.15992425</v>
      </c>
      <c r="Y56" s="7">
        <v>15.086808</v>
      </c>
      <c r="Z56" s="7">
        <v>5.9515224999999994</v>
      </c>
      <c r="AA56" s="33">
        <v>15.086808</v>
      </c>
    </row>
    <row r="57" spans="2:27">
      <c r="B57" s="32">
        <v>33</v>
      </c>
      <c r="C57" s="7">
        <v>2</v>
      </c>
      <c r="D57" s="7">
        <v>1</v>
      </c>
      <c r="E57" s="7">
        <v>453.33300000000003</v>
      </c>
      <c r="F57" s="7">
        <v>86.667000000000002</v>
      </c>
      <c r="G57" s="33" t="s">
        <v>57</v>
      </c>
      <c r="I57" s="32">
        <v>3.6166762500000003</v>
      </c>
      <c r="J57" s="7">
        <v>4.6111587499999995</v>
      </c>
      <c r="K57" s="7">
        <v>4.2759200000000002</v>
      </c>
      <c r="L57" s="7">
        <v>3.7145872499999997</v>
      </c>
      <c r="M57" s="33">
        <v>3.6166762500000003</v>
      </c>
      <c r="P57" s="32">
        <v>33</v>
      </c>
      <c r="Q57" s="7">
        <v>1</v>
      </c>
      <c r="R57" s="7">
        <v>35</v>
      </c>
      <c r="S57" s="7">
        <v>354.66699999999997</v>
      </c>
      <c r="T57" s="7">
        <v>165.333</v>
      </c>
      <c r="U57" s="33">
        <v>13.597</v>
      </c>
      <c r="W57" s="32">
        <v>5.8698117499999993</v>
      </c>
      <c r="X57" s="7">
        <v>13.010101499999999</v>
      </c>
      <c r="Y57" s="7">
        <v>14.939232000000001</v>
      </c>
      <c r="Z57" s="7">
        <v>6.0189249999999994</v>
      </c>
      <c r="AA57" s="33">
        <v>14.939232000000001</v>
      </c>
    </row>
    <row r="58" spans="2:27">
      <c r="B58" s="32">
        <v>34</v>
      </c>
      <c r="C58" s="7">
        <v>2</v>
      </c>
      <c r="D58" s="7">
        <v>2</v>
      </c>
      <c r="E58" s="7">
        <v>434.66699999999997</v>
      </c>
      <c r="F58" s="7">
        <v>89.332999999999998</v>
      </c>
      <c r="G58" s="33">
        <v>18.856000000000002</v>
      </c>
      <c r="I58" s="32">
        <v>3.6261362500000001</v>
      </c>
      <c r="J58" s="7">
        <v>4.6413124999999997</v>
      </c>
      <c r="K58" s="7">
        <v>4.3314975000000002</v>
      </c>
      <c r="L58" s="7">
        <v>3.7247567499999996</v>
      </c>
      <c r="M58" s="33">
        <v>3.6261362500000001</v>
      </c>
      <c r="P58" s="32">
        <v>34</v>
      </c>
      <c r="Q58" s="7">
        <v>1</v>
      </c>
      <c r="R58" s="7">
        <v>36</v>
      </c>
      <c r="S58" s="7">
        <v>366.66699999999997</v>
      </c>
      <c r="T58" s="7">
        <v>164</v>
      </c>
      <c r="U58" s="33">
        <v>12.074</v>
      </c>
      <c r="W58" s="32">
        <v>5.905405</v>
      </c>
      <c r="X58" s="7">
        <v>12.944709249999999</v>
      </c>
      <c r="Y58" s="7">
        <v>14.902456249999998</v>
      </c>
      <c r="Z58" s="7">
        <v>6.0365442500000004</v>
      </c>
      <c r="AA58" s="33">
        <v>14.902456249999998</v>
      </c>
    </row>
    <row r="59" spans="2:27">
      <c r="B59" s="32">
        <v>35</v>
      </c>
      <c r="C59" s="7">
        <v>2</v>
      </c>
      <c r="D59" s="7">
        <v>3</v>
      </c>
      <c r="E59" s="7">
        <v>417.33300000000003</v>
      </c>
      <c r="F59" s="7">
        <v>92</v>
      </c>
      <c r="G59" s="33">
        <v>17.536999999999999</v>
      </c>
      <c r="I59" s="32">
        <v>3.6545162499999995</v>
      </c>
      <c r="J59" s="7">
        <v>4.6565667499999996</v>
      </c>
      <c r="K59" s="7">
        <v>4.4733974999999999</v>
      </c>
      <c r="L59" s="7">
        <v>3.7575120000000002</v>
      </c>
      <c r="M59" s="33">
        <v>3.6545162499999995</v>
      </c>
      <c r="P59" s="32">
        <v>35</v>
      </c>
      <c r="Q59" s="7">
        <v>1</v>
      </c>
      <c r="R59" s="7">
        <v>37</v>
      </c>
      <c r="S59" s="7">
        <v>374.66699999999997</v>
      </c>
      <c r="T59" s="7">
        <v>166.667</v>
      </c>
      <c r="U59" s="33">
        <v>8.4329999999999998</v>
      </c>
      <c r="W59" s="32">
        <v>5.9515224999999994</v>
      </c>
      <c r="X59" s="7">
        <v>12.905095499999998</v>
      </c>
      <c r="Y59" s="7">
        <v>14.888384500000001</v>
      </c>
      <c r="Z59" s="7">
        <v>6.0972065000000004</v>
      </c>
      <c r="AA59" s="33">
        <v>14.888384500000001</v>
      </c>
    </row>
    <row r="60" spans="2:27">
      <c r="B60" s="32">
        <v>36</v>
      </c>
      <c r="C60" s="7">
        <v>2</v>
      </c>
      <c r="D60" s="7">
        <v>4</v>
      </c>
      <c r="E60" s="7">
        <v>398.66699999999997</v>
      </c>
      <c r="F60" s="7">
        <v>92</v>
      </c>
      <c r="G60" s="33">
        <v>18.667000000000002</v>
      </c>
      <c r="I60" s="32">
        <v>3.6587732499999999</v>
      </c>
      <c r="J60" s="7">
        <v>4.6594047499999993</v>
      </c>
      <c r="K60" s="7">
        <v>4.4949189999999994</v>
      </c>
      <c r="L60" s="7">
        <v>3.8498652499999997</v>
      </c>
      <c r="M60" s="33">
        <v>3.6587732499999999</v>
      </c>
      <c r="P60" s="32">
        <v>36</v>
      </c>
      <c r="Q60" s="7">
        <v>1</v>
      </c>
      <c r="R60" s="7">
        <v>38</v>
      </c>
      <c r="S60" s="7">
        <v>380</v>
      </c>
      <c r="T60" s="7">
        <v>177.333</v>
      </c>
      <c r="U60" s="33">
        <v>11.926</v>
      </c>
      <c r="W60" s="32">
        <v>5.9562524999999997</v>
      </c>
      <c r="X60" s="7">
        <v>12.90024725</v>
      </c>
      <c r="Y60" s="7">
        <v>14.868045500000001</v>
      </c>
      <c r="Z60" s="7">
        <v>6.1154170000000008</v>
      </c>
      <c r="AA60" s="33">
        <v>14.868045500000001</v>
      </c>
    </row>
    <row r="61" spans="2:27">
      <c r="B61" s="32">
        <v>37</v>
      </c>
      <c r="C61" s="7">
        <v>2</v>
      </c>
      <c r="D61" s="7">
        <v>5</v>
      </c>
      <c r="E61" s="7">
        <v>382.66699999999997</v>
      </c>
      <c r="F61" s="7">
        <v>94.667000000000002</v>
      </c>
      <c r="G61" s="33">
        <v>16.221</v>
      </c>
      <c r="I61" s="32">
        <v>3.6871532499999997</v>
      </c>
      <c r="J61" s="7">
        <v>4.6821087500000003</v>
      </c>
      <c r="K61" s="7">
        <v>4.5235354999999995</v>
      </c>
      <c r="L61" s="7">
        <v>4.0332709999999992</v>
      </c>
      <c r="M61" s="33">
        <v>3.6871532499999997</v>
      </c>
      <c r="P61" s="32">
        <v>37</v>
      </c>
      <c r="Q61" s="7">
        <v>1</v>
      </c>
      <c r="R61" s="7">
        <v>39</v>
      </c>
      <c r="S61" s="7">
        <v>370.66699999999997</v>
      </c>
      <c r="T61" s="7">
        <v>181.333</v>
      </c>
      <c r="U61" s="33">
        <v>10.154</v>
      </c>
      <c r="W61" s="32">
        <v>6.0365442500000004</v>
      </c>
      <c r="X61" s="7">
        <v>12.841595249999999</v>
      </c>
      <c r="Y61" s="7">
        <v>14.772381249999999</v>
      </c>
      <c r="Z61" s="7">
        <v>6.1454524999999993</v>
      </c>
      <c r="AA61" s="33">
        <v>14.772381249999999</v>
      </c>
    </row>
    <row r="62" spans="2:27">
      <c r="B62" s="32">
        <v>38</v>
      </c>
      <c r="C62" s="7">
        <v>2</v>
      </c>
      <c r="D62" s="7">
        <v>6</v>
      </c>
      <c r="E62" s="7">
        <v>364</v>
      </c>
      <c r="F62" s="7">
        <v>104</v>
      </c>
      <c r="G62" s="33">
        <v>20.87</v>
      </c>
      <c r="I62" s="32">
        <v>3.7014614999999997</v>
      </c>
      <c r="J62" s="7">
        <v>4.7276349999999994</v>
      </c>
      <c r="K62" s="7">
        <v>4.5442292499999999</v>
      </c>
      <c r="L62" s="7">
        <v>4.0894397500000004</v>
      </c>
      <c r="M62" s="33">
        <v>3.7014614999999997</v>
      </c>
      <c r="P62" s="32">
        <v>38</v>
      </c>
      <c r="Q62" s="7">
        <v>1</v>
      </c>
      <c r="R62" s="7">
        <v>40</v>
      </c>
      <c r="S62" s="7">
        <v>366.66699999999997</v>
      </c>
      <c r="T62" s="7">
        <v>189.333</v>
      </c>
      <c r="U62" s="33">
        <v>8.9440000000000008</v>
      </c>
      <c r="W62" s="32">
        <v>6.1216842499999995</v>
      </c>
      <c r="X62" s="7">
        <v>12.808248750000001</v>
      </c>
      <c r="Y62" s="7">
        <v>14.770370999999997</v>
      </c>
      <c r="Z62" s="7">
        <v>6.2466744999999992</v>
      </c>
      <c r="AA62" s="33">
        <v>14.770370999999997</v>
      </c>
    </row>
    <row r="63" spans="2:27">
      <c r="B63" s="32">
        <v>39</v>
      </c>
      <c r="C63" s="7">
        <v>2</v>
      </c>
      <c r="D63" s="7">
        <v>7</v>
      </c>
      <c r="E63" s="7">
        <v>348</v>
      </c>
      <c r="F63" s="7">
        <v>110.667</v>
      </c>
      <c r="G63" s="33">
        <v>17.332999999999998</v>
      </c>
      <c r="I63" s="32">
        <v>3.7145872499999997</v>
      </c>
      <c r="J63" s="7">
        <v>4.7752897499999998</v>
      </c>
      <c r="K63" s="7">
        <v>4.5741464999999994</v>
      </c>
      <c r="L63" s="7">
        <v>4.0962982500000003</v>
      </c>
      <c r="M63" s="33">
        <v>3.7145872499999997</v>
      </c>
      <c r="P63" s="32">
        <v>39</v>
      </c>
      <c r="Q63" s="7">
        <v>1</v>
      </c>
      <c r="R63" s="7">
        <v>41</v>
      </c>
      <c r="S63" s="7">
        <v>365.33300000000003</v>
      </c>
      <c r="T63" s="7">
        <v>200</v>
      </c>
      <c r="U63" s="33">
        <v>10.75</v>
      </c>
      <c r="W63" s="32">
        <v>6.1393034999999996</v>
      </c>
      <c r="X63" s="7">
        <v>12.735170249999999</v>
      </c>
      <c r="Y63" s="7">
        <v>14.714793499999999</v>
      </c>
      <c r="Z63" s="7">
        <v>6.288062</v>
      </c>
      <c r="AA63" s="33">
        <v>14.714793499999999</v>
      </c>
    </row>
    <row r="64" spans="2:27">
      <c r="B64" s="32">
        <v>40</v>
      </c>
      <c r="C64" s="7">
        <v>2</v>
      </c>
      <c r="D64" s="7">
        <v>8</v>
      </c>
      <c r="E64" s="7">
        <v>325.33300000000003</v>
      </c>
      <c r="F64" s="7">
        <v>125.333</v>
      </c>
      <c r="G64" s="33">
        <v>26.998000000000001</v>
      </c>
      <c r="I64" s="32">
        <v>3.7247567499999996</v>
      </c>
      <c r="J64" s="7">
        <v>4.8167954999999996</v>
      </c>
      <c r="K64" s="7">
        <v>4.5941307499999997</v>
      </c>
      <c r="L64" s="7">
        <v>4.0986632499999995</v>
      </c>
      <c r="M64" s="33">
        <v>3.7247567499999996</v>
      </c>
      <c r="P64" s="32">
        <v>40</v>
      </c>
      <c r="Q64" s="7">
        <v>1</v>
      </c>
      <c r="R64" s="7">
        <v>42</v>
      </c>
      <c r="S64" s="7">
        <v>364</v>
      </c>
      <c r="T64" s="7">
        <v>214.667</v>
      </c>
      <c r="U64" s="33">
        <v>14.727</v>
      </c>
      <c r="W64" s="32">
        <v>6.1627169999999989</v>
      </c>
      <c r="X64" s="7">
        <v>12.680657</v>
      </c>
      <c r="Y64" s="7">
        <v>14.63119075</v>
      </c>
      <c r="Z64" s="7">
        <v>6.3080462500000003</v>
      </c>
      <c r="AA64" s="33">
        <v>14.63119075</v>
      </c>
    </row>
    <row r="65" spans="2:27">
      <c r="B65" s="32">
        <v>41</v>
      </c>
      <c r="C65" s="7">
        <v>2</v>
      </c>
      <c r="D65" s="7">
        <v>9</v>
      </c>
      <c r="E65" s="7">
        <v>302.66699999999997</v>
      </c>
      <c r="F65" s="7">
        <v>153.333</v>
      </c>
      <c r="G65" s="33">
        <v>36.024999999999999</v>
      </c>
      <c r="I65" s="32">
        <v>3.7575120000000002</v>
      </c>
      <c r="J65" s="7">
        <v>4.8787585</v>
      </c>
      <c r="K65" s="7">
        <v>4.6111587499999995</v>
      </c>
      <c r="L65" s="7">
        <v>4.1236139999999999</v>
      </c>
      <c r="M65" s="33">
        <v>3.7575120000000002</v>
      </c>
      <c r="P65" s="32">
        <v>41</v>
      </c>
      <c r="Q65" s="7">
        <v>1</v>
      </c>
      <c r="R65" s="7">
        <v>43</v>
      </c>
      <c r="S65" s="7">
        <v>365.33300000000003</v>
      </c>
      <c r="T65" s="7">
        <v>224</v>
      </c>
      <c r="U65" s="33">
        <v>9.4280000000000008</v>
      </c>
      <c r="W65" s="32">
        <v>6.2466744999999992</v>
      </c>
      <c r="X65" s="7">
        <v>12.277542749999999</v>
      </c>
      <c r="Y65" s="7">
        <v>14.609078</v>
      </c>
      <c r="Z65" s="7">
        <v>6.3160872499999998</v>
      </c>
      <c r="AA65" s="33">
        <v>14.609078</v>
      </c>
    </row>
    <row r="66" spans="2:27">
      <c r="B66" s="32">
        <v>42</v>
      </c>
      <c r="C66" s="7">
        <v>2</v>
      </c>
      <c r="D66" s="7">
        <v>10</v>
      </c>
      <c r="E66" s="7">
        <v>290.66699999999997</v>
      </c>
      <c r="F66" s="7">
        <v>165.333</v>
      </c>
      <c r="G66" s="33">
        <v>16.971</v>
      </c>
      <c r="I66" s="32">
        <v>3.7751312499999998</v>
      </c>
      <c r="J66" s="7">
        <v>4.9986639999999998</v>
      </c>
      <c r="K66" s="7">
        <v>4.6565667499999996</v>
      </c>
      <c r="L66" s="7">
        <v>4.1839214999999994</v>
      </c>
      <c r="M66" s="33">
        <v>3.7751312499999998</v>
      </c>
      <c r="P66" s="32">
        <v>42</v>
      </c>
      <c r="Q66" s="7">
        <v>1</v>
      </c>
      <c r="R66" s="7">
        <v>44</v>
      </c>
      <c r="S66" s="7">
        <v>365.33300000000003</v>
      </c>
      <c r="T66" s="7">
        <v>232</v>
      </c>
      <c r="U66" s="33">
        <v>8</v>
      </c>
      <c r="W66" s="32">
        <v>6.3080462500000003</v>
      </c>
      <c r="X66" s="7">
        <v>12.179040499999999</v>
      </c>
      <c r="Y66" s="7">
        <v>14.576559249999999</v>
      </c>
      <c r="Z66" s="7">
        <v>6.4555040000000004</v>
      </c>
      <c r="AA66" s="33">
        <v>14.576559249999999</v>
      </c>
    </row>
    <row r="67" spans="2:27">
      <c r="B67" s="32">
        <v>43</v>
      </c>
      <c r="C67" s="7">
        <v>2</v>
      </c>
      <c r="D67" s="7">
        <v>11</v>
      </c>
      <c r="E67" s="7">
        <v>274.66699999999997</v>
      </c>
      <c r="F67" s="7">
        <v>182.667</v>
      </c>
      <c r="G67" s="33">
        <v>23.588999999999999</v>
      </c>
      <c r="I67" s="32">
        <v>3.9386709999999998</v>
      </c>
      <c r="J67" s="7">
        <v>5.0955107499999999</v>
      </c>
      <c r="K67" s="7">
        <v>4.6821087500000003</v>
      </c>
      <c r="L67" s="7">
        <v>4.2742645000000001</v>
      </c>
      <c r="M67" s="33">
        <v>3.9386709999999998</v>
      </c>
      <c r="P67" s="32">
        <v>43</v>
      </c>
      <c r="Q67" s="7">
        <v>1</v>
      </c>
      <c r="R67" s="7">
        <v>45</v>
      </c>
      <c r="S67" s="7">
        <v>362.66699999999997</v>
      </c>
      <c r="T67" s="7">
        <v>240</v>
      </c>
      <c r="U67" s="33">
        <v>8.4329999999999998</v>
      </c>
      <c r="W67" s="32">
        <v>6.3609039999999988</v>
      </c>
      <c r="X67" s="7">
        <v>12.176438999999998</v>
      </c>
      <c r="Y67" s="7">
        <v>14.563315249999999</v>
      </c>
      <c r="Z67" s="7">
        <v>6.470167</v>
      </c>
      <c r="AA67" s="33">
        <v>14.563315249999999</v>
      </c>
    </row>
    <row r="68" spans="2:27">
      <c r="B68" s="32">
        <v>44</v>
      </c>
      <c r="C68" s="7">
        <v>2</v>
      </c>
      <c r="D68" s="7">
        <v>12</v>
      </c>
      <c r="E68" s="7">
        <v>258.66699999999997</v>
      </c>
      <c r="F68" s="7">
        <v>197.333</v>
      </c>
      <c r="G68" s="33">
        <v>21.704999999999998</v>
      </c>
      <c r="I68" s="32">
        <v>3.96929775</v>
      </c>
      <c r="J68" s="7">
        <v>5.1242454999999989</v>
      </c>
      <c r="K68" s="7">
        <v>4.7276349999999994</v>
      </c>
      <c r="L68" s="7">
        <v>4.3057189999999999</v>
      </c>
      <c r="M68" s="33">
        <v>3.96929775</v>
      </c>
      <c r="P68" s="32">
        <v>44</v>
      </c>
      <c r="Q68" s="7">
        <v>1</v>
      </c>
      <c r="R68" s="7">
        <v>46</v>
      </c>
      <c r="S68" s="7">
        <v>360</v>
      </c>
      <c r="T68" s="7">
        <v>252</v>
      </c>
      <c r="U68" s="33">
        <v>12.292999999999999</v>
      </c>
      <c r="W68" s="32">
        <v>6.38585475</v>
      </c>
      <c r="X68" s="7">
        <v>12.116604499999999</v>
      </c>
      <c r="Y68" s="7">
        <v>14.509274999999999</v>
      </c>
      <c r="Z68" s="7">
        <v>6.5393432499999999</v>
      </c>
      <c r="AA68" s="33">
        <v>14.509274999999999</v>
      </c>
    </row>
    <row r="69" spans="2:27">
      <c r="B69" s="32">
        <v>45</v>
      </c>
      <c r="C69" s="7">
        <v>2</v>
      </c>
      <c r="D69" s="7">
        <v>13</v>
      </c>
      <c r="E69" s="7">
        <v>250.667</v>
      </c>
      <c r="F69" s="7">
        <v>208</v>
      </c>
      <c r="G69" s="33">
        <v>13.333</v>
      </c>
      <c r="I69" s="32">
        <v>3.9929477499999999</v>
      </c>
      <c r="J69" s="7">
        <v>5.1294485000000005</v>
      </c>
      <c r="K69" s="7">
        <v>4.7982302499999996</v>
      </c>
      <c r="L69" s="7">
        <v>4.3303149999999997</v>
      </c>
      <c r="M69" s="33">
        <v>3.9929477499999999</v>
      </c>
      <c r="P69" s="32">
        <v>45</v>
      </c>
      <c r="Q69" s="7">
        <v>1</v>
      </c>
      <c r="R69" s="7">
        <v>47</v>
      </c>
      <c r="S69" s="7">
        <v>358.66699999999997</v>
      </c>
      <c r="T69" s="7">
        <v>262.66699999999997</v>
      </c>
      <c r="U69" s="33">
        <v>10.75</v>
      </c>
      <c r="W69" s="32">
        <v>6.4555040000000004</v>
      </c>
      <c r="X69" s="7">
        <v>12.09934</v>
      </c>
      <c r="Y69" s="7">
        <v>14.4589005</v>
      </c>
      <c r="Z69" s="7">
        <v>6.5449009999999994</v>
      </c>
      <c r="AA69" s="33">
        <v>14.4589005</v>
      </c>
    </row>
    <row r="70" spans="2:27">
      <c r="B70" s="32">
        <v>46</v>
      </c>
      <c r="C70" s="7">
        <v>2</v>
      </c>
      <c r="D70" s="7">
        <v>14</v>
      </c>
      <c r="E70" s="7">
        <v>241.333</v>
      </c>
      <c r="F70" s="7">
        <v>218.667</v>
      </c>
      <c r="G70" s="33">
        <v>14.173999999999999</v>
      </c>
      <c r="I70" s="32">
        <v>4.0332709999999992</v>
      </c>
      <c r="J70" s="7">
        <v>5.1303945000000004</v>
      </c>
      <c r="K70" s="7">
        <v>4.8167954999999996</v>
      </c>
      <c r="L70" s="7">
        <v>4.3934604999999998</v>
      </c>
      <c r="M70" s="33">
        <v>4.0332709999999992</v>
      </c>
      <c r="P70" s="32">
        <v>46</v>
      </c>
      <c r="Q70" s="7">
        <v>1</v>
      </c>
      <c r="R70" s="7">
        <v>48</v>
      </c>
      <c r="S70" s="7">
        <v>356</v>
      </c>
      <c r="T70" s="7">
        <v>274.66699999999997</v>
      </c>
      <c r="U70" s="33">
        <v>12.292999999999999</v>
      </c>
      <c r="W70" s="32">
        <v>6.4656734999999994</v>
      </c>
      <c r="X70" s="7">
        <v>12.033829500000001</v>
      </c>
      <c r="Y70" s="7">
        <v>14.429810999999999</v>
      </c>
      <c r="Z70" s="7">
        <v>6.7910975000000002</v>
      </c>
      <c r="AA70" s="33">
        <v>14.429810999999999</v>
      </c>
    </row>
    <row r="71" spans="2:27">
      <c r="B71" s="32">
        <v>47</v>
      </c>
      <c r="C71" s="7">
        <v>3</v>
      </c>
      <c r="D71" s="7">
        <v>1</v>
      </c>
      <c r="E71" s="7">
        <v>612</v>
      </c>
      <c r="F71" s="7">
        <v>322.66699999999997</v>
      </c>
      <c r="G71" s="33" t="s">
        <v>57</v>
      </c>
      <c r="I71" s="32">
        <v>4.0894397500000004</v>
      </c>
      <c r="J71" s="7">
        <v>5.15097</v>
      </c>
      <c r="K71" s="7">
        <v>4.8682342500000004</v>
      </c>
      <c r="L71" s="7">
        <v>4.4088329999999996</v>
      </c>
      <c r="M71" s="33">
        <v>4.0894397500000004</v>
      </c>
      <c r="P71" s="32">
        <v>47</v>
      </c>
      <c r="Q71" s="7">
        <v>1</v>
      </c>
      <c r="R71" s="7">
        <v>49</v>
      </c>
      <c r="S71" s="7">
        <v>354.66699999999997</v>
      </c>
      <c r="T71" s="7">
        <v>282.66699999999997</v>
      </c>
      <c r="U71" s="33">
        <v>8.11</v>
      </c>
      <c r="W71" s="32">
        <v>6.4656735000000003</v>
      </c>
      <c r="X71" s="7">
        <v>12.025670250000001</v>
      </c>
      <c r="Y71" s="7">
        <v>14.381446749999999</v>
      </c>
      <c r="Z71" s="7">
        <v>6.9483699999999997</v>
      </c>
      <c r="AA71" s="33">
        <v>14.381446749999999</v>
      </c>
    </row>
    <row r="72" spans="2:27">
      <c r="B72" s="32">
        <v>48</v>
      </c>
      <c r="C72" s="7">
        <v>3</v>
      </c>
      <c r="D72" s="7">
        <v>2</v>
      </c>
      <c r="E72" s="7">
        <v>606.66700000000003</v>
      </c>
      <c r="F72" s="7">
        <v>298.66699999999997</v>
      </c>
      <c r="G72" s="33">
        <v>24.585000000000001</v>
      </c>
      <c r="I72" s="32">
        <v>4.0962982500000003</v>
      </c>
      <c r="J72" s="7">
        <v>5.1666972500000004</v>
      </c>
      <c r="K72" s="7">
        <v>4.8700079999999994</v>
      </c>
      <c r="L72" s="7">
        <v>4.5000037499999994</v>
      </c>
      <c r="M72" s="33">
        <v>4.0962982500000003</v>
      </c>
      <c r="P72" s="32">
        <v>48</v>
      </c>
      <c r="Q72" s="7">
        <v>1</v>
      </c>
      <c r="R72" s="7">
        <v>50</v>
      </c>
      <c r="S72" s="7">
        <v>353.33300000000003</v>
      </c>
      <c r="T72" s="7">
        <v>288</v>
      </c>
      <c r="U72" s="33">
        <v>5.4969999999999999</v>
      </c>
      <c r="W72" s="32">
        <v>6.4726502499999992</v>
      </c>
      <c r="X72" s="7">
        <v>11.864732</v>
      </c>
      <c r="Y72" s="7">
        <v>14.357205499999999</v>
      </c>
      <c r="Z72" s="7">
        <v>6.9504985000000001</v>
      </c>
      <c r="AA72" s="33">
        <v>14.357205499999999</v>
      </c>
    </row>
    <row r="73" spans="2:27">
      <c r="B73" s="32">
        <v>49</v>
      </c>
      <c r="C73" s="7">
        <v>3</v>
      </c>
      <c r="D73" s="7">
        <v>3</v>
      </c>
      <c r="E73" s="7">
        <v>596</v>
      </c>
      <c r="F73" s="7">
        <v>278.66699999999997</v>
      </c>
      <c r="G73" s="33">
        <v>22.667000000000002</v>
      </c>
      <c r="I73" s="32">
        <v>4.0986632499999995</v>
      </c>
      <c r="J73" s="7">
        <v>5.2696929999999993</v>
      </c>
      <c r="K73" s="7">
        <v>4.8787585</v>
      </c>
      <c r="L73" s="7">
        <v>4.6413124999999997</v>
      </c>
      <c r="M73" s="33">
        <v>4.0986632499999995</v>
      </c>
      <c r="P73" s="32">
        <v>49</v>
      </c>
      <c r="Q73" s="7">
        <v>1</v>
      </c>
      <c r="R73" s="7">
        <v>51</v>
      </c>
      <c r="S73" s="7">
        <v>348</v>
      </c>
      <c r="T73" s="7">
        <v>296</v>
      </c>
      <c r="U73" s="33">
        <v>9.6150000000000002</v>
      </c>
      <c r="W73" s="32">
        <v>6.4869584999999992</v>
      </c>
      <c r="X73" s="7">
        <v>11.6488075</v>
      </c>
      <c r="Y73" s="7">
        <v>14.118103999999999</v>
      </c>
      <c r="Z73" s="7">
        <v>6.9925955000000002</v>
      </c>
      <c r="AA73" s="33">
        <v>14.118103999999999</v>
      </c>
    </row>
    <row r="74" spans="2:27">
      <c r="B74" s="32">
        <v>50</v>
      </c>
      <c r="C74" s="7">
        <v>3</v>
      </c>
      <c r="D74" s="7">
        <v>4</v>
      </c>
      <c r="E74" s="7">
        <v>580</v>
      </c>
      <c r="F74" s="7">
        <v>256</v>
      </c>
      <c r="G74" s="33">
        <v>27.745000000000001</v>
      </c>
      <c r="I74" s="32">
        <v>4.1236139999999999</v>
      </c>
      <c r="J74" s="7">
        <v>5.35755275</v>
      </c>
      <c r="K74" s="7">
        <v>4.9986639999999998</v>
      </c>
      <c r="L74" s="7">
        <v>4.65538425</v>
      </c>
      <c r="M74" s="33">
        <v>4.1236139999999999</v>
      </c>
      <c r="P74" s="32">
        <v>50</v>
      </c>
      <c r="Q74" s="7">
        <v>1</v>
      </c>
      <c r="R74" s="7">
        <v>52</v>
      </c>
      <c r="S74" s="7">
        <v>337.33300000000003</v>
      </c>
      <c r="T74" s="7">
        <v>308</v>
      </c>
      <c r="U74" s="33">
        <v>16.055</v>
      </c>
      <c r="W74" s="32">
        <v>6.5393432499999999</v>
      </c>
      <c r="X74" s="7">
        <v>11.60706525</v>
      </c>
      <c r="Y74" s="7">
        <v>14.000090500000001</v>
      </c>
      <c r="Z74" s="7">
        <v>7.0234587499999996</v>
      </c>
      <c r="AA74" s="33">
        <v>14.000090500000001</v>
      </c>
    </row>
    <row r="75" spans="2:27">
      <c r="B75" s="32">
        <v>51</v>
      </c>
      <c r="C75" s="7">
        <v>3</v>
      </c>
      <c r="D75" s="7">
        <v>5</v>
      </c>
      <c r="E75" s="7">
        <v>565.33299999999997</v>
      </c>
      <c r="F75" s="7">
        <v>234.667</v>
      </c>
      <c r="G75" s="33">
        <v>25.888999999999999</v>
      </c>
      <c r="I75" s="32">
        <v>4.1839214999999994</v>
      </c>
      <c r="J75" s="7">
        <v>5.4095827500000002</v>
      </c>
      <c r="K75" s="7">
        <v>5.0252702500000002</v>
      </c>
      <c r="L75" s="7">
        <v>4.6594047499999993</v>
      </c>
      <c r="M75" s="33">
        <v>4.1839214999999994</v>
      </c>
      <c r="P75" s="32">
        <v>51</v>
      </c>
      <c r="Q75" s="7">
        <v>1</v>
      </c>
      <c r="R75" s="7">
        <v>53</v>
      </c>
      <c r="S75" s="7">
        <v>336</v>
      </c>
      <c r="T75" s="7">
        <v>316</v>
      </c>
      <c r="U75" s="33">
        <v>8.11</v>
      </c>
      <c r="W75" s="32">
        <v>6.7142349999999995</v>
      </c>
      <c r="X75" s="7">
        <v>11.556454249999998</v>
      </c>
      <c r="Y75" s="7">
        <v>13.78783175</v>
      </c>
      <c r="Z75" s="7">
        <v>7.1738727500000001</v>
      </c>
      <c r="AA75" s="33">
        <v>13.78783175</v>
      </c>
    </row>
    <row r="76" spans="2:27">
      <c r="B76" s="32">
        <v>52</v>
      </c>
      <c r="C76" s="7">
        <v>3</v>
      </c>
      <c r="D76" s="7">
        <v>6</v>
      </c>
      <c r="E76" s="7">
        <v>556</v>
      </c>
      <c r="F76" s="7">
        <v>218.667</v>
      </c>
      <c r="G76" s="33">
        <v>18.523</v>
      </c>
      <c r="I76" s="32">
        <v>4.3057189999999999</v>
      </c>
      <c r="J76" s="7">
        <v>5.4480139999999997</v>
      </c>
      <c r="K76" s="7">
        <v>5.0715060000000003</v>
      </c>
      <c r="L76" s="7">
        <v>4.6809262499999997</v>
      </c>
      <c r="M76" s="33">
        <v>4.3057189999999999</v>
      </c>
      <c r="P76" s="32">
        <v>52</v>
      </c>
      <c r="Q76" s="7">
        <v>1</v>
      </c>
      <c r="R76" s="7">
        <v>54</v>
      </c>
      <c r="S76" s="7">
        <v>330.66699999999997</v>
      </c>
      <c r="T76" s="7">
        <v>330.66699999999997</v>
      </c>
      <c r="U76" s="33">
        <v>15.606</v>
      </c>
      <c r="W76" s="32">
        <v>6.7948815000000007</v>
      </c>
      <c r="X76" s="7">
        <v>11.427088749999999</v>
      </c>
      <c r="Y76" s="7">
        <v>13.566586000000001</v>
      </c>
      <c r="Z76" s="7">
        <v>7.3066675000000005</v>
      </c>
      <c r="AA76" s="33">
        <v>13.566586000000001</v>
      </c>
    </row>
    <row r="77" spans="2:27">
      <c r="B77" s="32">
        <v>53</v>
      </c>
      <c r="C77" s="7">
        <v>3</v>
      </c>
      <c r="D77" s="7">
        <v>7</v>
      </c>
      <c r="E77" s="7">
        <v>541.33299999999997</v>
      </c>
      <c r="F77" s="7">
        <v>202.667</v>
      </c>
      <c r="G77" s="33">
        <v>21.704999999999998</v>
      </c>
      <c r="I77" s="32">
        <v>4.3303149999999997</v>
      </c>
      <c r="J77" s="7">
        <v>5.6095435</v>
      </c>
      <c r="K77" s="7">
        <v>5.1303945000000004</v>
      </c>
      <c r="L77" s="7">
        <v>4.7752897499999998</v>
      </c>
      <c r="M77" s="33">
        <v>4.3303149999999997</v>
      </c>
      <c r="P77" s="32">
        <v>53</v>
      </c>
      <c r="Q77" s="7">
        <v>1</v>
      </c>
      <c r="R77" s="7">
        <v>55</v>
      </c>
      <c r="S77" s="7">
        <v>325.33300000000003</v>
      </c>
      <c r="T77" s="7">
        <v>342.66699999999997</v>
      </c>
      <c r="U77" s="33">
        <v>13.132</v>
      </c>
      <c r="W77" s="32">
        <v>6.8367419999999992</v>
      </c>
      <c r="X77" s="7">
        <v>11.302334999999999</v>
      </c>
      <c r="Y77" s="7">
        <v>13.561974250000002</v>
      </c>
      <c r="Z77" s="7">
        <v>7.3414330000000003</v>
      </c>
      <c r="AA77" s="33">
        <v>13.561974250000002</v>
      </c>
    </row>
    <row r="78" spans="2:27">
      <c r="B78" s="32">
        <v>54</v>
      </c>
      <c r="C78" s="7">
        <v>3</v>
      </c>
      <c r="D78" s="7">
        <v>8</v>
      </c>
      <c r="E78" s="7">
        <v>525.33299999999997</v>
      </c>
      <c r="F78" s="7">
        <v>190.667</v>
      </c>
      <c r="G78" s="33">
        <v>20</v>
      </c>
      <c r="I78" s="32">
        <v>4.3314975000000002</v>
      </c>
      <c r="J78" s="7">
        <v>5.6289365</v>
      </c>
      <c r="K78" s="7">
        <v>5.1387902499999996</v>
      </c>
      <c r="L78" s="7">
        <v>4.8036697500000001</v>
      </c>
      <c r="M78" s="33">
        <v>4.3314975000000002</v>
      </c>
      <c r="P78" s="32">
        <v>54</v>
      </c>
      <c r="Q78" s="7">
        <v>1</v>
      </c>
      <c r="R78" s="7">
        <v>56</v>
      </c>
      <c r="S78" s="7">
        <v>322.66699999999997</v>
      </c>
      <c r="T78" s="7">
        <v>352</v>
      </c>
      <c r="U78" s="33">
        <v>9.7070000000000007</v>
      </c>
      <c r="W78" s="32">
        <v>6.9564110000000001</v>
      </c>
      <c r="X78" s="7">
        <v>11.30008825</v>
      </c>
      <c r="Y78" s="7">
        <v>13.493744000000001</v>
      </c>
      <c r="Z78" s="7">
        <v>7.3487644999999997</v>
      </c>
      <c r="AA78" s="33">
        <v>13.493744000000001</v>
      </c>
    </row>
    <row r="79" spans="2:27">
      <c r="B79" s="32">
        <v>55</v>
      </c>
      <c r="C79" s="7">
        <v>3</v>
      </c>
      <c r="D79" s="7">
        <v>9</v>
      </c>
      <c r="E79" s="7">
        <v>496</v>
      </c>
      <c r="F79" s="7">
        <v>184</v>
      </c>
      <c r="G79" s="33">
        <v>30.081</v>
      </c>
      <c r="I79" s="32">
        <v>4.4088329999999996</v>
      </c>
      <c r="J79" s="7">
        <v>5.6549514999999992</v>
      </c>
      <c r="K79" s="7">
        <v>5.15097</v>
      </c>
      <c r="L79" s="7">
        <v>4.8930667500000009</v>
      </c>
      <c r="M79" s="33">
        <v>4.4088329999999996</v>
      </c>
      <c r="P79" s="32">
        <v>55</v>
      </c>
      <c r="Q79" s="7">
        <v>1</v>
      </c>
      <c r="R79" s="7">
        <v>57</v>
      </c>
      <c r="S79" s="7">
        <v>325.33300000000003</v>
      </c>
      <c r="T79" s="7">
        <v>362.66699999999997</v>
      </c>
      <c r="U79" s="33">
        <v>10.994999999999999</v>
      </c>
      <c r="W79" s="32">
        <v>6.979351499999999</v>
      </c>
      <c r="X79" s="7">
        <v>11.125669500000001</v>
      </c>
      <c r="Y79" s="7">
        <v>13.479080999999999</v>
      </c>
      <c r="Z79" s="7">
        <v>7.3504199999999997</v>
      </c>
      <c r="AA79" s="33">
        <v>13.479080999999999</v>
      </c>
    </row>
    <row r="80" spans="2:27">
      <c r="B80" s="32">
        <v>56</v>
      </c>
      <c r="C80" s="7">
        <v>3</v>
      </c>
      <c r="D80" s="7">
        <v>10</v>
      </c>
      <c r="E80" s="7">
        <v>476</v>
      </c>
      <c r="F80" s="7">
        <v>174.667</v>
      </c>
      <c r="G80" s="33">
        <v>22.071000000000002</v>
      </c>
      <c r="I80" s="32">
        <v>4.5000037499999994</v>
      </c>
      <c r="J80" s="7">
        <v>5.6867607500000004</v>
      </c>
      <c r="K80" s="7">
        <v>5.1666972500000004</v>
      </c>
      <c r="L80" s="7">
        <v>4.89732375</v>
      </c>
      <c r="M80" s="33">
        <v>4.5000037499999994</v>
      </c>
      <c r="P80" s="32">
        <v>56</v>
      </c>
      <c r="Q80" s="7">
        <v>1</v>
      </c>
      <c r="R80" s="7">
        <v>58</v>
      </c>
      <c r="S80" s="7">
        <v>328</v>
      </c>
      <c r="T80" s="7">
        <v>374.66699999999997</v>
      </c>
      <c r="U80" s="33">
        <v>12.292999999999999</v>
      </c>
      <c r="W80" s="32">
        <v>7.0381217500000002</v>
      </c>
      <c r="X80" s="7">
        <v>11.069855500000001</v>
      </c>
      <c r="Y80" s="7">
        <v>13.414161749999998</v>
      </c>
      <c r="Z80" s="7">
        <v>7.3653194999999991</v>
      </c>
      <c r="AA80" s="33">
        <v>13.414161749999998</v>
      </c>
    </row>
    <row r="81" spans="2:27">
      <c r="B81" s="32">
        <v>57</v>
      </c>
      <c r="C81" s="7">
        <v>3</v>
      </c>
      <c r="D81" s="7">
        <v>11</v>
      </c>
      <c r="E81" s="7">
        <v>454.66699999999997</v>
      </c>
      <c r="F81" s="7">
        <v>173.333</v>
      </c>
      <c r="G81" s="33">
        <v>21.375</v>
      </c>
      <c r="I81" s="32">
        <v>4.5741464999999994</v>
      </c>
      <c r="J81" s="7">
        <v>5.7016602499999989</v>
      </c>
      <c r="K81" s="7">
        <v>5.1696534999999999</v>
      </c>
      <c r="L81" s="7">
        <v>5.0955107499999999</v>
      </c>
      <c r="M81" s="33">
        <v>4.5741464999999994</v>
      </c>
      <c r="P81" s="32">
        <v>57</v>
      </c>
      <c r="Q81" s="7">
        <v>1</v>
      </c>
      <c r="R81" s="7">
        <v>59</v>
      </c>
      <c r="S81" s="7">
        <v>328</v>
      </c>
      <c r="T81" s="7">
        <v>386.66699999999997</v>
      </c>
      <c r="U81" s="33">
        <v>12</v>
      </c>
      <c r="W81" s="32">
        <v>7.1226704999999999</v>
      </c>
      <c r="X81" s="7">
        <v>11.007655999999999</v>
      </c>
      <c r="Y81" s="7">
        <v>13.406593750000001</v>
      </c>
      <c r="Z81" s="7">
        <v>7.4288197499999997</v>
      </c>
      <c r="AA81" s="33">
        <v>13.406593750000001</v>
      </c>
    </row>
    <row r="82" spans="2:27">
      <c r="B82" s="32">
        <v>58</v>
      </c>
      <c r="C82" s="7">
        <v>3</v>
      </c>
      <c r="D82" s="7">
        <v>12</v>
      </c>
      <c r="E82" s="7">
        <v>440</v>
      </c>
      <c r="F82" s="7">
        <v>172</v>
      </c>
      <c r="G82" s="33">
        <v>14.727</v>
      </c>
      <c r="I82" s="32">
        <v>4.65538425</v>
      </c>
      <c r="J82" s="7">
        <v>5.7027244999999995</v>
      </c>
      <c r="K82" s="7">
        <v>5.22180175</v>
      </c>
      <c r="L82" s="7">
        <v>5.1223535</v>
      </c>
      <c r="M82" s="33">
        <v>4.65538425</v>
      </c>
      <c r="P82" s="32">
        <v>58</v>
      </c>
      <c r="Q82" s="7">
        <v>2</v>
      </c>
      <c r="R82" s="7">
        <v>1</v>
      </c>
      <c r="S82" s="7">
        <v>376</v>
      </c>
      <c r="T82" s="7">
        <v>449.33300000000003</v>
      </c>
      <c r="U82" s="33" t="s">
        <v>57</v>
      </c>
      <c r="W82" s="32">
        <v>7.205327249999999</v>
      </c>
      <c r="X82" s="7">
        <v>10.998787249999999</v>
      </c>
      <c r="Y82" s="7">
        <v>13.369226749999999</v>
      </c>
      <c r="Z82" s="7">
        <v>7.4492769999999986</v>
      </c>
      <c r="AA82" s="33">
        <v>13.369226749999999</v>
      </c>
    </row>
    <row r="83" spans="2:27">
      <c r="B83" s="32">
        <v>59</v>
      </c>
      <c r="C83" s="7">
        <v>3</v>
      </c>
      <c r="D83" s="7">
        <v>13</v>
      </c>
      <c r="E83" s="7">
        <v>417.33300000000003</v>
      </c>
      <c r="F83" s="7">
        <v>169.333</v>
      </c>
      <c r="G83" s="33">
        <v>22.823</v>
      </c>
      <c r="I83" s="32">
        <v>4.6809262499999997</v>
      </c>
      <c r="J83" s="7">
        <v>5.739382</v>
      </c>
      <c r="K83" s="7">
        <v>5.35755275</v>
      </c>
      <c r="L83" s="7">
        <v>5.1242454999999989</v>
      </c>
      <c r="M83" s="33">
        <v>4.6809262499999997</v>
      </c>
      <c r="P83" s="32">
        <v>59</v>
      </c>
      <c r="Q83" s="7">
        <v>2</v>
      </c>
      <c r="R83" s="7">
        <v>2</v>
      </c>
      <c r="S83" s="7">
        <v>398.66699999999997</v>
      </c>
      <c r="T83" s="7">
        <v>450.66699999999997</v>
      </c>
      <c r="U83" s="33">
        <v>22.706</v>
      </c>
      <c r="W83" s="32">
        <v>7.2293319999999994</v>
      </c>
      <c r="X83" s="7">
        <v>10.87675325</v>
      </c>
      <c r="Y83" s="7">
        <v>13.353144749999998</v>
      </c>
      <c r="Z83" s="7">
        <v>7.4698525</v>
      </c>
      <c r="AA83" s="33">
        <v>13.353144749999998</v>
      </c>
    </row>
    <row r="84" spans="2:27">
      <c r="B84" s="32">
        <v>60</v>
      </c>
      <c r="C84" s="7">
        <v>3</v>
      </c>
      <c r="D84" s="7">
        <v>14</v>
      </c>
      <c r="E84" s="7">
        <v>396</v>
      </c>
      <c r="F84" s="7">
        <v>170.667</v>
      </c>
      <c r="G84" s="33">
        <v>21.375</v>
      </c>
      <c r="I84" s="32">
        <v>4.7982302499999996</v>
      </c>
      <c r="J84" s="7">
        <v>5.7701270000000005</v>
      </c>
      <c r="K84" s="7">
        <v>5.3939737499999998</v>
      </c>
      <c r="L84" s="7">
        <v>5.1280294999999994</v>
      </c>
      <c r="M84" s="33">
        <v>4.7982302499999996</v>
      </c>
      <c r="P84" s="32">
        <v>60</v>
      </c>
      <c r="Q84" s="7">
        <v>2</v>
      </c>
      <c r="R84" s="7">
        <v>6</v>
      </c>
      <c r="S84" s="7">
        <v>422.66699999999997</v>
      </c>
      <c r="T84" s="7">
        <v>452</v>
      </c>
      <c r="U84" s="33">
        <v>24.036999999999999</v>
      </c>
      <c r="W84" s="32">
        <v>7.2999272499999996</v>
      </c>
      <c r="X84" s="7">
        <v>10.859961749999998</v>
      </c>
      <c r="Y84" s="7">
        <v>13.27557275</v>
      </c>
      <c r="Z84" s="7">
        <v>7.5286227499999994</v>
      </c>
      <c r="AA84" s="33">
        <v>13.27557275</v>
      </c>
    </row>
    <row r="85" spans="2:27">
      <c r="B85" s="32">
        <v>61</v>
      </c>
      <c r="C85" s="7">
        <v>3</v>
      </c>
      <c r="D85" s="7">
        <v>15</v>
      </c>
      <c r="E85" s="7">
        <v>376</v>
      </c>
      <c r="F85" s="7">
        <v>169.333</v>
      </c>
      <c r="G85" s="33">
        <v>20.044</v>
      </c>
      <c r="I85" s="32">
        <v>4.8036697500000001</v>
      </c>
      <c r="J85" s="7">
        <v>5.8856572500000004</v>
      </c>
      <c r="K85" s="7">
        <v>5.4028425000000002</v>
      </c>
      <c r="L85" s="7">
        <v>5.1294485000000005</v>
      </c>
      <c r="M85" s="33">
        <v>4.8036697500000001</v>
      </c>
      <c r="P85" s="32">
        <v>61</v>
      </c>
      <c r="Q85" s="7">
        <v>2</v>
      </c>
      <c r="R85" s="7">
        <v>7</v>
      </c>
      <c r="S85" s="7">
        <v>452</v>
      </c>
      <c r="T85" s="7">
        <v>448</v>
      </c>
      <c r="U85" s="33">
        <v>29.605</v>
      </c>
      <c r="W85" s="32">
        <v>7.3066675000000005</v>
      </c>
      <c r="X85" s="7">
        <v>10.783217499999999</v>
      </c>
      <c r="Y85" s="7">
        <v>13.272853</v>
      </c>
      <c r="Z85" s="7">
        <v>7.5299235000000007</v>
      </c>
      <c r="AA85" s="33">
        <v>13.272853</v>
      </c>
    </row>
    <row r="86" spans="2:27">
      <c r="B86" s="32">
        <v>62</v>
      </c>
      <c r="C86" s="7">
        <v>3</v>
      </c>
      <c r="D86" s="7">
        <v>16</v>
      </c>
      <c r="E86" s="7">
        <v>352</v>
      </c>
      <c r="F86" s="7">
        <v>181.333</v>
      </c>
      <c r="G86" s="33">
        <v>26.832999999999998</v>
      </c>
      <c r="I86" s="32">
        <v>4.8682342500000004</v>
      </c>
      <c r="J86" s="7">
        <v>5.9122634999999999</v>
      </c>
      <c r="K86" s="7">
        <v>5.4480139999999997</v>
      </c>
      <c r="L86" s="7">
        <v>5.2072569999999994</v>
      </c>
      <c r="M86" s="33">
        <v>4.8682342500000004</v>
      </c>
      <c r="P86" s="32">
        <v>62</v>
      </c>
      <c r="Q86" s="7">
        <v>2</v>
      </c>
      <c r="R86" s="7">
        <v>8</v>
      </c>
      <c r="S86" s="7">
        <v>484</v>
      </c>
      <c r="T86" s="7">
        <v>442.66699999999997</v>
      </c>
      <c r="U86" s="33">
        <v>32.441000000000003</v>
      </c>
      <c r="W86" s="32">
        <v>7.3106879999999999</v>
      </c>
      <c r="X86" s="7">
        <v>10.750817</v>
      </c>
      <c r="Y86" s="7">
        <v>13.209116249999999</v>
      </c>
      <c r="Z86" s="7">
        <v>7.6416697499999993</v>
      </c>
      <c r="AA86" s="33">
        <v>13.209116249999999</v>
      </c>
    </row>
    <row r="87" spans="2:27">
      <c r="B87" s="32">
        <v>63</v>
      </c>
      <c r="C87" s="7">
        <v>3</v>
      </c>
      <c r="D87" s="7">
        <v>17</v>
      </c>
      <c r="E87" s="7">
        <v>322.66699999999997</v>
      </c>
      <c r="F87" s="7">
        <v>196</v>
      </c>
      <c r="G87" s="33">
        <v>32.795999999999999</v>
      </c>
      <c r="I87" s="32">
        <v>4.8700079999999994</v>
      </c>
      <c r="J87" s="7">
        <v>5.9378055000000005</v>
      </c>
      <c r="K87" s="7">
        <v>5.5344547499999992</v>
      </c>
      <c r="L87" s="7">
        <v>5.2603512500000003</v>
      </c>
      <c r="M87" s="33">
        <v>4.8700079999999994</v>
      </c>
      <c r="P87" s="32">
        <v>63</v>
      </c>
      <c r="Q87" s="7">
        <v>2</v>
      </c>
      <c r="R87" s="7">
        <v>9</v>
      </c>
      <c r="S87" s="7">
        <v>505.33300000000003</v>
      </c>
      <c r="T87" s="7">
        <v>429.33300000000003</v>
      </c>
      <c r="U87" s="33">
        <v>25.157</v>
      </c>
      <c r="W87" s="32">
        <v>7.3414330000000003</v>
      </c>
      <c r="X87" s="7">
        <v>10.706354999999999</v>
      </c>
      <c r="Y87" s="7">
        <v>13.19634525</v>
      </c>
      <c r="Z87" s="7">
        <v>7.7427735000000002</v>
      </c>
      <c r="AA87" s="33">
        <v>13.19634525</v>
      </c>
    </row>
    <row r="88" spans="2:27">
      <c r="B88" s="32">
        <v>64</v>
      </c>
      <c r="C88" s="7">
        <v>3</v>
      </c>
      <c r="D88" s="7">
        <v>18</v>
      </c>
      <c r="E88" s="7">
        <v>312</v>
      </c>
      <c r="F88" s="7">
        <v>212</v>
      </c>
      <c r="G88" s="33">
        <v>19.23</v>
      </c>
      <c r="I88" s="32">
        <v>4.8930667500000009</v>
      </c>
      <c r="J88" s="7">
        <v>6.0202257499999998</v>
      </c>
      <c r="K88" s="7">
        <v>5.6095435</v>
      </c>
      <c r="L88" s="7">
        <v>5.2696929999999993</v>
      </c>
      <c r="M88" s="33">
        <v>4.8930667500000009</v>
      </c>
      <c r="P88" s="32">
        <v>64</v>
      </c>
      <c r="Q88" s="7">
        <v>2</v>
      </c>
      <c r="R88" s="7">
        <v>10</v>
      </c>
      <c r="S88" s="7">
        <v>517.33299999999997</v>
      </c>
      <c r="T88" s="7">
        <v>421.33300000000003</v>
      </c>
      <c r="U88" s="33">
        <v>14.422000000000001</v>
      </c>
      <c r="W88" s="32">
        <v>7.3487644999999997</v>
      </c>
      <c r="X88" s="7">
        <v>10.694175249999999</v>
      </c>
      <c r="Y88" s="7">
        <v>13.039072749999999</v>
      </c>
      <c r="Z88" s="7">
        <v>7.7877084999999999</v>
      </c>
      <c r="AA88" s="33">
        <v>13.039072749999999</v>
      </c>
    </row>
    <row r="89" spans="2:27">
      <c r="B89" s="32">
        <v>65</v>
      </c>
      <c r="C89" s="7">
        <v>3</v>
      </c>
      <c r="D89" s="7">
        <v>19</v>
      </c>
      <c r="E89" s="7">
        <v>305.33300000000003</v>
      </c>
      <c r="F89" s="7">
        <v>229.333</v>
      </c>
      <c r="G89" s="33">
        <v>18.571000000000002</v>
      </c>
      <c r="I89" s="32">
        <v>4.89732375</v>
      </c>
      <c r="J89" s="7">
        <v>6.0598394999999998</v>
      </c>
      <c r="K89" s="7">
        <v>5.61037125</v>
      </c>
      <c r="L89" s="7">
        <v>5.3087154999999999</v>
      </c>
      <c r="M89" s="33">
        <v>4.89732375</v>
      </c>
      <c r="P89" s="32">
        <v>65</v>
      </c>
      <c r="Q89" s="7">
        <v>2</v>
      </c>
      <c r="R89" s="7">
        <v>11</v>
      </c>
      <c r="S89" s="7">
        <v>532</v>
      </c>
      <c r="T89" s="7">
        <v>401.33300000000003</v>
      </c>
      <c r="U89" s="33">
        <v>24.800999999999998</v>
      </c>
      <c r="W89" s="32">
        <v>7.3772627499999999</v>
      </c>
      <c r="X89" s="7">
        <v>10.6900365</v>
      </c>
      <c r="Y89" s="7">
        <v>13.017314749999999</v>
      </c>
      <c r="Z89" s="7">
        <v>8.0478585000000002</v>
      </c>
      <c r="AA89" s="33">
        <v>13.017314749999999</v>
      </c>
    </row>
    <row r="90" spans="2:27">
      <c r="B90" s="32">
        <v>66</v>
      </c>
      <c r="C90" s="7">
        <v>3</v>
      </c>
      <c r="D90" s="7">
        <v>20</v>
      </c>
      <c r="E90" s="7">
        <v>297.33300000000003</v>
      </c>
      <c r="F90" s="7">
        <v>249.333</v>
      </c>
      <c r="G90" s="33">
        <v>21.541</v>
      </c>
      <c r="I90" s="32">
        <v>5.0252702500000002</v>
      </c>
      <c r="J90" s="7">
        <v>6.1074942499999993</v>
      </c>
      <c r="K90" s="7">
        <v>5.6289365</v>
      </c>
      <c r="L90" s="7">
        <v>5.3329567499999992</v>
      </c>
      <c r="M90" s="33">
        <v>5.0252702500000002</v>
      </c>
      <c r="P90" s="32">
        <v>66</v>
      </c>
      <c r="Q90" s="7">
        <v>2</v>
      </c>
      <c r="R90" s="7">
        <v>12</v>
      </c>
      <c r="S90" s="7">
        <v>542.66700000000003</v>
      </c>
      <c r="T90" s="7">
        <v>385.33300000000003</v>
      </c>
      <c r="U90" s="33">
        <v>19.23</v>
      </c>
      <c r="W90" s="32">
        <v>7.4288197499999997</v>
      </c>
      <c r="X90" s="7">
        <v>10.688972250000001</v>
      </c>
      <c r="Y90" s="7">
        <v>13.010101499999999</v>
      </c>
      <c r="Z90" s="7">
        <v>8.0483314999999997</v>
      </c>
      <c r="AA90" s="33">
        <v>13.010101499999999</v>
      </c>
    </row>
    <row r="91" spans="2:27">
      <c r="B91" s="32">
        <v>67</v>
      </c>
      <c r="C91" s="7">
        <v>3</v>
      </c>
      <c r="D91" s="7">
        <v>21</v>
      </c>
      <c r="E91" s="7">
        <v>288</v>
      </c>
      <c r="F91" s="7">
        <v>258.66699999999997</v>
      </c>
      <c r="G91" s="33">
        <v>13.199</v>
      </c>
      <c r="I91" s="32">
        <v>5.0715060000000003</v>
      </c>
      <c r="J91" s="7">
        <v>6.1349282499999997</v>
      </c>
      <c r="K91" s="7">
        <v>5.6867607500000004</v>
      </c>
      <c r="L91" s="7">
        <v>5.4095827500000002</v>
      </c>
      <c r="M91" s="33">
        <v>5.0715060000000003</v>
      </c>
      <c r="P91" s="32">
        <v>67</v>
      </c>
      <c r="Q91" s="7">
        <v>2</v>
      </c>
      <c r="R91" s="7">
        <v>13</v>
      </c>
      <c r="S91" s="7">
        <v>548</v>
      </c>
      <c r="T91" s="7">
        <v>356</v>
      </c>
      <c r="U91" s="33">
        <v>29.814</v>
      </c>
      <c r="W91" s="32">
        <v>7.4698525</v>
      </c>
      <c r="X91" s="7">
        <v>10.616130250000001</v>
      </c>
      <c r="Y91" s="7">
        <v>12.978292249999999</v>
      </c>
      <c r="Z91" s="7">
        <v>8.0823874999999994</v>
      </c>
      <c r="AA91" s="33">
        <v>12.978292249999999</v>
      </c>
    </row>
    <row r="92" spans="2:27">
      <c r="B92" s="32">
        <v>68</v>
      </c>
      <c r="C92" s="7">
        <v>3</v>
      </c>
      <c r="D92" s="7">
        <v>22</v>
      </c>
      <c r="E92" s="7">
        <v>278.66699999999997</v>
      </c>
      <c r="F92" s="7">
        <v>266.66699999999997</v>
      </c>
      <c r="G92" s="33">
        <v>12.292999999999999</v>
      </c>
      <c r="I92" s="32">
        <v>5.1223535</v>
      </c>
      <c r="J92" s="7">
        <v>6.1480540000000001</v>
      </c>
      <c r="K92" s="7">
        <v>5.71490425</v>
      </c>
      <c r="L92" s="7">
        <v>5.5227479999999991</v>
      </c>
      <c r="M92" s="33">
        <v>5.1223535</v>
      </c>
      <c r="P92" s="32">
        <v>68</v>
      </c>
      <c r="Q92" s="7">
        <v>2</v>
      </c>
      <c r="R92" s="7">
        <v>14</v>
      </c>
      <c r="S92" s="7">
        <v>549.33299999999997</v>
      </c>
      <c r="T92" s="7">
        <v>341.33300000000003</v>
      </c>
      <c r="U92" s="33">
        <v>14.727</v>
      </c>
      <c r="W92" s="32">
        <v>7.4743459999999997</v>
      </c>
      <c r="X92" s="7">
        <v>10.523658749999999</v>
      </c>
      <c r="Y92" s="7">
        <v>12.959017499999998</v>
      </c>
      <c r="Z92" s="7">
        <v>8.1102945000000002</v>
      </c>
      <c r="AA92" s="33">
        <v>12.959017499999998</v>
      </c>
    </row>
    <row r="93" spans="2:27">
      <c r="B93" s="32">
        <v>69</v>
      </c>
      <c r="C93" s="7">
        <v>3</v>
      </c>
      <c r="D93" s="7">
        <v>23</v>
      </c>
      <c r="E93" s="7">
        <v>276</v>
      </c>
      <c r="F93" s="7">
        <v>280</v>
      </c>
      <c r="G93" s="33">
        <v>13.597</v>
      </c>
      <c r="I93" s="32">
        <v>5.1280294999999994</v>
      </c>
      <c r="J93" s="7">
        <v>6.2055235</v>
      </c>
      <c r="K93" s="7">
        <v>5.7359527499999992</v>
      </c>
      <c r="L93" s="7">
        <v>5.6549514999999992</v>
      </c>
      <c r="M93" s="33">
        <v>5.1280294999999994</v>
      </c>
      <c r="P93" s="32">
        <v>69</v>
      </c>
      <c r="Q93" s="7">
        <v>2</v>
      </c>
      <c r="R93" s="7">
        <v>15</v>
      </c>
      <c r="S93" s="7">
        <v>550.66700000000003</v>
      </c>
      <c r="T93" s="7">
        <v>321.33300000000003</v>
      </c>
      <c r="U93" s="33">
        <v>20.044</v>
      </c>
      <c r="W93" s="32">
        <v>7.5286227499999994</v>
      </c>
      <c r="X93" s="7">
        <v>10.349712999999999</v>
      </c>
      <c r="Y93" s="7">
        <v>12.9235425</v>
      </c>
      <c r="Z93" s="7">
        <v>8.1251940000000005</v>
      </c>
      <c r="AA93" s="33">
        <v>12.9235425</v>
      </c>
    </row>
    <row r="94" spans="2:27">
      <c r="B94" s="32">
        <v>70</v>
      </c>
      <c r="C94" s="7">
        <v>3</v>
      </c>
      <c r="D94" s="7">
        <v>24</v>
      </c>
      <c r="E94" s="7">
        <v>274.66699999999997</v>
      </c>
      <c r="F94" s="7">
        <v>293.33300000000003</v>
      </c>
      <c r="G94" s="33">
        <v>13.4</v>
      </c>
      <c r="I94" s="32">
        <v>5.1387902499999996</v>
      </c>
      <c r="J94" s="7">
        <v>6.2269267500000005</v>
      </c>
      <c r="K94" s="7">
        <v>5.739382</v>
      </c>
      <c r="L94" s="7">
        <v>5.7016602499999989</v>
      </c>
      <c r="M94" s="33">
        <v>5.1387902499999996</v>
      </c>
      <c r="P94" s="32">
        <v>70</v>
      </c>
      <c r="Q94" s="7">
        <v>2</v>
      </c>
      <c r="R94" s="7">
        <v>16</v>
      </c>
      <c r="S94" s="7">
        <v>549.33299999999997</v>
      </c>
      <c r="T94" s="7">
        <v>302.66699999999997</v>
      </c>
      <c r="U94" s="33">
        <v>18.713999999999999</v>
      </c>
      <c r="W94" s="32">
        <v>7.5289774999999999</v>
      </c>
      <c r="X94" s="7">
        <v>10.32736375</v>
      </c>
      <c r="Y94" s="7">
        <v>12.90024725</v>
      </c>
      <c r="Z94" s="7">
        <v>8.1954344999999993</v>
      </c>
      <c r="AA94" s="33">
        <v>12.90024725</v>
      </c>
    </row>
    <row r="95" spans="2:27">
      <c r="B95" s="32">
        <v>71</v>
      </c>
      <c r="C95" s="7">
        <v>3</v>
      </c>
      <c r="D95" s="7">
        <v>25</v>
      </c>
      <c r="E95" s="7">
        <v>265.33300000000003</v>
      </c>
      <c r="F95" s="7">
        <v>305.33300000000003</v>
      </c>
      <c r="G95" s="33">
        <v>15.202</v>
      </c>
      <c r="I95" s="32">
        <v>5.1696534999999999</v>
      </c>
      <c r="J95" s="7">
        <v>6.2814399999999999</v>
      </c>
      <c r="K95" s="7">
        <v>5.8220387500000008</v>
      </c>
      <c r="L95" s="7">
        <v>5.7027244999999995</v>
      </c>
      <c r="M95" s="33">
        <v>5.1696534999999999</v>
      </c>
      <c r="P95" s="32">
        <v>71</v>
      </c>
      <c r="Q95" s="7">
        <v>2</v>
      </c>
      <c r="R95" s="7">
        <v>17</v>
      </c>
      <c r="S95" s="7">
        <v>544</v>
      </c>
      <c r="T95" s="7">
        <v>286.66699999999997</v>
      </c>
      <c r="U95" s="33">
        <v>16.864999999999998</v>
      </c>
      <c r="W95" s="32">
        <v>7.5431675</v>
      </c>
      <c r="X95" s="7">
        <v>10.255940749999999</v>
      </c>
      <c r="Y95" s="7">
        <v>12.886411999999998</v>
      </c>
      <c r="Z95" s="7">
        <v>8.2274802499999993</v>
      </c>
      <c r="AA95" s="33">
        <v>12.886411999999998</v>
      </c>
    </row>
    <row r="96" spans="2:27">
      <c r="B96" s="32">
        <v>72</v>
      </c>
      <c r="C96" s="7">
        <v>3</v>
      </c>
      <c r="D96" s="7">
        <v>26</v>
      </c>
      <c r="E96" s="7">
        <v>252</v>
      </c>
      <c r="F96" s="7">
        <v>322.66699999999997</v>
      </c>
      <c r="G96" s="33">
        <v>21.867999999999999</v>
      </c>
      <c r="I96" s="32">
        <v>5.2072569999999994</v>
      </c>
      <c r="J96" s="7">
        <v>6.3004782499999994</v>
      </c>
      <c r="K96" s="7">
        <v>5.8806907500000003</v>
      </c>
      <c r="L96" s="7">
        <v>5.7701270000000005</v>
      </c>
      <c r="M96" s="33">
        <v>5.2072569999999994</v>
      </c>
      <c r="P96" s="32">
        <v>72</v>
      </c>
      <c r="Q96" s="7">
        <v>2</v>
      </c>
      <c r="R96" s="7">
        <v>18</v>
      </c>
      <c r="S96" s="7">
        <v>544</v>
      </c>
      <c r="T96" s="7">
        <v>272</v>
      </c>
      <c r="U96" s="33">
        <v>14.667</v>
      </c>
      <c r="W96" s="32">
        <v>7.5674087499999994</v>
      </c>
      <c r="X96" s="7">
        <v>10.243760999999999</v>
      </c>
      <c r="Y96" s="7">
        <v>12.841595249999999</v>
      </c>
      <c r="Z96" s="7">
        <v>8.2694589999999994</v>
      </c>
      <c r="AA96" s="33">
        <v>12.841595249999999</v>
      </c>
    </row>
    <row r="97" spans="2:27">
      <c r="B97" s="32">
        <v>73</v>
      </c>
      <c r="C97" s="7">
        <v>3</v>
      </c>
      <c r="D97" s="7">
        <v>27</v>
      </c>
      <c r="E97" s="7">
        <v>244</v>
      </c>
      <c r="F97" s="7">
        <v>332</v>
      </c>
      <c r="G97" s="33">
        <v>12.292999999999999</v>
      </c>
      <c r="I97" s="32">
        <v>5.22180175</v>
      </c>
      <c r="J97" s="7">
        <v>6.3338247499999998</v>
      </c>
      <c r="K97" s="7">
        <v>5.9049320000000005</v>
      </c>
      <c r="L97" s="7">
        <v>5.8856572500000004</v>
      </c>
      <c r="M97" s="33">
        <v>5.22180175</v>
      </c>
      <c r="P97" s="32">
        <v>73</v>
      </c>
      <c r="Q97" s="7">
        <v>2</v>
      </c>
      <c r="R97" s="7">
        <v>19</v>
      </c>
      <c r="S97" s="7">
        <v>544</v>
      </c>
      <c r="T97" s="7">
        <v>256</v>
      </c>
      <c r="U97" s="33">
        <v>16</v>
      </c>
      <c r="W97" s="32">
        <v>7.5964982499999998</v>
      </c>
      <c r="X97" s="7">
        <v>10.227442499999999</v>
      </c>
      <c r="Y97" s="7">
        <v>12.808248750000001</v>
      </c>
      <c r="Z97" s="7">
        <v>8.2772635000000001</v>
      </c>
      <c r="AA97" s="33">
        <v>12.808248750000001</v>
      </c>
    </row>
    <row r="98" spans="2:27">
      <c r="B98" s="32">
        <v>74</v>
      </c>
      <c r="C98" s="7">
        <v>3</v>
      </c>
      <c r="D98" s="7">
        <v>28</v>
      </c>
      <c r="E98" s="7">
        <v>237.333</v>
      </c>
      <c r="F98" s="7">
        <v>344</v>
      </c>
      <c r="G98" s="33">
        <v>13.728</v>
      </c>
      <c r="I98" s="32">
        <v>5.2603512500000003</v>
      </c>
      <c r="J98" s="7">
        <v>6.3359532500000002</v>
      </c>
      <c r="K98" s="7">
        <v>5.9059962499999994</v>
      </c>
      <c r="L98" s="7">
        <v>5.9005567499999998</v>
      </c>
      <c r="M98" s="33">
        <v>5.2603512500000003</v>
      </c>
      <c r="P98" s="32">
        <v>74</v>
      </c>
      <c r="Q98" s="7">
        <v>2</v>
      </c>
      <c r="R98" s="7">
        <v>20</v>
      </c>
      <c r="S98" s="7">
        <v>546.66700000000003</v>
      </c>
      <c r="T98" s="7">
        <v>236</v>
      </c>
      <c r="U98" s="33">
        <v>20.177</v>
      </c>
      <c r="W98" s="32">
        <v>7.6786820000000002</v>
      </c>
      <c r="X98" s="7">
        <v>10.178605249999999</v>
      </c>
      <c r="Y98" s="7">
        <v>12.730558499999997</v>
      </c>
      <c r="Z98" s="7">
        <v>8.3216072499999996</v>
      </c>
      <c r="AA98" s="33">
        <v>12.730558499999997</v>
      </c>
    </row>
    <row r="99" spans="2:27">
      <c r="B99" s="32">
        <v>75</v>
      </c>
      <c r="C99" s="7">
        <v>3</v>
      </c>
      <c r="D99" s="7">
        <v>29</v>
      </c>
      <c r="E99" s="7">
        <v>229.333</v>
      </c>
      <c r="F99" s="7">
        <v>353.33300000000003</v>
      </c>
      <c r="G99" s="33">
        <v>12.292999999999999</v>
      </c>
      <c r="I99" s="32">
        <v>5.3087154999999999</v>
      </c>
      <c r="J99" s="7">
        <v>6.4463987500000002</v>
      </c>
      <c r="K99" s="7">
        <v>5.9122634999999999</v>
      </c>
      <c r="L99" s="7">
        <v>5.9279907500000002</v>
      </c>
      <c r="M99" s="33">
        <v>5.3087154999999999</v>
      </c>
      <c r="P99" s="32">
        <v>75</v>
      </c>
      <c r="Q99" s="7">
        <v>2</v>
      </c>
      <c r="R99" s="7">
        <v>21</v>
      </c>
      <c r="S99" s="7">
        <v>529.33299999999997</v>
      </c>
      <c r="T99" s="7">
        <v>214.667</v>
      </c>
      <c r="U99" s="33">
        <v>27.486999999999998</v>
      </c>
      <c r="W99" s="32">
        <v>7.7877084999999999</v>
      </c>
      <c r="X99" s="7">
        <v>10.083768749999999</v>
      </c>
      <c r="Y99" s="7">
        <v>12.680657</v>
      </c>
      <c r="Z99" s="7">
        <v>8.3388717500000009</v>
      </c>
      <c r="AA99" s="33">
        <v>12.680657</v>
      </c>
    </row>
    <row r="100" spans="2:27">
      <c r="B100" s="32">
        <v>76</v>
      </c>
      <c r="C100" s="7">
        <v>3</v>
      </c>
      <c r="D100" s="7">
        <v>30</v>
      </c>
      <c r="E100" s="7">
        <v>222.667</v>
      </c>
      <c r="F100" s="7">
        <v>365.33300000000003</v>
      </c>
      <c r="G100" s="33">
        <v>13.728</v>
      </c>
      <c r="I100" s="32">
        <v>5.3329567499999992</v>
      </c>
      <c r="J100" s="7">
        <v>6.4573959999999992</v>
      </c>
      <c r="K100" s="7">
        <v>5.9537692499999997</v>
      </c>
      <c r="L100" s="7">
        <v>5.9378055000000005</v>
      </c>
      <c r="M100" s="33">
        <v>5.3329567499999992</v>
      </c>
      <c r="P100" s="32">
        <v>76</v>
      </c>
      <c r="Q100" s="7">
        <v>2</v>
      </c>
      <c r="R100" s="7">
        <v>22</v>
      </c>
      <c r="S100" s="7">
        <v>521.33299999999997</v>
      </c>
      <c r="T100" s="7">
        <v>193.333</v>
      </c>
      <c r="U100" s="33">
        <v>22.783999999999999</v>
      </c>
      <c r="W100" s="32">
        <v>7.8468334999999998</v>
      </c>
      <c r="X100" s="7">
        <v>10.070524750000001</v>
      </c>
      <c r="Y100" s="7">
        <v>12.661736999999999</v>
      </c>
      <c r="Z100" s="7">
        <v>8.3475039999999989</v>
      </c>
      <c r="AA100" s="33">
        <v>12.661736999999999</v>
      </c>
    </row>
    <row r="101" spans="2:27">
      <c r="B101" s="32">
        <v>77</v>
      </c>
      <c r="C101" s="7">
        <v>3</v>
      </c>
      <c r="D101" s="7">
        <v>31</v>
      </c>
      <c r="E101" s="7">
        <v>220</v>
      </c>
      <c r="F101" s="7">
        <v>376</v>
      </c>
      <c r="G101" s="33">
        <v>10.994999999999999</v>
      </c>
      <c r="I101" s="32">
        <v>5.3939737499999998</v>
      </c>
      <c r="J101" s="7">
        <v>6.6209357500000001</v>
      </c>
      <c r="K101" s="7">
        <v>5.9794294999999993</v>
      </c>
      <c r="L101" s="7">
        <v>5.9602729999999999</v>
      </c>
      <c r="M101" s="33">
        <v>5.3939737499999998</v>
      </c>
      <c r="P101" s="32">
        <v>77</v>
      </c>
      <c r="Q101" s="7">
        <v>2</v>
      </c>
      <c r="R101" s="7">
        <v>23</v>
      </c>
      <c r="S101" s="7">
        <v>502.66699999999997</v>
      </c>
      <c r="T101" s="7">
        <v>172</v>
      </c>
      <c r="U101" s="33">
        <v>28.347000000000001</v>
      </c>
      <c r="W101" s="32">
        <v>7.9169557499999996</v>
      </c>
      <c r="X101" s="7">
        <v>10.0595275</v>
      </c>
      <c r="Y101" s="7">
        <v>12.64861125</v>
      </c>
      <c r="Z101" s="7">
        <v>8.4643350000000002</v>
      </c>
      <c r="AA101" s="33">
        <v>12.64861125</v>
      </c>
    </row>
    <row r="102" spans="2:27">
      <c r="B102" s="32">
        <v>78</v>
      </c>
      <c r="C102" s="7">
        <v>3</v>
      </c>
      <c r="D102" s="7">
        <v>32</v>
      </c>
      <c r="E102" s="7">
        <v>213.333</v>
      </c>
      <c r="F102" s="7">
        <v>390.66699999999997</v>
      </c>
      <c r="G102" s="33">
        <v>16.111000000000001</v>
      </c>
      <c r="I102" s="32">
        <v>5.4028425000000002</v>
      </c>
      <c r="J102" s="7">
        <v>6.6902302499999999</v>
      </c>
      <c r="K102" s="7">
        <v>6.0147862500000002</v>
      </c>
      <c r="L102" s="7">
        <v>5.9629927499999997</v>
      </c>
      <c r="M102" s="33">
        <v>5.4028425000000002</v>
      </c>
      <c r="P102" s="32">
        <v>78</v>
      </c>
      <c r="Q102" s="7">
        <v>2</v>
      </c>
      <c r="R102" s="7">
        <v>24</v>
      </c>
      <c r="S102" s="7">
        <v>480</v>
      </c>
      <c r="T102" s="7">
        <v>148</v>
      </c>
      <c r="U102" s="33">
        <v>33.012</v>
      </c>
      <c r="W102" s="32">
        <v>8.1396204999999995</v>
      </c>
      <c r="X102" s="7">
        <v>10.0543245</v>
      </c>
      <c r="Y102" s="7">
        <v>12.597763749999999</v>
      </c>
      <c r="Z102" s="7">
        <v>8.6790769999999995</v>
      </c>
      <c r="AA102" s="33">
        <v>12.597763749999999</v>
      </c>
    </row>
    <row r="103" spans="2:27">
      <c r="B103" s="32">
        <v>79</v>
      </c>
      <c r="C103" s="7">
        <v>3</v>
      </c>
      <c r="D103" s="7">
        <v>33</v>
      </c>
      <c r="E103" s="7">
        <v>202.667</v>
      </c>
      <c r="F103" s="7">
        <v>408</v>
      </c>
      <c r="G103" s="33">
        <v>20.352</v>
      </c>
      <c r="I103" s="32">
        <v>5.5227479999999991</v>
      </c>
      <c r="J103" s="7">
        <v>6.8806127500000001</v>
      </c>
      <c r="K103" s="7">
        <v>6.0202257499999998</v>
      </c>
      <c r="L103" s="7">
        <v>5.9641752500000003</v>
      </c>
      <c r="M103" s="33">
        <v>5.5227479999999991</v>
      </c>
      <c r="P103" s="32">
        <v>79</v>
      </c>
      <c r="Q103" s="7">
        <v>2</v>
      </c>
      <c r="R103" s="7">
        <v>25</v>
      </c>
      <c r="S103" s="7">
        <v>452</v>
      </c>
      <c r="T103" s="7">
        <v>129.333</v>
      </c>
      <c r="U103" s="33">
        <v>33.652000000000001</v>
      </c>
      <c r="W103" s="32">
        <v>8.1548747499999994</v>
      </c>
      <c r="X103" s="7">
        <v>9.9106507499999985</v>
      </c>
      <c r="Y103" s="7">
        <v>12.415658749999999</v>
      </c>
      <c r="Z103" s="7">
        <v>8.7426955</v>
      </c>
      <c r="AA103" s="33">
        <v>12.415658749999999</v>
      </c>
    </row>
    <row r="104" spans="2:27">
      <c r="B104" s="32">
        <v>80</v>
      </c>
      <c r="C104" s="7">
        <v>3</v>
      </c>
      <c r="D104" s="7">
        <v>36</v>
      </c>
      <c r="E104" s="7">
        <v>200</v>
      </c>
      <c r="F104" s="7">
        <v>437.33300000000003</v>
      </c>
      <c r="G104" s="33">
        <v>29.454000000000001</v>
      </c>
      <c r="I104" s="32">
        <v>5.5344547499999992</v>
      </c>
      <c r="J104" s="7">
        <v>6.8864069999999993</v>
      </c>
      <c r="K104" s="7">
        <v>6.0598394999999998</v>
      </c>
      <c r="L104" s="7">
        <v>6.1349282499999997</v>
      </c>
      <c r="M104" s="33">
        <v>5.5344547499999992</v>
      </c>
      <c r="P104" s="32">
        <v>80</v>
      </c>
      <c r="Q104" s="7">
        <v>2</v>
      </c>
      <c r="R104" s="7">
        <v>26</v>
      </c>
      <c r="S104" s="7">
        <v>425.33300000000003</v>
      </c>
      <c r="T104" s="7">
        <v>113.333</v>
      </c>
      <c r="U104" s="33">
        <v>31.097999999999999</v>
      </c>
      <c r="W104" s="32">
        <v>8.1954344999999993</v>
      </c>
      <c r="X104" s="7">
        <v>9.8854635000000002</v>
      </c>
      <c r="Y104" s="7">
        <v>12.39437375</v>
      </c>
      <c r="Z104" s="7">
        <v>8.7727309999999985</v>
      </c>
      <c r="AA104" s="33">
        <v>12.39437375</v>
      </c>
    </row>
    <row r="105" spans="2:27">
      <c r="B105" s="32">
        <v>81</v>
      </c>
      <c r="C105" s="7">
        <v>3</v>
      </c>
      <c r="D105" s="7">
        <v>37</v>
      </c>
      <c r="E105" s="7">
        <v>200</v>
      </c>
      <c r="F105" s="7">
        <v>454.66699999999997</v>
      </c>
      <c r="G105" s="33">
        <v>17.332999999999998</v>
      </c>
      <c r="I105" s="32">
        <v>5.61037125</v>
      </c>
      <c r="J105" s="7">
        <v>6.8944479999999997</v>
      </c>
      <c r="K105" s="7">
        <v>6.1074942499999993</v>
      </c>
      <c r="L105" s="7">
        <v>6.3004782499999994</v>
      </c>
      <c r="M105" s="33">
        <v>5.61037125</v>
      </c>
      <c r="P105" s="32">
        <v>81</v>
      </c>
      <c r="Q105" s="7">
        <v>2</v>
      </c>
      <c r="R105" s="7">
        <v>27</v>
      </c>
      <c r="S105" s="7">
        <v>406.66699999999997</v>
      </c>
      <c r="T105" s="7">
        <v>106.667</v>
      </c>
      <c r="U105" s="33">
        <v>19.821000000000002</v>
      </c>
      <c r="W105" s="32">
        <v>8.2772635000000001</v>
      </c>
      <c r="X105" s="7">
        <v>9.8725742499999996</v>
      </c>
      <c r="Y105" s="7">
        <v>12.307814749999999</v>
      </c>
      <c r="Z105" s="7">
        <v>8.8494752499999993</v>
      </c>
      <c r="AA105" s="33">
        <v>12.307814749999999</v>
      </c>
    </row>
    <row r="106" spans="2:27">
      <c r="B106" s="32">
        <v>82</v>
      </c>
      <c r="C106" s="7">
        <v>3</v>
      </c>
      <c r="D106" s="7">
        <v>39</v>
      </c>
      <c r="E106" s="7">
        <v>205.333</v>
      </c>
      <c r="F106" s="7">
        <v>482.66699999999997</v>
      </c>
      <c r="G106" s="33">
        <v>28.503</v>
      </c>
      <c r="I106" s="32">
        <v>5.71490425</v>
      </c>
      <c r="J106" s="7">
        <v>6.9041445000000001</v>
      </c>
      <c r="K106" s="7">
        <v>6.1266507499999996</v>
      </c>
      <c r="L106" s="7">
        <v>6.3338247499999998</v>
      </c>
      <c r="M106" s="33">
        <v>5.71490425</v>
      </c>
      <c r="P106" s="32">
        <v>82</v>
      </c>
      <c r="Q106" s="7">
        <v>2</v>
      </c>
      <c r="R106" s="7">
        <v>28</v>
      </c>
      <c r="S106" s="7">
        <v>386.66699999999997</v>
      </c>
      <c r="T106" s="7">
        <v>105.333</v>
      </c>
      <c r="U106" s="33">
        <v>20.044</v>
      </c>
      <c r="W106" s="32">
        <v>8.3388717500000009</v>
      </c>
      <c r="X106" s="7">
        <v>9.8065907499999998</v>
      </c>
      <c r="Y106" s="7">
        <v>12.277542749999999</v>
      </c>
      <c r="Z106" s="7">
        <v>8.8539687499999999</v>
      </c>
      <c r="AA106" s="33">
        <v>12.277542749999999</v>
      </c>
    </row>
    <row r="107" spans="2:27">
      <c r="B107" s="32">
        <v>83</v>
      </c>
      <c r="C107" s="7">
        <v>3</v>
      </c>
      <c r="D107" s="7">
        <v>40</v>
      </c>
      <c r="E107" s="7">
        <v>204</v>
      </c>
      <c r="F107" s="7">
        <v>506.66699999999997</v>
      </c>
      <c r="G107" s="33">
        <v>24.036999999999999</v>
      </c>
      <c r="I107" s="32">
        <v>5.7359527499999992</v>
      </c>
      <c r="J107" s="7">
        <v>6.9065094999999994</v>
      </c>
      <c r="K107" s="7">
        <v>6.1480540000000001</v>
      </c>
      <c r="L107" s="7">
        <v>6.4573959999999992</v>
      </c>
      <c r="M107" s="33">
        <v>5.7359527499999992</v>
      </c>
      <c r="P107" s="32">
        <v>83</v>
      </c>
      <c r="Q107" s="7">
        <v>2</v>
      </c>
      <c r="R107" s="7">
        <v>29</v>
      </c>
      <c r="S107" s="7">
        <v>365.33300000000003</v>
      </c>
      <c r="T107" s="7">
        <v>112</v>
      </c>
      <c r="U107" s="33">
        <v>22.350999999999999</v>
      </c>
      <c r="W107" s="32">
        <v>8.4643350000000002</v>
      </c>
      <c r="X107" s="7">
        <v>9.6849115000000001</v>
      </c>
      <c r="Y107" s="7">
        <v>12.23710125</v>
      </c>
      <c r="Z107" s="7">
        <v>8.8937007500000007</v>
      </c>
      <c r="AA107" s="33">
        <v>12.23710125</v>
      </c>
    </row>
    <row r="108" spans="2:27">
      <c r="B108" s="32">
        <v>84</v>
      </c>
      <c r="C108" s="7">
        <v>3</v>
      </c>
      <c r="D108" s="7">
        <v>41</v>
      </c>
      <c r="E108" s="7">
        <v>204</v>
      </c>
      <c r="F108" s="7">
        <v>524</v>
      </c>
      <c r="G108" s="33">
        <v>17.332999999999998</v>
      </c>
      <c r="I108" s="32">
        <v>5.8220387500000008</v>
      </c>
      <c r="J108" s="7">
        <v>6.9413932499999991</v>
      </c>
      <c r="K108" s="7">
        <v>6.2055235</v>
      </c>
      <c r="L108" s="7">
        <v>6.6017792499999999</v>
      </c>
      <c r="M108" s="33">
        <v>5.8220387500000008</v>
      </c>
      <c r="P108" s="32">
        <v>84</v>
      </c>
      <c r="Q108" s="7">
        <v>2</v>
      </c>
      <c r="R108" s="7">
        <v>33</v>
      </c>
      <c r="S108" s="7">
        <v>350.66699999999997</v>
      </c>
      <c r="T108" s="7">
        <v>118.667</v>
      </c>
      <c r="U108" s="33">
        <v>16.111000000000001</v>
      </c>
      <c r="W108" s="32">
        <v>8.5844769999999997</v>
      </c>
      <c r="X108" s="7">
        <v>9.6492000000000004</v>
      </c>
      <c r="Y108" s="7">
        <v>12.176438999999998</v>
      </c>
      <c r="Z108" s="7">
        <v>8.9130937499999998</v>
      </c>
      <c r="AA108" s="33">
        <v>12.176438999999998</v>
      </c>
    </row>
    <row r="109" spans="2:27">
      <c r="B109" s="32">
        <v>85</v>
      </c>
      <c r="C109" s="7">
        <v>3</v>
      </c>
      <c r="D109" s="7">
        <v>42</v>
      </c>
      <c r="E109" s="7">
        <v>202.667</v>
      </c>
      <c r="F109" s="7">
        <v>536</v>
      </c>
      <c r="G109" s="33">
        <v>12.074</v>
      </c>
      <c r="I109" s="32">
        <v>5.8806907500000003</v>
      </c>
      <c r="J109" s="7">
        <v>6.9591307499999999</v>
      </c>
      <c r="K109" s="7">
        <v>6.219004</v>
      </c>
      <c r="L109" s="7">
        <v>6.6209357500000001</v>
      </c>
      <c r="M109" s="33">
        <v>5.8806907500000003</v>
      </c>
      <c r="P109" s="32">
        <v>85</v>
      </c>
      <c r="Q109" s="7">
        <v>2</v>
      </c>
      <c r="R109" s="7">
        <v>34</v>
      </c>
      <c r="S109" s="7">
        <v>325.33300000000003</v>
      </c>
      <c r="T109" s="7">
        <v>114.667</v>
      </c>
      <c r="U109" s="33">
        <v>25.646999999999998</v>
      </c>
      <c r="W109" s="32">
        <v>8.5991400000000002</v>
      </c>
      <c r="X109" s="7">
        <v>9.5906662499999999</v>
      </c>
      <c r="Y109" s="7">
        <v>12.116604499999999</v>
      </c>
      <c r="Z109" s="7">
        <v>8.9335509999999996</v>
      </c>
      <c r="AA109" s="33">
        <v>12.116604499999999</v>
      </c>
    </row>
    <row r="110" spans="2:27">
      <c r="B110" s="32">
        <v>86</v>
      </c>
      <c r="C110" s="7">
        <v>4</v>
      </c>
      <c r="D110" s="7">
        <v>1</v>
      </c>
      <c r="E110" s="7">
        <v>274.66699999999997</v>
      </c>
      <c r="F110" s="7">
        <v>458.66699999999997</v>
      </c>
      <c r="G110" s="33" t="s">
        <v>57</v>
      </c>
      <c r="I110" s="32">
        <v>5.9005567499999998</v>
      </c>
      <c r="J110" s="7">
        <v>6.9856187499999995</v>
      </c>
      <c r="K110" s="7">
        <v>6.2269267500000005</v>
      </c>
      <c r="L110" s="7">
        <v>6.6536910000000002</v>
      </c>
      <c r="M110" s="33">
        <v>5.9005567499999998</v>
      </c>
      <c r="P110" s="32">
        <v>86</v>
      </c>
      <c r="Q110" s="7">
        <v>2</v>
      </c>
      <c r="R110" s="7">
        <v>35</v>
      </c>
      <c r="S110" s="7">
        <v>296</v>
      </c>
      <c r="T110" s="7">
        <v>117.333</v>
      </c>
      <c r="U110" s="33">
        <v>29.454000000000001</v>
      </c>
      <c r="W110" s="32">
        <v>8.8539687499999999</v>
      </c>
      <c r="X110" s="7">
        <v>9.5735200000000003</v>
      </c>
      <c r="Y110" s="7">
        <v>12.105843749999998</v>
      </c>
      <c r="Z110" s="7">
        <v>8.9394634999999987</v>
      </c>
      <c r="AA110" s="33">
        <v>12.105843749999998</v>
      </c>
    </row>
    <row r="111" spans="2:27">
      <c r="B111" s="32">
        <v>87</v>
      </c>
      <c r="C111" s="7">
        <v>4</v>
      </c>
      <c r="D111" s="7">
        <v>2</v>
      </c>
      <c r="E111" s="7">
        <v>269.33300000000003</v>
      </c>
      <c r="F111" s="7">
        <v>473.33300000000003</v>
      </c>
      <c r="G111" s="33">
        <v>15.606</v>
      </c>
      <c r="I111" s="32">
        <v>5.9049320000000005</v>
      </c>
      <c r="J111" s="7">
        <v>6.9954335000000007</v>
      </c>
      <c r="K111" s="7">
        <v>6.2272815000000001</v>
      </c>
      <c r="L111" s="7">
        <v>6.6554647500000002</v>
      </c>
      <c r="M111" s="33">
        <v>5.9049320000000005</v>
      </c>
      <c r="P111" s="32">
        <v>87</v>
      </c>
      <c r="Q111" s="7">
        <v>2</v>
      </c>
      <c r="R111" s="7">
        <v>36</v>
      </c>
      <c r="S111" s="7">
        <v>274.66699999999997</v>
      </c>
      <c r="T111" s="7">
        <v>122.667</v>
      </c>
      <c r="U111" s="33">
        <v>21.99</v>
      </c>
      <c r="W111" s="32">
        <v>8.8702872500000005</v>
      </c>
      <c r="X111" s="7">
        <v>9.4837682500000007</v>
      </c>
      <c r="Y111" s="7">
        <v>12.033829500000001</v>
      </c>
      <c r="Z111" s="7">
        <v>8.9437204999999995</v>
      </c>
      <c r="AA111" s="33">
        <v>12.033829500000001</v>
      </c>
    </row>
    <row r="112" spans="2:27">
      <c r="B112" s="32">
        <v>88</v>
      </c>
      <c r="C112" s="7">
        <v>4</v>
      </c>
      <c r="D112" s="7">
        <v>3</v>
      </c>
      <c r="E112" s="7">
        <v>254.667</v>
      </c>
      <c r="F112" s="7">
        <v>484</v>
      </c>
      <c r="G112" s="33">
        <v>18.135000000000002</v>
      </c>
      <c r="I112" s="32">
        <v>5.9059962499999994</v>
      </c>
      <c r="J112" s="7">
        <v>7.14028975</v>
      </c>
      <c r="K112" s="7">
        <v>6.2503402499999998</v>
      </c>
      <c r="L112" s="7">
        <v>6.6810067499999999</v>
      </c>
      <c r="M112" s="33">
        <v>5.9059962499999994</v>
      </c>
      <c r="P112" s="32">
        <v>88</v>
      </c>
      <c r="Q112" s="7">
        <v>2</v>
      </c>
      <c r="R112" s="7">
        <v>37</v>
      </c>
      <c r="S112" s="7">
        <v>264</v>
      </c>
      <c r="T112" s="7">
        <v>130.667</v>
      </c>
      <c r="U112" s="33">
        <v>13.333</v>
      </c>
      <c r="W112" s="32">
        <v>8.8937007500000007</v>
      </c>
      <c r="X112" s="7">
        <v>9.4248797499999988</v>
      </c>
      <c r="Y112" s="7">
        <v>12.02472425</v>
      </c>
      <c r="Z112" s="7">
        <v>8.9447847500000002</v>
      </c>
      <c r="AA112" s="33">
        <v>12.02472425</v>
      </c>
    </row>
    <row r="113" spans="2:27">
      <c r="B113" s="32">
        <v>89</v>
      </c>
      <c r="C113" s="7">
        <v>4</v>
      </c>
      <c r="D113" s="7">
        <v>4</v>
      </c>
      <c r="E113" s="7">
        <v>258.66699999999997</v>
      </c>
      <c r="F113" s="7">
        <v>501.33300000000003</v>
      </c>
      <c r="G113" s="33">
        <v>17.789000000000001</v>
      </c>
      <c r="I113" s="32">
        <v>5.9279907500000002</v>
      </c>
      <c r="J113" s="7">
        <v>7.1490402500000005</v>
      </c>
      <c r="K113" s="7">
        <v>6.2638207499999998</v>
      </c>
      <c r="L113" s="7">
        <v>6.7955909999999999</v>
      </c>
      <c r="M113" s="33">
        <v>5.9279907500000002</v>
      </c>
      <c r="P113" s="32">
        <v>89</v>
      </c>
      <c r="Q113" s="7">
        <v>2</v>
      </c>
      <c r="R113" s="7">
        <v>38</v>
      </c>
      <c r="S113" s="7">
        <v>249.333</v>
      </c>
      <c r="T113" s="7">
        <v>160</v>
      </c>
      <c r="U113" s="33">
        <v>32.795999999999999</v>
      </c>
      <c r="W113" s="32">
        <v>8.9130937499999998</v>
      </c>
      <c r="X113" s="7">
        <v>9.3316987499999993</v>
      </c>
      <c r="Y113" s="7">
        <v>11.8753745</v>
      </c>
      <c r="Z113" s="7">
        <v>8.944903</v>
      </c>
      <c r="AA113" s="33">
        <v>11.8753745</v>
      </c>
    </row>
    <row r="114" spans="2:27">
      <c r="B114" s="32">
        <v>90</v>
      </c>
      <c r="C114" s="7">
        <v>4</v>
      </c>
      <c r="D114" s="7">
        <v>5</v>
      </c>
      <c r="E114" s="7">
        <v>261.33300000000003</v>
      </c>
      <c r="F114" s="7">
        <v>510.66699999999997</v>
      </c>
      <c r="G114" s="33">
        <v>9.7070000000000007</v>
      </c>
      <c r="I114" s="32">
        <v>5.9537692499999997</v>
      </c>
      <c r="J114" s="7">
        <v>7.1608652500000005</v>
      </c>
      <c r="K114" s="7">
        <v>6.2726894999999994</v>
      </c>
      <c r="L114" s="7">
        <v>6.8475027499999994</v>
      </c>
      <c r="M114" s="33">
        <v>5.9537692499999997</v>
      </c>
      <c r="P114" s="32">
        <v>90</v>
      </c>
      <c r="Q114" s="7">
        <v>2</v>
      </c>
      <c r="R114" s="7">
        <v>39</v>
      </c>
      <c r="S114" s="7">
        <v>238.667</v>
      </c>
      <c r="T114" s="7">
        <v>180</v>
      </c>
      <c r="U114" s="33">
        <v>22.667000000000002</v>
      </c>
      <c r="W114" s="32">
        <v>8.9335509999999996</v>
      </c>
      <c r="X114" s="7">
        <v>9.2737562499999981</v>
      </c>
      <c r="Y114" s="7">
        <v>11.847467499999999</v>
      </c>
      <c r="Z114" s="7">
        <v>8.9936219999999985</v>
      </c>
      <c r="AA114" s="33">
        <v>11.847467499999999</v>
      </c>
    </row>
    <row r="115" spans="2:27">
      <c r="B115" s="32">
        <v>91</v>
      </c>
      <c r="C115" s="7">
        <v>4</v>
      </c>
      <c r="D115" s="7">
        <v>6</v>
      </c>
      <c r="E115" s="7">
        <v>264</v>
      </c>
      <c r="F115" s="7">
        <v>516</v>
      </c>
      <c r="G115" s="33">
        <v>5.9630000000000001</v>
      </c>
      <c r="I115" s="32">
        <v>5.9602729999999999</v>
      </c>
      <c r="J115" s="7">
        <v>7.192674499999999</v>
      </c>
      <c r="K115" s="7">
        <v>6.2814399999999999</v>
      </c>
      <c r="L115" s="7">
        <v>6.8806127500000001</v>
      </c>
      <c r="M115" s="33">
        <v>5.9602729999999999</v>
      </c>
      <c r="P115" s="32">
        <v>91</v>
      </c>
      <c r="Q115" s="7">
        <v>2</v>
      </c>
      <c r="R115" s="7">
        <v>40</v>
      </c>
      <c r="S115" s="7">
        <v>229.333</v>
      </c>
      <c r="T115" s="7">
        <v>205.333</v>
      </c>
      <c r="U115" s="33">
        <v>26.998000000000001</v>
      </c>
      <c r="W115" s="32">
        <v>8.9394634999999987</v>
      </c>
      <c r="X115" s="7">
        <v>9.2482142500000002</v>
      </c>
      <c r="Y115" s="7">
        <v>11.8157765</v>
      </c>
      <c r="Z115" s="7">
        <v>8.995514</v>
      </c>
      <c r="AA115" s="33">
        <v>11.8157765</v>
      </c>
    </row>
    <row r="116" spans="2:27">
      <c r="B116" s="32">
        <v>92</v>
      </c>
      <c r="C116" s="7">
        <v>4</v>
      </c>
      <c r="D116" s="7">
        <v>7</v>
      </c>
      <c r="E116" s="7">
        <v>268</v>
      </c>
      <c r="F116" s="7">
        <v>533.33299999999997</v>
      </c>
      <c r="G116" s="33">
        <v>17.789000000000001</v>
      </c>
      <c r="I116" s="32">
        <v>5.9629927499999997</v>
      </c>
      <c r="J116" s="7">
        <v>7.3219217499999987</v>
      </c>
      <c r="K116" s="7">
        <v>6.3091105000000001</v>
      </c>
      <c r="L116" s="7">
        <v>6.9166789999999994</v>
      </c>
      <c r="M116" s="33">
        <v>5.9629927499999997</v>
      </c>
      <c r="P116" s="32">
        <v>92</v>
      </c>
      <c r="Q116" s="7">
        <v>2</v>
      </c>
      <c r="R116" s="7">
        <v>41</v>
      </c>
      <c r="S116" s="7">
        <v>214.667</v>
      </c>
      <c r="T116" s="7">
        <v>228</v>
      </c>
      <c r="U116" s="33">
        <v>26.998000000000001</v>
      </c>
      <c r="W116" s="32">
        <v>8.944903</v>
      </c>
      <c r="X116" s="7">
        <v>9.2297672500000001</v>
      </c>
      <c r="Y116" s="7">
        <v>11.809509249999998</v>
      </c>
      <c r="Z116" s="7">
        <v>9.153969</v>
      </c>
      <c r="AA116" s="33">
        <v>11.809509249999998</v>
      </c>
    </row>
    <row r="117" spans="2:27">
      <c r="B117" s="32">
        <v>93</v>
      </c>
      <c r="C117" s="7">
        <v>4</v>
      </c>
      <c r="D117" s="7">
        <v>8</v>
      </c>
      <c r="E117" s="7">
        <v>273.33300000000003</v>
      </c>
      <c r="F117" s="7">
        <v>545.33299999999997</v>
      </c>
      <c r="G117" s="33">
        <v>13.132</v>
      </c>
      <c r="I117" s="32">
        <v>5.9641752500000003</v>
      </c>
      <c r="J117" s="7">
        <v>7.3330372500000003</v>
      </c>
      <c r="K117" s="7">
        <v>6.3282669999999994</v>
      </c>
      <c r="L117" s="7">
        <v>6.9170337500000008</v>
      </c>
      <c r="M117" s="33">
        <v>5.9641752500000003</v>
      </c>
      <c r="P117" s="32">
        <v>93</v>
      </c>
      <c r="Q117" s="7">
        <v>2</v>
      </c>
      <c r="R117" s="7">
        <v>42</v>
      </c>
      <c r="S117" s="7">
        <v>205.333</v>
      </c>
      <c r="T117" s="7">
        <v>241.333</v>
      </c>
      <c r="U117" s="33">
        <v>16.274999999999999</v>
      </c>
      <c r="W117" s="32">
        <v>8.9541264999999992</v>
      </c>
      <c r="X117" s="7">
        <v>9.1985492499999992</v>
      </c>
      <c r="Y117" s="7">
        <v>11.785859249999998</v>
      </c>
      <c r="Z117" s="7">
        <v>9.2297672500000001</v>
      </c>
      <c r="AA117" s="33">
        <v>11.785859249999998</v>
      </c>
    </row>
    <row r="118" spans="2:27">
      <c r="B118" s="32">
        <v>94</v>
      </c>
      <c r="C118" s="7">
        <v>4</v>
      </c>
      <c r="D118" s="7">
        <v>9</v>
      </c>
      <c r="E118" s="7">
        <v>274.66699999999997</v>
      </c>
      <c r="F118" s="7">
        <v>557.33299999999997</v>
      </c>
      <c r="G118" s="33">
        <v>12.074</v>
      </c>
      <c r="I118" s="32">
        <v>5.9794294999999993</v>
      </c>
      <c r="J118" s="7">
        <v>7.3482914999999993</v>
      </c>
      <c r="K118" s="7">
        <v>6.3359532500000002</v>
      </c>
      <c r="L118" s="7">
        <v>6.9413932499999991</v>
      </c>
      <c r="M118" s="33">
        <v>5.9794294999999993</v>
      </c>
      <c r="P118" s="32">
        <v>94</v>
      </c>
      <c r="Q118" s="7">
        <v>2</v>
      </c>
      <c r="R118" s="7">
        <v>43</v>
      </c>
      <c r="S118" s="7">
        <v>198.667</v>
      </c>
      <c r="T118" s="7">
        <v>252</v>
      </c>
      <c r="U118" s="33">
        <v>12.579000000000001</v>
      </c>
      <c r="W118" s="32">
        <v>9.084911</v>
      </c>
      <c r="X118" s="7">
        <v>9.1588172500000002</v>
      </c>
      <c r="Y118" s="7">
        <v>11.6488075</v>
      </c>
      <c r="Z118" s="7">
        <v>9.2482142500000002</v>
      </c>
      <c r="AA118" s="33">
        <v>11.6488075</v>
      </c>
    </row>
    <row r="119" spans="2:27">
      <c r="B119" s="32">
        <v>95</v>
      </c>
      <c r="C119" s="7">
        <v>4</v>
      </c>
      <c r="D119" s="7">
        <v>10</v>
      </c>
      <c r="E119" s="7">
        <v>277.33300000000003</v>
      </c>
      <c r="F119" s="7">
        <v>568</v>
      </c>
      <c r="G119" s="33">
        <v>10.994999999999999</v>
      </c>
      <c r="I119" s="32">
        <v>6.0147862500000002</v>
      </c>
      <c r="J119" s="7">
        <v>7.3488827499999996</v>
      </c>
      <c r="K119" s="7">
        <v>6.4463987500000002</v>
      </c>
      <c r="L119" s="7">
        <v>6.9591307499999999</v>
      </c>
      <c r="M119" s="33">
        <v>6.0147862500000002</v>
      </c>
      <c r="P119" s="32">
        <v>95</v>
      </c>
      <c r="Q119" s="7">
        <v>2</v>
      </c>
      <c r="R119" s="7">
        <v>44</v>
      </c>
      <c r="S119" s="7">
        <v>194.667</v>
      </c>
      <c r="T119" s="7">
        <v>262.66699999999997</v>
      </c>
      <c r="U119" s="33">
        <v>11.391999999999999</v>
      </c>
      <c r="W119" s="32">
        <v>9.1915724999999995</v>
      </c>
      <c r="X119" s="7">
        <v>9.153969</v>
      </c>
      <c r="Y119" s="7">
        <v>11.635799999999998</v>
      </c>
      <c r="Z119" s="7">
        <v>9.428782</v>
      </c>
      <c r="AA119" s="33">
        <v>11.635799999999998</v>
      </c>
    </row>
    <row r="120" spans="2:27">
      <c r="B120" s="32">
        <v>96</v>
      </c>
      <c r="C120" s="7">
        <v>4</v>
      </c>
      <c r="D120" s="7">
        <v>11</v>
      </c>
      <c r="E120" s="7">
        <v>285.33300000000003</v>
      </c>
      <c r="F120" s="7">
        <v>576</v>
      </c>
      <c r="G120" s="33">
        <v>11.314</v>
      </c>
      <c r="I120" s="32">
        <v>6.1266507499999996</v>
      </c>
      <c r="J120" s="7">
        <v>7.3757254999999997</v>
      </c>
      <c r="K120" s="7">
        <v>6.4986652500000002</v>
      </c>
      <c r="L120" s="7">
        <v>6.9951970000000001</v>
      </c>
      <c r="M120" s="33">
        <v>6.1266507499999996</v>
      </c>
      <c r="P120" s="32">
        <v>96</v>
      </c>
      <c r="Q120" s="7">
        <v>2</v>
      </c>
      <c r="R120" s="7">
        <v>45</v>
      </c>
      <c r="S120" s="7">
        <v>190.667</v>
      </c>
      <c r="T120" s="7">
        <v>277.33300000000003</v>
      </c>
      <c r="U120" s="33">
        <v>15.202</v>
      </c>
      <c r="W120" s="32">
        <v>9.2580289999999987</v>
      </c>
      <c r="X120" s="7">
        <v>9.060551499999999</v>
      </c>
      <c r="Y120" s="7">
        <v>11.556454249999998</v>
      </c>
      <c r="Z120" s="7">
        <v>9.4837682500000007</v>
      </c>
      <c r="AA120" s="33">
        <v>11.556454249999998</v>
      </c>
    </row>
    <row r="121" spans="2:27">
      <c r="B121" s="32">
        <v>97</v>
      </c>
      <c r="C121" s="7">
        <v>4</v>
      </c>
      <c r="D121" s="7">
        <v>12</v>
      </c>
      <c r="E121" s="7">
        <v>296</v>
      </c>
      <c r="F121" s="7">
        <v>586.66700000000003</v>
      </c>
      <c r="G121" s="33">
        <v>15.085000000000001</v>
      </c>
      <c r="I121" s="32">
        <v>6.219004</v>
      </c>
      <c r="J121" s="7">
        <v>7.4810862499999988</v>
      </c>
      <c r="K121" s="7">
        <v>6.5015032499999998</v>
      </c>
      <c r="L121" s="7">
        <v>7.1197142499999995</v>
      </c>
      <c r="M121" s="33">
        <v>6.219004</v>
      </c>
      <c r="P121" s="32">
        <v>97</v>
      </c>
      <c r="Q121" s="7">
        <v>3</v>
      </c>
      <c r="R121" s="7">
        <v>1</v>
      </c>
      <c r="S121" s="7">
        <v>162.667</v>
      </c>
      <c r="T121" s="7">
        <v>298.66699999999997</v>
      </c>
      <c r="U121" s="33" t="s">
        <v>57</v>
      </c>
      <c r="W121" s="32">
        <v>9.3769884999999995</v>
      </c>
      <c r="X121" s="7">
        <v>8.995514</v>
      </c>
      <c r="Y121" s="7">
        <v>11.542027749999999</v>
      </c>
      <c r="Z121" s="7">
        <v>9.5735200000000003</v>
      </c>
      <c r="AA121" s="33">
        <v>11.542027749999999</v>
      </c>
    </row>
    <row r="122" spans="2:27">
      <c r="B122" s="32">
        <v>98</v>
      </c>
      <c r="C122" s="7">
        <v>4</v>
      </c>
      <c r="D122" s="7">
        <v>13</v>
      </c>
      <c r="E122" s="7">
        <v>314.66699999999997</v>
      </c>
      <c r="F122" s="7">
        <v>594.66700000000003</v>
      </c>
      <c r="G122" s="33">
        <v>20.309000000000001</v>
      </c>
      <c r="I122" s="32">
        <v>6.2272815000000001</v>
      </c>
      <c r="J122" s="7">
        <v>7.507928999999999</v>
      </c>
      <c r="K122" s="7">
        <v>6.5180582499999993</v>
      </c>
      <c r="L122" s="7">
        <v>7.1778932500000003</v>
      </c>
      <c r="M122" s="33">
        <v>6.2272815000000001</v>
      </c>
      <c r="P122" s="32">
        <v>98</v>
      </c>
      <c r="Q122" s="7">
        <v>3</v>
      </c>
      <c r="R122" s="7">
        <v>2</v>
      </c>
      <c r="S122" s="7">
        <v>160</v>
      </c>
      <c r="T122" s="7">
        <v>325.33300000000003</v>
      </c>
      <c r="U122" s="33">
        <v>26.8</v>
      </c>
      <c r="W122" s="32">
        <v>9.428782</v>
      </c>
      <c r="X122" s="7">
        <v>8.9936219999999985</v>
      </c>
      <c r="Y122" s="7">
        <v>11.495910249999998</v>
      </c>
      <c r="Z122" s="7">
        <v>9.5906662499999999</v>
      </c>
      <c r="AA122" s="33">
        <v>11.495910249999998</v>
      </c>
    </row>
    <row r="123" spans="2:27">
      <c r="B123" s="32">
        <v>99</v>
      </c>
      <c r="C123" s="7">
        <v>4</v>
      </c>
      <c r="D123" s="7">
        <v>14</v>
      </c>
      <c r="E123" s="7">
        <v>329.33300000000003</v>
      </c>
      <c r="F123" s="7">
        <v>596</v>
      </c>
      <c r="G123" s="33">
        <v>14.727</v>
      </c>
      <c r="I123" s="32">
        <v>6.2503402499999998</v>
      </c>
      <c r="J123" s="7">
        <v>7.5276767500000012</v>
      </c>
      <c r="K123" s="7">
        <v>6.5414717499999995</v>
      </c>
      <c r="L123" s="7">
        <v>7.3219217499999987</v>
      </c>
      <c r="M123" s="33">
        <v>6.2503402499999998</v>
      </c>
      <c r="P123" s="32">
        <v>99</v>
      </c>
      <c r="Q123" s="7">
        <v>3</v>
      </c>
      <c r="R123" s="7">
        <v>3</v>
      </c>
      <c r="S123" s="7">
        <v>168</v>
      </c>
      <c r="T123" s="7">
        <v>358.66699999999997</v>
      </c>
      <c r="U123" s="33">
        <v>34.28</v>
      </c>
      <c r="W123" s="32">
        <v>9.4466377499999989</v>
      </c>
      <c r="X123" s="7">
        <v>8.9447847500000002</v>
      </c>
      <c r="Y123" s="7">
        <v>11.485504249999998</v>
      </c>
      <c r="Z123" s="7">
        <v>9.6456524999999971</v>
      </c>
      <c r="AA123" s="33">
        <v>11.485504249999998</v>
      </c>
    </row>
    <row r="124" spans="2:27">
      <c r="B124" s="32">
        <v>100</v>
      </c>
      <c r="C124" s="7">
        <v>4</v>
      </c>
      <c r="D124" s="7">
        <v>15</v>
      </c>
      <c r="E124" s="7">
        <v>349.33300000000003</v>
      </c>
      <c r="F124" s="7">
        <v>600</v>
      </c>
      <c r="G124" s="33">
        <v>20.396000000000001</v>
      </c>
      <c r="I124" s="32">
        <v>6.2638207499999998</v>
      </c>
      <c r="J124" s="7">
        <v>7.5462420000000003</v>
      </c>
      <c r="K124" s="7">
        <v>6.5660677500000002</v>
      </c>
      <c r="L124" s="7">
        <v>7.3330372500000003</v>
      </c>
      <c r="M124" s="33">
        <v>6.2638207499999998</v>
      </c>
      <c r="P124" s="32">
        <v>100</v>
      </c>
      <c r="Q124" s="7">
        <v>3</v>
      </c>
      <c r="R124" s="7">
        <v>4</v>
      </c>
      <c r="S124" s="7">
        <v>162.667</v>
      </c>
      <c r="T124" s="7">
        <v>369.33300000000003</v>
      </c>
      <c r="U124" s="33">
        <v>11.926</v>
      </c>
      <c r="W124" s="32">
        <v>9.536626</v>
      </c>
      <c r="X124" s="7">
        <v>8.9437204999999995</v>
      </c>
      <c r="Y124" s="7">
        <v>11.427088749999999</v>
      </c>
      <c r="Z124" s="7">
        <v>9.6794719999999987</v>
      </c>
      <c r="AA124" s="33">
        <v>11.427088749999999</v>
      </c>
    </row>
    <row r="125" spans="2:27">
      <c r="B125" s="32">
        <v>101</v>
      </c>
      <c r="C125" s="7">
        <v>4</v>
      </c>
      <c r="D125" s="7">
        <v>16</v>
      </c>
      <c r="E125" s="7">
        <v>364</v>
      </c>
      <c r="F125" s="7">
        <v>604</v>
      </c>
      <c r="G125" s="33">
        <v>15.202</v>
      </c>
      <c r="I125" s="32">
        <v>6.2726894999999994</v>
      </c>
      <c r="J125" s="7">
        <v>7.6085597499999986</v>
      </c>
      <c r="K125" s="7">
        <v>6.5871162499999993</v>
      </c>
      <c r="L125" s="7">
        <v>7.3482914999999993</v>
      </c>
      <c r="M125" s="33">
        <v>6.2726894999999994</v>
      </c>
      <c r="P125" s="32">
        <v>101</v>
      </c>
      <c r="Q125" s="7">
        <v>3</v>
      </c>
      <c r="R125" s="7">
        <v>5</v>
      </c>
      <c r="S125" s="7">
        <v>153.333</v>
      </c>
      <c r="T125" s="7">
        <v>382.66699999999997</v>
      </c>
      <c r="U125" s="33">
        <v>16.274999999999999</v>
      </c>
      <c r="W125" s="32">
        <v>9.5780134999999991</v>
      </c>
      <c r="X125" s="7">
        <v>8.8607089999999999</v>
      </c>
      <c r="Y125" s="7">
        <v>11.302334999999999</v>
      </c>
      <c r="Z125" s="7">
        <v>9.6849115000000001</v>
      </c>
      <c r="AA125" s="33">
        <v>11.302334999999999</v>
      </c>
    </row>
    <row r="126" spans="2:27">
      <c r="B126" s="32">
        <v>102</v>
      </c>
      <c r="C126" s="7">
        <v>4</v>
      </c>
      <c r="D126" s="7">
        <v>17</v>
      </c>
      <c r="E126" s="7">
        <v>378.66699999999997</v>
      </c>
      <c r="F126" s="7">
        <v>609.33299999999997</v>
      </c>
      <c r="G126" s="33">
        <v>15.606</v>
      </c>
      <c r="I126" s="32">
        <v>6.3091105000000001</v>
      </c>
      <c r="J126" s="7">
        <v>7.6539677499999996</v>
      </c>
      <c r="K126" s="7">
        <v>6.6463594999999991</v>
      </c>
      <c r="L126" s="7">
        <v>7.3757254999999997</v>
      </c>
      <c r="M126" s="33">
        <v>6.3091105000000001</v>
      </c>
      <c r="P126" s="32">
        <v>102</v>
      </c>
      <c r="Q126" s="7">
        <v>3</v>
      </c>
      <c r="R126" s="7">
        <v>6</v>
      </c>
      <c r="S126" s="7">
        <v>145.333</v>
      </c>
      <c r="T126" s="7">
        <v>401.33300000000003</v>
      </c>
      <c r="U126" s="33">
        <v>20.309000000000001</v>
      </c>
      <c r="W126" s="32">
        <v>9.6456524999999971</v>
      </c>
      <c r="X126" s="7">
        <v>8.8494752499999993</v>
      </c>
      <c r="Y126" s="7">
        <v>11.268515500000001</v>
      </c>
      <c r="Z126" s="7">
        <v>9.8065907499999998</v>
      </c>
      <c r="AA126" s="33">
        <v>11.268515500000001</v>
      </c>
    </row>
    <row r="127" spans="2:27">
      <c r="B127" s="32">
        <v>103</v>
      </c>
      <c r="C127" s="7">
        <v>4</v>
      </c>
      <c r="D127" s="7">
        <v>18</v>
      </c>
      <c r="E127" s="7">
        <v>402.66699999999997</v>
      </c>
      <c r="F127" s="7">
        <v>606.66700000000003</v>
      </c>
      <c r="G127" s="33">
        <v>24.148</v>
      </c>
      <c r="I127" s="32">
        <v>6.3282669999999994</v>
      </c>
      <c r="J127" s="7">
        <v>7.7221979999999997</v>
      </c>
      <c r="K127" s="7">
        <v>6.6596034999999993</v>
      </c>
      <c r="L127" s="7">
        <v>7.507928999999999</v>
      </c>
      <c r="M127" s="33">
        <v>6.3282669999999994</v>
      </c>
      <c r="P127" s="32">
        <v>103</v>
      </c>
      <c r="Q127" s="7">
        <v>3</v>
      </c>
      <c r="R127" s="7">
        <v>7</v>
      </c>
      <c r="S127" s="7">
        <v>140</v>
      </c>
      <c r="T127" s="7">
        <v>417.33300000000003</v>
      </c>
      <c r="U127" s="33">
        <v>16.864999999999998</v>
      </c>
      <c r="W127" s="32">
        <v>9.6794719999999987</v>
      </c>
      <c r="X127" s="7">
        <v>8.7727309999999985</v>
      </c>
      <c r="Y127" s="7">
        <v>11.125669500000001</v>
      </c>
      <c r="Z127" s="7">
        <v>9.8534177499999984</v>
      </c>
      <c r="AA127" s="33">
        <v>11.125669500000001</v>
      </c>
    </row>
    <row r="128" spans="2:27">
      <c r="B128" s="32">
        <v>104</v>
      </c>
      <c r="C128" s="7">
        <v>4</v>
      </c>
      <c r="D128" s="7">
        <v>21</v>
      </c>
      <c r="E128" s="7">
        <v>428</v>
      </c>
      <c r="F128" s="7">
        <v>598.66700000000003</v>
      </c>
      <c r="G128" s="33">
        <v>26.565999999999999</v>
      </c>
      <c r="I128" s="32">
        <v>6.4986652500000002</v>
      </c>
      <c r="J128" s="7">
        <v>7.7948034999999996</v>
      </c>
      <c r="K128" s="7">
        <v>6.6704824999999994</v>
      </c>
      <c r="L128" s="7">
        <v>7.5276767500000012</v>
      </c>
      <c r="M128" s="33">
        <v>6.4986652500000002</v>
      </c>
      <c r="P128" s="32">
        <v>104</v>
      </c>
      <c r="Q128" s="7">
        <v>3</v>
      </c>
      <c r="R128" s="7">
        <v>8</v>
      </c>
      <c r="S128" s="7">
        <v>142.667</v>
      </c>
      <c r="T128" s="7">
        <v>446.66699999999997</v>
      </c>
      <c r="U128" s="33">
        <v>29.454000000000001</v>
      </c>
      <c r="W128" s="32">
        <v>9.7109264999999994</v>
      </c>
      <c r="X128" s="7">
        <v>8.7708389999999987</v>
      </c>
      <c r="Y128" s="7">
        <v>10.998787249999999</v>
      </c>
      <c r="Z128" s="7">
        <v>9.9409227500000004</v>
      </c>
      <c r="AA128" s="33">
        <v>10.998787249999999</v>
      </c>
    </row>
    <row r="129" spans="2:27">
      <c r="B129" s="32">
        <v>105</v>
      </c>
      <c r="C129" s="7">
        <v>4</v>
      </c>
      <c r="D129" s="7">
        <v>22</v>
      </c>
      <c r="E129" s="7">
        <v>453.33300000000003</v>
      </c>
      <c r="F129" s="7">
        <v>590.66700000000003</v>
      </c>
      <c r="G129" s="33">
        <v>26.565999999999999</v>
      </c>
      <c r="I129" s="32">
        <v>6.5015032499999998</v>
      </c>
      <c r="J129" s="7">
        <v>7.8920049999999993</v>
      </c>
      <c r="K129" s="7">
        <v>6.6723745000000001</v>
      </c>
      <c r="L129" s="7">
        <v>7.5623239999999994</v>
      </c>
      <c r="M129" s="33">
        <v>6.5015032499999998</v>
      </c>
      <c r="P129" s="32">
        <v>105</v>
      </c>
      <c r="Q129" s="7">
        <v>3</v>
      </c>
      <c r="R129" s="7">
        <v>9</v>
      </c>
      <c r="S129" s="7">
        <v>144</v>
      </c>
      <c r="T129" s="7">
        <v>464</v>
      </c>
      <c r="U129" s="33">
        <v>17.385000000000002</v>
      </c>
      <c r="W129" s="32">
        <v>9.7492394999999998</v>
      </c>
      <c r="X129" s="7">
        <v>8.7426955</v>
      </c>
      <c r="Y129" s="7">
        <v>10.965677250000001</v>
      </c>
      <c r="Z129" s="7">
        <v>10.0595275</v>
      </c>
      <c r="AA129" s="33">
        <v>10.965677250000001</v>
      </c>
    </row>
    <row r="130" spans="2:27">
      <c r="B130" s="32">
        <v>106</v>
      </c>
      <c r="C130" s="7">
        <v>4</v>
      </c>
      <c r="D130" s="7">
        <v>23</v>
      </c>
      <c r="E130" s="7">
        <v>468</v>
      </c>
      <c r="F130" s="7">
        <v>586.66700000000003</v>
      </c>
      <c r="G130" s="33">
        <v>15.202</v>
      </c>
      <c r="I130" s="32">
        <v>6.5180582499999993</v>
      </c>
      <c r="J130" s="7">
        <v>7.9463999999999988</v>
      </c>
      <c r="K130" s="7">
        <v>6.6760402499999989</v>
      </c>
      <c r="L130" s="7">
        <v>7.6052487500000003</v>
      </c>
      <c r="M130" s="33">
        <v>6.5180582499999993</v>
      </c>
      <c r="P130" s="32">
        <v>106</v>
      </c>
      <c r="Q130" s="7">
        <v>3</v>
      </c>
      <c r="R130" s="7">
        <v>10</v>
      </c>
      <c r="S130" s="7">
        <v>148</v>
      </c>
      <c r="T130" s="7">
        <v>481.33300000000003</v>
      </c>
      <c r="U130" s="33">
        <v>17.789000000000001</v>
      </c>
      <c r="W130" s="32">
        <v>9.785423999999999</v>
      </c>
      <c r="X130" s="7">
        <v>8.7395027499999998</v>
      </c>
      <c r="Y130" s="7">
        <v>10.936824250000001</v>
      </c>
      <c r="Z130" s="7">
        <v>10.083768749999999</v>
      </c>
      <c r="AA130" s="33">
        <v>10.936824250000001</v>
      </c>
    </row>
    <row r="131" spans="2:27">
      <c r="B131" s="32">
        <v>107</v>
      </c>
      <c r="C131" s="7">
        <v>4</v>
      </c>
      <c r="D131" s="7">
        <v>24</v>
      </c>
      <c r="E131" s="7">
        <v>489.33300000000003</v>
      </c>
      <c r="F131" s="7">
        <v>578.66700000000003</v>
      </c>
      <c r="G131" s="33">
        <v>22.783999999999999</v>
      </c>
      <c r="I131" s="32">
        <v>6.5414717499999995</v>
      </c>
      <c r="J131" s="7">
        <v>7.9939365000000002</v>
      </c>
      <c r="K131" s="7">
        <v>6.6902302499999999</v>
      </c>
      <c r="L131" s="7">
        <v>7.6085597499999986</v>
      </c>
      <c r="M131" s="33">
        <v>6.5414717499999995</v>
      </c>
      <c r="P131" s="32">
        <v>107</v>
      </c>
      <c r="Q131" s="7">
        <v>3</v>
      </c>
      <c r="R131" s="7">
        <v>11</v>
      </c>
      <c r="S131" s="7">
        <v>152</v>
      </c>
      <c r="T131" s="7">
        <v>489.33300000000003</v>
      </c>
      <c r="U131" s="33">
        <v>8.9440000000000008</v>
      </c>
      <c r="W131" s="32">
        <v>9.8534177499999984</v>
      </c>
      <c r="X131" s="7">
        <v>8.7095854999999993</v>
      </c>
      <c r="Y131" s="7">
        <v>10.912228249999998</v>
      </c>
      <c r="Z131" s="7">
        <v>10.203792499999999</v>
      </c>
      <c r="AA131" s="33">
        <v>10.912228249999998</v>
      </c>
    </row>
    <row r="132" spans="2:27">
      <c r="B132" s="32">
        <v>108</v>
      </c>
      <c r="C132" s="7">
        <v>4</v>
      </c>
      <c r="D132" s="7">
        <v>26</v>
      </c>
      <c r="E132" s="7">
        <v>501.33300000000003</v>
      </c>
      <c r="F132" s="7">
        <v>562.66700000000003</v>
      </c>
      <c r="G132" s="33">
        <v>20</v>
      </c>
      <c r="I132" s="32">
        <v>6.5660677500000002</v>
      </c>
      <c r="J132" s="7">
        <v>8.0190055000000005</v>
      </c>
      <c r="K132" s="7">
        <v>6.8296469999999996</v>
      </c>
      <c r="L132" s="7">
        <v>7.7285835000000009</v>
      </c>
      <c r="M132" s="33">
        <v>6.5660677500000002</v>
      </c>
      <c r="P132" s="32">
        <v>108</v>
      </c>
      <c r="Q132" s="7">
        <v>3</v>
      </c>
      <c r="R132" s="7">
        <v>12</v>
      </c>
      <c r="S132" s="7">
        <v>153.333</v>
      </c>
      <c r="T132" s="7">
        <v>497.33300000000003</v>
      </c>
      <c r="U132" s="33">
        <v>8.11</v>
      </c>
      <c r="W132" s="32">
        <v>9.9409227500000004</v>
      </c>
      <c r="X132" s="7">
        <v>8.6790769999999995</v>
      </c>
      <c r="Y132" s="7">
        <v>10.762878499999999</v>
      </c>
      <c r="Z132" s="7">
        <v>10.206748749999999</v>
      </c>
      <c r="AA132" s="33">
        <v>10.762878499999999</v>
      </c>
    </row>
    <row r="133" spans="2:27">
      <c r="B133" s="32">
        <v>109</v>
      </c>
      <c r="C133" s="7">
        <v>4</v>
      </c>
      <c r="D133" s="7">
        <v>27</v>
      </c>
      <c r="E133" s="7">
        <v>550.66700000000003</v>
      </c>
      <c r="F133" s="7">
        <v>538.66700000000003</v>
      </c>
      <c r="G133" s="33">
        <v>54.860999999999997</v>
      </c>
      <c r="I133" s="32">
        <v>6.5871162499999993</v>
      </c>
      <c r="J133" s="7">
        <v>8.2414337499999988</v>
      </c>
      <c r="K133" s="7">
        <v>6.8762374999999993</v>
      </c>
      <c r="L133" s="7">
        <v>7.8920049999999993</v>
      </c>
      <c r="M133" s="33">
        <v>6.5871162499999993</v>
      </c>
      <c r="P133" s="32">
        <v>109</v>
      </c>
      <c r="Q133" s="7">
        <v>3</v>
      </c>
      <c r="R133" s="7">
        <v>13</v>
      </c>
      <c r="S133" s="7">
        <v>158.667</v>
      </c>
      <c r="T133" s="7">
        <v>504</v>
      </c>
      <c r="U133" s="33">
        <v>8.5370000000000008</v>
      </c>
      <c r="W133" s="32">
        <v>10.050185749999999</v>
      </c>
      <c r="X133" s="7">
        <v>8.6100189999999994</v>
      </c>
      <c r="Y133" s="7">
        <v>10.750817</v>
      </c>
      <c r="Z133" s="7">
        <v>10.227442499999999</v>
      </c>
      <c r="AA133" s="33">
        <v>10.750817</v>
      </c>
    </row>
    <row r="134" spans="2:27">
      <c r="B134" s="32">
        <v>110</v>
      </c>
      <c r="C134" s="7">
        <v>4</v>
      </c>
      <c r="D134" s="7">
        <v>28</v>
      </c>
      <c r="E134" s="7">
        <v>578.66700000000003</v>
      </c>
      <c r="F134" s="7">
        <v>508</v>
      </c>
      <c r="G134" s="33">
        <v>41.526000000000003</v>
      </c>
      <c r="I134" s="32">
        <v>6.6017792499999999</v>
      </c>
      <c r="J134" s="7">
        <v>8.2462820000000008</v>
      </c>
      <c r="K134" s="7">
        <v>6.8864069999999993</v>
      </c>
      <c r="L134" s="7">
        <v>7.9939365000000002</v>
      </c>
      <c r="M134" s="33">
        <v>6.6017792499999999</v>
      </c>
      <c r="P134" s="32">
        <v>110</v>
      </c>
      <c r="Q134" s="7">
        <v>3</v>
      </c>
      <c r="R134" s="7">
        <v>14</v>
      </c>
      <c r="S134" s="7">
        <v>157.333</v>
      </c>
      <c r="T134" s="7">
        <v>514.66700000000003</v>
      </c>
      <c r="U134" s="33">
        <v>10.75</v>
      </c>
      <c r="W134" s="32">
        <v>10.07478175</v>
      </c>
      <c r="X134" s="7">
        <v>8.4588954999999988</v>
      </c>
      <c r="Y134" s="7">
        <v>10.694175249999999</v>
      </c>
      <c r="Z134" s="7">
        <v>10.243760999999999</v>
      </c>
      <c r="AA134" s="33">
        <v>10.694175249999999</v>
      </c>
    </row>
    <row r="135" spans="2:27">
      <c r="B135" s="32">
        <v>111</v>
      </c>
      <c r="C135" s="7">
        <v>4</v>
      </c>
      <c r="D135" s="7">
        <v>45</v>
      </c>
      <c r="E135" s="7">
        <v>602.66700000000003</v>
      </c>
      <c r="F135" s="7">
        <v>458.66699999999997</v>
      </c>
      <c r="G135" s="33">
        <v>54.860999999999997</v>
      </c>
      <c r="I135" s="32">
        <v>6.6463594999999991</v>
      </c>
      <c r="J135" s="7">
        <v>8.3512880000000003</v>
      </c>
      <c r="K135" s="7">
        <v>6.8944479999999997</v>
      </c>
      <c r="L135" s="7">
        <v>8.023735499999999</v>
      </c>
      <c r="M135" s="33">
        <v>6.6463594999999991</v>
      </c>
      <c r="P135" s="32">
        <v>111</v>
      </c>
      <c r="Q135" s="7">
        <v>4</v>
      </c>
      <c r="R135" s="7">
        <v>1</v>
      </c>
      <c r="S135" s="7">
        <v>226.667</v>
      </c>
      <c r="T135" s="7">
        <v>580</v>
      </c>
      <c r="U135" s="33" t="s">
        <v>57</v>
      </c>
      <c r="W135" s="32">
        <v>10.096066749999999</v>
      </c>
      <c r="X135" s="7">
        <v>8.4157342499999999</v>
      </c>
      <c r="Y135" s="7">
        <v>10.6900365</v>
      </c>
      <c r="Z135" s="7">
        <v>10.32736375</v>
      </c>
      <c r="AA135" s="33">
        <v>10.6900365</v>
      </c>
    </row>
    <row r="136" spans="2:27">
      <c r="B136" s="32">
        <v>112</v>
      </c>
      <c r="C136" s="7">
        <v>4</v>
      </c>
      <c r="D136" s="7">
        <v>46</v>
      </c>
      <c r="E136" s="7">
        <v>616</v>
      </c>
      <c r="F136" s="7">
        <v>422.66699999999997</v>
      </c>
      <c r="G136" s="33">
        <v>38.39</v>
      </c>
      <c r="I136" s="32">
        <v>6.6536910000000002</v>
      </c>
      <c r="J136" s="7">
        <v>8.5410792499999992</v>
      </c>
      <c r="K136" s="7">
        <v>6.9041445000000001</v>
      </c>
      <c r="L136" s="7">
        <v>8.0497505000000018</v>
      </c>
      <c r="M136" s="33">
        <v>6.6536910000000002</v>
      </c>
      <c r="P136" s="32">
        <v>112</v>
      </c>
      <c r="Q136" s="7">
        <v>4</v>
      </c>
      <c r="R136" s="7">
        <v>2</v>
      </c>
      <c r="S136" s="7">
        <v>236</v>
      </c>
      <c r="T136" s="7">
        <v>581.33299999999997</v>
      </c>
      <c r="U136" s="33">
        <v>9.4280000000000008</v>
      </c>
      <c r="W136" s="32">
        <v>10.159448749999999</v>
      </c>
      <c r="X136" s="7">
        <v>8.4048552499999989</v>
      </c>
      <c r="Y136" s="7">
        <v>10.688972250000001</v>
      </c>
      <c r="Z136" s="7">
        <v>10.387907749999998</v>
      </c>
      <c r="AA136" s="33">
        <v>10.688972250000001</v>
      </c>
    </row>
    <row r="137" spans="2:27">
      <c r="B137" s="32">
        <v>113</v>
      </c>
      <c r="C137" s="7">
        <v>4</v>
      </c>
      <c r="D137" s="7">
        <v>47</v>
      </c>
      <c r="E137" s="7">
        <v>622.66700000000003</v>
      </c>
      <c r="F137" s="7">
        <v>389.33300000000003</v>
      </c>
      <c r="G137" s="33">
        <v>33.993000000000002</v>
      </c>
      <c r="I137" s="32">
        <v>6.6554647500000002</v>
      </c>
      <c r="J137" s="7">
        <v>8.6218439999999994</v>
      </c>
      <c r="K137" s="7">
        <v>6.9065094999999994</v>
      </c>
      <c r="L137" s="7">
        <v>8.1257852499999998</v>
      </c>
      <c r="M137" s="33">
        <v>6.6554647500000002</v>
      </c>
      <c r="P137" s="32">
        <v>113</v>
      </c>
      <c r="Q137" s="7">
        <v>4</v>
      </c>
      <c r="R137" s="7">
        <v>3</v>
      </c>
      <c r="S137" s="7">
        <v>246.667</v>
      </c>
      <c r="T137" s="7">
        <v>589.33299999999997</v>
      </c>
      <c r="U137" s="33">
        <v>13.333</v>
      </c>
      <c r="W137" s="32">
        <v>10.1735205</v>
      </c>
      <c r="X137" s="7">
        <v>8.3573187499999992</v>
      </c>
      <c r="Y137" s="7">
        <v>10.61258275</v>
      </c>
      <c r="Z137" s="7">
        <v>10.4086015</v>
      </c>
      <c r="AA137" s="33">
        <v>10.61258275</v>
      </c>
    </row>
    <row r="138" spans="2:27">
      <c r="B138" s="32">
        <v>114</v>
      </c>
      <c r="C138" s="7">
        <v>4</v>
      </c>
      <c r="D138" s="7">
        <v>48</v>
      </c>
      <c r="E138" s="7">
        <v>629.33299999999997</v>
      </c>
      <c r="F138" s="7">
        <v>348</v>
      </c>
      <c r="G138" s="33">
        <v>41.868000000000002</v>
      </c>
      <c r="I138" s="32">
        <v>6.6596034999999993</v>
      </c>
      <c r="J138" s="7">
        <v>8.633787250000001</v>
      </c>
      <c r="K138" s="7">
        <v>6.9856187499999995</v>
      </c>
      <c r="L138" s="7">
        <v>8.2462820000000008</v>
      </c>
      <c r="M138" s="33">
        <v>6.6596034999999993</v>
      </c>
      <c r="P138" s="32">
        <v>114</v>
      </c>
      <c r="Q138" s="7">
        <v>4</v>
      </c>
      <c r="R138" s="7">
        <v>4</v>
      </c>
      <c r="S138" s="7">
        <v>258.66699999999997</v>
      </c>
      <c r="T138" s="7">
        <v>590.66700000000003</v>
      </c>
      <c r="U138" s="33">
        <v>12.074</v>
      </c>
      <c r="W138" s="32">
        <v>10.203792499999999</v>
      </c>
      <c r="X138" s="7">
        <v>8.3475039999999989</v>
      </c>
      <c r="Y138" s="7">
        <v>10.535010749999998</v>
      </c>
      <c r="Z138" s="7">
        <v>10.453063500000001</v>
      </c>
      <c r="AA138" s="33">
        <v>10.535010749999998</v>
      </c>
    </row>
    <row r="139" spans="2:27">
      <c r="B139" s="32">
        <v>115</v>
      </c>
      <c r="C139" s="7">
        <v>4</v>
      </c>
      <c r="D139" s="7">
        <v>49</v>
      </c>
      <c r="E139" s="7">
        <v>632</v>
      </c>
      <c r="F139" s="7">
        <v>309.33300000000003</v>
      </c>
      <c r="G139" s="33">
        <v>38.759</v>
      </c>
      <c r="I139" s="32">
        <v>6.6704824999999994</v>
      </c>
      <c r="J139" s="7">
        <v>8.6425377500000007</v>
      </c>
      <c r="K139" s="7">
        <v>6.992004249999999</v>
      </c>
      <c r="L139" s="7">
        <v>8.3655962499999994</v>
      </c>
      <c r="M139" s="33">
        <v>6.6704824999999994</v>
      </c>
      <c r="P139" s="32">
        <v>115</v>
      </c>
      <c r="Q139" s="7">
        <v>4</v>
      </c>
      <c r="R139" s="7">
        <v>5</v>
      </c>
      <c r="S139" s="7">
        <v>269.33300000000003</v>
      </c>
      <c r="T139" s="7">
        <v>589.33299999999997</v>
      </c>
      <c r="U139" s="33">
        <v>10.75</v>
      </c>
      <c r="W139" s="32">
        <v>10.206748749999999</v>
      </c>
      <c r="X139" s="7">
        <v>8.3370979999999992</v>
      </c>
      <c r="Y139" s="7">
        <v>10.523658749999999</v>
      </c>
      <c r="Z139" s="7">
        <v>10.490312250000001</v>
      </c>
      <c r="AA139" s="33">
        <v>10.523658749999999</v>
      </c>
    </row>
    <row r="140" spans="2:27">
      <c r="B140" s="32">
        <v>116</v>
      </c>
      <c r="C140" s="7">
        <v>4</v>
      </c>
      <c r="D140" s="7">
        <v>50</v>
      </c>
      <c r="E140" s="7">
        <v>626.66700000000003</v>
      </c>
      <c r="F140" s="7">
        <v>272</v>
      </c>
      <c r="G140" s="33">
        <v>37.712000000000003</v>
      </c>
      <c r="I140" s="32">
        <v>6.6723745000000001</v>
      </c>
      <c r="J140" s="7">
        <v>8.6517612499999998</v>
      </c>
      <c r="K140" s="7">
        <v>6.9954335000000007</v>
      </c>
      <c r="L140" s="7">
        <v>8.3671334999999996</v>
      </c>
      <c r="M140" s="33">
        <v>6.6723745000000001</v>
      </c>
      <c r="P140" s="32">
        <v>116</v>
      </c>
      <c r="Q140" s="7">
        <v>4</v>
      </c>
      <c r="R140" s="7">
        <v>6</v>
      </c>
      <c r="S140" s="7">
        <v>278.66699999999997</v>
      </c>
      <c r="T140" s="7">
        <v>590.66700000000003</v>
      </c>
      <c r="U140" s="33">
        <v>9.4280000000000008</v>
      </c>
      <c r="W140" s="32">
        <v>10.26492775</v>
      </c>
      <c r="X140" s="7">
        <v>8.3216072499999996</v>
      </c>
      <c r="Y140" s="7">
        <v>10.349712999999999</v>
      </c>
      <c r="Z140" s="7">
        <v>10.6138835</v>
      </c>
      <c r="AA140" s="33">
        <v>10.349712999999999</v>
      </c>
    </row>
    <row r="141" spans="2:27">
      <c r="B141" s="32">
        <v>117</v>
      </c>
      <c r="C141" s="7">
        <v>4</v>
      </c>
      <c r="D141" s="7">
        <v>51</v>
      </c>
      <c r="E141" s="7">
        <v>614.66700000000003</v>
      </c>
      <c r="F141" s="7">
        <v>250.667</v>
      </c>
      <c r="G141" s="33">
        <v>24.477</v>
      </c>
      <c r="I141" s="32">
        <v>6.6760402499999989</v>
      </c>
      <c r="J141" s="7">
        <v>8.6859354999999994</v>
      </c>
      <c r="K141" s="7">
        <v>7.0428517499999987</v>
      </c>
      <c r="L141" s="7">
        <v>8.4191634999999998</v>
      </c>
      <c r="M141" s="33">
        <v>6.6760402499999989</v>
      </c>
      <c r="P141" s="32">
        <v>117</v>
      </c>
      <c r="Q141" s="7">
        <v>4</v>
      </c>
      <c r="R141" s="7">
        <v>7</v>
      </c>
      <c r="S141" s="7">
        <v>286.66699999999997</v>
      </c>
      <c r="T141" s="7">
        <v>590.66700000000003</v>
      </c>
      <c r="U141" s="33">
        <v>8</v>
      </c>
      <c r="W141" s="32">
        <v>10.387907749999998</v>
      </c>
      <c r="X141" s="7">
        <v>8.2694589999999994</v>
      </c>
      <c r="Y141" s="7">
        <v>10.26492775</v>
      </c>
      <c r="Z141" s="7">
        <v>10.616130250000001</v>
      </c>
      <c r="AA141" s="33">
        <v>10.26492775</v>
      </c>
    </row>
    <row r="142" spans="2:27">
      <c r="B142" s="32">
        <v>118</v>
      </c>
      <c r="C142" s="7">
        <v>4</v>
      </c>
      <c r="D142" s="7">
        <v>52</v>
      </c>
      <c r="E142" s="7">
        <v>606.66700000000003</v>
      </c>
      <c r="F142" s="7">
        <v>234.667</v>
      </c>
      <c r="G142" s="33">
        <v>17.888999999999999</v>
      </c>
      <c r="I142" s="32">
        <v>6.6810067499999999</v>
      </c>
      <c r="J142" s="7">
        <v>8.6968144999999986</v>
      </c>
      <c r="K142" s="7">
        <v>7.14028975</v>
      </c>
      <c r="L142" s="7">
        <v>8.5410792499999992</v>
      </c>
      <c r="M142" s="33">
        <v>6.6810067499999999</v>
      </c>
      <c r="P142" s="32">
        <v>118</v>
      </c>
      <c r="Q142" s="7">
        <v>4</v>
      </c>
      <c r="R142" s="7">
        <v>8</v>
      </c>
      <c r="S142" s="7">
        <v>297.33300000000003</v>
      </c>
      <c r="T142" s="7">
        <v>592</v>
      </c>
      <c r="U142" s="33">
        <v>10.75</v>
      </c>
      <c r="W142" s="32">
        <v>10.4086015</v>
      </c>
      <c r="X142" s="7">
        <v>8.2508937499999995</v>
      </c>
      <c r="Y142" s="7">
        <v>10.255940749999999</v>
      </c>
      <c r="Z142" s="7">
        <v>10.66910625</v>
      </c>
      <c r="AA142" s="33">
        <v>10.255940749999999</v>
      </c>
    </row>
    <row r="143" spans="2:27">
      <c r="B143" s="32">
        <v>119</v>
      </c>
      <c r="C143" s="7">
        <v>4</v>
      </c>
      <c r="D143" s="7">
        <v>53</v>
      </c>
      <c r="E143" s="7">
        <v>597.33299999999997</v>
      </c>
      <c r="F143" s="7">
        <v>218.667</v>
      </c>
      <c r="G143" s="33">
        <v>18.523</v>
      </c>
      <c r="I143" s="32">
        <v>6.7955909999999999</v>
      </c>
      <c r="J143" s="7">
        <v>8.7269682499999988</v>
      </c>
      <c r="K143" s="7">
        <v>7.1490402500000005</v>
      </c>
      <c r="L143" s="7">
        <v>8.6218439999999994</v>
      </c>
      <c r="M143" s="33">
        <v>6.7955909999999999</v>
      </c>
      <c r="P143" s="32">
        <v>119</v>
      </c>
      <c r="Q143" s="7">
        <v>4</v>
      </c>
      <c r="R143" s="7">
        <v>9</v>
      </c>
      <c r="S143" s="7">
        <v>304</v>
      </c>
      <c r="T143" s="7">
        <v>592</v>
      </c>
      <c r="U143" s="33">
        <v>6.6669999999999998</v>
      </c>
      <c r="W143" s="32">
        <v>10.453063500000001</v>
      </c>
      <c r="X143" s="7">
        <v>8.2274802499999993</v>
      </c>
      <c r="Y143" s="7">
        <v>10.178605249999999</v>
      </c>
      <c r="Z143" s="7">
        <v>10.706354999999999</v>
      </c>
      <c r="AA143" s="33">
        <v>10.178605249999999</v>
      </c>
    </row>
    <row r="144" spans="2:27">
      <c r="B144" s="32">
        <v>120</v>
      </c>
      <c r="C144" s="7">
        <v>4</v>
      </c>
      <c r="D144" s="7">
        <v>54</v>
      </c>
      <c r="E144" s="7">
        <v>582.66700000000003</v>
      </c>
      <c r="F144" s="7">
        <v>204</v>
      </c>
      <c r="G144" s="33">
        <v>20.742000000000001</v>
      </c>
      <c r="I144" s="32">
        <v>6.8296469999999996</v>
      </c>
      <c r="J144" s="7">
        <v>8.7551117499999993</v>
      </c>
      <c r="K144" s="7">
        <v>7.1564899999999989</v>
      </c>
      <c r="L144" s="7">
        <v>8.633787250000001</v>
      </c>
      <c r="M144" s="33">
        <v>6.8296469999999996</v>
      </c>
      <c r="P144" s="32">
        <v>120</v>
      </c>
      <c r="Q144" s="7">
        <v>4</v>
      </c>
      <c r="R144" s="7">
        <v>10</v>
      </c>
      <c r="S144" s="7">
        <v>308</v>
      </c>
      <c r="T144" s="7">
        <v>601.33299999999997</v>
      </c>
      <c r="U144" s="33">
        <v>10.154</v>
      </c>
      <c r="W144" s="32">
        <v>10.490312250000001</v>
      </c>
      <c r="X144" s="7">
        <v>8.2161282500000006</v>
      </c>
      <c r="Y144" s="7">
        <v>10.1735205</v>
      </c>
      <c r="Z144" s="7">
        <v>10.783217499999999</v>
      </c>
      <c r="AA144" s="33">
        <v>10.1735205</v>
      </c>
    </row>
    <row r="145" spans="2:27">
      <c r="B145" s="32">
        <v>121</v>
      </c>
      <c r="C145" s="7">
        <v>4</v>
      </c>
      <c r="D145" s="7">
        <v>55</v>
      </c>
      <c r="E145" s="7">
        <v>573.33299999999997</v>
      </c>
      <c r="F145" s="7">
        <v>197.333</v>
      </c>
      <c r="G145" s="33">
        <v>11.47</v>
      </c>
      <c r="I145" s="32">
        <v>6.8475027499999994</v>
      </c>
      <c r="J145" s="7">
        <v>8.7813632499999983</v>
      </c>
      <c r="K145" s="7">
        <v>7.1600374999999996</v>
      </c>
      <c r="L145" s="7">
        <v>8.6425377500000007</v>
      </c>
      <c r="M145" s="33">
        <v>6.8475027499999994</v>
      </c>
      <c r="P145" s="32">
        <v>121</v>
      </c>
      <c r="Q145" s="7">
        <v>4</v>
      </c>
      <c r="R145" s="7">
        <v>11</v>
      </c>
      <c r="S145" s="7">
        <v>308</v>
      </c>
      <c r="T145" s="7">
        <v>602.66700000000003</v>
      </c>
      <c r="U145" s="33">
        <v>1.333</v>
      </c>
      <c r="W145" s="32">
        <v>10.535010749999998</v>
      </c>
      <c r="X145" s="7">
        <v>8.1445869999999996</v>
      </c>
      <c r="Y145" s="7">
        <v>10.159448749999999</v>
      </c>
      <c r="Z145" s="7">
        <v>10.859961749999998</v>
      </c>
      <c r="AA145" s="33">
        <v>10.159448749999999</v>
      </c>
    </row>
    <row r="146" spans="2:27">
      <c r="B146" s="32">
        <v>122</v>
      </c>
      <c r="C146" s="7">
        <v>4</v>
      </c>
      <c r="D146" s="7">
        <v>56</v>
      </c>
      <c r="E146" s="7">
        <v>565.33299999999997</v>
      </c>
      <c r="F146" s="7">
        <v>186.667</v>
      </c>
      <c r="G146" s="33">
        <v>13.333</v>
      </c>
      <c r="I146" s="32">
        <v>6.8762374999999993</v>
      </c>
      <c r="J146" s="7">
        <v>8.9123842500000006</v>
      </c>
      <c r="K146" s="7">
        <v>7.1608652500000005</v>
      </c>
      <c r="L146" s="7">
        <v>8.6859354999999994</v>
      </c>
      <c r="M146" s="33">
        <v>6.8762374999999993</v>
      </c>
      <c r="P146" s="32">
        <v>122</v>
      </c>
      <c r="Q146" s="7">
        <v>4</v>
      </c>
      <c r="R146" s="7">
        <v>12</v>
      </c>
      <c r="S146" s="7">
        <v>318.66699999999997</v>
      </c>
      <c r="T146" s="7">
        <v>602.66700000000003</v>
      </c>
      <c r="U146" s="33">
        <v>10.667</v>
      </c>
      <c r="W146" s="32">
        <v>10.61258275</v>
      </c>
      <c r="X146" s="7">
        <v>8.1251940000000005</v>
      </c>
      <c r="Y146" s="7">
        <v>10.096066749999999</v>
      </c>
      <c r="Z146" s="7">
        <v>10.87675325</v>
      </c>
      <c r="AA146" s="33">
        <v>10.096066749999999</v>
      </c>
    </row>
    <row r="147" spans="2:27">
      <c r="B147" s="32">
        <v>123</v>
      </c>
      <c r="C147" s="7">
        <v>4</v>
      </c>
      <c r="D147" s="7">
        <v>57</v>
      </c>
      <c r="E147" s="7">
        <v>553.33299999999997</v>
      </c>
      <c r="F147" s="7">
        <v>176</v>
      </c>
      <c r="G147" s="33">
        <v>16.055</v>
      </c>
      <c r="I147" s="32">
        <v>6.9166789999999994</v>
      </c>
      <c r="J147" s="7">
        <v>8.9696172499999989</v>
      </c>
      <c r="K147" s="7">
        <v>7.192674499999999</v>
      </c>
      <c r="L147" s="7">
        <v>8.6968144999999986</v>
      </c>
      <c r="M147" s="33">
        <v>6.9166789999999994</v>
      </c>
      <c r="P147" s="32">
        <v>123</v>
      </c>
      <c r="Q147" s="7">
        <v>4</v>
      </c>
      <c r="R147" s="7">
        <v>13</v>
      </c>
      <c r="S147" s="7">
        <v>318.66699999999997</v>
      </c>
      <c r="T147" s="7">
        <v>602.66700000000003</v>
      </c>
      <c r="U147" s="33">
        <v>0</v>
      </c>
      <c r="W147" s="32">
        <v>10.6138835</v>
      </c>
      <c r="X147" s="7">
        <v>8.1102945000000002</v>
      </c>
      <c r="Y147" s="7">
        <v>10.07478175</v>
      </c>
      <c r="Z147" s="7">
        <v>10.9776205</v>
      </c>
      <c r="AA147" s="33">
        <v>10.07478175</v>
      </c>
    </row>
    <row r="148" spans="2:27">
      <c r="B148" s="32">
        <v>124</v>
      </c>
      <c r="C148" s="7">
        <v>4</v>
      </c>
      <c r="D148" s="7">
        <v>58</v>
      </c>
      <c r="E148" s="7">
        <v>541.33299999999997</v>
      </c>
      <c r="F148" s="7">
        <v>164</v>
      </c>
      <c r="G148" s="33">
        <v>16.971</v>
      </c>
      <c r="I148" s="32">
        <v>6.9170337500000008</v>
      </c>
      <c r="J148" s="7">
        <v>8.9922029999999999</v>
      </c>
      <c r="K148" s="7">
        <v>7.1971679999999996</v>
      </c>
      <c r="L148" s="7">
        <v>8.7269682499999988</v>
      </c>
      <c r="M148" s="33">
        <v>6.9170337500000008</v>
      </c>
      <c r="P148" s="32">
        <v>124</v>
      </c>
      <c r="Q148" s="7">
        <v>4</v>
      </c>
      <c r="R148" s="7">
        <v>14</v>
      </c>
      <c r="S148" s="7">
        <v>324</v>
      </c>
      <c r="T148" s="7">
        <v>605.33299999999997</v>
      </c>
      <c r="U148" s="33">
        <v>5.9630000000000001</v>
      </c>
      <c r="W148" s="32">
        <v>10.66910625</v>
      </c>
      <c r="X148" s="7">
        <v>8.1081660000000007</v>
      </c>
      <c r="Y148" s="7">
        <v>10.070524750000001</v>
      </c>
      <c r="Z148" s="7">
        <v>11.007655999999999</v>
      </c>
      <c r="AA148" s="33">
        <v>10.070524750000001</v>
      </c>
    </row>
    <row r="149" spans="2:27">
      <c r="B149" s="32">
        <v>125</v>
      </c>
      <c r="C149" s="7">
        <v>4</v>
      </c>
      <c r="D149" s="7">
        <v>59</v>
      </c>
      <c r="E149" s="7">
        <v>528</v>
      </c>
      <c r="F149" s="7">
        <v>149.333</v>
      </c>
      <c r="G149" s="33">
        <v>19.821000000000002</v>
      </c>
      <c r="I149" s="32">
        <v>6.992004249999999</v>
      </c>
      <c r="J149" s="7">
        <v>9.0512097499999999</v>
      </c>
      <c r="K149" s="7">
        <v>7.2191625000000004</v>
      </c>
      <c r="L149" s="7">
        <v>8.8038307499999995</v>
      </c>
      <c r="M149" s="33">
        <v>6.992004249999999</v>
      </c>
      <c r="P149" s="32">
        <v>125</v>
      </c>
      <c r="Q149" s="7">
        <v>4</v>
      </c>
      <c r="R149" s="7">
        <v>15</v>
      </c>
      <c r="S149" s="7">
        <v>329.33300000000003</v>
      </c>
      <c r="T149" s="7">
        <v>608</v>
      </c>
      <c r="U149" s="33">
        <v>5.9630000000000001</v>
      </c>
      <c r="W149" s="32">
        <v>10.762878499999999</v>
      </c>
      <c r="X149" s="7">
        <v>8.0823874999999994</v>
      </c>
      <c r="Y149" s="7">
        <v>10.0543245</v>
      </c>
      <c r="Z149" s="7">
        <v>11.069855500000001</v>
      </c>
      <c r="AA149" s="33">
        <v>10.0543245</v>
      </c>
    </row>
    <row r="150" spans="2:27">
      <c r="B150" s="32">
        <v>126</v>
      </c>
      <c r="C150" s="7">
        <v>4</v>
      </c>
      <c r="D150" s="7">
        <v>60</v>
      </c>
      <c r="E150" s="7">
        <v>514.66700000000003</v>
      </c>
      <c r="F150" s="7">
        <v>141.333</v>
      </c>
      <c r="G150" s="33">
        <v>15.548999999999999</v>
      </c>
      <c r="I150" s="32">
        <v>6.9951970000000001</v>
      </c>
      <c r="J150" s="7">
        <v>9.0675282500000005</v>
      </c>
      <c r="K150" s="7">
        <v>7.2352445000000003</v>
      </c>
      <c r="L150" s="7">
        <v>8.8485292499999986</v>
      </c>
      <c r="M150" s="33">
        <v>6.9951970000000001</v>
      </c>
      <c r="P150" s="32">
        <v>126</v>
      </c>
      <c r="Q150" s="7">
        <v>4</v>
      </c>
      <c r="R150" s="7">
        <v>16</v>
      </c>
      <c r="S150" s="7">
        <v>334.66699999999997</v>
      </c>
      <c r="T150" s="7">
        <v>610.66700000000003</v>
      </c>
      <c r="U150" s="33">
        <v>5.9630000000000001</v>
      </c>
      <c r="W150" s="32">
        <v>10.912228249999998</v>
      </c>
      <c r="X150" s="7">
        <v>8.0483314999999997</v>
      </c>
      <c r="Y150" s="7">
        <v>10.050185749999999</v>
      </c>
      <c r="Z150" s="7">
        <v>11.191180000000001</v>
      </c>
      <c r="AA150" s="33">
        <v>10.050185749999999</v>
      </c>
    </row>
    <row r="151" spans="2:27">
      <c r="B151" s="32">
        <v>127</v>
      </c>
      <c r="C151" s="7">
        <v>4</v>
      </c>
      <c r="D151" s="7">
        <v>61</v>
      </c>
      <c r="E151" s="7">
        <v>500</v>
      </c>
      <c r="F151" s="7">
        <v>136</v>
      </c>
      <c r="G151" s="33">
        <v>15.606</v>
      </c>
      <c r="I151" s="32">
        <v>7.0428517499999987</v>
      </c>
      <c r="J151" s="7">
        <v>9.0752144999999995</v>
      </c>
      <c r="K151" s="7">
        <v>7.2607865</v>
      </c>
      <c r="L151" s="7">
        <v>9.0752144999999995</v>
      </c>
      <c r="M151" s="33">
        <v>7.0428517499999987</v>
      </c>
      <c r="P151" s="32">
        <v>127</v>
      </c>
      <c r="Q151" s="7">
        <v>4</v>
      </c>
      <c r="R151" s="7">
        <v>17</v>
      </c>
      <c r="S151" s="7">
        <v>340</v>
      </c>
      <c r="T151" s="7">
        <v>612</v>
      </c>
      <c r="U151" s="33">
        <v>5.4969999999999999</v>
      </c>
      <c r="W151" s="32">
        <v>10.936824250000001</v>
      </c>
      <c r="X151" s="7">
        <v>8.0478585000000002</v>
      </c>
      <c r="Y151" s="7">
        <v>9.9106507499999985</v>
      </c>
      <c r="Z151" s="7">
        <v>11.211992</v>
      </c>
      <c r="AA151" s="33">
        <v>9.9106507499999985</v>
      </c>
    </row>
    <row r="152" spans="2:27">
      <c r="B152" s="32">
        <v>128</v>
      </c>
      <c r="C152" s="7">
        <v>4</v>
      </c>
      <c r="D152" s="7">
        <v>62</v>
      </c>
      <c r="E152" s="7">
        <v>468</v>
      </c>
      <c r="F152" s="7">
        <v>130.667</v>
      </c>
      <c r="G152" s="33">
        <v>32.441000000000003</v>
      </c>
      <c r="I152" s="32">
        <v>7.1197142499999995</v>
      </c>
      <c r="J152" s="7">
        <v>9.0869212499999996</v>
      </c>
      <c r="K152" s="7">
        <v>7.2779327500000006</v>
      </c>
      <c r="L152" s="7">
        <v>9.0869212499999996</v>
      </c>
      <c r="M152" s="33">
        <v>7.1197142499999995</v>
      </c>
      <c r="P152" s="32">
        <v>128</v>
      </c>
      <c r="Q152" s="7">
        <v>4</v>
      </c>
      <c r="R152" s="7">
        <v>18</v>
      </c>
      <c r="S152" s="7">
        <v>349.33300000000003</v>
      </c>
      <c r="T152" s="7">
        <v>612</v>
      </c>
      <c r="U152" s="33">
        <v>9.3330000000000002</v>
      </c>
      <c r="W152" s="32">
        <v>10.965677250000001</v>
      </c>
      <c r="X152" s="7">
        <v>8.0378072500000002</v>
      </c>
      <c r="Y152" s="7">
        <v>9.8854635000000002</v>
      </c>
      <c r="Z152" s="7">
        <v>11.250186749999999</v>
      </c>
      <c r="AA152" s="33">
        <v>9.8854635000000002</v>
      </c>
    </row>
    <row r="153" spans="2:27">
      <c r="B153" s="32">
        <v>129</v>
      </c>
      <c r="C153" s="7">
        <v>5</v>
      </c>
      <c r="D153" s="7">
        <v>1</v>
      </c>
      <c r="E153" s="7">
        <v>494.66699999999997</v>
      </c>
      <c r="F153" s="7">
        <v>122.667</v>
      </c>
      <c r="G153" s="33" t="s">
        <v>57</v>
      </c>
      <c r="I153" s="32">
        <v>7.1564899999999989</v>
      </c>
      <c r="J153" s="7">
        <v>9.1089157500000013</v>
      </c>
      <c r="K153" s="7">
        <v>7.3488827499999996</v>
      </c>
      <c r="L153" s="7">
        <v>9.1043039999999991</v>
      </c>
      <c r="M153" s="33">
        <v>7.1564899999999989</v>
      </c>
      <c r="P153" s="32">
        <v>129</v>
      </c>
      <c r="Q153" s="7">
        <v>4</v>
      </c>
      <c r="R153" s="7">
        <v>19</v>
      </c>
      <c r="S153" s="7">
        <v>352</v>
      </c>
      <c r="T153" s="7">
        <v>610.66700000000003</v>
      </c>
      <c r="U153" s="33">
        <v>2.9809999999999999</v>
      </c>
      <c r="W153" s="32">
        <v>10.9776205</v>
      </c>
      <c r="X153" s="7">
        <v>8.0307122499999988</v>
      </c>
      <c r="Y153" s="7">
        <v>9.8725742499999996</v>
      </c>
      <c r="Z153" s="7">
        <v>11.258818999999999</v>
      </c>
      <c r="AA153" s="33">
        <v>9.8725742499999996</v>
      </c>
    </row>
    <row r="154" spans="2:27">
      <c r="B154" s="32">
        <v>130</v>
      </c>
      <c r="C154" s="7">
        <v>5</v>
      </c>
      <c r="D154" s="7">
        <v>2</v>
      </c>
      <c r="E154" s="7">
        <v>476</v>
      </c>
      <c r="F154" s="7">
        <v>122.667</v>
      </c>
      <c r="G154" s="33">
        <v>18.667000000000002</v>
      </c>
      <c r="I154" s="32">
        <v>7.1600374999999996</v>
      </c>
      <c r="J154" s="7">
        <v>9.1135275</v>
      </c>
      <c r="K154" s="7">
        <v>7.3989024999999993</v>
      </c>
      <c r="L154" s="7">
        <v>9.144863749999999</v>
      </c>
      <c r="M154" s="33">
        <v>7.1600374999999996</v>
      </c>
      <c r="P154" s="32">
        <v>130</v>
      </c>
      <c r="Q154" s="7">
        <v>4</v>
      </c>
      <c r="R154" s="7">
        <v>20</v>
      </c>
      <c r="S154" s="7">
        <v>368</v>
      </c>
      <c r="T154" s="7">
        <v>604</v>
      </c>
      <c r="U154" s="33">
        <v>17.332999999999998</v>
      </c>
      <c r="W154" s="32">
        <v>11.191180000000001</v>
      </c>
      <c r="X154" s="7">
        <v>7.9766719999999998</v>
      </c>
      <c r="Y154" s="7">
        <v>9.785423999999999</v>
      </c>
      <c r="Z154" s="7">
        <v>11.30008825</v>
      </c>
      <c r="AA154" s="33">
        <v>9.785423999999999</v>
      </c>
    </row>
    <row r="155" spans="2:27">
      <c r="B155" s="32">
        <v>131</v>
      </c>
      <c r="C155" s="7">
        <v>5</v>
      </c>
      <c r="D155" s="7">
        <v>3</v>
      </c>
      <c r="E155" s="7">
        <v>448</v>
      </c>
      <c r="F155" s="7">
        <v>121.333</v>
      </c>
      <c r="G155" s="33">
        <v>28.032</v>
      </c>
      <c r="I155" s="32">
        <v>7.1778932500000003</v>
      </c>
      <c r="J155" s="7">
        <v>9.144863749999999</v>
      </c>
      <c r="K155" s="7">
        <v>7.4143932499999989</v>
      </c>
      <c r="L155" s="7">
        <v>9.2294124999999987</v>
      </c>
      <c r="M155" s="33">
        <v>7.1778932500000003</v>
      </c>
      <c r="P155" s="32">
        <v>131</v>
      </c>
      <c r="Q155" s="7">
        <v>4</v>
      </c>
      <c r="R155" s="7">
        <v>21</v>
      </c>
      <c r="S155" s="7">
        <v>374.66699999999997</v>
      </c>
      <c r="T155" s="7">
        <v>600</v>
      </c>
      <c r="U155" s="33">
        <v>7.7750000000000004</v>
      </c>
      <c r="W155" s="32">
        <v>11.211992</v>
      </c>
      <c r="X155" s="7">
        <v>7.97560775</v>
      </c>
      <c r="Y155" s="7">
        <v>9.7492394999999998</v>
      </c>
      <c r="Z155" s="7">
        <v>11.317589249999999</v>
      </c>
      <c r="AA155" s="33">
        <v>9.7492394999999998</v>
      </c>
    </row>
    <row r="156" spans="2:27">
      <c r="B156" s="32">
        <v>132</v>
      </c>
      <c r="C156" s="7">
        <v>5</v>
      </c>
      <c r="D156" s="7">
        <v>4</v>
      </c>
      <c r="E156" s="7">
        <v>434.66699999999997</v>
      </c>
      <c r="F156" s="7">
        <v>120</v>
      </c>
      <c r="G156" s="33">
        <v>13.4</v>
      </c>
      <c r="I156" s="32">
        <v>7.1971679999999996</v>
      </c>
      <c r="J156" s="7">
        <v>9.1952382499999992</v>
      </c>
      <c r="K156" s="7">
        <v>7.4173495000000003</v>
      </c>
      <c r="L156" s="7">
        <v>9.5271659999999994</v>
      </c>
      <c r="M156" s="33">
        <v>7.1971679999999996</v>
      </c>
      <c r="P156" s="32">
        <v>132</v>
      </c>
      <c r="Q156" s="7">
        <v>4</v>
      </c>
      <c r="R156" s="7">
        <v>22</v>
      </c>
      <c r="S156" s="7">
        <v>376</v>
      </c>
      <c r="T156" s="7">
        <v>590.66700000000003</v>
      </c>
      <c r="U156" s="33">
        <v>9.4280000000000008</v>
      </c>
      <c r="W156" s="32">
        <v>11.250186749999999</v>
      </c>
      <c r="X156" s="7">
        <v>7.8759229999999993</v>
      </c>
      <c r="Y156" s="7">
        <v>9.7109264999999994</v>
      </c>
      <c r="Z156" s="7">
        <v>11.4430525</v>
      </c>
      <c r="AA156" s="33">
        <v>9.7109264999999994</v>
      </c>
    </row>
    <row r="157" spans="2:27">
      <c r="B157" s="32">
        <v>133</v>
      </c>
      <c r="C157" s="7">
        <v>5</v>
      </c>
      <c r="D157" s="7">
        <v>5</v>
      </c>
      <c r="E157" s="7">
        <v>422.66699999999997</v>
      </c>
      <c r="F157" s="7">
        <v>124</v>
      </c>
      <c r="G157" s="33">
        <v>12.648999999999999</v>
      </c>
      <c r="I157" s="32">
        <v>7.2191625000000004</v>
      </c>
      <c r="J157" s="7">
        <v>9.2800234999999986</v>
      </c>
      <c r="K157" s="7">
        <v>7.4305934999999996</v>
      </c>
      <c r="L157" s="7">
        <v>9.5566102499999985</v>
      </c>
      <c r="M157" s="33">
        <v>7.2191625000000004</v>
      </c>
      <c r="P157" s="32">
        <v>133</v>
      </c>
      <c r="Q157" s="7">
        <v>4</v>
      </c>
      <c r="R157" s="7">
        <v>23</v>
      </c>
      <c r="S157" s="7">
        <v>382.66699999999997</v>
      </c>
      <c r="T157" s="7">
        <v>582.66700000000003</v>
      </c>
      <c r="U157" s="33">
        <v>10.414</v>
      </c>
      <c r="W157" s="32">
        <v>11.258818999999999</v>
      </c>
      <c r="X157" s="7">
        <v>7.8202272500000003</v>
      </c>
      <c r="Y157" s="7">
        <v>9.6492000000000004</v>
      </c>
      <c r="Z157" s="7">
        <v>11.499102999999998</v>
      </c>
      <c r="AA157" s="33">
        <v>9.6492000000000004</v>
      </c>
    </row>
    <row r="158" spans="2:27">
      <c r="B158" s="32">
        <v>134</v>
      </c>
      <c r="C158" s="7">
        <v>5</v>
      </c>
      <c r="D158" s="7">
        <v>6</v>
      </c>
      <c r="E158" s="7">
        <v>404</v>
      </c>
      <c r="F158" s="7">
        <v>126.667</v>
      </c>
      <c r="G158" s="33">
        <v>18.856000000000002</v>
      </c>
      <c r="I158" s="32">
        <v>7.2352445000000003</v>
      </c>
      <c r="J158" s="7">
        <v>9.2942134999999997</v>
      </c>
      <c r="K158" s="7">
        <v>7.4327220000000001</v>
      </c>
      <c r="L158" s="7">
        <v>9.626968999999999</v>
      </c>
      <c r="M158" s="33">
        <v>7.2352445000000003</v>
      </c>
      <c r="P158" s="32">
        <v>134</v>
      </c>
      <c r="Q158" s="7">
        <v>4</v>
      </c>
      <c r="R158" s="7">
        <v>24</v>
      </c>
      <c r="S158" s="7">
        <v>398.66699999999997</v>
      </c>
      <c r="T158" s="7">
        <v>576</v>
      </c>
      <c r="U158" s="33">
        <v>17.332999999999998</v>
      </c>
      <c r="W158" s="32">
        <v>11.268515500000001</v>
      </c>
      <c r="X158" s="7">
        <v>7.8108854999999995</v>
      </c>
      <c r="Y158" s="7">
        <v>9.5780134999999991</v>
      </c>
      <c r="Z158" s="7">
        <v>11.565795999999999</v>
      </c>
      <c r="AA158" s="33">
        <v>9.5780134999999991</v>
      </c>
    </row>
    <row r="159" spans="2:27">
      <c r="B159" s="32">
        <v>135</v>
      </c>
      <c r="C159" s="7">
        <v>5</v>
      </c>
      <c r="D159" s="7">
        <v>7</v>
      </c>
      <c r="E159" s="7">
        <v>397.33300000000003</v>
      </c>
      <c r="F159" s="7">
        <v>128</v>
      </c>
      <c r="G159" s="33">
        <v>6.7990000000000004</v>
      </c>
      <c r="I159" s="32">
        <v>7.2607865</v>
      </c>
      <c r="J159" s="7">
        <v>9.413646</v>
      </c>
      <c r="K159" s="7">
        <v>7.4541252499999988</v>
      </c>
      <c r="L159" s="7">
        <v>9.6644542500000004</v>
      </c>
      <c r="M159" s="33">
        <v>7.2607865</v>
      </c>
      <c r="P159" s="32">
        <v>135</v>
      </c>
      <c r="Q159" s="7">
        <v>4</v>
      </c>
      <c r="R159" s="7">
        <v>25</v>
      </c>
      <c r="S159" s="7">
        <v>414.66699999999997</v>
      </c>
      <c r="T159" s="7">
        <v>573.33299999999997</v>
      </c>
      <c r="U159" s="33">
        <v>16.221</v>
      </c>
      <c r="W159" s="32">
        <v>11.317589249999999</v>
      </c>
      <c r="X159" s="7">
        <v>7.796932</v>
      </c>
      <c r="Y159" s="7">
        <v>9.536626</v>
      </c>
      <c r="Z159" s="7">
        <v>11.60706525</v>
      </c>
      <c r="AA159" s="33">
        <v>9.536626</v>
      </c>
    </row>
    <row r="160" spans="2:27">
      <c r="B160" s="32">
        <v>136</v>
      </c>
      <c r="C160" s="7">
        <v>5</v>
      </c>
      <c r="D160" s="7">
        <v>8</v>
      </c>
      <c r="E160" s="7">
        <v>380</v>
      </c>
      <c r="F160" s="7">
        <v>132</v>
      </c>
      <c r="G160" s="33">
        <v>17.789000000000001</v>
      </c>
      <c r="I160" s="32">
        <v>7.2779327500000006</v>
      </c>
      <c r="J160" s="7">
        <v>9.4309104999999995</v>
      </c>
      <c r="K160" s="7">
        <v>7.4599194999999998</v>
      </c>
      <c r="L160" s="7">
        <v>9.6726134999999989</v>
      </c>
      <c r="M160" s="33">
        <v>7.2779327500000006</v>
      </c>
      <c r="P160" s="32">
        <v>136</v>
      </c>
      <c r="Q160" s="7">
        <v>4</v>
      </c>
      <c r="R160" s="7">
        <v>26</v>
      </c>
      <c r="S160" s="7">
        <v>430.66699999999997</v>
      </c>
      <c r="T160" s="7">
        <v>561.33299999999997</v>
      </c>
      <c r="U160" s="33">
        <v>20</v>
      </c>
      <c r="W160" s="32">
        <v>11.4430525</v>
      </c>
      <c r="X160" s="7">
        <v>7.7848705000000002</v>
      </c>
      <c r="Y160" s="7">
        <v>9.4466377499999989</v>
      </c>
      <c r="Z160" s="7">
        <v>11.61368725</v>
      </c>
      <c r="AA160" s="33">
        <v>9.4466377499999989</v>
      </c>
    </row>
    <row r="161" spans="2:27">
      <c r="B161" s="32">
        <v>137</v>
      </c>
      <c r="C161" s="7">
        <v>5</v>
      </c>
      <c r="D161" s="7">
        <v>9</v>
      </c>
      <c r="E161" s="7">
        <v>352</v>
      </c>
      <c r="F161" s="7">
        <v>138.667</v>
      </c>
      <c r="G161" s="33">
        <v>28.783000000000001</v>
      </c>
      <c r="I161" s="32">
        <v>7.3989024999999993</v>
      </c>
      <c r="J161" s="7">
        <v>9.4485297499999987</v>
      </c>
      <c r="K161" s="7">
        <v>9.2800234999999986</v>
      </c>
      <c r="L161" s="7">
        <v>9.788616750000001</v>
      </c>
      <c r="M161" s="33">
        <v>7.3989024999999993</v>
      </c>
      <c r="P161" s="32">
        <v>137</v>
      </c>
      <c r="Q161" s="7">
        <v>4</v>
      </c>
      <c r="R161" s="7">
        <v>27</v>
      </c>
      <c r="S161" s="7">
        <v>448</v>
      </c>
      <c r="T161" s="7">
        <v>540</v>
      </c>
      <c r="U161" s="33">
        <v>27.486999999999998</v>
      </c>
      <c r="W161" s="32">
        <v>11.485504249999998</v>
      </c>
      <c r="X161" s="7">
        <v>7.7427735000000002</v>
      </c>
      <c r="Y161" s="7">
        <v>9.4248797499999988</v>
      </c>
      <c r="Z161" s="7">
        <v>11.756060249999999</v>
      </c>
      <c r="AA161" s="33">
        <v>9.4248797499999988</v>
      </c>
    </row>
    <row r="162" spans="2:27">
      <c r="B162" s="32">
        <v>138</v>
      </c>
      <c r="C162" s="7">
        <v>5</v>
      </c>
      <c r="D162" s="7">
        <v>10</v>
      </c>
      <c r="E162" s="7">
        <v>330.66699999999997</v>
      </c>
      <c r="F162" s="7">
        <v>148</v>
      </c>
      <c r="G162" s="33">
        <v>23.286000000000001</v>
      </c>
      <c r="I162" s="32">
        <v>7.4143932499999989</v>
      </c>
      <c r="J162" s="7">
        <v>9.4636657500000005</v>
      </c>
      <c r="K162" s="7">
        <v>7.514551</v>
      </c>
      <c r="L162" s="7">
        <v>9.8087192499999993</v>
      </c>
      <c r="M162" s="33">
        <v>7.4143932499999989</v>
      </c>
      <c r="P162" s="32">
        <v>138</v>
      </c>
      <c r="Q162" s="7">
        <v>4</v>
      </c>
      <c r="R162" s="7">
        <v>28</v>
      </c>
      <c r="S162" s="7">
        <v>468</v>
      </c>
      <c r="T162" s="7">
        <v>530.66700000000003</v>
      </c>
      <c r="U162" s="33">
        <v>22.071000000000002</v>
      </c>
      <c r="W162" s="32">
        <v>11.495910249999998</v>
      </c>
      <c r="X162" s="7">
        <v>7.668749</v>
      </c>
      <c r="Y162" s="7">
        <v>9.3769884999999995</v>
      </c>
      <c r="Z162" s="7">
        <v>11.864732</v>
      </c>
      <c r="AA162" s="33">
        <v>9.3769884999999995</v>
      </c>
    </row>
    <row r="163" spans="2:27">
      <c r="B163" s="32">
        <v>139</v>
      </c>
      <c r="C163" s="7">
        <v>5</v>
      </c>
      <c r="D163" s="7">
        <v>11</v>
      </c>
      <c r="E163" s="7">
        <v>316</v>
      </c>
      <c r="F163" s="7">
        <v>154.667</v>
      </c>
      <c r="G163" s="33">
        <v>16.111000000000001</v>
      </c>
      <c r="I163" s="32">
        <v>7.4173495000000003</v>
      </c>
      <c r="J163" s="7">
        <v>9.6726134999999989</v>
      </c>
      <c r="K163" s="7">
        <v>7.5316972499999997</v>
      </c>
      <c r="L163" s="7">
        <v>9.8401737499999982</v>
      </c>
      <c r="M163" s="33">
        <v>7.4173495000000003</v>
      </c>
      <c r="P163" s="32">
        <v>139</v>
      </c>
      <c r="Q163" s="7">
        <v>4</v>
      </c>
      <c r="R163" s="7">
        <v>29</v>
      </c>
      <c r="S163" s="7">
        <v>493.33300000000003</v>
      </c>
      <c r="T163" s="7">
        <v>522.66700000000003</v>
      </c>
      <c r="U163" s="33">
        <v>26.565999999999999</v>
      </c>
      <c r="W163" s="32">
        <v>11.499102999999998</v>
      </c>
      <c r="X163" s="7">
        <v>7.6416697499999993</v>
      </c>
      <c r="Y163" s="7">
        <v>9.3316987499999993</v>
      </c>
      <c r="Z163" s="7">
        <v>11.928586999999998</v>
      </c>
      <c r="AA163" s="33">
        <v>9.3316987499999993</v>
      </c>
    </row>
    <row r="164" spans="2:27">
      <c r="B164" s="32">
        <v>140</v>
      </c>
      <c r="C164" s="7">
        <v>5</v>
      </c>
      <c r="D164" s="7">
        <v>12</v>
      </c>
      <c r="E164" s="7">
        <v>301.33300000000003</v>
      </c>
      <c r="F164" s="7">
        <v>157.333</v>
      </c>
      <c r="G164" s="33">
        <v>14.907</v>
      </c>
      <c r="I164" s="32">
        <v>7.4305934999999996</v>
      </c>
      <c r="J164" s="7">
        <v>9.6728499999999986</v>
      </c>
      <c r="K164" s="7">
        <v>7.6304359999999996</v>
      </c>
      <c r="L164" s="7">
        <v>9.8479782499999988</v>
      </c>
      <c r="M164" s="33">
        <v>7.4305934999999996</v>
      </c>
      <c r="P164" s="32">
        <v>140</v>
      </c>
      <c r="Q164" s="7">
        <v>4</v>
      </c>
      <c r="R164" s="7">
        <v>30</v>
      </c>
      <c r="S164" s="7">
        <v>512</v>
      </c>
      <c r="T164" s="7">
        <v>516</v>
      </c>
      <c r="U164" s="33">
        <v>19.821000000000002</v>
      </c>
      <c r="W164" s="32">
        <v>11.542027749999999</v>
      </c>
      <c r="X164" s="7">
        <v>7.5914135000000016</v>
      </c>
      <c r="Y164" s="7">
        <v>9.2737562499999981</v>
      </c>
      <c r="Z164" s="7">
        <v>11.976596499999999</v>
      </c>
      <c r="AA164" s="33">
        <v>9.2737562499999981</v>
      </c>
    </row>
    <row r="165" spans="2:27">
      <c r="B165" s="32">
        <v>141</v>
      </c>
      <c r="C165" s="7">
        <v>5</v>
      </c>
      <c r="D165" s="7">
        <v>13</v>
      </c>
      <c r="E165" s="7">
        <v>285.33300000000003</v>
      </c>
      <c r="F165" s="7">
        <v>158.667</v>
      </c>
      <c r="G165" s="33">
        <v>16.055</v>
      </c>
      <c r="I165" s="32">
        <v>7.4327220000000001</v>
      </c>
      <c r="J165" s="7">
        <v>9.7208594999999995</v>
      </c>
      <c r="K165" s="7">
        <v>7.6539677499999996</v>
      </c>
      <c r="L165" s="7">
        <v>9.8808517499999997</v>
      </c>
      <c r="M165" s="33">
        <v>7.4327220000000001</v>
      </c>
      <c r="P165" s="32">
        <v>141</v>
      </c>
      <c r="Q165" s="7">
        <v>4</v>
      </c>
      <c r="R165" s="7">
        <v>31</v>
      </c>
      <c r="S165" s="7">
        <v>532</v>
      </c>
      <c r="T165" s="7">
        <v>497.33300000000003</v>
      </c>
      <c r="U165" s="33">
        <v>27.358000000000001</v>
      </c>
      <c r="W165" s="32">
        <v>11.565795999999999</v>
      </c>
      <c r="X165" s="7">
        <v>7.5299235000000007</v>
      </c>
      <c r="Y165" s="7">
        <v>9.2580289999999987</v>
      </c>
      <c r="Z165" s="7">
        <v>12.0030845</v>
      </c>
      <c r="AA165" s="33">
        <v>9.2580289999999987</v>
      </c>
    </row>
    <row r="166" spans="2:27">
      <c r="B166" s="32">
        <v>142</v>
      </c>
      <c r="C166" s="7">
        <v>5</v>
      </c>
      <c r="D166" s="7">
        <v>14</v>
      </c>
      <c r="E166" s="7">
        <v>265.33300000000003</v>
      </c>
      <c r="F166" s="7">
        <v>164</v>
      </c>
      <c r="G166" s="33">
        <v>20.699000000000002</v>
      </c>
      <c r="I166" s="32">
        <v>7.4541252499999988</v>
      </c>
      <c r="J166" s="7">
        <v>9.788616750000001</v>
      </c>
      <c r="K166" s="7">
        <v>7.7221979999999997</v>
      </c>
      <c r="L166" s="7">
        <v>2.1906995</v>
      </c>
      <c r="M166" s="33">
        <v>7.4541252499999988</v>
      </c>
      <c r="P166" s="32">
        <v>142</v>
      </c>
      <c r="Q166" s="7">
        <v>4</v>
      </c>
      <c r="R166" s="7">
        <v>32</v>
      </c>
      <c r="S166" s="7">
        <v>540</v>
      </c>
      <c r="T166" s="7">
        <v>480</v>
      </c>
      <c r="U166" s="33">
        <v>19.09</v>
      </c>
      <c r="W166" s="32">
        <v>11.61368725</v>
      </c>
      <c r="X166" s="7">
        <v>7.4492769999999986</v>
      </c>
      <c r="Y166" s="7">
        <v>9.1985492499999992</v>
      </c>
      <c r="Z166" s="7">
        <v>12.0101795</v>
      </c>
      <c r="AA166" s="33">
        <v>9.1985492499999992</v>
      </c>
    </row>
    <row r="167" spans="2:27">
      <c r="B167" s="32">
        <v>143</v>
      </c>
      <c r="C167" s="7">
        <v>5</v>
      </c>
      <c r="D167" s="7">
        <v>15</v>
      </c>
      <c r="E167" s="7">
        <v>253.333</v>
      </c>
      <c r="F167" s="7">
        <v>170.667</v>
      </c>
      <c r="G167" s="33">
        <v>13.728</v>
      </c>
      <c r="I167" s="32">
        <v>7.4599194999999998</v>
      </c>
      <c r="J167" s="7">
        <v>9.8445490000000007</v>
      </c>
      <c r="K167" s="7">
        <v>7.7734002499999999</v>
      </c>
      <c r="L167" s="7">
        <v>9.9963820000000005</v>
      </c>
      <c r="M167" s="33">
        <v>7.4599194999999998</v>
      </c>
      <c r="P167" s="32">
        <v>143</v>
      </c>
      <c r="Q167" s="7">
        <v>4</v>
      </c>
      <c r="R167" s="7">
        <v>33</v>
      </c>
      <c r="S167" s="7">
        <v>552</v>
      </c>
      <c r="T167" s="7">
        <v>446.66699999999997</v>
      </c>
      <c r="U167" s="33">
        <v>35.427999999999997</v>
      </c>
      <c r="W167" s="32">
        <v>11.635799999999998</v>
      </c>
      <c r="X167" s="7">
        <v>7.4439557499999998</v>
      </c>
      <c r="Y167" s="7">
        <v>9.1915724999999995</v>
      </c>
      <c r="Z167" s="7">
        <v>12.025670250000001</v>
      </c>
      <c r="AA167" s="33">
        <v>9.1915724999999995</v>
      </c>
    </row>
    <row r="168" spans="2:27">
      <c r="B168" s="32">
        <v>144</v>
      </c>
      <c r="C168" s="7">
        <v>5</v>
      </c>
      <c r="D168" s="7">
        <v>16</v>
      </c>
      <c r="E168" s="7">
        <v>237.333</v>
      </c>
      <c r="F168" s="7">
        <v>174.667</v>
      </c>
      <c r="G168" s="33">
        <v>16.492000000000001</v>
      </c>
      <c r="I168" s="32">
        <v>7.514551</v>
      </c>
      <c r="J168" s="7">
        <v>9.8479782499999988</v>
      </c>
      <c r="K168" s="7">
        <v>7.7948034999999996</v>
      </c>
      <c r="L168" s="7">
        <v>10.00004775</v>
      </c>
      <c r="M168" s="33">
        <v>7.514551</v>
      </c>
      <c r="P168" s="32">
        <v>144</v>
      </c>
      <c r="Q168" s="7">
        <v>4</v>
      </c>
      <c r="R168" s="7">
        <v>34</v>
      </c>
      <c r="S168" s="7">
        <v>561.33299999999997</v>
      </c>
      <c r="T168" s="7">
        <v>422.66699999999997</v>
      </c>
      <c r="U168" s="33">
        <v>25.751000000000001</v>
      </c>
      <c r="W168" s="32">
        <v>11.756060249999999</v>
      </c>
      <c r="X168" s="7">
        <v>7.3653194999999991</v>
      </c>
      <c r="Y168" s="7">
        <v>9.1588172500000002</v>
      </c>
      <c r="Z168" s="7">
        <v>12.09934</v>
      </c>
      <c r="AA168" s="33">
        <v>9.1588172500000002</v>
      </c>
    </row>
    <row r="169" spans="2:27">
      <c r="B169" s="32">
        <v>145</v>
      </c>
      <c r="C169" s="7">
        <v>5</v>
      </c>
      <c r="D169" s="7">
        <v>17</v>
      </c>
      <c r="E169" s="7">
        <v>226.667</v>
      </c>
      <c r="F169" s="7">
        <v>180</v>
      </c>
      <c r="G169" s="33">
        <v>11.926</v>
      </c>
      <c r="I169" s="32">
        <v>7.5316972499999997</v>
      </c>
      <c r="J169" s="7">
        <v>9.8808517499999997</v>
      </c>
      <c r="K169" s="7">
        <v>7.8398567499999992</v>
      </c>
      <c r="L169" s="7">
        <v>10.06272025</v>
      </c>
      <c r="M169" s="33">
        <v>7.5316972499999997</v>
      </c>
      <c r="P169" s="32">
        <v>145</v>
      </c>
      <c r="Q169" s="7">
        <v>4</v>
      </c>
      <c r="R169" s="7">
        <v>35</v>
      </c>
      <c r="S169" s="7">
        <v>564</v>
      </c>
      <c r="T169" s="7">
        <v>401.33300000000003</v>
      </c>
      <c r="U169" s="33">
        <v>21.498999999999999</v>
      </c>
      <c r="W169" s="32">
        <v>11.785859249999998</v>
      </c>
      <c r="X169" s="7">
        <v>7.3504199999999997</v>
      </c>
      <c r="Y169" s="7">
        <v>9.084911</v>
      </c>
      <c r="Z169" s="7">
        <v>12.179040499999999</v>
      </c>
      <c r="AA169" s="33">
        <v>9.084911</v>
      </c>
    </row>
    <row r="170" spans="2:27">
      <c r="B170" s="32">
        <v>146</v>
      </c>
      <c r="C170" s="7">
        <v>5</v>
      </c>
      <c r="D170" s="7">
        <v>18</v>
      </c>
      <c r="E170" s="7">
        <v>206.667</v>
      </c>
      <c r="F170" s="7">
        <v>188</v>
      </c>
      <c r="G170" s="33">
        <v>21.541</v>
      </c>
      <c r="I170" s="32">
        <v>7.5623239999999994</v>
      </c>
      <c r="J170" s="7">
        <v>9.9963820000000005</v>
      </c>
      <c r="K170" s="7">
        <v>7.9463999999999988</v>
      </c>
      <c r="L170" s="7">
        <v>10.3201505</v>
      </c>
      <c r="M170" s="33">
        <v>7.5623239999999994</v>
      </c>
      <c r="P170" s="32">
        <v>146</v>
      </c>
      <c r="Q170" s="7">
        <v>4</v>
      </c>
      <c r="R170" s="7">
        <v>36</v>
      </c>
      <c r="S170" s="7">
        <v>578.66700000000003</v>
      </c>
      <c r="T170" s="7">
        <v>373.33300000000003</v>
      </c>
      <c r="U170" s="33">
        <v>31.609000000000002</v>
      </c>
      <c r="W170" s="32">
        <v>11.809509249999998</v>
      </c>
      <c r="X170" s="7">
        <v>7.1778932499999994</v>
      </c>
      <c r="Y170" s="7">
        <v>9.060551499999999</v>
      </c>
      <c r="Z170" s="7">
        <v>12.202690499999999</v>
      </c>
      <c r="AA170" s="33">
        <v>9.060551499999999</v>
      </c>
    </row>
    <row r="171" spans="2:27">
      <c r="B171" s="32">
        <v>147</v>
      </c>
      <c r="C171" s="7">
        <v>6</v>
      </c>
      <c r="D171" s="7">
        <v>1</v>
      </c>
      <c r="E171" s="7">
        <v>274.66699999999997</v>
      </c>
      <c r="F171" s="7">
        <v>541.33299999999997</v>
      </c>
      <c r="G171" s="33" t="s">
        <v>57</v>
      </c>
      <c r="I171" s="32">
        <v>7.6052487500000003</v>
      </c>
      <c r="J171" s="7">
        <v>10.00004775</v>
      </c>
      <c r="K171" s="7">
        <v>7.9640192499999989</v>
      </c>
      <c r="L171" s="7">
        <v>10.326890749999999</v>
      </c>
      <c r="M171" s="33">
        <v>7.6052487500000003</v>
      </c>
      <c r="P171" s="32">
        <v>147</v>
      </c>
      <c r="Q171" s="7">
        <v>4</v>
      </c>
      <c r="R171" s="7">
        <v>37</v>
      </c>
      <c r="S171" s="7">
        <v>588</v>
      </c>
      <c r="T171" s="7">
        <v>354.66699999999997</v>
      </c>
      <c r="U171" s="33">
        <v>20.87</v>
      </c>
      <c r="W171" s="32">
        <v>11.8157765</v>
      </c>
      <c r="X171" s="7">
        <v>7.1738727500000001</v>
      </c>
      <c r="Y171" s="7">
        <v>8.9541264999999992</v>
      </c>
      <c r="Z171" s="7">
        <v>12.258267999999999</v>
      </c>
      <c r="AA171" s="33">
        <v>8.9541264999999992</v>
      </c>
    </row>
    <row r="172" spans="2:27">
      <c r="B172" s="32">
        <v>148</v>
      </c>
      <c r="C172" s="7">
        <v>6</v>
      </c>
      <c r="D172" s="7">
        <v>2</v>
      </c>
      <c r="E172" s="7">
        <v>289.33300000000003</v>
      </c>
      <c r="F172" s="7">
        <v>556</v>
      </c>
      <c r="G172" s="33">
        <v>20.742000000000001</v>
      </c>
      <c r="I172" s="32">
        <v>7.6304359999999996</v>
      </c>
      <c r="J172" s="7">
        <v>10.045337499999999</v>
      </c>
      <c r="K172" s="7">
        <v>7.9642557499999995</v>
      </c>
      <c r="L172" s="7">
        <v>10.352314499999999</v>
      </c>
      <c r="M172" s="33">
        <v>7.6304359999999996</v>
      </c>
      <c r="P172" s="32">
        <v>148</v>
      </c>
      <c r="Q172" s="7">
        <v>4</v>
      </c>
      <c r="R172" s="7">
        <v>38</v>
      </c>
      <c r="S172" s="7">
        <v>589.33299999999997</v>
      </c>
      <c r="T172" s="7">
        <v>345.33300000000003</v>
      </c>
      <c r="U172" s="33">
        <v>9.4280000000000008</v>
      </c>
      <c r="W172" s="32">
        <v>11.847467499999999</v>
      </c>
      <c r="X172" s="7">
        <v>7.1671325000000001</v>
      </c>
      <c r="Y172" s="7">
        <v>8.8702872500000005</v>
      </c>
      <c r="Z172" s="7">
        <v>12.432450249999999</v>
      </c>
      <c r="AA172" s="33">
        <v>8.8702872500000005</v>
      </c>
    </row>
    <row r="173" spans="2:27">
      <c r="B173" s="32">
        <v>149</v>
      </c>
      <c r="C173" s="7">
        <v>6</v>
      </c>
      <c r="D173" s="7">
        <v>3</v>
      </c>
      <c r="E173" s="7">
        <v>301.33300000000003</v>
      </c>
      <c r="F173" s="7">
        <v>564</v>
      </c>
      <c r="G173" s="33">
        <v>14.422000000000001</v>
      </c>
      <c r="I173" s="32">
        <v>7.7285835000000009</v>
      </c>
      <c r="J173" s="7">
        <v>10.136271749999999</v>
      </c>
      <c r="K173" s="7">
        <v>8.01439375</v>
      </c>
      <c r="L173" s="7">
        <v>10.449989</v>
      </c>
      <c r="M173" s="33">
        <v>7.7285835000000009</v>
      </c>
      <c r="P173" s="32">
        <v>149</v>
      </c>
      <c r="Q173" s="7">
        <v>4</v>
      </c>
      <c r="R173" s="7">
        <v>39</v>
      </c>
      <c r="S173" s="7">
        <v>589.33299999999997</v>
      </c>
      <c r="T173" s="7">
        <v>338.66699999999997</v>
      </c>
      <c r="U173" s="33">
        <v>6.6669999999999998</v>
      </c>
      <c r="W173" s="32">
        <v>11.8753745</v>
      </c>
      <c r="X173" s="7">
        <v>7.0974832499999998</v>
      </c>
      <c r="Y173" s="7">
        <v>8.8607089999999999</v>
      </c>
      <c r="Z173" s="7">
        <v>12.475375000000001</v>
      </c>
      <c r="AA173" s="33">
        <v>8.8607089999999999</v>
      </c>
    </row>
    <row r="174" spans="2:27">
      <c r="B174" s="32">
        <v>150</v>
      </c>
      <c r="C174" s="7">
        <v>6</v>
      </c>
      <c r="D174" s="7">
        <v>4</v>
      </c>
      <c r="E174" s="7">
        <v>318.66699999999997</v>
      </c>
      <c r="F174" s="7">
        <v>576</v>
      </c>
      <c r="G174" s="33">
        <v>21.082000000000001</v>
      </c>
      <c r="I174" s="32">
        <v>7.7734002499999999</v>
      </c>
      <c r="J174" s="7">
        <v>10.208404250000001</v>
      </c>
      <c r="K174" s="7">
        <v>8.0190055000000005</v>
      </c>
      <c r="L174" s="7">
        <v>10.4658345</v>
      </c>
      <c r="M174" s="33">
        <v>7.7734002499999999</v>
      </c>
      <c r="P174" s="32">
        <v>150</v>
      </c>
      <c r="Q174" s="7">
        <v>4</v>
      </c>
      <c r="R174" s="7">
        <v>40</v>
      </c>
      <c r="S174" s="7">
        <v>586.66700000000003</v>
      </c>
      <c r="T174" s="7">
        <v>322.66699999999997</v>
      </c>
      <c r="U174" s="33">
        <v>16.221</v>
      </c>
      <c r="W174" s="32">
        <v>11.928586999999998</v>
      </c>
      <c r="X174" s="7">
        <v>7.08967875</v>
      </c>
      <c r="Y174" s="7">
        <v>8.7708389999999987</v>
      </c>
      <c r="Z174" s="7">
        <v>12.499852749999999</v>
      </c>
      <c r="AA174" s="33">
        <v>8.7708389999999987</v>
      </c>
    </row>
    <row r="175" spans="2:27">
      <c r="B175" s="32">
        <v>151</v>
      </c>
      <c r="C175" s="7">
        <v>6</v>
      </c>
      <c r="D175" s="7">
        <v>5</v>
      </c>
      <c r="E175" s="7">
        <v>334.66699999999997</v>
      </c>
      <c r="F175" s="7">
        <v>577.33299999999997</v>
      </c>
      <c r="G175" s="33">
        <v>16.055</v>
      </c>
      <c r="I175" s="32">
        <v>7.8398567499999992</v>
      </c>
      <c r="J175" s="7">
        <v>10.308325499999999</v>
      </c>
      <c r="K175" s="7">
        <v>8.1207004999999999</v>
      </c>
      <c r="L175" s="7">
        <v>10.562681249999999</v>
      </c>
      <c r="M175" s="33">
        <v>7.8398567499999992</v>
      </c>
      <c r="P175" s="32">
        <v>151</v>
      </c>
      <c r="Q175" s="7">
        <v>4</v>
      </c>
      <c r="R175" s="7">
        <v>41</v>
      </c>
      <c r="S175" s="7">
        <v>580</v>
      </c>
      <c r="T175" s="7">
        <v>306.66699999999997</v>
      </c>
      <c r="U175" s="33">
        <v>17.332999999999998</v>
      </c>
      <c r="W175" s="32">
        <v>11.976596499999999</v>
      </c>
      <c r="X175" s="7">
        <v>7.0234587499999996</v>
      </c>
      <c r="Y175" s="7">
        <v>8.7395027499999998</v>
      </c>
      <c r="Z175" s="7">
        <v>12.57245825</v>
      </c>
      <c r="AA175" s="33">
        <v>8.7395027499999998</v>
      </c>
    </row>
    <row r="176" spans="2:27">
      <c r="B176" s="32">
        <v>152</v>
      </c>
      <c r="C176" s="7">
        <v>6</v>
      </c>
      <c r="D176" s="7">
        <v>6</v>
      </c>
      <c r="E176" s="7">
        <v>346.66699999999997</v>
      </c>
      <c r="F176" s="7">
        <v>581.33299999999997</v>
      </c>
      <c r="G176" s="33">
        <v>12.648999999999999</v>
      </c>
      <c r="I176" s="32">
        <v>7.9640192499999989</v>
      </c>
      <c r="J176" s="7">
        <v>10.3154205</v>
      </c>
      <c r="K176" s="7">
        <v>8.1776970000000002</v>
      </c>
      <c r="L176" s="7">
        <v>10.579472749999999</v>
      </c>
      <c r="M176" s="33">
        <v>7.9640192499999989</v>
      </c>
      <c r="P176" s="32">
        <v>152</v>
      </c>
      <c r="Q176" s="7">
        <v>4</v>
      </c>
      <c r="R176" s="7">
        <v>42</v>
      </c>
      <c r="S176" s="7">
        <v>573.33299999999997</v>
      </c>
      <c r="T176" s="7">
        <v>290.66699999999997</v>
      </c>
      <c r="U176" s="33">
        <v>17.332999999999998</v>
      </c>
      <c r="W176" s="32">
        <v>12.0030845</v>
      </c>
      <c r="X176" s="7">
        <v>6.9925955000000002</v>
      </c>
      <c r="Y176" s="7">
        <v>8.7095854999999993</v>
      </c>
      <c r="Z176" s="7">
        <v>12.735170249999999</v>
      </c>
      <c r="AA176" s="33">
        <v>8.7095854999999993</v>
      </c>
    </row>
    <row r="177" spans="2:27">
      <c r="B177" s="32">
        <v>153</v>
      </c>
      <c r="C177" s="7">
        <v>6</v>
      </c>
      <c r="D177" s="7">
        <v>7</v>
      </c>
      <c r="E177" s="7">
        <v>358.66699999999997</v>
      </c>
      <c r="F177" s="7">
        <v>582.66700000000003</v>
      </c>
      <c r="G177" s="33">
        <v>12.074</v>
      </c>
      <c r="I177" s="32">
        <v>7.9642557499999995</v>
      </c>
      <c r="J177" s="7">
        <v>10.3201505</v>
      </c>
      <c r="K177" s="7">
        <v>8.2213312499999986</v>
      </c>
      <c r="L177" s="7">
        <v>10.624880749999999</v>
      </c>
      <c r="M177" s="33">
        <v>7.9642557499999995</v>
      </c>
      <c r="P177" s="32">
        <v>153</v>
      </c>
      <c r="Q177" s="7">
        <v>4</v>
      </c>
      <c r="R177" s="7">
        <v>47</v>
      </c>
      <c r="S177" s="7">
        <v>565.33299999999997</v>
      </c>
      <c r="T177" s="7">
        <v>256</v>
      </c>
      <c r="U177" s="33">
        <v>35.578000000000003</v>
      </c>
      <c r="W177" s="32">
        <v>12.0101795</v>
      </c>
      <c r="X177" s="7">
        <v>6.9819529999999999</v>
      </c>
      <c r="Y177" s="7">
        <v>8.6100189999999994</v>
      </c>
      <c r="Z177" s="7">
        <v>12.905095499999998</v>
      </c>
      <c r="AA177" s="33">
        <v>8.6100189999999994</v>
      </c>
    </row>
    <row r="178" spans="2:27">
      <c r="B178" s="32">
        <v>154</v>
      </c>
      <c r="C178" s="7">
        <v>6</v>
      </c>
      <c r="D178" s="7">
        <v>8</v>
      </c>
      <c r="E178" s="7">
        <v>385.33300000000003</v>
      </c>
      <c r="F178" s="7">
        <v>576</v>
      </c>
      <c r="G178" s="33">
        <v>27.486999999999998</v>
      </c>
      <c r="I178" s="32">
        <v>8.01439375</v>
      </c>
      <c r="J178" s="7">
        <v>10.326890749999999</v>
      </c>
      <c r="K178" s="7">
        <v>8.2414337499999988</v>
      </c>
      <c r="L178" s="7">
        <v>10.640253250000001</v>
      </c>
      <c r="M178" s="33">
        <v>8.01439375</v>
      </c>
      <c r="P178" s="32">
        <v>154</v>
      </c>
      <c r="Q178" s="7">
        <v>4</v>
      </c>
      <c r="R178" s="7">
        <v>48</v>
      </c>
      <c r="S178" s="7">
        <v>557.33299999999997</v>
      </c>
      <c r="T178" s="7">
        <v>224</v>
      </c>
      <c r="U178" s="33">
        <v>32.984999999999999</v>
      </c>
      <c r="W178" s="32">
        <v>12.02472425</v>
      </c>
      <c r="X178" s="7">
        <v>6.9504985000000001</v>
      </c>
      <c r="Y178" s="7">
        <v>8.5991400000000002</v>
      </c>
      <c r="Z178" s="7">
        <v>12.9050955</v>
      </c>
      <c r="AA178" s="33">
        <v>8.5991400000000002</v>
      </c>
    </row>
    <row r="179" spans="2:27">
      <c r="B179" s="32">
        <v>155</v>
      </c>
      <c r="C179" s="7">
        <v>6</v>
      </c>
      <c r="D179" s="7">
        <v>9</v>
      </c>
      <c r="E179" s="7">
        <v>410.66699999999997</v>
      </c>
      <c r="F179" s="7">
        <v>574.66700000000003</v>
      </c>
      <c r="G179" s="33">
        <v>25.367999999999999</v>
      </c>
      <c r="I179" s="32">
        <v>8.023735499999999</v>
      </c>
      <c r="J179" s="7">
        <v>10.352314499999999</v>
      </c>
      <c r="K179" s="7">
        <v>8.2683947499999988</v>
      </c>
      <c r="L179" s="7">
        <v>10.658109</v>
      </c>
      <c r="M179" s="33">
        <v>8.023735499999999</v>
      </c>
      <c r="P179" s="32">
        <v>155</v>
      </c>
      <c r="Q179" s="7">
        <v>4</v>
      </c>
      <c r="R179" s="7">
        <v>49</v>
      </c>
      <c r="S179" s="7">
        <v>553.33299999999997</v>
      </c>
      <c r="T179" s="7">
        <v>214.667</v>
      </c>
      <c r="U179" s="33">
        <v>10.154</v>
      </c>
      <c r="W179" s="32">
        <v>12.105843749999998</v>
      </c>
      <c r="X179" s="7">
        <v>6.9483699999999997</v>
      </c>
      <c r="Y179" s="7">
        <v>8.5844769999999997</v>
      </c>
      <c r="Z179" s="7">
        <v>12.944709249999999</v>
      </c>
      <c r="AA179" s="33">
        <v>8.5844769999999997</v>
      </c>
    </row>
    <row r="180" spans="2:27">
      <c r="B180" s="32">
        <v>156</v>
      </c>
      <c r="C180" s="7">
        <v>6</v>
      </c>
      <c r="D180" s="7">
        <v>10</v>
      </c>
      <c r="E180" s="7">
        <v>429.33300000000003</v>
      </c>
      <c r="F180" s="7">
        <v>566.66700000000003</v>
      </c>
      <c r="G180" s="33">
        <v>20.309000000000001</v>
      </c>
      <c r="I180" s="32">
        <v>8.0497505000000018</v>
      </c>
      <c r="J180" s="7">
        <v>10.376674</v>
      </c>
      <c r="K180" s="7">
        <v>8.277618249999998</v>
      </c>
      <c r="L180" s="7">
        <v>10.680694750000001</v>
      </c>
      <c r="M180" s="33">
        <v>8.0497505000000018</v>
      </c>
      <c r="P180" s="32">
        <v>156</v>
      </c>
      <c r="Q180" s="7">
        <v>4</v>
      </c>
      <c r="R180" s="7">
        <v>50</v>
      </c>
      <c r="S180" s="7">
        <v>540</v>
      </c>
      <c r="T180" s="7">
        <v>202.667</v>
      </c>
      <c r="U180" s="33">
        <v>17.937999999999999</v>
      </c>
      <c r="W180" s="32">
        <v>12.202690499999999</v>
      </c>
      <c r="X180" s="7">
        <v>6.7910975000000002</v>
      </c>
      <c r="Y180" s="7">
        <v>8.4588954999999988</v>
      </c>
      <c r="Z180" s="7">
        <v>12.97214325</v>
      </c>
      <c r="AA180" s="33">
        <v>8.4588954999999988</v>
      </c>
    </row>
    <row r="181" spans="2:27">
      <c r="B181" s="32">
        <v>157</v>
      </c>
      <c r="C181" s="7">
        <v>6</v>
      </c>
      <c r="D181" s="7">
        <v>11</v>
      </c>
      <c r="E181" s="7">
        <v>450.66699999999997</v>
      </c>
      <c r="F181" s="7">
        <v>564</v>
      </c>
      <c r="G181" s="33">
        <v>21.498999999999999</v>
      </c>
      <c r="I181" s="32">
        <v>8.1207004999999999</v>
      </c>
      <c r="J181" s="7">
        <v>10.430596</v>
      </c>
      <c r="K181" s="7">
        <v>8.2910987499999997</v>
      </c>
      <c r="L181" s="7">
        <v>10.802255749999999</v>
      </c>
      <c r="M181" s="33">
        <v>8.1207004999999999</v>
      </c>
      <c r="P181" s="32">
        <v>157</v>
      </c>
      <c r="Q181" s="7">
        <v>4</v>
      </c>
      <c r="R181" s="7">
        <v>51</v>
      </c>
      <c r="S181" s="7">
        <v>522.66700000000003</v>
      </c>
      <c r="T181" s="7">
        <v>176</v>
      </c>
      <c r="U181" s="33">
        <v>31.805</v>
      </c>
      <c r="W181" s="32">
        <v>12.23710125</v>
      </c>
      <c r="X181" s="7">
        <v>6.7494735000000006</v>
      </c>
      <c r="Y181" s="7">
        <v>8.4157342499999999</v>
      </c>
      <c r="Z181" s="7">
        <v>13.01447675</v>
      </c>
      <c r="AA181" s="33">
        <v>8.4157342499999999</v>
      </c>
    </row>
    <row r="182" spans="2:27">
      <c r="B182" s="32">
        <v>158</v>
      </c>
      <c r="C182" s="7">
        <v>6</v>
      </c>
      <c r="D182" s="7">
        <v>12</v>
      </c>
      <c r="E182" s="7">
        <v>470.66699999999997</v>
      </c>
      <c r="F182" s="7">
        <v>554.66700000000003</v>
      </c>
      <c r="G182" s="33">
        <v>22.071000000000002</v>
      </c>
      <c r="I182" s="32">
        <v>8.1257852499999998</v>
      </c>
      <c r="J182" s="7">
        <v>10.4658345</v>
      </c>
      <c r="K182" s="7">
        <v>8.3512880000000003</v>
      </c>
      <c r="L182" s="7">
        <v>10.832173000000001</v>
      </c>
      <c r="M182" s="33">
        <v>8.1257852499999998</v>
      </c>
      <c r="P182" s="32">
        <v>158</v>
      </c>
      <c r="Q182" s="7">
        <v>4</v>
      </c>
      <c r="R182" s="7">
        <v>52</v>
      </c>
      <c r="S182" s="7">
        <v>482.66699999999997</v>
      </c>
      <c r="T182" s="7">
        <v>160</v>
      </c>
      <c r="U182" s="33">
        <v>43.081000000000003</v>
      </c>
      <c r="W182" s="32">
        <v>12.258267999999999</v>
      </c>
      <c r="X182" s="7">
        <v>6.7449799999999991</v>
      </c>
      <c r="Y182" s="7">
        <v>8.4048552499999989</v>
      </c>
      <c r="Z182" s="7">
        <v>13.15992425</v>
      </c>
      <c r="AA182" s="33">
        <v>8.4048552499999989</v>
      </c>
    </row>
    <row r="183" spans="2:27">
      <c r="B183" s="32">
        <v>159</v>
      </c>
      <c r="C183" s="7">
        <v>6</v>
      </c>
      <c r="D183" s="7">
        <v>15</v>
      </c>
      <c r="E183" s="7">
        <v>509.33300000000003</v>
      </c>
      <c r="F183" s="7">
        <v>534.66700000000003</v>
      </c>
      <c r="G183" s="33">
        <v>43.533000000000001</v>
      </c>
      <c r="I183" s="32">
        <v>8.1776970000000002</v>
      </c>
      <c r="J183" s="7">
        <v>10.562681249999999</v>
      </c>
      <c r="K183" s="7">
        <v>8.3810869999999991</v>
      </c>
      <c r="L183" s="7">
        <v>10.835838749999999</v>
      </c>
      <c r="M183" s="33">
        <v>8.1776970000000002</v>
      </c>
      <c r="P183" s="32">
        <v>159</v>
      </c>
      <c r="Q183" s="7">
        <v>4</v>
      </c>
      <c r="R183" s="7">
        <v>53</v>
      </c>
      <c r="S183" s="7">
        <v>452</v>
      </c>
      <c r="T183" s="7">
        <v>144</v>
      </c>
      <c r="U183" s="33">
        <v>34.590000000000003</v>
      </c>
      <c r="W183" s="32">
        <v>12.307814749999999</v>
      </c>
      <c r="X183" s="7">
        <v>6.5449009999999994</v>
      </c>
      <c r="Y183" s="7">
        <v>8.3573187499999992</v>
      </c>
      <c r="Z183" s="7">
        <v>13.175414999999999</v>
      </c>
      <c r="AA183" s="33">
        <v>8.3573187499999992</v>
      </c>
    </row>
    <row r="184" spans="2:27">
      <c r="B184" s="32">
        <v>160</v>
      </c>
      <c r="C184" s="7">
        <v>6</v>
      </c>
      <c r="D184" s="7">
        <v>16</v>
      </c>
      <c r="E184" s="7">
        <v>530.66700000000003</v>
      </c>
      <c r="F184" s="7">
        <v>525.33299999999997</v>
      </c>
      <c r="G184" s="33">
        <v>23.286000000000001</v>
      </c>
      <c r="I184" s="32">
        <v>8.2213312499999986</v>
      </c>
      <c r="J184" s="7">
        <v>10.579472749999999</v>
      </c>
      <c r="K184" s="7">
        <v>8.4285052499999988</v>
      </c>
      <c r="L184" s="7">
        <v>10.869540000000001</v>
      </c>
      <c r="M184" s="33">
        <v>8.2213312499999986</v>
      </c>
      <c r="P184" s="32">
        <v>160</v>
      </c>
      <c r="Q184" s="7">
        <v>4</v>
      </c>
      <c r="R184" s="7">
        <v>54</v>
      </c>
      <c r="S184" s="7">
        <v>420</v>
      </c>
      <c r="T184" s="7">
        <v>136</v>
      </c>
      <c r="U184" s="33">
        <v>32.984999999999999</v>
      </c>
      <c r="W184" s="32">
        <v>12.39437375</v>
      </c>
      <c r="X184" s="7">
        <v>6.5052872500000003</v>
      </c>
      <c r="Y184" s="7">
        <v>8.3370979999999992</v>
      </c>
      <c r="Z184" s="7">
        <v>13.179908499999998</v>
      </c>
      <c r="AA184" s="33">
        <v>8.3370979999999992</v>
      </c>
    </row>
    <row r="185" spans="2:27">
      <c r="B185" s="32">
        <v>161</v>
      </c>
      <c r="C185" s="7">
        <v>6</v>
      </c>
      <c r="D185" s="7">
        <v>17</v>
      </c>
      <c r="E185" s="7">
        <v>552</v>
      </c>
      <c r="F185" s="7">
        <v>508</v>
      </c>
      <c r="G185" s="33">
        <v>27.486999999999998</v>
      </c>
      <c r="I185" s="32">
        <v>8.2683947499999988</v>
      </c>
      <c r="J185" s="7">
        <v>10.624880749999999</v>
      </c>
      <c r="K185" s="7">
        <v>8.4382017499999993</v>
      </c>
      <c r="L185" s="7">
        <v>10.89685575</v>
      </c>
      <c r="M185" s="33">
        <v>8.2683947499999988</v>
      </c>
      <c r="P185" s="32">
        <v>161</v>
      </c>
      <c r="Q185" s="7">
        <v>4</v>
      </c>
      <c r="R185" s="7">
        <v>55</v>
      </c>
      <c r="S185" s="7">
        <v>404</v>
      </c>
      <c r="T185" s="7">
        <v>129.333</v>
      </c>
      <c r="U185" s="33">
        <v>17.332999999999998</v>
      </c>
      <c r="W185" s="32">
        <v>12.415658749999999</v>
      </c>
      <c r="X185" s="7">
        <v>6.4791540000000003</v>
      </c>
      <c r="Y185" s="7">
        <v>8.2508937499999995</v>
      </c>
      <c r="Z185" s="7">
        <v>13.3790415</v>
      </c>
      <c r="AA185" s="33">
        <v>8.2508937499999995</v>
      </c>
    </row>
    <row r="186" spans="2:27">
      <c r="B186" s="32">
        <v>162</v>
      </c>
      <c r="C186" s="7">
        <v>6</v>
      </c>
      <c r="D186" s="7">
        <v>18</v>
      </c>
      <c r="E186" s="7">
        <v>569.33299999999997</v>
      </c>
      <c r="F186" s="7">
        <v>485.33300000000003</v>
      </c>
      <c r="G186" s="33">
        <v>28.535</v>
      </c>
      <c r="I186" s="32">
        <v>8.277618249999998</v>
      </c>
      <c r="J186" s="7">
        <v>10.640253250000001</v>
      </c>
      <c r="K186" s="7">
        <v>8.5653204999999986</v>
      </c>
      <c r="L186" s="7">
        <v>10.976911000000001</v>
      </c>
      <c r="M186" s="33">
        <v>8.277618249999998</v>
      </c>
      <c r="P186" s="32">
        <v>162</v>
      </c>
      <c r="Q186" s="7">
        <v>4</v>
      </c>
      <c r="R186" s="7">
        <v>56</v>
      </c>
      <c r="S186" s="7">
        <v>385.33300000000003</v>
      </c>
      <c r="T186" s="7">
        <v>129.333</v>
      </c>
      <c r="U186" s="33">
        <v>18.667000000000002</v>
      </c>
      <c r="W186" s="32">
        <v>12.432450249999999</v>
      </c>
      <c r="X186" s="7">
        <v>6.470167</v>
      </c>
      <c r="Y186" s="7">
        <v>8.2161282500000006</v>
      </c>
      <c r="Z186" s="7">
        <v>13.479080999999997</v>
      </c>
      <c r="AA186" s="33">
        <v>8.2161282500000006</v>
      </c>
    </row>
    <row r="187" spans="2:27">
      <c r="B187" s="32">
        <v>163</v>
      </c>
      <c r="C187" s="7">
        <v>6</v>
      </c>
      <c r="D187" s="7">
        <v>19</v>
      </c>
      <c r="E187" s="7">
        <v>589.33299999999997</v>
      </c>
      <c r="F187" s="7">
        <v>452</v>
      </c>
      <c r="G187" s="33">
        <v>38.872999999999998</v>
      </c>
      <c r="I187" s="32">
        <v>8.2910987499999997</v>
      </c>
      <c r="J187" s="7">
        <v>10.658109</v>
      </c>
      <c r="K187" s="7">
        <v>8.6401727499999996</v>
      </c>
      <c r="L187" s="7">
        <v>10.992874749999999</v>
      </c>
      <c r="M187" s="33">
        <v>8.2910987499999997</v>
      </c>
      <c r="P187" s="32">
        <v>163</v>
      </c>
      <c r="Q187" s="7">
        <v>4</v>
      </c>
      <c r="R187" s="7">
        <v>57</v>
      </c>
      <c r="S187" s="7">
        <v>366.66699999999997</v>
      </c>
      <c r="T187" s="7">
        <v>132</v>
      </c>
      <c r="U187" s="33">
        <v>18.856000000000002</v>
      </c>
      <c r="W187" s="32">
        <v>12.475375000000001</v>
      </c>
      <c r="X187" s="7">
        <v>6.4290159999999998</v>
      </c>
      <c r="Y187" s="7">
        <v>8.1548747499999994</v>
      </c>
      <c r="Z187" s="7">
        <v>13.539033749999998</v>
      </c>
      <c r="AA187" s="33">
        <v>8.1548747499999994</v>
      </c>
    </row>
    <row r="188" spans="2:27">
      <c r="B188" s="32">
        <v>164</v>
      </c>
      <c r="C188" s="7">
        <v>6</v>
      </c>
      <c r="D188" s="7">
        <v>20</v>
      </c>
      <c r="E188" s="7">
        <v>605.33299999999997</v>
      </c>
      <c r="F188" s="7">
        <v>420</v>
      </c>
      <c r="G188" s="33">
        <v>35.777000000000001</v>
      </c>
      <c r="I188" s="32">
        <v>8.3655962499999994</v>
      </c>
      <c r="J188" s="7">
        <v>10.66153825</v>
      </c>
      <c r="K188" s="7">
        <v>8.6517612499999998</v>
      </c>
      <c r="L188" s="7">
        <v>11.009193249999999</v>
      </c>
      <c r="M188" s="33">
        <v>8.3655962499999994</v>
      </c>
      <c r="P188" s="32">
        <v>164</v>
      </c>
      <c r="Q188" s="7">
        <v>4</v>
      </c>
      <c r="R188" s="7">
        <v>58</v>
      </c>
      <c r="S188" s="7">
        <v>349.33300000000003</v>
      </c>
      <c r="T188" s="7">
        <v>133.333</v>
      </c>
      <c r="U188" s="33">
        <v>17.385000000000002</v>
      </c>
      <c r="W188" s="32">
        <v>12.499852749999999</v>
      </c>
      <c r="X188" s="7">
        <v>6.4008725000000002</v>
      </c>
      <c r="Y188" s="7">
        <v>8.1445869999999996</v>
      </c>
      <c r="Z188" s="7">
        <v>13.59484775</v>
      </c>
      <c r="AA188" s="33">
        <v>8.1445869999999996</v>
      </c>
    </row>
    <row r="189" spans="2:27">
      <c r="B189" s="32">
        <v>165</v>
      </c>
      <c r="C189" s="7">
        <v>7</v>
      </c>
      <c r="D189" s="7">
        <v>1</v>
      </c>
      <c r="E189" s="7">
        <v>584</v>
      </c>
      <c r="F189" s="7">
        <v>313.33300000000003</v>
      </c>
      <c r="G189" s="33" t="s">
        <v>57</v>
      </c>
      <c r="I189" s="32">
        <v>8.3671334999999996</v>
      </c>
      <c r="J189" s="7">
        <v>10.680694750000001</v>
      </c>
      <c r="K189" s="7">
        <v>8.6657147499999994</v>
      </c>
      <c r="L189" s="7">
        <v>11.077541749999998</v>
      </c>
      <c r="M189" s="33">
        <v>8.3671334999999996</v>
      </c>
      <c r="P189" s="32">
        <v>165</v>
      </c>
      <c r="Q189" s="7">
        <v>4</v>
      </c>
      <c r="R189" s="7">
        <v>59</v>
      </c>
      <c r="S189" s="7">
        <v>332</v>
      </c>
      <c r="T189" s="7">
        <v>136</v>
      </c>
      <c r="U189" s="33">
        <v>17.536999999999999</v>
      </c>
      <c r="W189" s="32">
        <v>12.57245825</v>
      </c>
      <c r="X189" s="7">
        <v>6.3160872499999998</v>
      </c>
      <c r="Y189" s="7">
        <v>8.1396204999999995</v>
      </c>
      <c r="Z189" s="7">
        <v>13.780381999999999</v>
      </c>
      <c r="AA189" s="33">
        <v>8.1396204999999995</v>
      </c>
    </row>
    <row r="190" spans="2:27">
      <c r="B190" s="32">
        <v>166</v>
      </c>
      <c r="C190" s="7">
        <v>7</v>
      </c>
      <c r="D190" s="7">
        <v>2</v>
      </c>
      <c r="E190" s="7">
        <v>577.33299999999997</v>
      </c>
      <c r="F190" s="7">
        <v>293.33300000000003</v>
      </c>
      <c r="G190" s="33">
        <v>21.082000000000001</v>
      </c>
      <c r="I190" s="32">
        <v>8.3810869999999991</v>
      </c>
      <c r="J190" s="7">
        <v>10.727994750000001</v>
      </c>
      <c r="K190" s="7">
        <v>8.6950407500000004</v>
      </c>
      <c r="L190" s="7">
        <v>11.154522499999999</v>
      </c>
      <c r="M190" s="33">
        <v>8.3810869999999991</v>
      </c>
      <c r="P190" s="32">
        <v>166</v>
      </c>
      <c r="Q190" s="7">
        <v>4</v>
      </c>
      <c r="R190" s="7">
        <v>60</v>
      </c>
      <c r="S190" s="7">
        <v>312</v>
      </c>
      <c r="T190" s="7">
        <v>134.667</v>
      </c>
      <c r="U190" s="33">
        <v>20.044</v>
      </c>
      <c r="W190" s="32">
        <v>12.597763749999999</v>
      </c>
      <c r="X190" s="7">
        <v>6.288062</v>
      </c>
      <c r="Y190" s="7">
        <v>8.1081660000000007</v>
      </c>
      <c r="Z190" s="7">
        <v>13.906791249999999</v>
      </c>
      <c r="AA190" s="33">
        <v>8.1081660000000007</v>
      </c>
    </row>
    <row r="191" spans="2:27">
      <c r="B191" s="32">
        <v>167</v>
      </c>
      <c r="C191" s="7">
        <v>7</v>
      </c>
      <c r="D191" s="7">
        <v>3</v>
      </c>
      <c r="E191" s="7">
        <v>573.33299999999997</v>
      </c>
      <c r="F191" s="7">
        <v>280</v>
      </c>
      <c r="G191" s="33">
        <v>13.92</v>
      </c>
      <c r="I191" s="32">
        <v>8.4191634999999998</v>
      </c>
      <c r="J191" s="7">
        <v>10.802255749999999</v>
      </c>
      <c r="K191" s="7">
        <v>8.72578575</v>
      </c>
      <c r="L191" s="7">
        <v>11.214711749999999</v>
      </c>
      <c r="M191" s="33">
        <v>8.4191634999999998</v>
      </c>
      <c r="P191" s="32">
        <v>167</v>
      </c>
      <c r="Q191" s="7">
        <v>4</v>
      </c>
      <c r="R191" s="7">
        <v>61</v>
      </c>
      <c r="S191" s="7">
        <v>294.66699999999997</v>
      </c>
      <c r="T191" s="7">
        <v>134.667</v>
      </c>
      <c r="U191" s="33">
        <v>17.332999999999998</v>
      </c>
      <c r="W191" s="32">
        <v>12.64861125</v>
      </c>
      <c r="X191" s="7">
        <v>6.2197134999999992</v>
      </c>
      <c r="Y191" s="7">
        <v>8.0378072500000002</v>
      </c>
      <c r="Z191" s="7">
        <v>14.183614499999997</v>
      </c>
      <c r="AA191" s="33">
        <v>8.0378072500000002</v>
      </c>
    </row>
    <row r="192" spans="2:27">
      <c r="B192" s="32">
        <v>168</v>
      </c>
      <c r="C192" s="7">
        <v>7</v>
      </c>
      <c r="D192" s="7">
        <v>4</v>
      </c>
      <c r="E192" s="7">
        <v>565.33299999999997</v>
      </c>
      <c r="F192" s="7">
        <v>258.66699999999997</v>
      </c>
      <c r="G192" s="33">
        <v>22.783999999999999</v>
      </c>
      <c r="I192" s="32">
        <v>8.4285052499999988</v>
      </c>
      <c r="J192" s="7">
        <v>10.869540000000001</v>
      </c>
      <c r="K192" s="7">
        <v>8.7275594999999981</v>
      </c>
      <c r="L192" s="7">
        <v>11.29795975</v>
      </c>
      <c r="M192" s="33">
        <v>8.4285052499999988</v>
      </c>
      <c r="P192" s="32">
        <v>168</v>
      </c>
      <c r="Q192" s="7">
        <v>4</v>
      </c>
      <c r="R192" s="7">
        <v>62</v>
      </c>
      <c r="S192" s="7">
        <v>276</v>
      </c>
      <c r="T192" s="7">
        <v>136</v>
      </c>
      <c r="U192" s="33">
        <v>18.713999999999999</v>
      </c>
      <c r="W192" s="32">
        <v>12.661736999999999</v>
      </c>
      <c r="X192" s="7">
        <v>6.1678017499999997</v>
      </c>
      <c r="Y192" s="7">
        <v>8.0307122499999988</v>
      </c>
      <c r="Z192" s="7">
        <v>14.34810025</v>
      </c>
      <c r="AA192" s="33">
        <v>8.0307122499999988</v>
      </c>
    </row>
    <row r="193" spans="2:27">
      <c r="B193" s="32">
        <v>169</v>
      </c>
      <c r="C193" s="7">
        <v>7</v>
      </c>
      <c r="D193" s="7">
        <v>5</v>
      </c>
      <c r="E193" s="7">
        <v>561.33299999999997</v>
      </c>
      <c r="F193" s="7">
        <v>234.667</v>
      </c>
      <c r="G193" s="33">
        <v>24.331</v>
      </c>
      <c r="I193" s="32">
        <v>8.4382017499999993</v>
      </c>
      <c r="J193" s="7">
        <v>10.925353999999999</v>
      </c>
      <c r="K193" s="7">
        <v>8.7481349999999996</v>
      </c>
      <c r="L193" s="7">
        <v>11.482902749999999</v>
      </c>
      <c r="M193" s="33">
        <v>8.4382017499999993</v>
      </c>
      <c r="P193" s="32">
        <v>169</v>
      </c>
      <c r="Q193" s="7">
        <v>4</v>
      </c>
      <c r="R193" s="7">
        <v>63</v>
      </c>
      <c r="S193" s="7">
        <v>252</v>
      </c>
      <c r="T193" s="7">
        <v>145.333</v>
      </c>
      <c r="U193" s="33">
        <v>25.751000000000001</v>
      </c>
      <c r="W193" s="32">
        <v>12.730558499999997</v>
      </c>
      <c r="X193" s="7">
        <v>6.1454524999999993</v>
      </c>
      <c r="Y193" s="7">
        <v>7.9766719999999998</v>
      </c>
      <c r="Z193" s="7">
        <v>14.399893749999999</v>
      </c>
      <c r="AA193" s="33">
        <v>7.9766719999999998</v>
      </c>
    </row>
    <row r="194" spans="2:27">
      <c r="B194" s="32">
        <v>170</v>
      </c>
      <c r="C194" s="7">
        <v>7</v>
      </c>
      <c r="D194" s="7">
        <v>6</v>
      </c>
      <c r="E194" s="7">
        <v>557.33299999999997</v>
      </c>
      <c r="F194" s="7">
        <v>216</v>
      </c>
      <c r="G194" s="33">
        <v>19.09</v>
      </c>
      <c r="I194" s="32">
        <v>8.5653204999999986</v>
      </c>
      <c r="J194" s="7">
        <v>11.077541749999998</v>
      </c>
      <c r="K194" s="7">
        <v>8.7551117499999993</v>
      </c>
      <c r="L194" s="7">
        <v>11.7363125</v>
      </c>
      <c r="M194" s="33">
        <v>8.5653204999999986</v>
      </c>
      <c r="P194" s="32">
        <v>170</v>
      </c>
      <c r="Q194" s="7">
        <v>4</v>
      </c>
      <c r="R194" s="7">
        <v>64</v>
      </c>
      <c r="S194" s="7">
        <v>238.667</v>
      </c>
      <c r="T194" s="7">
        <v>160</v>
      </c>
      <c r="U194" s="33">
        <v>19.821000000000002</v>
      </c>
      <c r="W194" s="32">
        <v>12.886411999999998</v>
      </c>
      <c r="X194" s="7">
        <v>6.1154170000000008</v>
      </c>
      <c r="Y194" s="7">
        <v>7.97560775</v>
      </c>
      <c r="Z194" s="7">
        <v>14.442108999999999</v>
      </c>
      <c r="AA194" s="33">
        <v>7.97560775</v>
      </c>
    </row>
    <row r="195" spans="2:27">
      <c r="B195" s="32">
        <v>171</v>
      </c>
      <c r="C195" s="7">
        <v>7</v>
      </c>
      <c r="D195" s="7">
        <v>7</v>
      </c>
      <c r="E195" s="7">
        <v>550.66700000000003</v>
      </c>
      <c r="F195" s="7">
        <v>201.333</v>
      </c>
      <c r="G195" s="33">
        <v>16.111000000000001</v>
      </c>
      <c r="I195" s="32">
        <v>8.6401727499999996</v>
      </c>
      <c r="J195" s="7">
        <v>11.29795975</v>
      </c>
      <c r="K195" s="7">
        <v>8.7813632499999983</v>
      </c>
      <c r="L195" s="7">
        <v>11.940175499999999</v>
      </c>
      <c r="M195" s="33">
        <v>8.6401727499999996</v>
      </c>
      <c r="P195" s="32">
        <v>171</v>
      </c>
      <c r="Q195" s="7">
        <v>4</v>
      </c>
      <c r="R195" s="7">
        <v>65</v>
      </c>
      <c r="S195" s="7">
        <v>232</v>
      </c>
      <c r="T195" s="7">
        <v>177.333</v>
      </c>
      <c r="U195" s="33">
        <v>18.571000000000002</v>
      </c>
      <c r="W195" s="32">
        <v>12.9050955</v>
      </c>
      <c r="X195" s="7">
        <v>6.0972065000000004</v>
      </c>
      <c r="Y195" s="7">
        <v>7.9169557499999996</v>
      </c>
      <c r="Z195" s="7">
        <v>14.580579749999998</v>
      </c>
      <c r="AA195" s="33">
        <v>7.9169557499999996</v>
      </c>
    </row>
    <row r="196" spans="2:27">
      <c r="B196" s="32">
        <v>172</v>
      </c>
      <c r="C196" s="7">
        <v>7</v>
      </c>
      <c r="D196" s="7">
        <v>8</v>
      </c>
      <c r="E196" s="7">
        <v>546.66700000000003</v>
      </c>
      <c r="F196" s="7">
        <v>188</v>
      </c>
      <c r="G196" s="33">
        <v>13.92</v>
      </c>
      <c r="I196" s="32">
        <v>8.6657147499999994</v>
      </c>
      <c r="J196" s="7">
        <v>11.482902749999999</v>
      </c>
      <c r="K196" s="7">
        <v>8.9123842500000006</v>
      </c>
      <c r="L196" s="7">
        <v>11.941358000000001</v>
      </c>
      <c r="M196" s="33">
        <v>8.6657147499999994</v>
      </c>
      <c r="P196" s="32">
        <v>172</v>
      </c>
      <c r="Q196" s="7">
        <v>4</v>
      </c>
      <c r="R196" s="7">
        <v>66</v>
      </c>
      <c r="S196" s="7">
        <v>232</v>
      </c>
      <c r="T196" s="7">
        <v>204</v>
      </c>
      <c r="U196" s="33">
        <v>26.667000000000002</v>
      </c>
      <c r="W196" s="32">
        <v>12.9235425</v>
      </c>
      <c r="X196" s="7">
        <v>6.08999325</v>
      </c>
      <c r="Y196" s="7">
        <v>7.8759229999999993</v>
      </c>
      <c r="Z196" s="7">
        <v>11.91995725</v>
      </c>
      <c r="AA196" s="33">
        <v>7.8759229999999993</v>
      </c>
    </row>
    <row r="197" spans="2:27">
      <c r="B197" s="32">
        <v>173</v>
      </c>
      <c r="C197" s="7">
        <v>7</v>
      </c>
      <c r="D197" s="7">
        <v>9</v>
      </c>
      <c r="E197" s="7">
        <v>536</v>
      </c>
      <c r="F197" s="7">
        <v>181.333</v>
      </c>
      <c r="G197" s="33">
        <v>12.579000000000001</v>
      </c>
      <c r="I197" s="32">
        <v>8.6950407500000004</v>
      </c>
      <c r="J197" s="7">
        <v>11.720585249999999</v>
      </c>
      <c r="K197" s="7">
        <v>8.969498999999999</v>
      </c>
      <c r="L197" s="7">
        <v>11.96772775</v>
      </c>
      <c r="M197" s="33">
        <v>8.6950407500000004</v>
      </c>
      <c r="P197" s="32">
        <v>173</v>
      </c>
      <c r="Q197" s="7">
        <v>4</v>
      </c>
      <c r="R197" s="7">
        <v>67</v>
      </c>
      <c r="S197" s="7">
        <v>221.333</v>
      </c>
      <c r="T197" s="7">
        <v>220</v>
      </c>
      <c r="U197" s="33">
        <v>19.23</v>
      </c>
      <c r="W197" s="32">
        <v>12.959017499999998</v>
      </c>
      <c r="X197" s="7">
        <v>6.0659884999999996</v>
      </c>
      <c r="Y197" s="7">
        <v>7.8468334999999998</v>
      </c>
      <c r="Z197" s="7">
        <v>15.0137295</v>
      </c>
      <c r="AA197" s="33">
        <v>7.8468334999999998</v>
      </c>
    </row>
    <row r="198" spans="2:27">
      <c r="B198" s="32">
        <v>174</v>
      </c>
      <c r="C198" s="7">
        <v>7</v>
      </c>
      <c r="D198" s="7">
        <v>10</v>
      </c>
      <c r="E198" s="7">
        <v>529.33299999999997</v>
      </c>
      <c r="F198" s="7">
        <v>177.333</v>
      </c>
      <c r="G198" s="33">
        <v>7.7750000000000004</v>
      </c>
      <c r="I198" s="32">
        <v>8.72578575</v>
      </c>
      <c r="J198" s="7">
        <v>11.73986</v>
      </c>
      <c r="K198" s="7">
        <v>8.9696172499999989</v>
      </c>
      <c r="L198" s="7">
        <v>12.003675749999999</v>
      </c>
      <c r="M198" s="33">
        <v>8.72578575</v>
      </c>
      <c r="P198" s="32">
        <v>174</v>
      </c>
      <c r="Q198" s="7">
        <v>4</v>
      </c>
      <c r="R198" s="7">
        <v>68</v>
      </c>
      <c r="S198" s="7">
        <v>206.667</v>
      </c>
      <c r="T198" s="7">
        <v>240</v>
      </c>
      <c r="U198" s="33">
        <v>24.800999999999998</v>
      </c>
      <c r="W198" s="32">
        <v>12.97214325</v>
      </c>
      <c r="X198" s="7">
        <v>6.0557007499999989</v>
      </c>
      <c r="Y198" s="7">
        <v>7.8202272500000003</v>
      </c>
      <c r="Z198" s="7">
        <v>15.049204499999998</v>
      </c>
      <c r="AA198" s="33">
        <v>7.8202272500000003</v>
      </c>
    </row>
    <row r="199" spans="2:27">
      <c r="B199" s="32">
        <v>175</v>
      </c>
      <c r="C199" s="7">
        <v>7</v>
      </c>
      <c r="D199" s="7">
        <v>11</v>
      </c>
      <c r="E199" s="7">
        <v>521.33299999999997</v>
      </c>
      <c r="F199" s="7">
        <v>176</v>
      </c>
      <c r="G199" s="33">
        <v>8.11</v>
      </c>
      <c r="I199" s="32">
        <v>8.7275594999999981</v>
      </c>
      <c r="J199" s="7">
        <v>11.764928999999999</v>
      </c>
      <c r="K199" s="7">
        <v>8.9705632499999979</v>
      </c>
      <c r="L199" s="7">
        <v>12.057597749999998</v>
      </c>
      <c r="M199" s="33">
        <v>8.7275594999999981</v>
      </c>
      <c r="P199" s="32">
        <v>175</v>
      </c>
      <c r="Q199" s="7">
        <v>4</v>
      </c>
      <c r="R199" s="7">
        <v>69</v>
      </c>
      <c r="S199" s="7">
        <v>214.667</v>
      </c>
      <c r="T199" s="7">
        <v>254.667</v>
      </c>
      <c r="U199" s="33">
        <v>16.707000000000001</v>
      </c>
      <c r="W199" s="32">
        <v>12.978292249999999</v>
      </c>
      <c r="X199" s="7">
        <v>6.0189249999999994</v>
      </c>
      <c r="Y199" s="7">
        <v>7.8108854999999995</v>
      </c>
      <c r="Z199" s="7">
        <v>15.078885249999999</v>
      </c>
      <c r="AA199" s="33">
        <v>7.8108854999999995</v>
      </c>
    </row>
    <row r="200" spans="2:27">
      <c r="B200" s="32">
        <v>176</v>
      </c>
      <c r="C200" s="7">
        <v>7</v>
      </c>
      <c r="D200" s="7">
        <v>12</v>
      </c>
      <c r="E200" s="7">
        <v>505.33300000000003</v>
      </c>
      <c r="F200" s="7">
        <v>178.667</v>
      </c>
      <c r="G200" s="33">
        <v>16.221</v>
      </c>
      <c r="I200" s="32">
        <v>8.7481349999999996</v>
      </c>
      <c r="J200" s="7">
        <v>11.79271775</v>
      </c>
      <c r="K200" s="7">
        <v>8.9922029999999999</v>
      </c>
      <c r="L200" s="7">
        <v>12.157518999999999</v>
      </c>
      <c r="M200" s="33">
        <v>8.7481349999999996</v>
      </c>
      <c r="P200" s="32">
        <v>176</v>
      </c>
      <c r="Q200" s="7">
        <v>4</v>
      </c>
      <c r="R200" s="7">
        <v>70</v>
      </c>
      <c r="S200" s="7">
        <v>217.333</v>
      </c>
      <c r="T200" s="7">
        <v>265.33300000000003</v>
      </c>
      <c r="U200" s="33">
        <v>10.994999999999999</v>
      </c>
      <c r="W200" s="32">
        <v>13.01447675</v>
      </c>
      <c r="X200" s="7">
        <v>5.9953932500000002</v>
      </c>
      <c r="Y200" s="7">
        <v>7.796932</v>
      </c>
      <c r="Z200" s="7">
        <v>15.207068250000001</v>
      </c>
      <c r="AA200" s="33">
        <v>7.796932</v>
      </c>
    </row>
    <row r="201" spans="2:27">
      <c r="B201" s="32">
        <v>177</v>
      </c>
      <c r="C201" s="7">
        <v>7</v>
      </c>
      <c r="D201" s="7">
        <v>13</v>
      </c>
      <c r="E201" s="7">
        <v>496</v>
      </c>
      <c r="F201" s="7">
        <v>182.667</v>
      </c>
      <c r="G201" s="33">
        <v>10.154</v>
      </c>
      <c r="I201" s="32">
        <v>8.8038307499999995</v>
      </c>
      <c r="J201" s="7">
        <v>11.842973999999998</v>
      </c>
      <c r="K201" s="7">
        <v>9.0295699999999997</v>
      </c>
      <c r="L201" s="7">
        <v>12.29977375</v>
      </c>
      <c r="M201" s="33">
        <v>8.8038307499999995</v>
      </c>
      <c r="P201" s="32">
        <v>177</v>
      </c>
      <c r="Q201" s="7">
        <v>4</v>
      </c>
      <c r="R201" s="7">
        <v>71</v>
      </c>
      <c r="S201" s="7">
        <v>210.667</v>
      </c>
      <c r="T201" s="7">
        <v>273.33300000000003</v>
      </c>
      <c r="U201" s="33">
        <v>10.414</v>
      </c>
      <c r="W201" s="32">
        <v>13.017314749999999</v>
      </c>
      <c r="X201" s="7">
        <v>5.9910179999999995</v>
      </c>
      <c r="Y201" s="7">
        <v>7.7848705000000002</v>
      </c>
      <c r="Z201" s="7">
        <v>15.291143999999999</v>
      </c>
      <c r="AA201" s="33">
        <v>7.7848705000000002</v>
      </c>
    </row>
    <row r="202" spans="2:27">
      <c r="B202" s="32">
        <v>178</v>
      </c>
      <c r="C202" s="7">
        <v>7</v>
      </c>
      <c r="D202" s="7">
        <v>14</v>
      </c>
      <c r="E202" s="7">
        <v>485.33300000000003</v>
      </c>
      <c r="F202" s="7">
        <v>185.333</v>
      </c>
      <c r="G202" s="33">
        <v>10.994999999999999</v>
      </c>
      <c r="I202" s="32">
        <v>8.8485292499999986</v>
      </c>
      <c r="J202" s="7">
        <v>11.921965</v>
      </c>
      <c r="K202" s="7">
        <v>9.0340635000000002</v>
      </c>
      <c r="L202" s="7">
        <v>12.511086499999999</v>
      </c>
      <c r="M202" s="33">
        <v>8.8485292499999986</v>
      </c>
      <c r="P202" s="32">
        <v>178</v>
      </c>
      <c r="Q202" s="7">
        <v>4</v>
      </c>
      <c r="R202" s="7">
        <v>72</v>
      </c>
      <c r="S202" s="7">
        <v>206.667</v>
      </c>
      <c r="T202" s="7">
        <v>280</v>
      </c>
      <c r="U202" s="33">
        <v>7.7750000000000004</v>
      </c>
      <c r="W202" s="32">
        <v>13.039072749999999</v>
      </c>
      <c r="X202" s="7">
        <v>5.9665402499999995</v>
      </c>
      <c r="Y202" s="7">
        <v>7.6786820000000002</v>
      </c>
      <c r="Z202" s="7">
        <v>15.477269499999998</v>
      </c>
      <c r="AA202" s="33">
        <v>7.6786820000000002</v>
      </c>
    </row>
    <row r="203" spans="2:27">
      <c r="B203" s="32">
        <v>179</v>
      </c>
      <c r="C203" s="7">
        <v>7</v>
      </c>
      <c r="D203" s="7">
        <v>15</v>
      </c>
      <c r="E203" s="7">
        <v>473.33300000000003</v>
      </c>
      <c r="F203" s="7">
        <v>182.667</v>
      </c>
      <c r="G203" s="33">
        <v>12.292999999999999</v>
      </c>
      <c r="I203" s="32">
        <v>8.969498999999999</v>
      </c>
      <c r="J203" s="7">
        <v>11.941358000000001</v>
      </c>
      <c r="K203" s="7">
        <v>9.0512097499999999</v>
      </c>
      <c r="L203" s="7">
        <v>12.550108999999999</v>
      </c>
      <c r="M203" s="33">
        <v>8.969498999999999</v>
      </c>
      <c r="P203" s="32">
        <v>179</v>
      </c>
      <c r="Q203" s="7">
        <v>4</v>
      </c>
      <c r="R203" s="7">
        <v>73</v>
      </c>
      <c r="S203" s="7">
        <v>201.333</v>
      </c>
      <c r="T203" s="7">
        <v>282.66699999999997</v>
      </c>
      <c r="U203" s="33">
        <v>5.9630000000000001</v>
      </c>
      <c r="W203" s="32">
        <v>13.175414999999999</v>
      </c>
      <c r="X203" s="7">
        <v>5.8546757500000002</v>
      </c>
      <c r="Y203" s="7">
        <v>7.668749</v>
      </c>
      <c r="Z203" s="7">
        <v>15.582511999999998</v>
      </c>
      <c r="AA203" s="33">
        <v>7.668749</v>
      </c>
    </row>
    <row r="204" spans="2:27">
      <c r="B204" s="32">
        <v>180</v>
      </c>
      <c r="C204" s="7">
        <v>7</v>
      </c>
      <c r="D204" s="7">
        <v>16</v>
      </c>
      <c r="E204" s="7">
        <v>456</v>
      </c>
      <c r="F204" s="7">
        <v>170.667</v>
      </c>
      <c r="G204" s="33">
        <v>21.082000000000001</v>
      </c>
      <c r="I204" s="32">
        <v>8.9705632499999979</v>
      </c>
      <c r="J204" s="7">
        <v>12.003675749999999</v>
      </c>
      <c r="K204" s="7">
        <v>9.0675282500000005</v>
      </c>
      <c r="L204" s="7">
        <v>12.736707499999998</v>
      </c>
      <c r="M204" s="33">
        <v>8.9705632499999979</v>
      </c>
      <c r="P204" s="32">
        <v>180</v>
      </c>
      <c r="Q204" s="7">
        <v>4</v>
      </c>
      <c r="R204" s="7">
        <v>74</v>
      </c>
      <c r="S204" s="7">
        <v>201.333</v>
      </c>
      <c r="T204" s="7">
        <v>288</v>
      </c>
      <c r="U204" s="33">
        <v>5.3330000000000002</v>
      </c>
      <c r="W204" s="32">
        <v>13.179908499999998</v>
      </c>
      <c r="X204" s="7">
        <v>5.8540844999999999</v>
      </c>
      <c r="Y204" s="7">
        <v>7.5964982499999998</v>
      </c>
      <c r="Z204" s="7">
        <v>15.586177749999997</v>
      </c>
      <c r="AA204" s="33">
        <v>7.5964982499999998</v>
      </c>
    </row>
    <row r="205" spans="2:27">
      <c r="B205" s="32">
        <v>181</v>
      </c>
      <c r="C205" s="7">
        <v>7</v>
      </c>
      <c r="D205" s="7">
        <v>17</v>
      </c>
      <c r="E205" s="7">
        <v>441.33300000000003</v>
      </c>
      <c r="F205" s="7">
        <v>165.333</v>
      </c>
      <c r="G205" s="33">
        <v>15.606</v>
      </c>
      <c r="I205" s="32">
        <v>9.0295699999999997</v>
      </c>
      <c r="J205" s="7">
        <v>12.157518999999999</v>
      </c>
      <c r="K205" s="7">
        <v>9.1089157500000013</v>
      </c>
      <c r="L205" s="7">
        <v>12.781405999999999</v>
      </c>
      <c r="M205" s="33">
        <v>9.0295699999999997</v>
      </c>
      <c r="P205" s="32">
        <v>181</v>
      </c>
      <c r="Q205" s="7">
        <v>4</v>
      </c>
      <c r="R205" s="7">
        <v>75</v>
      </c>
      <c r="S205" s="7">
        <v>204</v>
      </c>
      <c r="T205" s="7">
        <v>294.66699999999997</v>
      </c>
      <c r="U205" s="33">
        <v>7.18</v>
      </c>
      <c r="W205" s="32">
        <v>13.19634525</v>
      </c>
      <c r="X205" s="7">
        <v>5.7410375</v>
      </c>
      <c r="Y205" s="7">
        <v>7.5914135000000016</v>
      </c>
      <c r="Z205" s="7">
        <v>15.664814</v>
      </c>
      <c r="AA205" s="33">
        <v>7.5914135000000016</v>
      </c>
    </row>
    <row r="206" spans="2:27">
      <c r="B206" s="32">
        <v>182</v>
      </c>
      <c r="C206" s="7">
        <v>7</v>
      </c>
      <c r="D206" s="7">
        <v>18</v>
      </c>
      <c r="E206" s="7">
        <v>426.66699999999997</v>
      </c>
      <c r="F206" s="7">
        <v>165.333</v>
      </c>
      <c r="G206" s="33">
        <v>14.667</v>
      </c>
      <c r="I206" s="32">
        <v>9.0340635000000002</v>
      </c>
      <c r="J206" s="7">
        <v>12.29977375</v>
      </c>
      <c r="K206" s="7">
        <v>9.1135275</v>
      </c>
      <c r="L206" s="7">
        <v>12.94541875</v>
      </c>
      <c r="M206" s="33">
        <v>9.0340635000000002</v>
      </c>
      <c r="P206" s="32">
        <v>182</v>
      </c>
      <c r="Q206" s="7">
        <v>4</v>
      </c>
      <c r="R206" s="7">
        <v>76</v>
      </c>
      <c r="S206" s="7">
        <v>206.667</v>
      </c>
      <c r="T206" s="7">
        <v>298.66699999999997</v>
      </c>
      <c r="U206" s="33">
        <v>4.8070000000000004</v>
      </c>
      <c r="W206" s="32">
        <v>13.353144749999998</v>
      </c>
      <c r="X206" s="7">
        <v>5.7060355000000005</v>
      </c>
      <c r="Y206" s="7">
        <v>7.5674087499999994</v>
      </c>
      <c r="Z206" s="7">
        <v>15.682669750000001</v>
      </c>
      <c r="AA206" s="33">
        <v>7.5674087499999994</v>
      </c>
    </row>
    <row r="207" spans="2:27">
      <c r="B207" s="32">
        <v>183</v>
      </c>
      <c r="C207" s="7">
        <v>7</v>
      </c>
      <c r="D207" s="7">
        <v>19</v>
      </c>
      <c r="E207" s="7">
        <v>413.33300000000003</v>
      </c>
      <c r="F207" s="7">
        <v>172</v>
      </c>
      <c r="G207" s="33">
        <v>14.907</v>
      </c>
      <c r="I207" s="32">
        <v>9.1043039999999991</v>
      </c>
      <c r="J207" s="7">
        <v>12.318102500000002</v>
      </c>
      <c r="K207" s="7">
        <v>9.1952382499999992</v>
      </c>
      <c r="L207" s="7">
        <v>12.993546499999999</v>
      </c>
      <c r="M207" s="33">
        <v>9.1043039999999991</v>
      </c>
      <c r="P207" s="32">
        <v>183</v>
      </c>
      <c r="Q207" s="7">
        <v>4</v>
      </c>
      <c r="R207" s="7">
        <v>77</v>
      </c>
      <c r="S207" s="7">
        <v>200</v>
      </c>
      <c r="T207" s="7">
        <v>300</v>
      </c>
      <c r="U207" s="33">
        <v>6.7990000000000004</v>
      </c>
      <c r="W207" s="32">
        <v>13.406593750000001</v>
      </c>
      <c r="X207" s="7">
        <v>5.7020149999999994</v>
      </c>
      <c r="Y207" s="7">
        <v>7.5431675</v>
      </c>
      <c r="Z207" s="7">
        <v>15.771830249999999</v>
      </c>
      <c r="AA207" s="33">
        <v>7.5431675</v>
      </c>
    </row>
    <row r="208" spans="2:27">
      <c r="B208" s="32">
        <v>184</v>
      </c>
      <c r="C208" s="7">
        <v>7</v>
      </c>
      <c r="D208" s="7">
        <v>20</v>
      </c>
      <c r="E208" s="7">
        <v>404</v>
      </c>
      <c r="F208" s="7">
        <v>174.667</v>
      </c>
      <c r="G208" s="33">
        <v>9.7070000000000007</v>
      </c>
      <c r="I208" s="32">
        <v>9.2294124999999987</v>
      </c>
      <c r="J208" s="7">
        <v>12.485071499999998</v>
      </c>
      <c r="K208" s="7">
        <v>9.23993675</v>
      </c>
      <c r="L208" s="7">
        <v>13.44419725</v>
      </c>
      <c r="M208" s="33">
        <v>9.2294124999999987</v>
      </c>
      <c r="P208" s="32">
        <v>184</v>
      </c>
      <c r="Q208" s="7">
        <v>4</v>
      </c>
      <c r="R208" s="7">
        <v>78</v>
      </c>
      <c r="S208" s="7">
        <v>197.333</v>
      </c>
      <c r="T208" s="7">
        <v>301.33300000000003</v>
      </c>
      <c r="U208" s="33">
        <v>2.9809999999999999</v>
      </c>
      <c r="W208" s="32">
        <v>13.479080999999997</v>
      </c>
      <c r="X208" s="7">
        <v>5.6698510000000004</v>
      </c>
      <c r="Y208" s="7">
        <v>7.5289774999999999</v>
      </c>
      <c r="Z208" s="7">
        <v>15.839114499999997</v>
      </c>
      <c r="AA208" s="33">
        <v>7.5289774999999999</v>
      </c>
    </row>
    <row r="209" spans="2:27">
      <c r="B209" s="32">
        <v>185</v>
      </c>
      <c r="C209" s="7">
        <v>7</v>
      </c>
      <c r="D209" s="7">
        <v>24</v>
      </c>
      <c r="E209" s="7">
        <v>397.33300000000003</v>
      </c>
      <c r="F209" s="7">
        <v>168</v>
      </c>
      <c r="G209" s="33">
        <v>9.4280000000000008</v>
      </c>
      <c r="I209" s="32">
        <v>9.23993675</v>
      </c>
      <c r="J209" s="7">
        <v>12.497487749999998</v>
      </c>
      <c r="K209" s="7">
        <v>9.2942134999999997</v>
      </c>
      <c r="L209" s="7">
        <v>13.533830749999998</v>
      </c>
      <c r="M209" s="33">
        <v>9.23993675</v>
      </c>
      <c r="P209" s="32">
        <v>185</v>
      </c>
      <c r="Q209" s="7">
        <v>4</v>
      </c>
      <c r="R209" s="7">
        <v>79</v>
      </c>
      <c r="S209" s="7">
        <v>196</v>
      </c>
      <c r="T209" s="7">
        <v>306.66699999999997</v>
      </c>
      <c r="U209" s="33">
        <v>5.4969999999999999</v>
      </c>
      <c r="W209" s="32">
        <v>13.479080999999999</v>
      </c>
      <c r="X209" s="7">
        <v>5.649985</v>
      </c>
      <c r="Y209" s="7">
        <v>7.4743459999999997</v>
      </c>
      <c r="Z209" s="7">
        <v>15.94305625</v>
      </c>
      <c r="AA209" s="33">
        <v>7.4743459999999997</v>
      </c>
    </row>
    <row r="210" spans="2:27">
      <c r="B210" s="32">
        <v>186</v>
      </c>
      <c r="C210" s="7">
        <v>7</v>
      </c>
      <c r="D210" s="7">
        <v>25</v>
      </c>
      <c r="E210" s="7">
        <v>384</v>
      </c>
      <c r="F210" s="7">
        <v>168</v>
      </c>
      <c r="G210" s="33">
        <v>13.333</v>
      </c>
      <c r="I210" s="32">
        <v>9.439661000000001</v>
      </c>
      <c r="J210" s="7">
        <v>12.543013999999999</v>
      </c>
      <c r="K210" s="7">
        <v>9.413646</v>
      </c>
      <c r="L210" s="7">
        <v>13.551095249999999</v>
      </c>
      <c r="M210" s="33">
        <v>9.439661000000001</v>
      </c>
      <c r="P210" s="32">
        <v>186</v>
      </c>
      <c r="Q210" s="7">
        <v>4</v>
      </c>
      <c r="R210" s="7">
        <v>80</v>
      </c>
      <c r="S210" s="7">
        <v>194.667</v>
      </c>
      <c r="T210" s="7">
        <v>312</v>
      </c>
      <c r="U210" s="33">
        <v>5.4969999999999999</v>
      </c>
      <c r="W210" s="32">
        <v>13.539033749999998</v>
      </c>
      <c r="X210" s="7">
        <v>5.6328387499999995</v>
      </c>
      <c r="Y210" s="7">
        <v>7.4439557499999998</v>
      </c>
      <c r="Z210" s="7">
        <v>16.178137249999999</v>
      </c>
      <c r="AA210" s="33">
        <v>7.4439557499999998</v>
      </c>
    </row>
    <row r="211" spans="2:27">
      <c r="B211" s="32">
        <v>187</v>
      </c>
      <c r="C211" s="7">
        <v>7</v>
      </c>
      <c r="D211" s="7">
        <v>26</v>
      </c>
      <c r="E211" s="7">
        <v>381.33300000000003</v>
      </c>
      <c r="F211" s="7">
        <v>170.667</v>
      </c>
      <c r="G211" s="33">
        <v>3.7709999999999999</v>
      </c>
      <c r="I211" s="32">
        <v>9.4622467500000003</v>
      </c>
      <c r="J211" s="7">
        <v>12.621650249999998</v>
      </c>
      <c r="K211" s="7">
        <v>9.4309104999999995</v>
      </c>
      <c r="L211" s="7">
        <v>13.61294</v>
      </c>
      <c r="M211" s="33">
        <v>9.4622467500000003</v>
      </c>
      <c r="P211" s="32">
        <v>187</v>
      </c>
      <c r="Q211" s="7">
        <v>5</v>
      </c>
      <c r="R211" s="7">
        <v>1</v>
      </c>
      <c r="S211" s="7">
        <v>168</v>
      </c>
      <c r="T211" s="7">
        <v>308</v>
      </c>
      <c r="U211" s="33" t="s">
        <v>57</v>
      </c>
      <c r="W211" s="32">
        <v>13.780381999999999</v>
      </c>
      <c r="X211" s="7">
        <v>5.5928702499999998</v>
      </c>
      <c r="Y211" s="7">
        <v>7.3772627499999999</v>
      </c>
      <c r="Z211" s="7">
        <v>16.2307585</v>
      </c>
      <c r="AA211" s="33">
        <v>7.3772627499999999</v>
      </c>
    </row>
    <row r="212" spans="2:27">
      <c r="B212" s="32">
        <v>188</v>
      </c>
      <c r="C212" s="7">
        <v>7</v>
      </c>
      <c r="D212" s="7">
        <v>27</v>
      </c>
      <c r="E212" s="7">
        <v>378.66699999999997</v>
      </c>
      <c r="F212" s="7">
        <v>173.333</v>
      </c>
      <c r="G212" s="33">
        <v>3.7709999999999999</v>
      </c>
      <c r="I212" s="32">
        <v>9.5271659999999994</v>
      </c>
      <c r="J212" s="7">
        <v>12.655942749999999</v>
      </c>
      <c r="K212" s="7">
        <v>9.439661000000001</v>
      </c>
      <c r="L212" s="7">
        <v>13.626183999999999</v>
      </c>
      <c r="M212" s="33">
        <v>9.5271659999999994</v>
      </c>
      <c r="P212" s="32">
        <v>188</v>
      </c>
      <c r="Q212" s="7">
        <v>5</v>
      </c>
      <c r="R212" s="7">
        <v>2</v>
      </c>
      <c r="S212" s="7">
        <v>173.333</v>
      </c>
      <c r="T212" s="7">
        <v>298.66699999999997</v>
      </c>
      <c r="U212" s="33">
        <v>10.75</v>
      </c>
      <c r="W212" s="32">
        <v>13.78783175</v>
      </c>
      <c r="X212" s="7">
        <v>5.5624800000000008</v>
      </c>
      <c r="Y212" s="7">
        <v>7.3106879999999999</v>
      </c>
      <c r="Z212" s="7">
        <v>16.427289999999999</v>
      </c>
      <c r="AA212" s="33">
        <v>7.3106879999999999</v>
      </c>
    </row>
    <row r="213" spans="2:27">
      <c r="B213" s="32">
        <v>189</v>
      </c>
      <c r="C213" s="7">
        <v>7</v>
      </c>
      <c r="D213" s="7">
        <v>28</v>
      </c>
      <c r="E213" s="7">
        <v>370.66699999999997</v>
      </c>
      <c r="F213" s="7">
        <v>176</v>
      </c>
      <c r="G213" s="33">
        <v>8.4329999999999998</v>
      </c>
      <c r="I213" s="32">
        <v>9.5566102499999985</v>
      </c>
      <c r="J213" s="7">
        <v>12.781405999999999</v>
      </c>
      <c r="K213" s="7">
        <v>9.4485297499999987</v>
      </c>
      <c r="L213" s="7">
        <v>13.873799500000001</v>
      </c>
      <c r="M213" s="33">
        <v>9.5566102499999985</v>
      </c>
      <c r="P213" s="32">
        <v>189</v>
      </c>
      <c r="Q213" s="7">
        <v>5</v>
      </c>
      <c r="R213" s="7">
        <v>3</v>
      </c>
      <c r="S213" s="7">
        <v>166.667</v>
      </c>
      <c r="T213" s="7">
        <v>298.66699999999997</v>
      </c>
      <c r="U213" s="33">
        <v>6.6669999999999998</v>
      </c>
      <c r="W213" s="32">
        <v>13.906791249999999</v>
      </c>
      <c r="X213" s="7">
        <v>5.4247187499999994</v>
      </c>
      <c r="Y213" s="7">
        <v>7.2999272499999996</v>
      </c>
      <c r="Z213" s="7">
        <v>17.74873375</v>
      </c>
      <c r="AA213" s="33">
        <v>7.2999272499999996</v>
      </c>
    </row>
    <row r="214" spans="2:27">
      <c r="B214" s="32">
        <v>190</v>
      </c>
      <c r="C214" s="7">
        <v>7</v>
      </c>
      <c r="D214" s="7">
        <v>29</v>
      </c>
      <c r="E214" s="7">
        <v>365.33300000000003</v>
      </c>
      <c r="F214" s="7">
        <v>176</v>
      </c>
      <c r="G214" s="33">
        <v>5.3330000000000002</v>
      </c>
      <c r="I214" s="32">
        <v>9.5724557499999996</v>
      </c>
      <c r="J214" s="7">
        <v>12.917393499999999</v>
      </c>
      <c r="K214" s="7">
        <v>9.4622467500000003</v>
      </c>
      <c r="L214" s="7">
        <v>13.915423499999999</v>
      </c>
      <c r="M214" s="33">
        <v>9.5724557499999996</v>
      </c>
      <c r="P214" s="32">
        <v>190</v>
      </c>
      <c r="Q214" s="7">
        <v>5</v>
      </c>
      <c r="R214" s="7">
        <v>4</v>
      </c>
      <c r="S214" s="7">
        <v>162.667</v>
      </c>
      <c r="T214" s="7">
        <v>296</v>
      </c>
      <c r="U214" s="33">
        <v>4.8070000000000004</v>
      </c>
      <c r="W214" s="32">
        <v>14.000090500000001</v>
      </c>
      <c r="X214" s="7">
        <v>5.4102922499999995</v>
      </c>
      <c r="Y214" s="7">
        <v>7.2293319999999994</v>
      </c>
      <c r="Z214" s="7">
        <v>18.088939</v>
      </c>
      <c r="AA214" s="33">
        <v>7.2293319999999994</v>
      </c>
    </row>
    <row r="215" spans="2:27">
      <c r="B215" s="32">
        <v>191</v>
      </c>
      <c r="C215" s="7">
        <v>7</v>
      </c>
      <c r="D215" s="7">
        <v>30</v>
      </c>
      <c r="E215" s="7">
        <v>357.33300000000003</v>
      </c>
      <c r="F215" s="7">
        <v>176</v>
      </c>
      <c r="G215" s="33">
        <v>8</v>
      </c>
      <c r="I215" s="32">
        <v>9.6131337499999994</v>
      </c>
      <c r="J215" s="7">
        <v>12.94541875</v>
      </c>
      <c r="K215" s="7">
        <v>9.4636657500000005</v>
      </c>
      <c r="L215" s="7">
        <v>13.939664749999999</v>
      </c>
      <c r="M215" s="33">
        <v>9.6131337499999994</v>
      </c>
      <c r="P215" s="32">
        <v>191</v>
      </c>
      <c r="Q215" s="7">
        <v>5</v>
      </c>
      <c r="R215" s="7">
        <v>5</v>
      </c>
      <c r="S215" s="7">
        <v>174.667</v>
      </c>
      <c r="T215" s="7">
        <v>309.33300000000003</v>
      </c>
      <c r="U215" s="33">
        <v>17.937999999999999</v>
      </c>
      <c r="W215" s="32">
        <v>14.183614499999997</v>
      </c>
      <c r="X215" s="7">
        <v>5.3108440000000003</v>
      </c>
      <c r="Y215" s="7">
        <v>7.205327249999999</v>
      </c>
      <c r="Z215" s="7">
        <v>18.895640500000003</v>
      </c>
      <c r="AA215" s="33">
        <v>7.205327249999999</v>
      </c>
    </row>
    <row r="216" spans="2:27">
      <c r="B216" s="32">
        <v>192</v>
      </c>
      <c r="C216" s="7">
        <v>7</v>
      </c>
      <c r="D216" s="7">
        <v>31</v>
      </c>
      <c r="E216" s="7">
        <v>348</v>
      </c>
      <c r="F216" s="7">
        <v>180</v>
      </c>
      <c r="G216" s="33">
        <v>10.154</v>
      </c>
      <c r="I216" s="32">
        <v>9.6160899999999998</v>
      </c>
      <c r="J216" s="7">
        <v>12.993546499999999</v>
      </c>
      <c r="K216" s="7">
        <v>9.5724557499999996</v>
      </c>
      <c r="L216" s="7">
        <v>13.945459</v>
      </c>
      <c r="M216" s="33">
        <v>9.6160899999999998</v>
      </c>
      <c r="P216" s="32">
        <v>192</v>
      </c>
      <c r="Q216" s="7">
        <v>5</v>
      </c>
      <c r="R216" s="7">
        <v>6</v>
      </c>
      <c r="S216" s="7">
        <v>181.333</v>
      </c>
      <c r="T216" s="7">
        <v>334.66699999999997</v>
      </c>
      <c r="U216" s="33">
        <v>26.196000000000002</v>
      </c>
      <c r="W216" s="32">
        <v>14.34810025</v>
      </c>
      <c r="X216" s="7">
        <v>5.2980730000000005</v>
      </c>
      <c r="Y216" s="7">
        <v>7.1778932499999994</v>
      </c>
      <c r="Z216" s="7">
        <v>19.021576750000001</v>
      </c>
      <c r="AA216" s="33">
        <v>7.1778932499999994</v>
      </c>
    </row>
    <row r="217" spans="2:27">
      <c r="B217" s="32">
        <v>193</v>
      </c>
      <c r="C217" s="7">
        <v>7</v>
      </c>
      <c r="D217" s="7">
        <v>32</v>
      </c>
      <c r="E217" s="7">
        <v>337.33300000000003</v>
      </c>
      <c r="F217" s="7">
        <v>185.333</v>
      </c>
      <c r="G217" s="33">
        <v>11.926</v>
      </c>
      <c r="I217" s="32">
        <v>9.626968999999999</v>
      </c>
      <c r="J217" s="7">
        <v>13.214792249999999</v>
      </c>
      <c r="K217" s="7">
        <v>9.6131337499999994</v>
      </c>
      <c r="L217" s="7">
        <v>14.120114249999999</v>
      </c>
      <c r="M217" s="33">
        <v>9.626968999999999</v>
      </c>
      <c r="P217" s="32">
        <v>193</v>
      </c>
      <c r="Q217" s="7">
        <v>5</v>
      </c>
      <c r="R217" s="7">
        <v>7</v>
      </c>
      <c r="S217" s="7">
        <v>186.667</v>
      </c>
      <c r="T217" s="7">
        <v>360</v>
      </c>
      <c r="U217" s="33">
        <v>25.888999999999999</v>
      </c>
      <c r="W217" s="32">
        <v>14.357205499999999</v>
      </c>
      <c r="X217" s="7">
        <v>5.07517175</v>
      </c>
      <c r="Y217" s="7">
        <v>7.1671325000000001</v>
      </c>
      <c r="Z217" s="7">
        <v>19.235727499999999</v>
      </c>
      <c r="AA217" s="33">
        <v>7.1671325000000001</v>
      </c>
    </row>
    <row r="218" spans="2:27">
      <c r="B218" s="32">
        <v>194</v>
      </c>
      <c r="C218" s="7">
        <v>7</v>
      </c>
      <c r="D218" s="7">
        <v>33</v>
      </c>
      <c r="E218" s="7">
        <v>328</v>
      </c>
      <c r="F218" s="7">
        <v>189.333</v>
      </c>
      <c r="G218" s="33">
        <v>10.154</v>
      </c>
      <c r="I218" s="32">
        <v>9.6644542500000004</v>
      </c>
      <c r="J218" s="7">
        <v>13.533830749999998</v>
      </c>
      <c r="K218" s="7">
        <v>9.6160899999999998</v>
      </c>
      <c r="L218" s="7">
        <v>14.173917999999999</v>
      </c>
      <c r="M218" s="33">
        <v>9.6644542500000004</v>
      </c>
      <c r="P218" s="32">
        <v>194</v>
      </c>
      <c r="Q218" s="7">
        <v>5</v>
      </c>
      <c r="R218" s="7">
        <v>8</v>
      </c>
      <c r="S218" s="7">
        <v>193.333</v>
      </c>
      <c r="T218" s="7">
        <v>385.33300000000003</v>
      </c>
      <c r="U218" s="33">
        <v>26.196000000000002</v>
      </c>
      <c r="W218" s="32">
        <v>14.399893749999999</v>
      </c>
      <c r="X218" s="7">
        <v>5.0519947500000004</v>
      </c>
      <c r="Y218" s="7">
        <v>7.1226704999999999</v>
      </c>
      <c r="Z218" s="7">
        <v>19.603484999999999</v>
      </c>
      <c r="AA218" s="33">
        <v>7.1226704999999999</v>
      </c>
    </row>
    <row r="219" spans="2:27">
      <c r="B219" s="32">
        <v>195</v>
      </c>
      <c r="C219" s="7">
        <v>7</v>
      </c>
      <c r="D219" s="7">
        <v>34</v>
      </c>
      <c r="E219" s="7">
        <v>317.33300000000003</v>
      </c>
      <c r="F219" s="7">
        <v>200</v>
      </c>
      <c r="G219" s="33">
        <v>15.085000000000001</v>
      </c>
      <c r="I219" s="32">
        <v>9.682428250000001</v>
      </c>
      <c r="J219" s="7">
        <v>13.551095249999999</v>
      </c>
      <c r="K219" s="7">
        <v>9.6728499999999986</v>
      </c>
      <c r="L219" s="7">
        <v>14.17805675</v>
      </c>
      <c r="M219" s="33">
        <v>9.682428250000001</v>
      </c>
      <c r="P219" s="32">
        <v>195</v>
      </c>
      <c r="Q219" s="7">
        <v>5</v>
      </c>
      <c r="R219" s="7">
        <v>9</v>
      </c>
      <c r="S219" s="7">
        <v>193.333</v>
      </c>
      <c r="T219" s="7">
        <v>412</v>
      </c>
      <c r="U219" s="33">
        <v>26.667000000000002</v>
      </c>
      <c r="W219" s="32">
        <v>14.4589005</v>
      </c>
      <c r="X219" s="7">
        <v>5.0460822500000004</v>
      </c>
      <c r="Y219" s="7">
        <v>7.0974832499999998</v>
      </c>
      <c r="Z219" s="7">
        <v>20.352125749999999</v>
      </c>
      <c r="AA219" s="33">
        <v>7.0974832499999998</v>
      </c>
    </row>
    <row r="220" spans="2:27">
      <c r="B220" s="32">
        <v>196</v>
      </c>
      <c r="C220" s="7">
        <v>7</v>
      </c>
      <c r="D220" s="7">
        <v>35</v>
      </c>
      <c r="E220" s="7">
        <v>305.33300000000003</v>
      </c>
      <c r="F220" s="7">
        <v>212</v>
      </c>
      <c r="G220" s="33">
        <v>16.971</v>
      </c>
      <c r="I220" s="32">
        <v>9.6856209999999994</v>
      </c>
      <c r="J220" s="7">
        <v>13.873799500000001</v>
      </c>
      <c r="K220" s="7">
        <v>9.682428250000001</v>
      </c>
      <c r="L220" s="7">
        <v>14.214241250000001</v>
      </c>
      <c r="M220" s="33">
        <v>9.6856209999999994</v>
      </c>
      <c r="P220" s="32">
        <v>196</v>
      </c>
      <c r="Q220" s="7">
        <v>5</v>
      </c>
      <c r="R220" s="7">
        <v>10</v>
      </c>
      <c r="S220" s="7">
        <v>198.667</v>
      </c>
      <c r="T220" s="7">
        <v>437.33300000000003</v>
      </c>
      <c r="U220" s="33">
        <v>25.888999999999999</v>
      </c>
      <c r="W220" s="32">
        <v>14.507856</v>
      </c>
      <c r="X220" s="7">
        <v>4.9516004999999996</v>
      </c>
      <c r="Y220" s="7">
        <v>7.08967875</v>
      </c>
      <c r="Z220" s="7">
        <v>21.183541499999997</v>
      </c>
      <c r="AA220" s="33">
        <v>7.08967875</v>
      </c>
    </row>
    <row r="221" spans="2:27">
      <c r="B221" s="32">
        <v>197</v>
      </c>
      <c r="C221" s="7">
        <v>7</v>
      </c>
      <c r="D221" s="7">
        <v>36</v>
      </c>
      <c r="E221" s="7">
        <v>300</v>
      </c>
      <c r="F221" s="7">
        <v>221.333</v>
      </c>
      <c r="G221" s="33">
        <v>10.75</v>
      </c>
      <c r="I221" s="32">
        <v>9.6890502500000011</v>
      </c>
      <c r="J221" s="7">
        <v>13.907382500000001</v>
      </c>
      <c r="K221" s="7">
        <v>9.6856209999999994</v>
      </c>
      <c r="L221" s="7">
        <v>14.30884125</v>
      </c>
      <c r="M221" s="33">
        <v>9.6890502500000011</v>
      </c>
      <c r="P221" s="32">
        <v>197</v>
      </c>
      <c r="Q221" s="7">
        <v>5</v>
      </c>
      <c r="R221" s="7">
        <v>11</v>
      </c>
      <c r="S221" s="7">
        <v>194.667</v>
      </c>
      <c r="T221" s="7">
        <v>456</v>
      </c>
      <c r="U221" s="33">
        <v>19.09</v>
      </c>
      <c r="W221" s="32">
        <v>14.509274999999999</v>
      </c>
      <c r="X221" s="7">
        <v>4.8373710000000001</v>
      </c>
      <c r="Y221" s="7">
        <v>7.0381217500000002</v>
      </c>
      <c r="Z221" s="7">
        <v>27.3003775</v>
      </c>
      <c r="AA221" s="33">
        <v>7.0381217500000002</v>
      </c>
    </row>
    <row r="222" spans="2:27">
      <c r="B222" s="32">
        <v>198</v>
      </c>
      <c r="C222" s="7">
        <v>7</v>
      </c>
      <c r="D222" s="7">
        <v>37</v>
      </c>
      <c r="E222" s="7">
        <v>290.66699999999997</v>
      </c>
      <c r="F222" s="7">
        <v>229.333</v>
      </c>
      <c r="G222" s="33">
        <v>12.292999999999999</v>
      </c>
      <c r="I222" s="32">
        <v>9.8087192499999993</v>
      </c>
      <c r="J222" s="7">
        <v>13.939664749999999</v>
      </c>
      <c r="K222" s="7">
        <v>9.6890502500000011</v>
      </c>
      <c r="L222" s="7">
        <v>14.3226765</v>
      </c>
      <c r="M222" s="33">
        <v>9.8087192499999993</v>
      </c>
      <c r="P222" s="32">
        <v>198</v>
      </c>
      <c r="Q222" s="7">
        <v>5</v>
      </c>
      <c r="R222" s="7">
        <v>12</v>
      </c>
      <c r="S222" s="7">
        <v>194.667</v>
      </c>
      <c r="T222" s="7">
        <v>473.33300000000003</v>
      </c>
      <c r="U222" s="33">
        <v>17.332999999999998</v>
      </c>
      <c r="W222" s="32">
        <v>14.63119075</v>
      </c>
      <c r="X222" s="7">
        <v>4.6873117500000001</v>
      </c>
      <c r="Y222" s="7">
        <v>6.9819529999999999</v>
      </c>
      <c r="Z222" s="7">
        <v>4.5320494999999994</v>
      </c>
      <c r="AA222" s="33">
        <v>6.9819529999999999</v>
      </c>
    </row>
    <row r="223" spans="2:27">
      <c r="B223" s="32">
        <v>199</v>
      </c>
      <c r="C223" s="7">
        <v>7</v>
      </c>
      <c r="D223" s="7">
        <v>38</v>
      </c>
      <c r="E223" s="7">
        <v>277.33300000000003</v>
      </c>
      <c r="F223" s="7">
        <v>234.667</v>
      </c>
      <c r="G223" s="33">
        <v>14.36</v>
      </c>
      <c r="I223" s="32">
        <v>9.8115572499999999</v>
      </c>
      <c r="J223" s="7">
        <v>13.945459</v>
      </c>
      <c r="K223" s="7">
        <v>9.7208594999999995</v>
      </c>
      <c r="L223" s="7">
        <v>14.489172499999999</v>
      </c>
      <c r="M223" s="33">
        <v>9.8115572499999999</v>
      </c>
      <c r="P223" s="32">
        <v>199</v>
      </c>
      <c r="Q223" s="7">
        <v>5</v>
      </c>
      <c r="R223" s="7">
        <v>13</v>
      </c>
      <c r="S223" s="7">
        <v>180</v>
      </c>
      <c r="T223" s="7">
        <v>477.33300000000003</v>
      </c>
      <c r="U223" s="33">
        <v>15.202</v>
      </c>
      <c r="W223" s="32">
        <v>14.714793499999999</v>
      </c>
      <c r="X223" s="7">
        <v>4.6555024999999999</v>
      </c>
      <c r="Y223" s="7">
        <v>6.979351499999999</v>
      </c>
      <c r="Z223" s="7">
        <v>6.0059174999999998</v>
      </c>
      <c r="AA223" s="33">
        <v>6.979351499999999</v>
      </c>
    </row>
    <row r="224" spans="2:27">
      <c r="B224" s="32">
        <v>200</v>
      </c>
      <c r="C224" s="7">
        <v>7</v>
      </c>
      <c r="D224" s="7">
        <v>39</v>
      </c>
      <c r="E224" s="7">
        <v>264</v>
      </c>
      <c r="F224" s="7">
        <v>242.667</v>
      </c>
      <c r="G224" s="33">
        <v>15.548999999999999</v>
      </c>
      <c r="I224" s="32">
        <v>9.8401737499999982</v>
      </c>
      <c r="J224" s="7">
        <v>14.173917999999999</v>
      </c>
      <c r="K224" s="7">
        <v>9.8115572499999999</v>
      </c>
      <c r="L224" s="7">
        <v>14.567335750000002</v>
      </c>
      <c r="M224" s="33">
        <v>9.8401737499999982</v>
      </c>
      <c r="P224" s="32">
        <v>200</v>
      </c>
      <c r="Q224" s="7">
        <v>5</v>
      </c>
      <c r="R224" s="7">
        <v>14</v>
      </c>
      <c r="S224" s="7">
        <v>180</v>
      </c>
      <c r="T224" s="7">
        <v>494.66699999999997</v>
      </c>
      <c r="U224" s="33">
        <v>17.332999999999998</v>
      </c>
      <c r="W224" s="32">
        <v>14.770370999999997</v>
      </c>
      <c r="X224" s="7">
        <v>4.5460030000000007</v>
      </c>
      <c r="Y224" s="7">
        <v>6.9564110000000001</v>
      </c>
      <c r="Z224" s="7">
        <v>2.5597577499999997</v>
      </c>
      <c r="AA224" s="33">
        <v>6.9564110000000001</v>
      </c>
    </row>
    <row r="225" spans="2:27">
      <c r="B225" s="32">
        <v>201</v>
      </c>
      <c r="C225" s="7">
        <v>7</v>
      </c>
      <c r="D225" s="7">
        <v>40</v>
      </c>
      <c r="E225" s="7">
        <v>256</v>
      </c>
      <c r="F225" s="7">
        <v>250.667</v>
      </c>
      <c r="G225" s="33">
        <v>11.314</v>
      </c>
      <c r="I225" s="32">
        <v>9.8446672500000005</v>
      </c>
      <c r="J225" s="7">
        <v>14.523819749999998</v>
      </c>
      <c r="K225" s="7">
        <v>9.8445490000000007</v>
      </c>
      <c r="L225" s="7">
        <v>14.587319999999998</v>
      </c>
      <c r="M225" s="33">
        <v>9.8446672500000005</v>
      </c>
      <c r="P225" s="32">
        <v>201</v>
      </c>
      <c r="Q225" s="7">
        <v>5</v>
      </c>
      <c r="R225" s="7">
        <v>15</v>
      </c>
      <c r="S225" s="7">
        <v>185.333</v>
      </c>
      <c r="T225" s="7">
        <v>512</v>
      </c>
      <c r="U225" s="33">
        <v>18.135000000000002</v>
      </c>
      <c r="W225" s="32">
        <v>14.868045500000001</v>
      </c>
      <c r="X225" s="7">
        <v>4.4577884999999995</v>
      </c>
      <c r="Y225" s="7">
        <v>6.8367419999999992</v>
      </c>
      <c r="Z225" s="7">
        <v>2.7922372499999994</v>
      </c>
      <c r="AA225" s="33">
        <v>6.8367419999999992</v>
      </c>
    </row>
    <row r="226" spans="2:27">
      <c r="B226" s="32">
        <v>202</v>
      </c>
      <c r="C226" s="7">
        <v>7</v>
      </c>
      <c r="D226" s="7">
        <v>41</v>
      </c>
      <c r="E226" s="7">
        <v>242.667</v>
      </c>
      <c r="F226" s="7">
        <v>260</v>
      </c>
      <c r="G226" s="33">
        <v>16.274999999999999</v>
      </c>
      <c r="I226" s="32">
        <v>9.9619712499999995</v>
      </c>
      <c r="J226" s="7">
        <v>14.587319999999998</v>
      </c>
      <c r="K226" s="7">
        <v>9.8446672500000005</v>
      </c>
      <c r="L226" s="7">
        <v>14.833280000000002</v>
      </c>
      <c r="M226" s="33">
        <v>9.9619712499999995</v>
      </c>
      <c r="P226" s="32">
        <v>202</v>
      </c>
      <c r="Q226" s="7">
        <v>5</v>
      </c>
      <c r="R226" s="7">
        <v>16</v>
      </c>
      <c r="S226" s="7">
        <v>182.667</v>
      </c>
      <c r="T226" s="7">
        <v>525.33299999999997</v>
      </c>
      <c r="U226" s="33">
        <v>13.597</v>
      </c>
      <c r="W226" s="32">
        <v>14.888384500000001</v>
      </c>
      <c r="X226" s="7">
        <v>4.4527037500000004</v>
      </c>
      <c r="Y226" s="7">
        <v>6.7948815000000007</v>
      </c>
      <c r="Z226" s="7">
        <v>4.0864834999999999</v>
      </c>
      <c r="AA226" s="33">
        <v>6.7948815000000007</v>
      </c>
    </row>
    <row r="227" spans="2:27">
      <c r="B227" s="32">
        <v>203</v>
      </c>
      <c r="C227" s="7">
        <v>7</v>
      </c>
      <c r="D227" s="7">
        <v>42</v>
      </c>
      <c r="E227" s="7">
        <v>234.667</v>
      </c>
      <c r="F227" s="7">
        <v>261.33300000000003</v>
      </c>
      <c r="G227" s="33">
        <v>8.11</v>
      </c>
      <c r="I227" s="32">
        <v>10.06082825</v>
      </c>
      <c r="J227" s="7">
        <v>14.833280000000002</v>
      </c>
      <c r="K227" s="7">
        <v>10.045337499999999</v>
      </c>
      <c r="L227" s="7">
        <v>15.032531249999998</v>
      </c>
      <c r="M227" s="33">
        <v>10.06082825</v>
      </c>
      <c r="P227" s="32">
        <v>203</v>
      </c>
      <c r="Q227" s="7">
        <v>5</v>
      </c>
      <c r="R227" s="7">
        <v>20</v>
      </c>
      <c r="S227" s="7">
        <v>197.333</v>
      </c>
      <c r="T227" s="7">
        <v>549.33299999999997</v>
      </c>
      <c r="U227" s="33">
        <v>28.126999999999999</v>
      </c>
      <c r="W227" s="32">
        <v>14.902456249999998</v>
      </c>
      <c r="X227" s="7">
        <v>4.3638979999999998</v>
      </c>
      <c r="Y227" s="7">
        <v>6.7494735000000006</v>
      </c>
      <c r="Z227" s="7">
        <v>4.258419</v>
      </c>
      <c r="AA227" s="33">
        <v>6.7494735000000006</v>
      </c>
    </row>
    <row r="228" spans="2:27">
      <c r="B228" s="32">
        <v>204</v>
      </c>
      <c r="C228" s="7">
        <v>7</v>
      </c>
      <c r="D228" s="7">
        <v>43</v>
      </c>
      <c r="E228" s="7">
        <v>225.333</v>
      </c>
      <c r="F228" s="7">
        <v>265.33300000000003</v>
      </c>
      <c r="G228" s="33">
        <v>10.154</v>
      </c>
      <c r="I228" s="32">
        <v>10.06272025</v>
      </c>
      <c r="J228" s="7">
        <v>15.213453749999999</v>
      </c>
      <c r="K228" s="7">
        <v>10.06082825</v>
      </c>
      <c r="L228" s="7">
        <v>15.089173000000001</v>
      </c>
      <c r="M228" s="33">
        <v>10.06272025</v>
      </c>
      <c r="P228" s="32">
        <v>204</v>
      </c>
      <c r="Q228" s="7">
        <v>5</v>
      </c>
      <c r="R228" s="7">
        <v>21</v>
      </c>
      <c r="S228" s="7">
        <v>206.667</v>
      </c>
      <c r="T228" s="7">
        <v>564</v>
      </c>
      <c r="U228" s="33">
        <v>17.385000000000002</v>
      </c>
      <c r="W228" s="32">
        <v>11.91995725</v>
      </c>
      <c r="X228" s="7">
        <v>4.298978749999999</v>
      </c>
      <c r="Y228" s="7">
        <v>6.7449799999999991</v>
      </c>
      <c r="Z228" s="7">
        <v>4.3474612500000003</v>
      </c>
      <c r="AA228" s="33">
        <v>6.7449799999999991</v>
      </c>
    </row>
    <row r="229" spans="2:27">
      <c r="B229" s="32">
        <v>205</v>
      </c>
      <c r="C229" s="7">
        <v>8</v>
      </c>
      <c r="D229" s="7">
        <v>1</v>
      </c>
      <c r="E229" s="7">
        <v>330.66699999999997</v>
      </c>
      <c r="F229" s="7">
        <v>540</v>
      </c>
      <c r="G229" s="33" t="s">
        <v>57</v>
      </c>
      <c r="I229" s="32">
        <v>10.129531500000001</v>
      </c>
      <c r="J229" s="7">
        <v>15.419445249999999</v>
      </c>
      <c r="K229" s="7">
        <v>10.129531500000001</v>
      </c>
      <c r="L229" s="7">
        <v>15.213453749999999</v>
      </c>
      <c r="M229" s="33">
        <v>10.129531500000001</v>
      </c>
      <c r="P229" s="32">
        <v>205</v>
      </c>
      <c r="Q229" s="7">
        <v>5</v>
      </c>
      <c r="R229" s="7">
        <v>22</v>
      </c>
      <c r="S229" s="7">
        <v>212</v>
      </c>
      <c r="T229" s="7">
        <v>570.66700000000003</v>
      </c>
      <c r="U229" s="33">
        <v>8.5370000000000008</v>
      </c>
      <c r="W229" s="32">
        <v>14.939232000000001</v>
      </c>
      <c r="X229" s="7">
        <v>3.9134837500000001</v>
      </c>
      <c r="Y229" s="7">
        <v>6.7142349999999995</v>
      </c>
      <c r="Z229" s="7">
        <v>4.3603505</v>
      </c>
      <c r="AA229" s="33">
        <v>6.7142349999999995</v>
      </c>
    </row>
    <row r="230" spans="2:27">
      <c r="B230" s="32">
        <v>206</v>
      </c>
      <c r="C230" s="7">
        <v>8</v>
      </c>
      <c r="D230" s="7">
        <v>2</v>
      </c>
      <c r="E230" s="7">
        <v>342.66699999999997</v>
      </c>
      <c r="F230" s="7">
        <v>544</v>
      </c>
      <c r="G230" s="33">
        <v>12.648999999999999</v>
      </c>
      <c r="I230" s="32">
        <v>10.273914749999999</v>
      </c>
      <c r="J230" s="7">
        <v>15.7341085</v>
      </c>
      <c r="K230" s="7">
        <v>10.136271749999999</v>
      </c>
      <c r="L230" s="7">
        <v>15.419445249999999</v>
      </c>
      <c r="M230" s="33">
        <v>10.273914749999999</v>
      </c>
      <c r="P230" s="32">
        <v>206</v>
      </c>
      <c r="Q230" s="7">
        <v>5</v>
      </c>
      <c r="R230" s="7">
        <v>23</v>
      </c>
      <c r="S230" s="7">
        <v>218.667</v>
      </c>
      <c r="T230" s="7">
        <v>582.66700000000003</v>
      </c>
      <c r="U230" s="33">
        <v>13.728</v>
      </c>
      <c r="W230" s="32">
        <v>15.0137295</v>
      </c>
      <c r="X230" s="7">
        <v>3.6950759999999998</v>
      </c>
      <c r="Y230" s="7">
        <v>6.5052872500000003</v>
      </c>
      <c r="Z230" s="7">
        <v>5.0026845000000009</v>
      </c>
      <c r="AA230" s="33">
        <v>6.5052872500000003</v>
      </c>
    </row>
    <row r="231" spans="2:27">
      <c r="B231" s="32">
        <v>207</v>
      </c>
      <c r="C231" s="7">
        <v>8</v>
      </c>
      <c r="D231" s="7">
        <v>3</v>
      </c>
      <c r="E231" s="7">
        <v>360</v>
      </c>
      <c r="F231" s="7">
        <v>542.66700000000003</v>
      </c>
      <c r="G231" s="33">
        <v>17.385000000000002</v>
      </c>
      <c r="I231" s="32">
        <v>10.302531249999999</v>
      </c>
      <c r="J231" s="7">
        <v>15.755866499999996</v>
      </c>
      <c r="K231" s="7">
        <v>10.208404250000001</v>
      </c>
      <c r="L231" s="7">
        <v>15.7341085</v>
      </c>
      <c r="M231" s="33">
        <v>10.302531249999999</v>
      </c>
      <c r="P231" s="32">
        <v>207</v>
      </c>
      <c r="Q231" s="7">
        <v>5</v>
      </c>
      <c r="R231" s="7">
        <v>24</v>
      </c>
      <c r="S231" s="7">
        <v>224</v>
      </c>
      <c r="T231" s="7">
        <v>593.33299999999997</v>
      </c>
      <c r="U231" s="33">
        <v>11.926</v>
      </c>
      <c r="W231" s="32">
        <v>15.049204499999998</v>
      </c>
      <c r="X231" s="7">
        <v>3.5441889999999998</v>
      </c>
      <c r="Y231" s="7">
        <v>6.4869584999999992</v>
      </c>
      <c r="Z231" s="7">
        <v>5.5047739999999994</v>
      </c>
      <c r="AA231" s="33">
        <v>6.4869584999999992</v>
      </c>
    </row>
    <row r="232" spans="2:27">
      <c r="B232" s="32">
        <v>208</v>
      </c>
      <c r="C232" s="7">
        <v>8</v>
      </c>
      <c r="D232" s="7">
        <v>4</v>
      </c>
      <c r="E232" s="7">
        <v>376</v>
      </c>
      <c r="F232" s="7">
        <v>542.66700000000003</v>
      </c>
      <c r="G232" s="33">
        <v>16</v>
      </c>
      <c r="I232" s="32">
        <v>10.449989</v>
      </c>
      <c r="J232" s="7">
        <v>15.888542999999999</v>
      </c>
      <c r="K232" s="7">
        <v>10.273914749999999</v>
      </c>
      <c r="L232" s="7">
        <v>15.888542999999999</v>
      </c>
      <c r="M232" s="33">
        <v>10.449989</v>
      </c>
      <c r="P232" s="32">
        <v>208</v>
      </c>
      <c r="Q232" s="7">
        <v>5</v>
      </c>
      <c r="R232" s="7">
        <v>25</v>
      </c>
      <c r="S232" s="7">
        <v>240</v>
      </c>
      <c r="T232" s="7">
        <v>604</v>
      </c>
      <c r="U232" s="33">
        <v>19.23</v>
      </c>
      <c r="W232" s="32">
        <v>15.086808</v>
      </c>
      <c r="X232" s="7">
        <v>3.50646725</v>
      </c>
      <c r="Y232" s="7">
        <v>6.4791540000000003</v>
      </c>
      <c r="Z232" s="7">
        <v>6.289007999999999</v>
      </c>
      <c r="AA232" s="33">
        <v>6.4791540000000003</v>
      </c>
    </row>
    <row r="233" spans="2:27">
      <c r="B233" s="32">
        <v>209</v>
      </c>
      <c r="C233" s="7">
        <v>8</v>
      </c>
      <c r="D233" s="7">
        <v>5</v>
      </c>
      <c r="E233" s="7">
        <v>392</v>
      </c>
      <c r="F233" s="7">
        <v>534.66700000000003</v>
      </c>
      <c r="G233" s="33">
        <v>17.888999999999999</v>
      </c>
      <c r="I233" s="32">
        <v>10.457556999999998</v>
      </c>
      <c r="J233" s="7">
        <v>16.156142750000001</v>
      </c>
      <c r="K233" s="7">
        <v>10.302531249999999</v>
      </c>
      <c r="L233" s="7">
        <v>15.898948999999998</v>
      </c>
      <c r="M233" s="33">
        <v>10.457556999999998</v>
      </c>
      <c r="P233" s="32">
        <v>209</v>
      </c>
      <c r="Q233" s="7">
        <v>5</v>
      </c>
      <c r="R233" s="7">
        <v>26</v>
      </c>
      <c r="S233" s="7">
        <v>250.667</v>
      </c>
      <c r="T233" s="7">
        <v>606.66700000000003</v>
      </c>
      <c r="U233" s="33">
        <v>10.994999999999999</v>
      </c>
      <c r="W233" s="32">
        <v>15.291143999999999</v>
      </c>
      <c r="X233" s="7">
        <v>3.5022102499999996</v>
      </c>
      <c r="Y233" s="7">
        <v>6.4726502499999992</v>
      </c>
      <c r="Z233" s="7">
        <v>14.742345749999998</v>
      </c>
      <c r="AA233" s="33">
        <v>6.4726502499999992</v>
      </c>
    </row>
    <row r="234" spans="2:27">
      <c r="B234" s="32">
        <v>210</v>
      </c>
      <c r="C234" s="7">
        <v>8</v>
      </c>
      <c r="D234" s="7">
        <v>6</v>
      </c>
      <c r="E234" s="7">
        <v>418.66699999999997</v>
      </c>
      <c r="F234" s="7">
        <v>532</v>
      </c>
      <c r="G234" s="33">
        <v>26.8</v>
      </c>
      <c r="I234" s="32">
        <v>10.52791575</v>
      </c>
      <c r="J234" s="7">
        <v>16.478373999999999</v>
      </c>
      <c r="K234" s="7">
        <v>10.308325499999999</v>
      </c>
      <c r="L234" s="7">
        <v>16.098791499999997</v>
      </c>
      <c r="M234" s="33">
        <v>10.52791575</v>
      </c>
      <c r="P234" s="32">
        <v>210</v>
      </c>
      <c r="Q234" s="7">
        <v>5</v>
      </c>
      <c r="R234" s="7">
        <v>27</v>
      </c>
      <c r="S234" s="7">
        <v>270.66699999999997</v>
      </c>
      <c r="T234" s="7">
        <v>612</v>
      </c>
      <c r="U234" s="33">
        <v>20.699000000000002</v>
      </c>
      <c r="W234" s="32">
        <v>15.42724975</v>
      </c>
      <c r="X234" s="7">
        <v>3.4073737500000001</v>
      </c>
      <c r="Y234" s="7">
        <v>6.4656735000000003</v>
      </c>
      <c r="Z234" s="7">
        <v>2.2471047499999997</v>
      </c>
      <c r="AA234" s="33">
        <v>6.4656735000000003</v>
      </c>
    </row>
    <row r="235" spans="2:27">
      <c r="B235" s="32">
        <v>211</v>
      </c>
      <c r="C235" s="7">
        <v>8</v>
      </c>
      <c r="D235" s="7">
        <v>7</v>
      </c>
      <c r="E235" s="7">
        <v>433.33300000000003</v>
      </c>
      <c r="F235" s="7">
        <v>529.33299999999997</v>
      </c>
      <c r="G235" s="33">
        <v>14.907</v>
      </c>
      <c r="I235" s="32">
        <v>10.577698999999999</v>
      </c>
      <c r="J235" s="7">
        <v>17.135844000000002</v>
      </c>
      <c r="K235" s="7">
        <v>10.3154205</v>
      </c>
      <c r="L235" s="7">
        <v>16.159217249999998</v>
      </c>
      <c r="M235" s="33">
        <v>10.577698999999999</v>
      </c>
      <c r="P235" s="32">
        <v>211</v>
      </c>
      <c r="Q235" s="7">
        <v>5</v>
      </c>
      <c r="R235" s="7">
        <v>28</v>
      </c>
      <c r="S235" s="7">
        <v>281.33300000000003</v>
      </c>
      <c r="T235" s="7">
        <v>614.66700000000003</v>
      </c>
      <c r="U235" s="33">
        <v>10.994999999999999</v>
      </c>
      <c r="W235" s="32">
        <v>15.477269499999998</v>
      </c>
      <c r="X235" s="7">
        <v>3.3917647500000001</v>
      </c>
      <c r="Y235" s="7">
        <v>6.4656734999999994</v>
      </c>
      <c r="Z235" s="7">
        <v>2.7232975000000001</v>
      </c>
      <c r="AA235" s="33">
        <v>6.4656734999999994</v>
      </c>
    </row>
    <row r="236" spans="2:27">
      <c r="B236" s="32">
        <v>212</v>
      </c>
      <c r="C236" s="7">
        <v>8</v>
      </c>
      <c r="D236" s="7">
        <v>8</v>
      </c>
      <c r="E236" s="7">
        <v>454.66699999999997</v>
      </c>
      <c r="F236" s="7">
        <v>524</v>
      </c>
      <c r="G236" s="33">
        <v>21.99</v>
      </c>
      <c r="I236" s="32">
        <v>10.615538999999998</v>
      </c>
      <c r="J236" s="7">
        <v>17.290987999999999</v>
      </c>
      <c r="K236" s="7">
        <v>10.376674</v>
      </c>
      <c r="L236" s="7">
        <v>16.3929975</v>
      </c>
      <c r="M236" s="33">
        <v>10.615538999999998</v>
      </c>
      <c r="P236" s="32">
        <v>212</v>
      </c>
      <c r="Q236" s="7">
        <v>5</v>
      </c>
      <c r="R236" s="7">
        <v>29</v>
      </c>
      <c r="S236" s="7">
        <v>289.33300000000003</v>
      </c>
      <c r="T236" s="7">
        <v>620</v>
      </c>
      <c r="U236" s="33">
        <v>9.6150000000000002</v>
      </c>
      <c r="W236" s="32">
        <v>15.563237249999998</v>
      </c>
      <c r="X236" s="7">
        <v>3.3767469999999995</v>
      </c>
      <c r="Y236" s="7">
        <v>6.4290159999999998</v>
      </c>
      <c r="Z236" s="7">
        <v>3.1206174999999998</v>
      </c>
      <c r="AA236" s="33">
        <v>6.4290159999999998</v>
      </c>
    </row>
    <row r="237" spans="2:27">
      <c r="B237" s="32">
        <v>213</v>
      </c>
      <c r="C237" s="7">
        <v>8</v>
      </c>
      <c r="D237" s="7">
        <v>9</v>
      </c>
      <c r="E237" s="7">
        <v>476</v>
      </c>
      <c r="F237" s="7">
        <v>520</v>
      </c>
      <c r="G237" s="33">
        <v>21.704999999999998</v>
      </c>
      <c r="I237" s="32">
        <v>10.626654499999999</v>
      </c>
      <c r="J237" s="7">
        <v>17.460440250000001</v>
      </c>
      <c r="K237" s="7">
        <v>10.430596</v>
      </c>
      <c r="L237" s="7">
        <v>16.68661225</v>
      </c>
      <c r="M237" s="33">
        <v>10.626654499999999</v>
      </c>
      <c r="P237" s="32">
        <v>213</v>
      </c>
      <c r="Q237" s="7">
        <v>5</v>
      </c>
      <c r="R237" s="7">
        <v>30</v>
      </c>
      <c r="S237" s="7">
        <v>310.66699999999997</v>
      </c>
      <c r="T237" s="7">
        <v>633.33299999999997</v>
      </c>
      <c r="U237" s="33">
        <v>25.157</v>
      </c>
      <c r="W237" s="32">
        <v>15.586177749999997</v>
      </c>
      <c r="X237" s="7">
        <v>3.3423362499999998</v>
      </c>
      <c r="Y237" s="7">
        <v>6.4008725000000002</v>
      </c>
      <c r="Z237" s="7">
        <v>3.7228647499999998</v>
      </c>
      <c r="AA237" s="33">
        <v>6.4008725000000002</v>
      </c>
    </row>
    <row r="238" spans="2:27">
      <c r="B238" s="32">
        <v>214</v>
      </c>
      <c r="C238" s="7">
        <v>8</v>
      </c>
      <c r="D238" s="7">
        <v>10</v>
      </c>
      <c r="E238" s="7">
        <v>489.33300000000003</v>
      </c>
      <c r="F238" s="7">
        <v>509.33300000000003</v>
      </c>
      <c r="G238" s="33">
        <v>17.074999999999999</v>
      </c>
      <c r="I238" s="32">
        <v>10.6446285</v>
      </c>
      <c r="J238" s="7">
        <v>17.762332499999999</v>
      </c>
      <c r="K238" s="7">
        <v>10.457556999999998</v>
      </c>
      <c r="L238" s="7">
        <v>16.740179499999996</v>
      </c>
      <c r="M238" s="33">
        <v>10.6446285</v>
      </c>
      <c r="P238" s="32">
        <v>214</v>
      </c>
      <c r="Q238" s="7">
        <v>6</v>
      </c>
      <c r="R238" s="7">
        <v>1</v>
      </c>
      <c r="S238" s="7">
        <v>268</v>
      </c>
      <c r="T238" s="7">
        <v>112</v>
      </c>
      <c r="U238" s="33" t="s">
        <v>57</v>
      </c>
      <c r="W238" s="32">
        <v>15.674155749999999</v>
      </c>
      <c r="X238" s="7">
        <v>3.0724897499999999</v>
      </c>
      <c r="Y238" s="7">
        <v>6.38585475</v>
      </c>
      <c r="Z238" s="7">
        <v>4.2779302499999998</v>
      </c>
      <c r="AA238" s="33">
        <v>6.38585475</v>
      </c>
    </row>
    <row r="239" spans="2:27">
      <c r="B239" s="32">
        <v>215</v>
      </c>
      <c r="C239" s="7">
        <v>8</v>
      </c>
      <c r="D239" s="7">
        <v>11</v>
      </c>
      <c r="E239" s="7">
        <v>498.66699999999997</v>
      </c>
      <c r="F239" s="7">
        <v>498.66699999999997</v>
      </c>
      <c r="G239" s="33">
        <v>14.173999999999999</v>
      </c>
      <c r="I239" s="32">
        <v>10.679867</v>
      </c>
      <c r="J239" s="7">
        <v>18.188741999999998</v>
      </c>
      <c r="K239" s="7">
        <v>10.52791575</v>
      </c>
      <c r="L239" s="7">
        <v>17.135844000000002</v>
      </c>
      <c r="M239" s="33">
        <v>10.679867</v>
      </c>
      <c r="P239" s="32">
        <v>215</v>
      </c>
      <c r="Q239" s="7">
        <v>6</v>
      </c>
      <c r="R239" s="7">
        <v>2</v>
      </c>
      <c r="S239" s="7">
        <v>284</v>
      </c>
      <c r="T239" s="7">
        <v>117.333</v>
      </c>
      <c r="U239" s="33">
        <v>16.864999999999998</v>
      </c>
      <c r="W239" s="32">
        <v>15.76095125</v>
      </c>
      <c r="X239" s="7">
        <v>2.9148624999999999</v>
      </c>
      <c r="Y239" s="7">
        <v>6.3609039999999988</v>
      </c>
      <c r="Z239" s="7">
        <v>4.6835277500000005</v>
      </c>
      <c r="AA239" s="33">
        <v>6.3609039999999988</v>
      </c>
    </row>
    <row r="240" spans="2:27">
      <c r="B240" s="32">
        <v>216</v>
      </c>
      <c r="C240" s="7">
        <v>8</v>
      </c>
      <c r="D240" s="7">
        <v>12</v>
      </c>
      <c r="E240" s="7">
        <v>509.33300000000003</v>
      </c>
      <c r="F240" s="7">
        <v>486.66699999999997</v>
      </c>
      <c r="G240" s="33">
        <v>16.055</v>
      </c>
      <c r="I240" s="32">
        <v>10.695594250000001</v>
      </c>
      <c r="J240" s="7">
        <v>18.790398</v>
      </c>
      <c r="K240" s="7">
        <v>10.577698999999999</v>
      </c>
      <c r="L240" s="7">
        <v>17.290987999999999</v>
      </c>
      <c r="M240" s="33">
        <v>10.695594250000001</v>
      </c>
      <c r="P240" s="32">
        <v>216</v>
      </c>
      <c r="Q240" s="7">
        <v>6</v>
      </c>
      <c r="R240" s="7">
        <v>3</v>
      </c>
      <c r="S240" s="7">
        <v>290.66699999999997</v>
      </c>
      <c r="T240" s="7">
        <v>128</v>
      </c>
      <c r="U240" s="33">
        <v>12.579000000000001</v>
      </c>
      <c r="W240" s="32">
        <v>15.94305625</v>
      </c>
      <c r="X240" s="7">
        <v>2.417503</v>
      </c>
      <c r="Y240" s="7">
        <v>6.2197134999999992</v>
      </c>
      <c r="Z240" s="7">
        <v>5.1617307500000003</v>
      </c>
      <c r="AA240" s="33">
        <v>6.2197134999999992</v>
      </c>
    </row>
    <row r="241" spans="2:27">
      <c r="B241" s="32">
        <v>217</v>
      </c>
      <c r="C241" s="7">
        <v>8</v>
      </c>
      <c r="D241" s="7">
        <v>13</v>
      </c>
      <c r="E241" s="7">
        <v>514.66700000000003</v>
      </c>
      <c r="F241" s="7">
        <v>474.66699999999997</v>
      </c>
      <c r="G241" s="33">
        <v>13.132</v>
      </c>
      <c r="I241" s="32">
        <v>10.832173000000001</v>
      </c>
      <c r="J241" s="7">
        <v>19.922168749999997</v>
      </c>
      <c r="K241" s="7">
        <v>10.615538999999998</v>
      </c>
      <c r="L241" s="7">
        <v>17.460440250000001</v>
      </c>
      <c r="M241" s="33">
        <v>10.832173000000001</v>
      </c>
      <c r="P241" s="32">
        <v>217</v>
      </c>
      <c r="Q241" s="7">
        <v>6</v>
      </c>
      <c r="R241" s="7">
        <v>4</v>
      </c>
      <c r="S241" s="7">
        <v>296</v>
      </c>
      <c r="T241" s="7">
        <v>144</v>
      </c>
      <c r="U241" s="33">
        <v>16.864999999999998</v>
      </c>
      <c r="W241" s="32">
        <v>16.178137249999999</v>
      </c>
      <c r="X241" s="7">
        <v>4.5320494999999994</v>
      </c>
      <c r="Y241" s="7">
        <v>6.1678017499999997</v>
      </c>
      <c r="Z241" s="7">
        <v>5.8628349999999996</v>
      </c>
      <c r="AA241" s="33">
        <v>6.1678017499999997</v>
      </c>
    </row>
    <row r="242" spans="2:27">
      <c r="B242" s="32">
        <v>218</v>
      </c>
      <c r="C242" s="7">
        <v>8</v>
      </c>
      <c r="D242" s="7">
        <v>14</v>
      </c>
      <c r="E242" s="7">
        <v>525.33299999999997</v>
      </c>
      <c r="F242" s="7">
        <v>457.33300000000003</v>
      </c>
      <c r="G242" s="33">
        <v>20.352</v>
      </c>
      <c r="I242" s="32">
        <v>10.835838749999999</v>
      </c>
      <c r="J242" s="7">
        <v>20.945977249999995</v>
      </c>
      <c r="K242" s="7">
        <v>10.626654499999999</v>
      </c>
      <c r="L242" s="7">
        <v>17.667023</v>
      </c>
      <c r="M242" s="33">
        <v>10.835838749999999</v>
      </c>
      <c r="P242" s="32">
        <v>218</v>
      </c>
      <c r="Q242" s="7">
        <v>6</v>
      </c>
      <c r="R242" s="7">
        <v>5</v>
      </c>
      <c r="S242" s="7">
        <v>302.66699999999997</v>
      </c>
      <c r="T242" s="7">
        <v>164</v>
      </c>
      <c r="U242" s="33">
        <v>21.082000000000001</v>
      </c>
      <c r="W242" s="32">
        <v>16.2307585</v>
      </c>
      <c r="X242" s="7">
        <v>6.0059174999999998</v>
      </c>
      <c r="Y242" s="7">
        <v>6.1627169999999989</v>
      </c>
      <c r="Z242" s="7">
        <v>6.2382787499999992</v>
      </c>
      <c r="AA242" s="33">
        <v>6.1627169999999989</v>
      </c>
    </row>
    <row r="243" spans="2:27">
      <c r="B243" s="32">
        <v>219</v>
      </c>
      <c r="C243" s="7">
        <v>8</v>
      </c>
      <c r="D243" s="7">
        <v>15</v>
      </c>
      <c r="E243" s="7">
        <v>536</v>
      </c>
      <c r="F243" s="7">
        <v>448</v>
      </c>
      <c r="G243" s="33">
        <v>14.173999999999999</v>
      </c>
      <c r="I243" s="32">
        <v>10.882783999999999</v>
      </c>
      <c r="J243" s="7">
        <v>21.443455</v>
      </c>
      <c r="K243" s="7">
        <v>10.6446285</v>
      </c>
      <c r="L243" s="7">
        <v>17.762332499999999</v>
      </c>
      <c r="M243" s="33">
        <v>10.882783999999999</v>
      </c>
      <c r="P243" s="32">
        <v>219</v>
      </c>
      <c r="Q243" s="7">
        <v>6</v>
      </c>
      <c r="R243" s="7">
        <v>6</v>
      </c>
      <c r="S243" s="7">
        <v>309.33300000000003</v>
      </c>
      <c r="T243" s="7">
        <v>186.667</v>
      </c>
      <c r="U243" s="33">
        <v>23.626999999999999</v>
      </c>
      <c r="W243" s="32">
        <v>16.243529499999998</v>
      </c>
      <c r="X243" s="7">
        <v>2.5597577499999997</v>
      </c>
      <c r="Y243" s="7">
        <v>6.1393034999999996</v>
      </c>
      <c r="Z243" s="7">
        <v>6.6729657499999995</v>
      </c>
      <c r="AA243" s="33">
        <v>6.1393034999999996</v>
      </c>
    </row>
    <row r="244" spans="2:27">
      <c r="B244" s="32">
        <v>220</v>
      </c>
      <c r="C244" s="7">
        <v>8</v>
      </c>
      <c r="D244" s="7">
        <v>17</v>
      </c>
      <c r="E244" s="7">
        <v>552</v>
      </c>
      <c r="F244" s="7">
        <v>428</v>
      </c>
      <c r="G244" s="33">
        <v>25.611999999999998</v>
      </c>
      <c r="I244" s="32">
        <v>10.892717000000001</v>
      </c>
      <c r="J244" s="7">
        <v>21.505536249999999</v>
      </c>
      <c r="K244" s="7">
        <v>10.66153825</v>
      </c>
      <c r="L244" s="7">
        <v>17.833873749999999</v>
      </c>
      <c r="M244" s="33">
        <v>10.892717000000001</v>
      </c>
      <c r="P244" s="32">
        <v>220</v>
      </c>
      <c r="Q244" s="7">
        <v>6</v>
      </c>
      <c r="R244" s="7">
        <v>7</v>
      </c>
      <c r="S244" s="7">
        <v>305.33300000000003</v>
      </c>
      <c r="T244" s="7">
        <v>202.667</v>
      </c>
      <c r="U244" s="33">
        <v>16.492000000000001</v>
      </c>
      <c r="W244" s="32">
        <v>16.290356499999998</v>
      </c>
      <c r="X244" s="7">
        <v>2.7922372499999994</v>
      </c>
      <c r="Y244" s="7">
        <v>6.1216842499999995</v>
      </c>
      <c r="Z244" s="7">
        <v>7.1816772499999999</v>
      </c>
      <c r="AA244" s="33">
        <v>6.1216842499999995</v>
      </c>
    </row>
    <row r="245" spans="2:27">
      <c r="B245" s="32">
        <v>221</v>
      </c>
      <c r="C245" s="7">
        <v>8</v>
      </c>
      <c r="D245" s="7">
        <v>18</v>
      </c>
      <c r="E245" s="7">
        <v>572</v>
      </c>
      <c r="F245" s="7">
        <v>409.33300000000003</v>
      </c>
      <c r="G245" s="33">
        <v>27.358000000000001</v>
      </c>
      <c r="I245" s="32">
        <v>10.89685575</v>
      </c>
      <c r="J245" s="7">
        <v>22.5528765</v>
      </c>
      <c r="K245" s="7">
        <v>10.679867</v>
      </c>
      <c r="L245" s="7">
        <v>18.073329999999999</v>
      </c>
      <c r="M245" s="33">
        <v>10.89685575</v>
      </c>
      <c r="P245" s="32">
        <v>221</v>
      </c>
      <c r="Q245" s="7">
        <v>6</v>
      </c>
      <c r="R245" s="7">
        <v>8</v>
      </c>
      <c r="S245" s="7">
        <v>292</v>
      </c>
      <c r="T245" s="7">
        <v>222.667</v>
      </c>
      <c r="U245" s="33">
        <v>24.036999999999999</v>
      </c>
      <c r="W245" s="32">
        <v>16.427289999999999</v>
      </c>
      <c r="X245" s="7">
        <v>4.0370550000000005</v>
      </c>
      <c r="Y245" s="7">
        <v>6.08999325</v>
      </c>
      <c r="Z245" s="7">
        <v>7.9121074999999994</v>
      </c>
      <c r="AA245" s="33">
        <v>6.08999325</v>
      </c>
    </row>
    <row r="246" spans="2:27">
      <c r="B246" s="32">
        <v>222</v>
      </c>
      <c r="C246" s="7">
        <v>8</v>
      </c>
      <c r="D246" s="7">
        <v>19</v>
      </c>
      <c r="E246" s="7">
        <v>585.33299999999997</v>
      </c>
      <c r="F246" s="7">
        <v>389.33300000000003</v>
      </c>
      <c r="G246" s="33">
        <v>24.036999999999999</v>
      </c>
      <c r="I246" s="32">
        <v>10.92878325</v>
      </c>
      <c r="J246" s="7">
        <v>22.589061000000001</v>
      </c>
      <c r="K246" s="7">
        <v>10.695594250000001</v>
      </c>
      <c r="L246" s="7">
        <v>18.188741999999998</v>
      </c>
      <c r="M246" s="33">
        <v>10.92878325</v>
      </c>
      <c r="P246" s="32">
        <v>222</v>
      </c>
      <c r="Q246" s="7">
        <v>6</v>
      </c>
      <c r="R246" s="7">
        <v>9</v>
      </c>
      <c r="S246" s="7">
        <v>286.66699999999997</v>
      </c>
      <c r="T246" s="7">
        <v>241.333</v>
      </c>
      <c r="U246" s="33">
        <v>19.414000000000001</v>
      </c>
      <c r="W246" s="32">
        <v>16.5079365</v>
      </c>
      <c r="X246" s="7">
        <v>4.0864834999999999</v>
      </c>
      <c r="Y246" s="7">
        <v>6.0659884999999996</v>
      </c>
      <c r="Z246" s="7">
        <v>8.4651627499999993</v>
      </c>
      <c r="AA246" s="33">
        <v>6.0659884999999996</v>
      </c>
    </row>
    <row r="247" spans="2:27">
      <c r="B247" s="32">
        <v>223</v>
      </c>
      <c r="C247" s="7">
        <v>8</v>
      </c>
      <c r="D247" s="7">
        <v>20</v>
      </c>
      <c r="E247" s="7">
        <v>594.66700000000003</v>
      </c>
      <c r="F247" s="7">
        <v>360</v>
      </c>
      <c r="G247" s="33">
        <v>30.782</v>
      </c>
      <c r="I247" s="32">
        <v>10.969816000000002</v>
      </c>
      <c r="J247" s="7">
        <v>22.944284</v>
      </c>
      <c r="K247" s="7">
        <v>10.727994750000001</v>
      </c>
      <c r="L247" s="7">
        <v>18.366353499999999</v>
      </c>
      <c r="M247" s="33">
        <v>10.969816000000002</v>
      </c>
      <c r="P247" s="32">
        <v>223</v>
      </c>
      <c r="Q247" s="7">
        <v>6</v>
      </c>
      <c r="R247" s="7">
        <v>10</v>
      </c>
      <c r="S247" s="7">
        <v>278.66699999999997</v>
      </c>
      <c r="T247" s="7">
        <v>249.333</v>
      </c>
      <c r="U247" s="33">
        <v>11.314</v>
      </c>
      <c r="W247" s="32">
        <v>16.775772750000002</v>
      </c>
      <c r="X247" s="7">
        <v>4.1058764999999999</v>
      </c>
      <c r="Y247" s="7">
        <v>6.0557007499999989</v>
      </c>
      <c r="Z247" s="7">
        <v>9.1348124999999989</v>
      </c>
      <c r="AA247" s="33">
        <v>6.0557007499999989</v>
      </c>
    </row>
    <row r="248" spans="2:27">
      <c r="B248" s="32">
        <v>224</v>
      </c>
      <c r="C248" s="7">
        <v>8</v>
      </c>
      <c r="D248" s="7">
        <v>21</v>
      </c>
      <c r="E248" s="7">
        <v>602.66700000000003</v>
      </c>
      <c r="F248" s="7">
        <v>330.66699999999997</v>
      </c>
      <c r="G248" s="33">
        <v>30.405000000000001</v>
      </c>
      <c r="I248" s="32">
        <v>10.976911000000001</v>
      </c>
      <c r="J248" s="7" t="s">
        <v>57</v>
      </c>
      <c r="K248" s="7">
        <v>10.882783999999999</v>
      </c>
      <c r="L248" s="7">
        <v>18.790398</v>
      </c>
      <c r="M248" s="33">
        <v>10.976911000000001</v>
      </c>
      <c r="P248" s="32">
        <v>224</v>
      </c>
      <c r="Q248" s="7">
        <v>6</v>
      </c>
      <c r="R248" s="7">
        <v>11</v>
      </c>
      <c r="S248" s="7">
        <v>265.33300000000003</v>
      </c>
      <c r="T248" s="7">
        <v>269.33300000000003</v>
      </c>
      <c r="U248" s="33">
        <v>24.036999999999999</v>
      </c>
      <c r="W248" s="32">
        <v>16.973841499999999</v>
      </c>
      <c r="X248" s="7">
        <v>4.258419</v>
      </c>
      <c r="Y248" s="7">
        <v>5.9953932500000002</v>
      </c>
      <c r="Z248" s="7">
        <v>9.3665824999999998</v>
      </c>
      <c r="AA248" s="33">
        <v>5.9953932500000002</v>
      </c>
    </row>
    <row r="249" spans="2:27">
      <c r="B249" s="32">
        <v>225</v>
      </c>
      <c r="C249" s="7">
        <v>8</v>
      </c>
      <c r="D249" s="7">
        <v>22</v>
      </c>
      <c r="E249" s="7">
        <v>608</v>
      </c>
      <c r="F249" s="7">
        <v>296</v>
      </c>
      <c r="G249" s="33">
        <v>35.075000000000003</v>
      </c>
      <c r="I249" s="32">
        <v>10.992874749999999</v>
      </c>
      <c r="J249" s="7" t="s">
        <v>57</v>
      </c>
      <c r="K249" s="7">
        <v>10.892717000000001</v>
      </c>
      <c r="L249" s="7">
        <v>19.922168749999997</v>
      </c>
      <c r="M249" s="33">
        <v>10.992874749999999</v>
      </c>
      <c r="P249" s="32">
        <v>225</v>
      </c>
      <c r="Q249" s="7">
        <v>6</v>
      </c>
      <c r="R249" s="7">
        <v>12</v>
      </c>
      <c r="S249" s="7">
        <v>260</v>
      </c>
      <c r="T249" s="7">
        <v>290.66699999999997</v>
      </c>
      <c r="U249" s="33">
        <v>21.99</v>
      </c>
      <c r="W249" s="32">
        <v>17.032493499999998</v>
      </c>
      <c r="X249" s="7">
        <v>4.3474612500000003</v>
      </c>
      <c r="Y249" s="7">
        <v>5.9910179999999995</v>
      </c>
      <c r="Z249" s="7">
        <v>12.904031249999999</v>
      </c>
      <c r="AA249" s="33">
        <v>5.9910179999999995</v>
      </c>
    </row>
    <row r="250" spans="2:27">
      <c r="B250" s="32">
        <v>226</v>
      </c>
      <c r="C250" s="7">
        <v>8</v>
      </c>
      <c r="D250" s="7">
        <v>23</v>
      </c>
      <c r="E250" s="7">
        <v>605.33299999999997</v>
      </c>
      <c r="F250" s="7">
        <v>268</v>
      </c>
      <c r="G250" s="33">
        <v>28.126999999999999</v>
      </c>
      <c r="I250" s="32">
        <v>11.009193249999999</v>
      </c>
      <c r="J250" s="7" t="s">
        <v>57</v>
      </c>
      <c r="K250" s="7">
        <v>10.925353999999999</v>
      </c>
      <c r="L250" s="7">
        <v>20.465290999999997</v>
      </c>
      <c r="M250" s="33">
        <v>11.009193249999999</v>
      </c>
      <c r="P250" s="32">
        <v>226</v>
      </c>
      <c r="Q250" s="7">
        <v>6</v>
      </c>
      <c r="R250" s="7">
        <v>13</v>
      </c>
      <c r="S250" s="7">
        <v>260</v>
      </c>
      <c r="T250" s="7">
        <v>304</v>
      </c>
      <c r="U250" s="33">
        <v>13.333</v>
      </c>
      <c r="W250" s="32">
        <v>17.2155445</v>
      </c>
      <c r="X250" s="7">
        <v>4.3603505</v>
      </c>
      <c r="Y250" s="7">
        <v>5.9665402499999995</v>
      </c>
      <c r="Z250" s="7" t="s">
        <v>57</v>
      </c>
      <c r="AA250" s="33">
        <v>5.9665402499999995</v>
      </c>
    </row>
    <row r="251" spans="2:27">
      <c r="B251" s="32">
        <v>227</v>
      </c>
      <c r="C251" s="7">
        <v>8</v>
      </c>
      <c r="D251" s="7">
        <v>24</v>
      </c>
      <c r="E251" s="7">
        <v>594.66700000000003</v>
      </c>
      <c r="F251" s="7">
        <v>244</v>
      </c>
      <c r="G251" s="33">
        <v>26.263999999999999</v>
      </c>
      <c r="I251" s="32">
        <v>11.154522499999999</v>
      </c>
      <c r="J251" s="7" t="s">
        <v>57</v>
      </c>
      <c r="K251" s="7">
        <v>10.92878325</v>
      </c>
      <c r="L251" s="7">
        <v>20.945977249999995</v>
      </c>
      <c r="M251" s="33">
        <v>11.154522499999999</v>
      </c>
      <c r="P251" s="32">
        <v>227</v>
      </c>
      <c r="Q251" s="7">
        <v>6</v>
      </c>
      <c r="R251" s="7">
        <v>14</v>
      </c>
      <c r="S251" s="7">
        <v>258.66699999999997</v>
      </c>
      <c r="T251" s="7">
        <v>313.33300000000003</v>
      </c>
      <c r="U251" s="33">
        <v>9.4280000000000008</v>
      </c>
      <c r="W251" s="32">
        <v>17.74873375</v>
      </c>
      <c r="X251" s="7">
        <v>4.9467522499999994</v>
      </c>
      <c r="Y251" s="7">
        <v>5.9562524999999997</v>
      </c>
      <c r="Z251" s="7" t="s">
        <v>57</v>
      </c>
      <c r="AA251" s="33">
        <v>5.9562524999999997</v>
      </c>
    </row>
    <row r="252" spans="2:27">
      <c r="B252" s="32">
        <v>228</v>
      </c>
      <c r="C252" s="7">
        <v>8</v>
      </c>
      <c r="D252" s="7">
        <v>25</v>
      </c>
      <c r="E252" s="7">
        <v>578.66700000000003</v>
      </c>
      <c r="F252" s="7">
        <v>224</v>
      </c>
      <c r="G252" s="33">
        <v>25.611999999999998</v>
      </c>
      <c r="I252" s="32">
        <v>11.176280500000001</v>
      </c>
      <c r="J252" s="7" t="s">
        <v>57</v>
      </c>
      <c r="K252" s="7">
        <v>11.176280500000001</v>
      </c>
      <c r="L252" s="7">
        <v>21.063281249999999</v>
      </c>
      <c r="M252" s="33">
        <v>11.176280500000001</v>
      </c>
      <c r="P252" s="32">
        <v>228</v>
      </c>
      <c r="Q252" s="7">
        <v>6</v>
      </c>
      <c r="R252" s="7">
        <v>15</v>
      </c>
      <c r="S252" s="7">
        <v>250.667</v>
      </c>
      <c r="T252" s="7">
        <v>324</v>
      </c>
      <c r="U252" s="33">
        <v>13.333</v>
      </c>
      <c r="W252" s="32">
        <v>18.088939</v>
      </c>
      <c r="X252" s="7">
        <v>4.9815177500000001</v>
      </c>
      <c r="Y252" s="7">
        <v>5.905405</v>
      </c>
      <c r="Z252" s="7" t="s">
        <v>57</v>
      </c>
      <c r="AA252" s="33">
        <v>5.905405</v>
      </c>
    </row>
    <row r="253" spans="2:27">
      <c r="B253" s="32">
        <v>229</v>
      </c>
      <c r="C253" s="7">
        <v>8</v>
      </c>
      <c r="D253" s="7">
        <v>26</v>
      </c>
      <c r="E253" s="7">
        <v>564</v>
      </c>
      <c r="F253" s="7">
        <v>206.667</v>
      </c>
      <c r="G253" s="33">
        <v>22.706</v>
      </c>
      <c r="I253" s="32">
        <v>11.214711749999999</v>
      </c>
      <c r="J253" s="7" t="s">
        <v>57</v>
      </c>
      <c r="K253" s="7">
        <v>11.22913825</v>
      </c>
      <c r="L253" s="7">
        <v>21.443455</v>
      </c>
      <c r="M253" s="33">
        <v>11.214711749999999</v>
      </c>
      <c r="P253" s="32">
        <v>229</v>
      </c>
      <c r="Q253" s="7">
        <v>6</v>
      </c>
      <c r="R253" s="7">
        <v>16</v>
      </c>
      <c r="S253" s="7">
        <v>256</v>
      </c>
      <c r="T253" s="7">
        <v>333.33300000000003</v>
      </c>
      <c r="U253" s="33">
        <v>10.75</v>
      </c>
      <c r="W253" s="32">
        <v>18.370492249999998</v>
      </c>
      <c r="X253" s="7">
        <v>5.0026845000000009</v>
      </c>
      <c r="Y253" s="7">
        <v>5.8546757500000002</v>
      </c>
      <c r="Z253" s="7" t="s">
        <v>57</v>
      </c>
      <c r="AA253" s="33">
        <v>5.8546757500000002</v>
      </c>
    </row>
    <row r="254" spans="2:27">
      <c r="B254" s="32">
        <v>230</v>
      </c>
      <c r="C254" s="7">
        <v>8</v>
      </c>
      <c r="D254" s="7">
        <v>27</v>
      </c>
      <c r="E254" s="7">
        <v>550.66700000000003</v>
      </c>
      <c r="F254" s="7">
        <v>192</v>
      </c>
      <c r="G254" s="33">
        <v>19.821000000000002</v>
      </c>
      <c r="I254" s="32">
        <v>11.22913825</v>
      </c>
      <c r="J254" s="7" t="s">
        <v>57</v>
      </c>
      <c r="K254" s="7">
        <v>11.23552375</v>
      </c>
      <c r="L254" s="7">
        <v>21.505536249999999</v>
      </c>
      <c r="M254" s="33">
        <v>11.22913825</v>
      </c>
      <c r="P254" s="32">
        <v>230</v>
      </c>
      <c r="Q254" s="7">
        <v>6</v>
      </c>
      <c r="R254" s="7">
        <v>17</v>
      </c>
      <c r="S254" s="7">
        <v>260</v>
      </c>
      <c r="T254" s="7">
        <v>344</v>
      </c>
      <c r="U254" s="33">
        <v>11.391999999999999</v>
      </c>
      <c r="W254" s="32">
        <v>18.664698250000001</v>
      </c>
      <c r="X254" s="7">
        <v>5.5047739999999994</v>
      </c>
      <c r="Y254" s="7">
        <v>5.7060355000000005</v>
      </c>
      <c r="Z254" s="7" t="s">
        <v>57</v>
      </c>
      <c r="AA254" s="33">
        <v>5.7060355000000005</v>
      </c>
    </row>
    <row r="255" spans="2:27">
      <c r="B255" s="32">
        <v>231</v>
      </c>
      <c r="C255" s="7">
        <v>8</v>
      </c>
      <c r="D255" s="7">
        <v>28</v>
      </c>
      <c r="E255" s="7">
        <v>534.66700000000003</v>
      </c>
      <c r="F255" s="7">
        <v>182.667</v>
      </c>
      <c r="G255" s="33">
        <v>18.523</v>
      </c>
      <c r="I255" s="32">
        <v>11.23552375</v>
      </c>
      <c r="J255" s="7" t="s">
        <v>57</v>
      </c>
      <c r="K255" s="7">
        <v>11.236942749999999</v>
      </c>
      <c r="L255" s="7">
        <v>21.828476999999996</v>
      </c>
      <c r="M255" s="33">
        <v>11.23552375</v>
      </c>
      <c r="P255" s="32">
        <v>231</v>
      </c>
      <c r="Q255" s="7">
        <v>6</v>
      </c>
      <c r="R255" s="7">
        <v>18</v>
      </c>
      <c r="S255" s="7">
        <v>258.66699999999997</v>
      </c>
      <c r="T255" s="7">
        <v>353.33300000000003</v>
      </c>
      <c r="U255" s="33">
        <v>9.4280000000000008</v>
      </c>
      <c r="W255" s="32">
        <v>18.873409499999998</v>
      </c>
      <c r="X255" s="7">
        <v>5.7581837499999997</v>
      </c>
      <c r="Y255" s="7">
        <v>5.6328387499999995</v>
      </c>
      <c r="Z255" s="7" t="s">
        <v>57</v>
      </c>
      <c r="AA255" s="33">
        <v>5.6328387499999995</v>
      </c>
    </row>
    <row r="256" spans="2:27">
      <c r="B256" s="32">
        <v>232</v>
      </c>
      <c r="C256" s="7">
        <v>8</v>
      </c>
      <c r="D256" s="7">
        <v>29</v>
      </c>
      <c r="E256" s="7">
        <v>525.33299999999997</v>
      </c>
      <c r="F256" s="7">
        <v>182.667</v>
      </c>
      <c r="G256" s="33">
        <v>9.3330000000000002</v>
      </c>
      <c r="I256" s="32">
        <v>11.236942749999999</v>
      </c>
      <c r="J256" s="7" t="s">
        <v>57</v>
      </c>
      <c r="K256" s="7">
        <v>11.33248875</v>
      </c>
      <c r="L256" s="7">
        <v>22.5528765</v>
      </c>
      <c r="M256" s="33">
        <v>11.236942749999999</v>
      </c>
      <c r="P256" s="32">
        <v>232</v>
      </c>
      <c r="Q256" s="7">
        <v>6</v>
      </c>
      <c r="R256" s="7">
        <v>19</v>
      </c>
      <c r="S256" s="7">
        <v>261.33300000000003</v>
      </c>
      <c r="T256" s="7">
        <v>369.33300000000003</v>
      </c>
      <c r="U256" s="33">
        <v>16.221</v>
      </c>
      <c r="W256" s="32">
        <v>18.895640500000003</v>
      </c>
      <c r="X256" s="7">
        <v>6.289007999999999</v>
      </c>
      <c r="Y256" s="7">
        <v>5.6035127500000002</v>
      </c>
      <c r="Z256" s="7" t="s">
        <v>57</v>
      </c>
      <c r="AA256" s="33">
        <v>5.6035127500000002</v>
      </c>
    </row>
    <row r="257" spans="2:27">
      <c r="B257" s="32">
        <v>233</v>
      </c>
      <c r="C257" s="7">
        <v>8</v>
      </c>
      <c r="D257" s="7">
        <v>30</v>
      </c>
      <c r="E257" s="7">
        <v>516</v>
      </c>
      <c r="F257" s="7">
        <v>181.333</v>
      </c>
      <c r="G257" s="33">
        <v>9.4280000000000008</v>
      </c>
      <c r="I257" s="32">
        <v>11.33248875</v>
      </c>
      <c r="J257" s="7" t="s">
        <v>57</v>
      </c>
      <c r="K257" s="7">
        <v>11.467885000000001</v>
      </c>
      <c r="L257" s="7">
        <v>22.589061000000001</v>
      </c>
      <c r="M257" s="33">
        <v>11.33248875</v>
      </c>
      <c r="P257" s="32">
        <v>233</v>
      </c>
      <c r="Q257" s="7">
        <v>6</v>
      </c>
      <c r="R257" s="7">
        <v>20</v>
      </c>
      <c r="S257" s="7">
        <v>269.33300000000003</v>
      </c>
      <c r="T257" s="7">
        <v>377.33300000000003</v>
      </c>
      <c r="U257" s="33">
        <v>11.314</v>
      </c>
      <c r="W257" s="32">
        <v>19.021576750000001</v>
      </c>
      <c r="X257" s="7">
        <v>7.6391864999999992</v>
      </c>
      <c r="Y257" s="7">
        <v>5.5928702499999998</v>
      </c>
      <c r="Z257" s="7" t="s">
        <v>57</v>
      </c>
      <c r="AA257" s="33">
        <v>5.5928702499999998</v>
      </c>
    </row>
    <row r="258" spans="2:27">
      <c r="B258" s="32">
        <v>234</v>
      </c>
      <c r="C258" s="7">
        <v>8</v>
      </c>
      <c r="D258" s="7">
        <v>31</v>
      </c>
      <c r="E258" s="7">
        <v>504</v>
      </c>
      <c r="F258" s="7">
        <v>180</v>
      </c>
      <c r="G258" s="33">
        <v>12.074</v>
      </c>
      <c r="I258" s="32">
        <v>11.467885000000001</v>
      </c>
      <c r="J258" s="7" t="s">
        <v>57</v>
      </c>
      <c r="K258" s="7">
        <v>11.649516999999998</v>
      </c>
      <c r="L258" s="7">
        <v>22.944284</v>
      </c>
      <c r="M258" s="33">
        <v>11.467885000000001</v>
      </c>
      <c r="P258" s="32">
        <v>234</v>
      </c>
      <c r="Q258" s="7">
        <v>6</v>
      </c>
      <c r="R258" s="7">
        <v>21</v>
      </c>
      <c r="S258" s="7">
        <v>269.33300000000003</v>
      </c>
      <c r="T258" s="7">
        <v>388</v>
      </c>
      <c r="U258" s="33">
        <v>10.667</v>
      </c>
      <c r="W258" s="32">
        <v>19.157091249999997</v>
      </c>
      <c r="X258" s="7">
        <v>9.1933462499999994</v>
      </c>
      <c r="Y258" s="7">
        <v>5.5624800000000008</v>
      </c>
      <c r="Z258" s="7" t="s">
        <v>57</v>
      </c>
      <c r="AA258" s="33">
        <v>5.5624800000000008</v>
      </c>
    </row>
    <row r="259" spans="2:27">
      <c r="B259" s="32">
        <v>235</v>
      </c>
      <c r="C259" s="7">
        <v>8</v>
      </c>
      <c r="D259" s="7">
        <v>32</v>
      </c>
      <c r="E259" s="7">
        <v>488</v>
      </c>
      <c r="F259" s="7">
        <v>180</v>
      </c>
      <c r="G259" s="33">
        <v>16</v>
      </c>
      <c r="I259" s="32">
        <v>11.649516999999998</v>
      </c>
      <c r="J259" s="7" t="s">
        <v>57</v>
      </c>
      <c r="K259" s="7">
        <v>11.701192249999998</v>
      </c>
      <c r="L259" s="7">
        <v>23.334390750000001</v>
      </c>
      <c r="M259" s="33">
        <v>11.649516999999998</v>
      </c>
      <c r="P259" s="32">
        <v>235</v>
      </c>
      <c r="Q259" s="7">
        <v>6</v>
      </c>
      <c r="R259" s="7">
        <v>24</v>
      </c>
      <c r="S259" s="7">
        <v>260</v>
      </c>
      <c r="T259" s="7">
        <v>398.66699999999997</v>
      </c>
      <c r="U259" s="33">
        <v>14.173999999999999</v>
      </c>
      <c r="W259" s="32">
        <v>19.381174999999999</v>
      </c>
      <c r="X259" s="7">
        <v>2.2471047499999997</v>
      </c>
      <c r="Y259" s="7">
        <v>5.4102922499999995</v>
      </c>
      <c r="Z259" s="7" t="s">
        <v>57</v>
      </c>
      <c r="AA259" s="33">
        <v>5.4102922499999995</v>
      </c>
    </row>
    <row r="260" spans="2:27">
      <c r="B260" s="32">
        <v>236</v>
      </c>
      <c r="C260" s="7">
        <v>8</v>
      </c>
      <c r="D260" s="7">
        <v>33</v>
      </c>
      <c r="E260" s="7">
        <v>470.66699999999997</v>
      </c>
      <c r="F260" s="7">
        <v>172</v>
      </c>
      <c r="G260" s="33">
        <v>19.09</v>
      </c>
      <c r="I260" s="32">
        <v>11.701192249999998</v>
      </c>
      <c r="J260" s="7" t="s">
        <v>57</v>
      </c>
      <c r="K260" s="7">
        <v>11.716683</v>
      </c>
      <c r="L260" s="7">
        <v>7.4810862499999988</v>
      </c>
      <c r="M260" s="33">
        <v>11.701192249999998</v>
      </c>
      <c r="P260" s="32">
        <v>236</v>
      </c>
      <c r="Q260" s="7">
        <v>6</v>
      </c>
      <c r="R260" s="7">
        <v>25</v>
      </c>
      <c r="S260" s="7">
        <v>254.667</v>
      </c>
      <c r="T260" s="7">
        <v>404</v>
      </c>
      <c r="U260" s="33">
        <v>7.5419999999999998</v>
      </c>
      <c r="W260" s="32">
        <v>19.603484999999999</v>
      </c>
      <c r="X260" s="7">
        <v>2.7232975000000001</v>
      </c>
      <c r="Y260" s="7">
        <v>5.07517175</v>
      </c>
      <c r="Z260" s="7" t="s">
        <v>57</v>
      </c>
      <c r="AA260" s="33">
        <v>5.07517175</v>
      </c>
    </row>
    <row r="261" spans="2:27">
      <c r="B261" s="32">
        <v>237</v>
      </c>
      <c r="C261" s="7">
        <v>8</v>
      </c>
      <c r="D261" s="7">
        <v>34</v>
      </c>
      <c r="E261" s="7">
        <v>453.33300000000003</v>
      </c>
      <c r="F261" s="7">
        <v>170.667</v>
      </c>
      <c r="G261" s="33">
        <v>17.385000000000002</v>
      </c>
      <c r="I261" s="32">
        <v>11.716683</v>
      </c>
      <c r="J261" s="7" t="s">
        <v>57</v>
      </c>
      <c r="K261" s="7">
        <v>11.720585249999999</v>
      </c>
      <c r="L261" s="7">
        <v>7.5462420000000003</v>
      </c>
      <c r="M261" s="33">
        <v>11.716683</v>
      </c>
      <c r="P261" s="32">
        <v>237</v>
      </c>
      <c r="Q261" s="7">
        <v>6</v>
      </c>
      <c r="R261" s="7">
        <v>26</v>
      </c>
      <c r="S261" s="7">
        <v>254.667</v>
      </c>
      <c r="T261" s="7">
        <v>412</v>
      </c>
      <c r="U261" s="33">
        <v>8</v>
      </c>
      <c r="W261" s="32">
        <v>20.008018249999999</v>
      </c>
      <c r="X261" s="7">
        <v>3.1206174999999998</v>
      </c>
      <c r="Y261" s="7">
        <v>5.0519947500000004</v>
      </c>
      <c r="Z261" s="7" t="s">
        <v>57</v>
      </c>
      <c r="AA261" s="33">
        <v>5.0519947500000004</v>
      </c>
    </row>
    <row r="262" spans="2:27">
      <c r="B262" s="32">
        <v>238</v>
      </c>
      <c r="C262" s="7">
        <v>9</v>
      </c>
      <c r="D262" s="7">
        <v>1</v>
      </c>
      <c r="E262" s="7">
        <v>398.66699999999997</v>
      </c>
      <c r="F262" s="7">
        <v>494.66699999999997</v>
      </c>
      <c r="G262" s="33" t="s">
        <v>57</v>
      </c>
      <c r="I262" s="32">
        <v>11.7363125</v>
      </c>
      <c r="J262" s="7" t="s">
        <v>57</v>
      </c>
      <c r="K262" s="7">
        <v>11.73986</v>
      </c>
      <c r="L262" s="7">
        <v>12.318102500000002</v>
      </c>
      <c r="M262" s="33">
        <v>11.7363125</v>
      </c>
      <c r="P262" s="32">
        <v>238</v>
      </c>
      <c r="Q262" s="7">
        <v>6</v>
      </c>
      <c r="R262" s="7">
        <v>27</v>
      </c>
      <c r="S262" s="7">
        <v>260</v>
      </c>
      <c r="T262" s="7">
        <v>413.33300000000003</v>
      </c>
      <c r="U262" s="33">
        <v>5.4969999999999999</v>
      </c>
      <c r="W262" s="32">
        <v>20.108649</v>
      </c>
      <c r="X262" s="7">
        <v>3.7228647499999998</v>
      </c>
      <c r="Y262" s="7">
        <v>5.0460822500000004</v>
      </c>
      <c r="Z262" s="7" t="s">
        <v>57</v>
      </c>
      <c r="AA262" s="33">
        <v>5.0460822500000004</v>
      </c>
    </row>
    <row r="263" spans="2:27">
      <c r="B263" s="32">
        <v>239</v>
      </c>
      <c r="C263" s="7">
        <v>9</v>
      </c>
      <c r="D263" s="7">
        <v>2</v>
      </c>
      <c r="E263" s="7">
        <v>409.33300000000003</v>
      </c>
      <c r="F263" s="7">
        <v>490.66699999999997</v>
      </c>
      <c r="G263" s="33">
        <v>11.391999999999999</v>
      </c>
      <c r="I263" s="32">
        <v>11.940175499999999</v>
      </c>
      <c r="J263" s="7" t="s">
        <v>57</v>
      </c>
      <c r="K263" s="7">
        <v>11.764928999999999</v>
      </c>
      <c r="L263" s="7" t="s">
        <v>57</v>
      </c>
      <c r="M263" s="33">
        <v>11.940175499999999</v>
      </c>
      <c r="P263" s="32">
        <v>239</v>
      </c>
      <c r="Q263" s="7">
        <v>6</v>
      </c>
      <c r="R263" s="7">
        <v>28</v>
      </c>
      <c r="S263" s="7">
        <v>261.33300000000003</v>
      </c>
      <c r="T263" s="7">
        <v>430.66699999999997</v>
      </c>
      <c r="U263" s="33">
        <v>17.385000000000002</v>
      </c>
      <c r="W263" s="32">
        <v>20.352125749999999</v>
      </c>
      <c r="X263" s="7">
        <v>4.2779302499999998</v>
      </c>
      <c r="Y263" s="7">
        <v>4.8928302499999994</v>
      </c>
      <c r="Z263" s="7" t="s">
        <v>57</v>
      </c>
      <c r="AA263" s="33">
        <v>4.8928302499999994</v>
      </c>
    </row>
    <row r="264" spans="2:27">
      <c r="B264" s="32">
        <v>240</v>
      </c>
      <c r="C264" s="7">
        <v>9</v>
      </c>
      <c r="D264" s="7">
        <v>3</v>
      </c>
      <c r="E264" s="7">
        <v>424</v>
      </c>
      <c r="F264" s="7">
        <v>484</v>
      </c>
      <c r="G264" s="33">
        <v>16.111000000000001</v>
      </c>
      <c r="I264" s="32">
        <v>11.951645749999999</v>
      </c>
      <c r="J264" s="7" t="s">
        <v>57</v>
      </c>
      <c r="K264" s="7">
        <v>11.79271775</v>
      </c>
      <c r="L264" s="7" t="s">
        <v>57</v>
      </c>
      <c r="M264" s="33">
        <v>11.951645749999999</v>
      </c>
      <c r="P264" s="32">
        <v>240</v>
      </c>
      <c r="Q264" s="7">
        <v>6</v>
      </c>
      <c r="R264" s="7">
        <v>29</v>
      </c>
      <c r="S264" s="7">
        <v>264</v>
      </c>
      <c r="T264" s="7">
        <v>441.33300000000003</v>
      </c>
      <c r="U264" s="33">
        <v>10.994999999999999</v>
      </c>
      <c r="W264" s="32">
        <v>20.738566749999997</v>
      </c>
      <c r="X264" s="7">
        <v>4.6835277500000005</v>
      </c>
      <c r="Y264" s="7">
        <v>4.8373710000000001</v>
      </c>
      <c r="Z264" s="7" t="s">
        <v>57</v>
      </c>
      <c r="AA264" s="33">
        <v>4.8373710000000001</v>
      </c>
    </row>
    <row r="265" spans="2:27">
      <c r="B265" s="32">
        <v>241</v>
      </c>
      <c r="C265" s="7">
        <v>9</v>
      </c>
      <c r="D265" s="7">
        <v>4</v>
      </c>
      <c r="E265" s="7">
        <v>440</v>
      </c>
      <c r="F265" s="7">
        <v>476</v>
      </c>
      <c r="G265" s="33">
        <v>17.888999999999999</v>
      </c>
      <c r="I265" s="32">
        <v>11.96772775</v>
      </c>
      <c r="J265" s="7" t="s">
        <v>57</v>
      </c>
      <c r="K265" s="7">
        <v>11.842973999999998</v>
      </c>
      <c r="L265" s="7" t="s">
        <v>57</v>
      </c>
      <c r="M265" s="33">
        <v>11.96772775</v>
      </c>
      <c r="P265" s="32">
        <v>241</v>
      </c>
      <c r="Q265" s="7">
        <v>6</v>
      </c>
      <c r="R265" s="7">
        <v>30</v>
      </c>
      <c r="S265" s="7">
        <v>260</v>
      </c>
      <c r="T265" s="7">
        <v>446.66699999999997</v>
      </c>
      <c r="U265" s="33">
        <v>6.6669999999999998</v>
      </c>
      <c r="W265" s="32">
        <v>20.829382750000001</v>
      </c>
      <c r="X265" s="7">
        <v>7.150459249999999</v>
      </c>
      <c r="Y265" s="7">
        <v>4.7121442499999997</v>
      </c>
      <c r="Z265" s="7" t="s">
        <v>57</v>
      </c>
      <c r="AA265" s="33">
        <v>4.7121442499999997</v>
      </c>
    </row>
    <row r="266" spans="2:27">
      <c r="B266" s="32">
        <v>242</v>
      </c>
      <c r="C266" s="7">
        <v>9</v>
      </c>
      <c r="D266" s="7">
        <v>5</v>
      </c>
      <c r="E266" s="7">
        <v>449.33300000000003</v>
      </c>
      <c r="F266" s="7">
        <v>466.66699999999997</v>
      </c>
      <c r="G266" s="33">
        <v>13.199</v>
      </c>
      <c r="I266" s="32">
        <v>12.057597749999998</v>
      </c>
      <c r="J266" s="7" t="s">
        <v>57</v>
      </c>
      <c r="K266" s="7">
        <v>11.921965</v>
      </c>
      <c r="L266" s="7" t="s">
        <v>57</v>
      </c>
      <c r="M266" s="33">
        <v>12.057597749999998</v>
      </c>
      <c r="P266" s="32">
        <v>242</v>
      </c>
      <c r="Q266" s="7">
        <v>6</v>
      </c>
      <c r="R266" s="7">
        <v>31</v>
      </c>
      <c r="S266" s="7">
        <v>260</v>
      </c>
      <c r="T266" s="7">
        <v>457.33300000000003</v>
      </c>
      <c r="U266" s="33">
        <v>10.667</v>
      </c>
      <c r="W266" s="32">
        <v>21.304629500000001</v>
      </c>
      <c r="X266" s="7">
        <v>7.1816772499999999</v>
      </c>
      <c r="Y266" s="7">
        <v>4.4527037500000004</v>
      </c>
      <c r="Z266" s="7" t="s">
        <v>57</v>
      </c>
      <c r="AA266" s="33">
        <v>4.4527037500000004</v>
      </c>
    </row>
    <row r="267" spans="2:27">
      <c r="B267" s="32">
        <v>243</v>
      </c>
      <c r="C267" s="7">
        <v>9</v>
      </c>
      <c r="D267" s="7">
        <v>6</v>
      </c>
      <c r="E267" s="7">
        <v>461.33300000000003</v>
      </c>
      <c r="F267" s="7">
        <v>458.66699999999997</v>
      </c>
      <c r="G267" s="33">
        <v>14.422000000000001</v>
      </c>
      <c r="I267" s="32">
        <v>12.19547725</v>
      </c>
      <c r="J267" s="7" t="s">
        <v>57</v>
      </c>
      <c r="K267" s="7">
        <v>11.951645749999999</v>
      </c>
      <c r="L267" s="7" t="s">
        <v>57</v>
      </c>
      <c r="M267" s="33">
        <v>12.19547725</v>
      </c>
      <c r="P267" s="32">
        <v>243</v>
      </c>
      <c r="Q267" s="7">
        <v>7</v>
      </c>
      <c r="R267" s="7">
        <v>1</v>
      </c>
      <c r="S267" s="7">
        <v>381.33300000000003</v>
      </c>
      <c r="T267" s="7">
        <v>381.33300000000003</v>
      </c>
      <c r="U267" s="33" t="s">
        <v>57</v>
      </c>
      <c r="W267" s="32">
        <v>22.032458249999998</v>
      </c>
      <c r="X267" s="7">
        <v>7.2026075000000001</v>
      </c>
      <c r="Y267" s="7">
        <v>4.44466275</v>
      </c>
      <c r="Z267" s="7" t="s">
        <v>57</v>
      </c>
      <c r="AA267" s="33">
        <v>4.44466275</v>
      </c>
    </row>
    <row r="268" spans="2:27">
      <c r="B268" s="32">
        <v>244</v>
      </c>
      <c r="C268" s="7">
        <v>9</v>
      </c>
      <c r="D268" s="7">
        <v>7</v>
      </c>
      <c r="E268" s="7">
        <v>466.66699999999997</v>
      </c>
      <c r="F268" s="7">
        <v>449.33300000000003</v>
      </c>
      <c r="G268" s="33">
        <v>10.75</v>
      </c>
      <c r="I268" s="32">
        <v>12.36693975</v>
      </c>
      <c r="J268" s="7" t="s">
        <v>57</v>
      </c>
      <c r="K268" s="7">
        <v>12.19547725</v>
      </c>
      <c r="L268" s="7" t="s">
        <v>57</v>
      </c>
      <c r="M268" s="33">
        <v>12.36693975</v>
      </c>
      <c r="P268" s="32">
        <v>244</v>
      </c>
      <c r="Q268" s="7">
        <v>7</v>
      </c>
      <c r="R268" s="7">
        <v>2</v>
      </c>
      <c r="S268" s="7">
        <v>390.66699999999997</v>
      </c>
      <c r="T268" s="7">
        <v>380</v>
      </c>
      <c r="U268" s="33">
        <v>9.4280000000000008</v>
      </c>
      <c r="W268" s="32">
        <v>22.067933249999999</v>
      </c>
      <c r="X268" s="7">
        <v>7.3524302500000012</v>
      </c>
      <c r="Y268" s="7">
        <v>4.3873115</v>
      </c>
      <c r="Z268" s="7" t="s">
        <v>57</v>
      </c>
      <c r="AA268" s="33">
        <v>4.3873115</v>
      </c>
    </row>
    <row r="269" spans="2:27">
      <c r="B269" s="32">
        <v>245</v>
      </c>
      <c r="C269" s="7">
        <v>9</v>
      </c>
      <c r="D269" s="7">
        <v>8</v>
      </c>
      <c r="E269" s="7">
        <v>469.33300000000003</v>
      </c>
      <c r="F269" s="7">
        <v>440</v>
      </c>
      <c r="G269" s="33">
        <v>9.7070000000000007</v>
      </c>
      <c r="I269" s="32">
        <v>12.382430499999998</v>
      </c>
      <c r="J269" s="7" t="s">
        <v>57</v>
      </c>
      <c r="K269" s="7">
        <v>12.36693975</v>
      </c>
      <c r="L269" s="7" t="s">
        <v>57</v>
      </c>
      <c r="M269" s="33">
        <v>12.382430499999998</v>
      </c>
      <c r="P269" s="32">
        <v>245</v>
      </c>
      <c r="Q269" s="7">
        <v>7</v>
      </c>
      <c r="R269" s="7">
        <v>3</v>
      </c>
      <c r="S269" s="7">
        <v>406.66699999999997</v>
      </c>
      <c r="T269" s="7">
        <v>382.66699999999997</v>
      </c>
      <c r="U269" s="33">
        <v>16.221</v>
      </c>
      <c r="W269" s="32">
        <v>22.099860750000001</v>
      </c>
      <c r="X269" s="7">
        <v>8.3396995</v>
      </c>
      <c r="Y269" s="7">
        <v>4.3739492499999999</v>
      </c>
      <c r="Z269" s="7" t="s">
        <v>57</v>
      </c>
      <c r="AA269" s="33">
        <v>4.3739492499999999</v>
      </c>
    </row>
    <row r="270" spans="2:27">
      <c r="B270" s="32">
        <v>246</v>
      </c>
      <c r="C270" s="7">
        <v>9</v>
      </c>
      <c r="D270" s="7">
        <v>9</v>
      </c>
      <c r="E270" s="7">
        <v>480</v>
      </c>
      <c r="F270" s="7">
        <v>434.66699999999997</v>
      </c>
      <c r="G270" s="33">
        <v>11.926</v>
      </c>
      <c r="I270" s="32">
        <v>12.45610025</v>
      </c>
      <c r="J270" s="7" t="s">
        <v>57</v>
      </c>
      <c r="K270" s="7">
        <v>12.382430499999998</v>
      </c>
      <c r="L270" s="7" t="s">
        <v>57</v>
      </c>
      <c r="M270" s="33">
        <v>12.45610025</v>
      </c>
      <c r="P270" s="32">
        <v>246</v>
      </c>
      <c r="Q270" s="7">
        <v>7</v>
      </c>
      <c r="R270" s="7">
        <v>4</v>
      </c>
      <c r="S270" s="7">
        <v>416</v>
      </c>
      <c r="T270" s="7">
        <v>385.33300000000003</v>
      </c>
      <c r="U270" s="33">
        <v>9.7070000000000007</v>
      </c>
      <c r="W270" s="32">
        <v>22.889061249999997</v>
      </c>
      <c r="X270" s="7">
        <v>8.6313040000000001</v>
      </c>
      <c r="Y270" s="7">
        <v>4.3638979999999998</v>
      </c>
      <c r="Z270" s="7" t="s">
        <v>57</v>
      </c>
      <c r="AA270" s="33">
        <v>4.3638979999999998</v>
      </c>
    </row>
    <row r="271" spans="2:27">
      <c r="B271" s="32">
        <v>247</v>
      </c>
      <c r="C271" s="7">
        <v>9</v>
      </c>
      <c r="D271" s="7">
        <v>10</v>
      </c>
      <c r="E271" s="7">
        <v>486.66699999999997</v>
      </c>
      <c r="F271" s="7">
        <v>430.66699999999997</v>
      </c>
      <c r="G271" s="33">
        <v>7.7750000000000004</v>
      </c>
      <c r="I271" s="32">
        <v>12.511086499999999</v>
      </c>
      <c r="J271" s="7" t="s">
        <v>57</v>
      </c>
      <c r="K271" s="7">
        <v>12.45610025</v>
      </c>
      <c r="L271" s="7" t="s">
        <v>57</v>
      </c>
      <c r="M271" s="33">
        <v>12.511086499999999</v>
      </c>
      <c r="P271" s="32">
        <v>247</v>
      </c>
      <c r="Q271" s="7">
        <v>7</v>
      </c>
      <c r="R271" s="7">
        <v>5</v>
      </c>
      <c r="S271" s="7">
        <v>430.66699999999997</v>
      </c>
      <c r="T271" s="7">
        <v>380</v>
      </c>
      <c r="U271" s="33">
        <v>15.606</v>
      </c>
      <c r="W271" s="32">
        <v>23.624339749999997</v>
      </c>
      <c r="X271" s="7">
        <v>8.7942525000000007</v>
      </c>
      <c r="Y271" s="7">
        <v>4.3481707500000004</v>
      </c>
      <c r="Z271" s="7" t="s">
        <v>57</v>
      </c>
      <c r="AA271" s="33">
        <v>4.3481707500000004</v>
      </c>
    </row>
    <row r="272" spans="2:27">
      <c r="B272" s="32">
        <v>248</v>
      </c>
      <c r="C272" s="7">
        <v>9</v>
      </c>
      <c r="D272" s="7">
        <v>12</v>
      </c>
      <c r="E272" s="7">
        <v>494.66699999999997</v>
      </c>
      <c r="F272" s="7">
        <v>425.33300000000003</v>
      </c>
      <c r="G272" s="33">
        <v>9.6150000000000002</v>
      </c>
      <c r="I272" s="32">
        <v>12.550108999999999</v>
      </c>
      <c r="J272" s="7" t="s">
        <v>57</v>
      </c>
      <c r="K272" s="7">
        <v>12.485071499999998</v>
      </c>
      <c r="L272" s="7" t="s">
        <v>57</v>
      </c>
      <c r="M272" s="33">
        <v>12.550108999999999</v>
      </c>
      <c r="P272" s="32">
        <v>248</v>
      </c>
      <c r="Q272" s="7">
        <v>7</v>
      </c>
      <c r="R272" s="7">
        <v>6</v>
      </c>
      <c r="S272" s="7">
        <v>438.66699999999997</v>
      </c>
      <c r="T272" s="7">
        <v>377.33300000000003</v>
      </c>
      <c r="U272" s="33">
        <v>8.4329999999999998</v>
      </c>
      <c r="W272" s="32">
        <v>24.213815999999998</v>
      </c>
      <c r="X272" s="7">
        <v>9.4275994999999995</v>
      </c>
      <c r="Y272" s="7">
        <v>4.3413122499999997</v>
      </c>
      <c r="Z272" s="7" t="s">
        <v>57</v>
      </c>
      <c r="AA272" s="33">
        <v>4.3413122499999997</v>
      </c>
    </row>
    <row r="273" spans="2:27">
      <c r="B273" s="32">
        <v>249</v>
      </c>
      <c r="C273" s="7">
        <v>9</v>
      </c>
      <c r="D273" s="7">
        <v>13</v>
      </c>
      <c r="E273" s="7">
        <v>500</v>
      </c>
      <c r="F273" s="7">
        <v>405.33300000000003</v>
      </c>
      <c r="G273" s="33">
        <v>20.699000000000002</v>
      </c>
      <c r="I273" s="32">
        <v>12.736707499999998</v>
      </c>
      <c r="J273" s="7" t="s">
        <v>57</v>
      </c>
      <c r="K273" s="7">
        <v>12.497487749999998</v>
      </c>
      <c r="L273" s="7" t="s">
        <v>57</v>
      </c>
      <c r="M273" s="33">
        <v>12.736707499999998</v>
      </c>
      <c r="P273" s="32">
        <v>249</v>
      </c>
      <c r="Q273" s="7">
        <v>7</v>
      </c>
      <c r="R273" s="7">
        <v>7</v>
      </c>
      <c r="S273" s="7">
        <v>444</v>
      </c>
      <c r="T273" s="7">
        <v>376</v>
      </c>
      <c r="U273" s="33">
        <v>5.4969999999999999</v>
      </c>
      <c r="W273" s="32">
        <v>26.277751499999997</v>
      </c>
      <c r="X273" s="7">
        <v>10.574860999999999</v>
      </c>
      <c r="Y273" s="7">
        <v>4.3356362499999994</v>
      </c>
      <c r="Z273" s="7" t="s">
        <v>57</v>
      </c>
      <c r="AA273" s="33">
        <v>4.3356362499999994</v>
      </c>
    </row>
    <row r="274" spans="2:27">
      <c r="B274" s="32">
        <v>250</v>
      </c>
      <c r="C274" s="7">
        <v>9</v>
      </c>
      <c r="D274" s="7">
        <v>14</v>
      </c>
      <c r="E274" s="7">
        <v>504</v>
      </c>
      <c r="F274" s="7">
        <v>390.66699999999997</v>
      </c>
      <c r="G274" s="33">
        <v>15.202</v>
      </c>
      <c r="I274" s="32">
        <v>12.748768999999999</v>
      </c>
      <c r="J274" s="7" t="s">
        <v>57</v>
      </c>
      <c r="K274" s="7">
        <v>12.543013999999999</v>
      </c>
      <c r="L274" s="7" t="s">
        <v>57</v>
      </c>
      <c r="M274" s="33">
        <v>12.748768999999999</v>
      </c>
      <c r="P274" s="32">
        <v>250</v>
      </c>
      <c r="Q274" s="7">
        <v>7</v>
      </c>
      <c r="R274" s="7">
        <v>12</v>
      </c>
      <c r="S274" s="7">
        <v>448</v>
      </c>
      <c r="T274" s="7">
        <v>373.33300000000003</v>
      </c>
      <c r="U274" s="33">
        <v>4.8070000000000004</v>
      </c>
      <c r="W274" s="32">
        <v>27.3003775</v>
      </c>
      <c r="X274" s="7">
        <v>11.08132575</v>
      </c>
      <c r="Y274" s="7">
        <v>4.298978749999999</v>
      </c>
      <c r="Z274" s="7" t="s">
        <v>57</v>
      </c>
      <c r="AA274" s="33">
        <v>4.298978749999999</v>
      </c>
    </row>
    <row r="275" spans="2:27">
      <c r="B275" s="32">
        <v>251</v>
      </c>
      <c r="C275" s="7">
        <v>9</v>
      </c>
      <c r="D275" s="7">
        <v>15</v>
      </c>
      <c r="E275" s="7">
        <v>501.33300000000003</v>
      </c>
      <c r="F275" s="7">
        <v>374.66699999999997</v>
      </c>
      <c r="G275" s="33">
        <v>16.221</v>
      </c>
      <c r="I275" s="32">
        <v>12.985505499999999</v>
      </c>
      <c r="J275" s="7" t="s">
        <v>57</v>
      </c>
      <c r="K275" s="7">
        <v>12.621650249999998</v>
      </c>
      <c r="L275" s="7" t="s">
        <v>57</v>
      </c>
      <c r="M275" s="33">
        <v>12.985505499999999</v>
      </c>
      <c r="P275" s="32">
        <v>251</v>
      </c>
      <c r="Q275" s="7">
        <v>7</v>
      </c>
      <c r="R275" s="7">
        <v>13</v>
      </c>
      <c r="S275" s="7">
        <v>453.33300000000003</v>
      </c>
      <c r="T275" s="7">
        <v>373.33300000000003</v>
      </c>
      <c r="U275" s="33">
        <v>5.3330000000000002</v>
      </c>
      <c r="W275" s="32">
        <v>27.555206250000001</v>
      </c>
      <c r="X275" s="7" t="s">
        <v>57</v>
      </c>
      <c r="Y275" s="7">
        <v>4.2631490000000003</v>
      </c>
      <c r="Z275" s="7" t="s">
        <v>57</v>
      </c>
      <c r="AA275" s="33">
        <v>4.2631490000000003</v>
      </c>
    </row>
    <row r="276" spans="2:27">
      <c r="B276" s="32">
        <v>252</v>
      </c>
      <c r="C276" s="7">
        <v>9</v>
      </c>
      <c r="D276" s="7">
        <v>16</v>
      </c>
      <c r="E276" s="7">
        <v>502.66699999999997</v>
      </c>
      <c r="F276" s="7">
        <v>362.66699999999997</v>
      </c>
      <c r="G276" s="33">
        <v>12.074</v>
      </c>
      <c r="I276" s="32">
        <v>13.348532999999998</v>
      </c>
      <c r="J276" s="7" t="s">
        <v>57</v>
      </c>
      <c r="K276" s="7">
        <v>12.655942749999999</v>
      </c>
      <c r="L276" s="7" t="s">
        <v>57</v>
      </c>
      <c r="M276" s="33">
        <v>13.348532999999998</v>
      </c>
      <c r="P276" s="32">
        <v>252</v>
      </c>
      <c r="Q276" s="7">
        <v>7</v>
      </c>
      <c r="R276" s="7">
        <v>14</v>
      </c>
      <c r="S276" s="7">
        <v>456</v>
      </c>
      <c r="T276" s="7">
        <v>369.33300000000003</v>
      </c>
      <c r="U276" s="33">
        <v>4.8070000000000004</v>
      </c>
      <c r="W276" s="32">
        <v>14.742345749999998</v>
      </c>
      <c r="X276" s="7" t="s">
        <v>57</v>
      </c>
      <c r="Y276" s="7">
        <v>4.1063495000000003</v>
      </c>
      <c r="Z276" s="7" t="s">
        <v>57</v>
      </c>
      <c r="AA276" s="33">
        <v>4.1063495000000003</v>
      </c>
    </row>
    <row r="277" spans="2:27">
      <c r="B277" s="32">
        <v>253</v>
      </c>
      <c r="C277" s="7">
        <v>9</v>
      </c>
      <c r="D277" s="7">
        <v>17</v>
      </c>
      <c r="E277" s="7">
        <v>506.66699999999997</v>
      </c>
      <c r="F277" s="7">
        <v>350.66699999999997</v>
      </c>
      <c r="G277" s="33">
        <v>12.648999999999999</v>
      </c>
      <c r="I277" s="32">
        <v>13.388146750000001</v>
      </c>
      <c r="J277" s="7" t="s">
        <v>57</v>
      </c>
      <c r="K277" s="7">
        <v>12.748768999999999</v>
      </c>
      <c r="L277" s="7" t="s">
        <v>57</v>
      </c>
      <c r="M277" s="33">
        <v>13.388146750000001</v>
      </c>
      <c r="P277" s="32">
        <v>253</v>
      </c>
      <c r="Q277" s="7">
        <v>7</v>
      </c>
      <c r="R277" s="7">
        <v>15</v>
      </c>
      <c r="S277" s="7">
        <v>456</v>
      </c>
      <c r="T277" s="7">
        <v>369.33300000000003</v>
      </c>
      <c r="U277" s="33">
        <v>0</v>
      </c>
      <c r="W277" s="32">
        <v>16.285981249999999</v>
      </c>
      <c r="X277" s="7" t="s">
        <v>57</v>
      </c>
      <c r="Y277" s="7">
        <v>4.0214460000000001</v>
      </c>
      <c r="Z277" s="7" t="s">
        <v>57</v>
      </c>
      <c r="AA277" s="33">
        <v>4.0214460000000001</v>
      </c>
    </row>
    <row r="278" spans="2:27">
      <c r="B278" s="32">
        <v>254</v>
      </c>
      <c r="C278" s="7">
        <v>9</v>
      </c>
      <c r="D278" s="7">
        <v>18</v>
      </c>
      <c r="E278" s="7">
        <v>514.66700000000003</v>
      </c>
      <c r="F278" s="7">
        <v>340</v>
      </c>
      <c r="G278" s="33">
        <v>13.333</v>
      </c>
      <c r="I278" s="32">
        <v>13.41936475</v>
      </c>
      <c r="J278" s="7" t="s">
        <v>57</v>
      </c>
      <c r="K278" s="7">
        <v>12.917393499999999</v>
      </c>
      <c r="L278" s="7" t="s">
        <v>57</v>
      </c>
      <c r="M278" s="33">
        <v>13.41936475</v>
      </c>
      <c r="P278" s="32">
        <v>254</v>
      </c>
      <c r="Q278" s="7">
        <v>7</v>
      </c>
      <c r="R278" s="7">
        <v>16</v>
      </c>
      <c r="S278" s="7">
        <v>452</v>
      </c>
      <c r="T278" s="7">
        <v>364</v>
      </c>
      <c r="U278" s="33">
        <v>6.6669999999999998</v>
      </c>
      <c r="W278" s="32">
        <v>18.433519499999996</v>
      </c>
      <c r="X278" s="7" t="s">
        <v>57</v>
      </c>
      <c r="Y278" s="7">
        <v>3.9820687499999998</v>
      </c>
      <c r="Z278" s="7" t="s">
        <v>57</v>
      </c>
      <c r="AA278" s="33">
        <v>3.9820687499999998</v>
      </c>
    </row>
    <row r="279" spans="2:27">
      <c r="B279" s="32">
        <v>255</v>
      </c>
      <c r="C279" s="7">
        <v>9</v>
      </c>
      <c r="D279" s="7">
        <v>19</v>
      </c>
      <c r="E279" s="7">
        <v>518.66700000000003</v>
      </c>
      <c r="F279" s="7">
        <v>332</v>
      </c>
      <c r="G279" s="33">
        <v>8.9440000000000008</v>
      </c>
      <c r="I279" s="32">
        <v>13.44419725</v>
      </c>
      <c r="J279" s="7" t="s">
        <v>57</v>
      </c>
      <c r="K279" s="7">
        <v>12.985505499999999</v>
      </c>
      <c r="L279" s="7" t="s">
        <v>57</v>
      </c>
      <c r="M279" s="33">
        <v>13.44419725</v>
      </c>
      <c r="P279" s="32">
        <v>255</v>
      </c>
      <c r="Q279" s="7">
        <v>7</v>
      </c>
      <c r="R279" s="7">
        <v>17</v>
      </c>
      <c r="S279" s="7">
        <v>444</v>
      </c>
      <c r="T279" s="7">
        <v>364</v>
      </c>
      <c r="U279" s="33">
        <v>8</v>
      </c>
      <c r="W279" s="32">
        <v>19.7238635</v>
      </c>
      <c r="X279" s="7" t="s">
        <v>57</v>
      </c>
      <c r="Y279" s="7">
        <v>3.9430462500000005</v>
      </c>
      <c r="Z279" s="7" t="s">
        <v>57</v>
      </c>
      <c r="AA279" s="33">
        <v>3.9430462500000005</v>
      </c>
    </row>
    <row r="280" spans="2:27">
      <c r="B280" s="32">
        <v>256</v>
      </c>
      <c r="C280" s="7">
        <v>10</v>
      </c>
      <c r="D280" s="7">
        <v>1</v>
      </c>
      <c r="E280" s="7">
        <v>532</v>
      </c>
      <c r="F280" s="7">
        <v>276</v>
      </c>
      <c r="G280" s="33" t="s">
        <v>57</v>
      </c>
      <c r="I280" s="32">
        <v>13.559018</v>
      </c>
      <c r="J280" s="7" t="s">
        <v>57</v>
      </c>
      <c r="K280" s="7">
        <v>13.214792249999999</v>
      </c>
      <c r="L280" s="7" t="s">
        <v>57</v>
      </c>
      <c r="M280" s="33">
        <v>13.559018</v>
      </c>
      <c r="P280" s="32">
        <v>256</v>
      </c>
      <c r="Q280" s="7">
        <v>7</v>
      </c>
      <c r="R280" s="7">
        <v>18</v>
      </c>
      <c r="S280" s="7">
        <v>446.66699999999997</v>
      </c>
      <c r="T280" s="7">
        <v>358.66699999999997</v>
      </c>
      <c r="U280" s="33">
        <v>5.9630000000000001</v>
      </c>
      <c r="W280" s="32">
        <v>4.4974022500000004</v>
      </c>
      <c r="X280" s="7" t="s">
        <v>57</v>
      </c>
      <c r="Y280" s="7">
        <v>3.8497469999999998</v>
      </c>
      <c r="Z280" s="7" t="s">
        <v>57</v>
      </c>
      <c r="AA280" s="33">
        <v>3.8497469999999998</v>
      </c>
    </row>
    <row r="281" spans="2:27">
      <c r="B281" s="32">
        <v>257</v>
      </c>
      <c r="C281" s="7">
        <v>10</v>
      </c>
      <c r="D281" s="7">
        <v>2</v>
      </c>
      <c r="E281" s="7">
        <v>522.66700000000003</v>
      </c>
      <c r="F281" s="7">
        <v>266.66699999999997</v>
      </c>
      <c r="G281" s="33">
        <v>13.199</v>
      </c>
      <c r="I281" s="32">
        <v>13.61294</v>
      </c>
      <c r="J281" s="7" t="s">
        <v>57</v>
      </c>
      <c r="K281" s="7">
        <v>13.388146750000001</v>
      </c>
      <c r="L281" s="7" t="s">
        <v>57</v>
      </c>
      <c r="M281" s="33">
        <v>13.61294</v>
      </c>
      <c r="P281" s="32">
        <v>257</v>
      </c>
      <c r="Q281" s="7">
        <v>7</v>
      </c>
      <c r="R281" s="7">
        <v>19</v>
      </c>
      <c r="S281" s="7">
        <v>450.66699999999997</v>
      </c>
      <c r="T281" s="7">
        <v>357.33300000000003</v>
      </c>
      <c r="U281" s="33">
        <v>4.2160000000000002</v>
      </c>
      <c r="W281" s="32">
        <v>4.8975602499999997</v>
      </c>
      <c r="X281" s="7" t="s">
        <v>57</v>
      </c>
      <c r="Y281" s="7">
        <v>3.7440315000000002</v>
      </c>
      <c r="Z281" s="7" t="s">
        <v>57</v>
      </c>
      <c r="AA281" s="33">
        <v>3.7440315000000002</v>
      </c>
    </row>
    <row r="282" spans="2:27">
      <c r="B282" s="32">
        <v>258</v>
      </c>
      <c r="C282" s="7">
        <v>10</v>
      </c>
      <c r="D282" s="7">
        <v>3</v>
      </c>
      <c r="E282" s="7">
        <v>513.33299999999997</v>
      </c>
      <c r="F282" s="7">
        <v>260</v>
      </c>
      <c r="G282" s="33">
        <v>11.47</v>
      </c>
      <c r="I282" s="32">
        <v>13.626183999999999</v>
      </c>
      <c r="J282" s="7" t="s">
        <v>57</v>
      </c>
      <c r="K282" s="7">
        <v>13.41936475</v>
      </c>
      <c r="L282" s="7" t="s">
        <v>57</v>
      </c>
      <c r="M282" s="33">
        <v>13.626183999999999</v>
      </c>
      <c r="P282" s="32">
        <v>258</v>
      </c>
      <c r="Q282" s="7">
        <v>7</v>
      </c>
      <c r="R282" s="7">
        <v>24</v>
      </c>
      <c r="S282" s="7">
        <v>453.33300000000003</v>
      </c>
      <c r="T282" s="7">
        <v>353.33300000000003</v>
      </c>
      <c r="U282" s="33">
        <v>4.8070000000000004</v>
      </c>
      <c r="W282" s="32">
        <v>5.1617307500000003</v>
      </c>
      <c r="X282" s="7" t="s">
        <v>57</v>
      </c>
      <c r="Y282" s="7">
        <v>3.7304327499999994</v>
      </c>
      <c r="Z282" s="7" t="s">
        <v>57</v>
      </c>
      <c r="AA282" s="33">
        <v>3.7304327499999994</v>
      </c>
    </row>
    <row r="283" spans="2:27">
      <c r="B283" s="32">
        <v>259</v>
      </c>
      <c r="C283" s="7">
        <v>10</v>
      </c>
      <c r="D283" s="7">
        <v>4</v>
      </c>
      <c r="E283" s="7">
        <v>502.66699999999997</v>
      </c>
      <c r="F283" s="7">
        <v>261.33300000000003</v>
      </c>
      <c r="G283" s="33">
        <v>10.75</v>
      </c>
      <c r="I283" s="32">
        <v>13.821887749999998</v>
      </c>
      <c r="J283" s="7" t="s">
        <v>57</v>
      </c>
      <c r="K283" s="7">
        <v>13.559018</v>
      </c>
      <c r="L283" s="7" t="s">
        <v>57</v>
      </c>
      <c r="M283" s="33">
        <v>13.821887749999998</v>
      </c>
      <c r="P283" s="32">
        <v>259</v>
      </c>
      <c r="Q283" s="7">
        <v>7</v>
      </c>
      <c r="R283" s="7">
        <v>25</v>
      </c>
      <c r="S283" s="7">
        <v>457.33300000000003</v>
      </c>
      <c r="T283" s="7">
        <v>352</v>
      </c>
      <c r="U283" s="33">
        <v>4.2160000000000002</v>
      </c>
      <c r="W283" s="32">
        <v>5.8628349999999996</v>
      </c>
      <c r="X283" s="7" t="s">
        <v>57</v>
      </c>
      <c r="Y283" s="7">
        <v>3.7141142499999997</v>
      </c>
      <c r="Z283" s="7" t="s">
        <v>57</v>
      </c>
      <c r="AA283" s="33">
        <v>3.7141142499999997</v>
      </c>
    </row>
    <row r="284" spans="2:27">
      <c r="B284" s="32">
        <v>260</v>
      </c>
      <c r="C284" s="7">
        <v>10</v>
      </c>
      <c r="D284" s="7">
        <v>5</v>
      </c>
      <c r="E284" s="7">
        <v>490.66699999999997</v>
      </c>
      <c r="F284" s="7">
        <v>262.66699999999997</v>
      </c>
      <c r="G284" s="33">
        <v>12.074</v>
      </c>
      <c r="I284" s="32">
        <v>13.915423499999999</v>
      </c>
      <c r="J284" s="7" t="s">
        <v>57</v>
      </c>
      <c r="K284" s="7">
        <v>13.821887749999998</v>
      </c>
      <c r="L284" s="7" t="s">
        <v>57</v>
      </c>
      <c r="M284" s="33">
        <v>13.915423499999999</v>
      </c>
      <c r="P284" s="32">
        <v>260</v>
      </c>
      <c r="Q284" s="7">
        <v>7</v>
      </c>
      <c r="R284" s="7">
        <v>26</v>
      </c>
      <c r="S284" s="7">
        <v>453.33300000000003</v>
      </c>
      <c r="T284" s="7">
        <v>349.33300000000003</v>
      </c>
      <c r="U284" s="33">
        <v>4.8070000000000004</v>
      </c>
      <c r="W284" s="32">
        <v>6.1974824999999996</v>
      </c>
      <c r="X284" s="7" t="s">
        <v>57</v>
      </c>
      <c r="Y284" s="7">
        <v>3.6478942500000002</v>
      </c>
      <c r="Z284" s="7" t="s">
        <v>57</v>
      </c>
      <c r="AA284" s="33">
        <v>3.6478942500000002</v>
      </c>
    </row>
    <row r="285" spans="2:27">
      <c r="B285" s="32">
        <v>261</v>
      </c>
      <c r="C285" s="7">
        <v>10</v>
      </c>
      <c r="D285" s="7">
        <v>6</v>
      </c>
      <c r="E285" s="7">
        <v>484</v>
      </c>
      <c r="F285" s="7">
        <v>254.667</v>
      </c>
      <c r="G285" s="33">
        <v>10.414</v>
      </c>
      <c r="I285" s="32">
        <v>13.963432999999998</v>
      </c>
      <c r="J285" s="7" t="s">
        <v>57</v>
      </c>
      <c r="K285" s="7">
        <v>13.907382500000001</v>
      </c>
      <c r="L285" s="7" t="s">
        <v>57</v>
      </c>
      <c r="M285" s="33">
        <v>13.963432999999998</v>
      </c>
      <c r="P285" s="32">
        <v>261</v>
      </c>
      <c r="Q285" s="7">
        <v>7</v>
      </c>
      <c r="R285" s="7">
        <v>27</v>
      </c>
      <c r="S285" s="7">
        <v>450.66699999999997</v>
      </c>
      <c r="T285" s="7">
        <v>349.33300000000003</v>
      </c>
      <c r="U285" s="33">
        <v>2.6669999999999998</v>
      </c>
      <c r="W285" s="32">
        <v>6.2382787499999992</v>
      </c>
      <c r="X285" s="7" t="s">
        <v>57</v>
      </c>
      <c r="Y285" s="7">
        <v>3.5441889999999998</v>
      </c>
      <c r="Z285" s="7" t="s">
        <v>57</v>
      </c>
      <c r="AA285" s="33">
        <v>3.5441889999999998</v>
      </c>
    </row>
    <row r="286" spans="2:27">
      <c r="B286" s="32">
        <v>262</v>
      </c>
      <c r="C286" s="7">
        <v>10</v>
      </c>
      <c r="D286" s="7">
        <v>7</v>
      </c>
      <c r="E286" s="7">
        <v>469.33300000000003</v>
      </c>
      <c r="F286" s="7">
        <v>246.667</v>
      </c>
      <c r="G286" s="33">
        <v>16.707000000000001</v>
      </c>
      <c r="I286" s="32">
        <v>13.975376249999998</v>
      </c>
      <c r="J286" s="7" t="s">
        <v>57</v>
      </c>
      <c r="K286" s="7">
        <v>13.963432999999998</v>
      </c>
      <c r="L286" s="7" t="s">
        <v>57</v>
      </c>
      <c r="M286" s="33">
        <v>13.975376249999998</v>
      </c>
      <c r="P286" s="32">
        <v>262</v>
      </c>
      <c r="Q286" s="7">
        <v>7</v>
      </c>
      <c r="R286" s="7">
        <v>28</v>
      </c>
      <c r="S286" s="7">
        <v>449.33300000000003</v>
      </c>
      <c r="T286" s="7">
        <v>349.33300000000003</v>
      </c>
      <c r="U286" s="33">
        <v>1.333</v>
      </c>
      <c r="W286" s="32">
        <v>6.6729657499999995</v>
      </c>
      <c r="X286" s="7" t="s">
        <v>57</v>
      </c>
      <c r="Y286" s="7">
        <v>3.5022102499999996</v>
      </c>
      <c r="Z286" s="7" t="s">
        <v>57</v>
      </c>
      <c r="AA286" s="33">
        <v>3.5022102499999996</v>
      </c>
    </row>
    <row r="287" spans="2:27">
      <c r="B287" s="32">
        <v>263</v>
      </c>
      <c r="C287" s="7">
        <v>10</v>
      </c>
      <c r="D287" s="7">
        <v>8</v>
      </c>
      <c r="E287" s="7">
        <v>456</v>
      </c>
      <c r="F287" s="7">
        <v>249.333</v>
      </c>
      <c r="G287" s="33">
        <v>13.597</v>
      </c>
      <c r="I287" s="32">
        <v>14.120114249999999</v>
      </c>
      <c r="J287" s="7" t="s">
        <v>57</v>
      </c>
      <c r="K287" s="7">
        <v>13.975376249999998</v>
      </c>
      <c r="L287" s="7" t="s">
        <v>57</v>
      </c>
      <c r="M287" s="33">
        <v>14.120114249999999</v>
      </c>
      <c r="P287" s="32">
        <v>263</v>
      </c>
      <c r="Q287" s="7">
        <v>7</v>
      </c>
      <c r="R287" s="7">
        <v>35</v>
      </c>
      <c r="S287" s="7">
        <v>448</v>
      </c>
      <c r="T287" s="7">
        <v>341.33300000000003</v>
      </c>
      <c r="U287" s="33">
        <v>8.11</v>
      </c>
      <c r="W287" s="32">
        <v>7.0117519999999995</v>
      </c>
      <c r="X287" s="7" t="s">
        <v>57</v>
      </c>
      <c r="Y287" s="7">
        <v>3.4073737500000001</v>
      </c>
      <c r="Z287" s="7" t="s">
        <v>57</v>
      </c>
      <c r="AA287" s="33">
        <v>3.4073737500000001</v>
      </c>
    </row>
    <row r="288" spans="2:27">
      <c r="B288" s="32">
        <v>264</v>
      </c>
      <c r="C288" s="7">
        <v>10</v>
      </c>
      <c r="D288" s="7">
        <v>9</v>
      </c>
      <c r="E288" s="7">
        <v>442.66699999999997</v>
      </c>
      <c r="F288" s="7">
        <v>254.667</v>
      </c>
      <c r="G288" s="33">
        <v>14.36</v>
      </c>
      <c r="I288" s="32">
        <v>14.17805675</v>
      </c>
      <c r="J288" s="7" t="s">
        <v>57</v>
      </c>
      <c r="K288" s="7">
        <v>14.298316999999997</v>
      </c>
      <c r="L288" s="7" t="s">
        <v>57</v>
      </c>
      <c r="M288" s="33">
        <v>14.17805675</v>
      </c>
      <c r="P288" s="32">
        <v>264</v>
      </c>
      <c r="Q288" s="7">
        <v>7</v>
      </c>
      <c r="R288" s="7">
        <v>36</v>
      </c>
      <c r="S288" s="7">
        <v>449.33300000000003</v>
      </c>
      <c r="T288" s="7">
        <v>336</v>
      </c>
      <c r="U288" s="33">
        <v>5.4969999999999999</v>
      </c>
      <c r="W288" s="32">
        <v>7.9121074999999994</v>
      </c>
      <c r="X288" s="7" t="s">
        <v>57</v>
      </c>
      <c r="Y288" s="7">
        <v>3.3917647500000001</v>
      </c>
      <c r="Z288" s="7" t="s">
        <v>57</v>
      </c>
      <c r="AA288" s="33">
        <v>3.3917647500000001</v>
      </c>
    </row>
    <row r="289" spans="2:27">
      <c r="B289" s="32">
        <v>265</v>
      </c>
      <c r="C289" s="7">
        <v>10</v>
      </c>
      <c r="D289" s="7">
        <v>10</v>
      </c>
      <c r="E289" s="7">
        <v>426.66699999999997</v>
      </c>
      <c r="F289" s="7">
        <v>261.33300000000003</v>
      </c>
      <c r="G289" s="33">
        <v>17.332999999999998</v>
      </c>
      <c r="I289" s="32">
        <v>14.214241250000001</v>
      </c>
      <c r="J289" s="7" t="s">
        <v>57</v>
      </c>
      <c r="K289" s="7">
        <v>14.523819749999998</v>
      </c>
      <c r="L289" s="7" t="s">
        <v>57</v>
      </c>
      <c r="M289" s="33">
        <v>14.214241250000001</v>
      </c>
      <c r="P289" s="32">
        <v>265</v>
      </c>
      <c r="Q289" s="7">
        <v>7</v>
      </c>
      <c r="R289" s="7">
        <v>37</v>
      </c>
      <c r="S289" s="7">
        <v>448</v>
      </c>
      <c r="T289" s="7">
        <v>334.66699999999997</v>
      </c>
      <c r="U289" s="33">
        <v>1.8859999999999999</v>
      </c>
      <c r="W289" s="32">
        <v>7.9271252499999996</v>
      </c>
      <c r="X289" s="7" t="s">
        <v>57</v>
      </c>
      <c r="Y289" s="7">
        <v>3.3767469999999995</v>
      </c>
      <c r="Z289" s="7" t="s">
        <v>57</v>
      </c>
      <c r="AA289" s="33">
        <v>3.3767469999999995</v>
      </c>
    </row>
    <row r="290" spans="2:27">
      <c r="B290" s="32">
        <v>266</v>
      </c>
      <c r="C290" s="7">
        <v>10</v>
      </c>
      <c r="D290" s="7">
        <v>11</v>
      </c>
      <c r="E290" s="7">
        <v>409.33300000000003</v>
      </c>
      <c r="F290" s="7">
        <v>268</v>
      </c>
      <c r="G290" s="33">
        <v>18.571000000000002</v>
      </c>
      <c r="I290" s="32">
        <v>14.298316999999997</v>
      </c>
      <c r="J290" s="7" t="s">
        <v>57</v>
      </c>
      <c r="K290" s="7">
        <v>15.015739750000002</v>
      </c>
      <c r="L290" s="7" t="s">
        <v>57</v>
      </c>
      <c r="M290" s="33">
        <v>14.298316999999997</v>
      </c>
      <c r="P290" s="32">
        <v>266</v>
      </c>
      <c r="Q290" s="7">
        <v>7</v>
      </c>
      <c r="R290" s="7">
        <v>38</v>
      </c>
      <c r="S290" s="7">
        <v>442.66699999999997</v>
      </c>
      <c r="T290" s="7">
        <v>330.66699999999997</v>
      </c>
      <c r="U290" s="33">
        <v>6.6669999999999998</v>
      </c>
      <c r="W290" s="32">
        <v>8.4651627499999993</v>
      </c>
      <c r="X290" s="7" t="s">
        <v>57</v>
      </c>
      <c r="Y290" s="7">
        <v>3.0724897499999999</v>
      </c>
      <c r="Z290" s="7" t="s">
        <v>57</v>
      </c>
      <c r="AA290" s="33">
        <v>3.0724897499999999</v>
      </c>
    </row>
    <row r="291" spans="2:27">
      <c r="B291" s="32">
        <v>267</v>
      </c>
      <c r="C291" s="7">
        <v>10</v>
      </c>
      <c r="D291" s="7">
        <v>12</v>
      </c>
      <c r="E291" s="7">
        <v>398.66699999999997</v>
      </c>
      <c r="F291" s="7">
        <v>274.66699999999997</v>
      </c>
      <c r="G291" s="33">
        <v>12.579000000000001</v>
      </c>
      <c r="I291" s="32">
        <v>14.30884125</v>
      </c>
      <c r="J291" s="7" t="s">
        <v>57</v>
      </c>
      <c r="K291" s="7">
        <v>15.046957749999997</v>
      </c>
      <c r="L291" s="7" t="s">
        <v>57</v>
      </c>
      <c r="M291" s="33">
        <v>14.30884125</v>
      </c>
      <c r="P291" s="32">
        <v>267</v>
      </c>
      <c r="Q291" s="7">
        <v>7</v>
      </c>
      <c r="R291" s="7">
        <v>39</v>
      </c>
      <c r="S291" s="7">
        <v>445.33300000000003</v>
      </c>
      <c r="T291" s="7">
        <v>325.33300000000003</v>
      </c>
      <c r="U291" s="33">
        <v>5.9630000000000001</v>
      </c>
      <c r="W291" s="32">
        <v>8.8870787499999988</v>
      </c>
      <c r="X291" s="7" t="s">
        <v>57</v>
      </c>
      <c r="Y291" s="7">
        <v>3.0249532499999998</v>
      </c>
      <c r="Z291" s="7" t="s">
        <v>57</v>
      </c>
      <c r="AA291" s="33">
        <v>3.0249532499999998</v>
      </c>
    </row>
    <row r="292" spans="2:27">
      <c r="B292" s="32">
        <v>268</v>
      </c>
      <c r="C292" s="7">
        <v>10</v>
      </c>
      <c r="D292" s="7">
        <v>13</v>
      </c>
      <c r="E292" s="7">
        <v>390.66699999999997</v>
      </c>
      <c r="F292" s="7">
        <v>272</v>
      </c>
      <c r="G292" s="33">
        <v>8.4329999999999998</v>
      </c>
      <c r="I292" s="32">
        <v>14.3226765</v>
      </c>
      <c r="J292" s="7" t="s">
        <v>57</v>
      </c>
      <c r="K292" s="7">
        <v>15.231191249999998</v>
      </c>
      <c r="L292" s="7" t="s">
        <v>57</v>
      </c>
      <c r="M292" s="33">
        <v>14.3226765</v>
      </c>
      <c r="P292" s="32">
        <v>268</v>
      </c>
      <c r="Q292" s="7">
        <v>7</v>
      </c>
      <c r="R292" s="7">
        <v>40</v>
      </c>
      <c r="S292" s="7">
        <v>452</v>
      </c>
      <c r="T292" s="7">
        <v>324</v>
      </c>
      <c r="U292" s="33">
        <v>6.7990000000000004</v>
      </c>
      <c r="W292" s="32">
        <v>9.1348124999999989</v>
      </c>
      <c r="X292" s="7" t="s">
        <v>57</v>
      </c>
      <c r="Y292" s="7">
        <v>2.9148624999999999</v>
      </c>
      <c r="Z292" s="7" t="s">
        <v>57</v>
      </c>
      <c r="AA292" s="33">
        <v>2.9148624999999999</v>
      </c>
    </row>
    <row r="293" spans="2:27">
      <c r="B293" s="32">
        <v>269</v>
      </c>
      <c r="C293" s="7">
        <v>10</v>
      </c>
      <c r="D293" s="7">
        <v>14</v>
      </c>
      <c r="E293" s="7">
        <v>380</v>
      </c>
      <c r="F293" s="7">
        <v>270.66699999999997</v>
      </c>
      <c r="G293" s="33">
        <v>10.75</v>
      </c>
      <c r="I293" s="32">
        <v>14.489172499999999</v>
      </c>
      <c r="J293" s="7" t="s">
        <v>57</v>
      </c>
      <c r="K293" s="7">
        <v>15.39366675</v>
      </c>
      <c r="L293" s="7" t="s">
        <v>57</v>
      </c>
      <c r="M293" s="33">
        <v>14.489172499999999</v>
      </c>
      <c r="P293" s="32">
        <v>269</v>
      </c>
      <c r="Q293" s="7">
        <v>8</v>
      </c>
      <c r="R293" s="7">
        <v>1</v>
      </c>
      <c r="S293" s="7">
        <v>196</v>
      </c>
      <c r="T293" s="7">
        <v>478.66699999999997</v>
      </c>
      <c r="U293" s="33" t="s">
        <v>57</v>
      </c>
      <c r="W293" s="32">
        <v>9.3295702499999997</v>
      </c>
      <c r="X293" s="7" t="s">
        <v>57</v>
      </c>
      <c r="Y293" s="7">
        <v>14.507856</v>
      </c>
      <c r="Z293" s="7" t="s">
        <v>57</v>
      </c>
      <c r="AA293" s="33">
        <v>14.507856</v>
      </c>
    </row>
    <row r="294" spans="2:27">
      <c r="B294" s="32">
        <v>270</v>
      </c>
      <c r="C294" s="7">
        <v>10</v>
      </c>
      <c r="D294" s="7">
        <v>15</v>
      </c>
      <c r="E294" s="7">
        <v>365.33300000000003</v>
      </c>
      <c r="F294" s="7">
        <v>276</v>
      </c>
      <c r="G294" s="33">
        <v>15.606</v>
      </c>
      <c r="I294" s="32">
        <v>14.567335750000002</v>
      </c>
      <c r="J294" s="7" t="s">
        <v>57</v>
      </c>
      <c r="K294" s="7">
        <v>15.649441499999998</v>
      </c>
      <c r="L294" s="7" t="s">
        <v>57</v>
      </c>
      <c r="M294" s="33">
        <v>14.567335750000002</v>
      </c>
      <c r="P294" s="32">
        <v>270</v>
      </c>
      <c r="Q294" s="7">
        <v>8</v>
      </c>
      <c r="R294" s="7">
        <v>2</v>
      </c>
      <c r="S294" s="7">
        <v>196</v>
      </c>
      <c r="T294" s="7">
        <v>505.33300000000003</v>
      </c>
      <c r="U294" s="33">
        <v>26.667000000000002</v>
      </c>
      <c r="W294" s="32">
        <v>9.3665824999999998</v>
      </c>
      <c r="X294" s="7" t="s">
        <v>57</v>
      </c>
      <c r="Y294" s="7">
        <v>18.873409499999998</v>
      </c>
      <c r="Z294" s="7" t="s">
        <v>57</v>
      </c>
      <c r="AA294" s="33">
        <v>18.873409499999998</v>
      </c>
    </row>
    <row r="295" spans="2:27">
      <c r="B295" s="32">
        <v>271</v>
      </c>
      <c r="C295" s="7">
        <v>10</v>
      </c>
      <c r="D295" s="7">
        <v>16</v>
      </c>
      <c r="E295" s="7">
        <v>357.33300000000003</v>
      </c>
      <c r="F295" s="7">
        <v>286.66699999999997</v>
      </c>
      <c r="G295" s="33">
        <v>13.333</v>
      </c>
      <c r="I295" s="32">
        <v>15.015739750000002</v>
      </c>
      <c r="J295" s="7" t="s">
        <v>57</v>
      </c>
      <c r="K295" s="7">
        <v>15.755866499999996</v>
      </c>
      <c r="L295" s="7" t="s">
        <v>57</v>
      </c>
      <c r="M295" s="33">
        <v>15.015739750000002</v>
      </c>
      <c r="P295" s="32">
        <v>271</v>
      </c>
      <c r="Q295" s="7">
        <v>8</v>
      </c>
      <c r="R295" s="7">
        <v>9</v>
      </c>
      <c r="S295" s="7">
        <v>206.667</v>
      </c>
      <c r="T295" s="7">
        <v>537.33299999999997</v>
      </c>
      <c r="U295" s="33">
        <v>33.731000000000002</v>
      </c>
      <c r="W295" s="32">
        <v>9.5437209999999979</v>
      </c>
      <c r="X295" s="7" t="s">
        <v>57</v>
      </c>
      <c r="Y295" s="7">
        <v>4.0370550000000005</v>
      </c>
      <c r="Z295" s="7" t="s">
        <v>57</v>
      </c>
      <c r="AA295" s="33">
        <v>2.417503</v>
      </c>
    </row>
    <row r="296" spans="2:27">
      <c r="B296" s="32">
        <v>272</v>
      </c>
      <c r="C296" s="7">
        <v>10</v>
      </c>
      <c r="D296" s="7">
        <v>17</v>
      </c>
      <c r="E296" s="7">
        <v>360</v>
      </c>
      <c r="F296" s="7">
        <v>294.66699999999997</v>
      </c>
      <c r="G296" s="33">
        <v>8.4329999999999998</v>
      </c>
      <c r="I296" s="32">
        <v>15.032531249999998</v>
      </c>
      <c r="J296" s="7" t="s">
        <v>57</v>
      </c>
      <c r="K296" s="7">
        <v>16.156142750000001</v>
      </c>
      <c r="L296" s="7" t="s">
        <v>57</v>
      </c>
      <c r="M296" s="33">
        <v>15.032531249999998</v>
      </c>
      <c r="P296" s="32">
        <v>272</v>
      </c>
      <c r="Q296" s="7">
        <v>8</v>
      </c>
      <c r="R296" s="7">
        <v>10</v>
      </c>
      <c r="S296" s="7">
        <v>213.333</v>
      </c>
      <c r="T296" s="7">
        <v>558.66700000000003</v>
      </c>
      <c r="U296" s="33">
        <v>22.350999999999999</v>
      </c>
      <c r="W296" s="32">
        <v>9.970839999999999</v>
      </c>
      <c r="X296" s="7" t="s">
        <v>57</v>
      </c>
      <c r="Y296" s="7">
        <v>4.1058764999999999</v>
      </c>
      <c r="Z296" s="7" t="s">
        <v>57</v>
      </c>
      <c r="AA296" s="33">
        <v>2.4989772499999998</v>
      </c>
    </row>
    <row r="297" spans="2:27">
      <c r="B297" s="32">
        <v>273</v>
      </c>
      <c r="C297" s="7">
        <v>10</v>
      </c>
      <c r="D297" s="7">
        <v>18</v>
      </c>
      <c r="E297" s="7">
        <v>361.33300000000003</v>
      </c>
      <c r="F297" s="7">
        <v>302.66699999999997</v>
      </c>
      <c r="G297" s="33">
        <v>8.11</v>
      </c>
      <c r="I297" s="32">
        <v>15.046957749999997</v>
      </c>
      <c r="J297" s="7" t="s">
        <v>57</v>
      </c>
      <c r="K297" s="7">
        <v>16.478373999999999</v>
      </c>
      <c r="L297" s="7" t="s">
        <v>57</v>
      </c>
      <c r="M297" s="33">
        <v>15.046957749999997</v>
      </c>
      <c r="P297" s="32">
        <v>273</v>
      </c>
      <c r="Q297" s="7">
        <v>8</v>
      </c>
      <c r="R297" s="7">
        <v>11</v>
      </c>
      <c r="S297" s="7">
        <v>218.667</v>
      </c>
      <c r="T297" s="7">
        <v>578.66700000000003</v>
      </c>
      <c r="U297" s="33">
        <v>20.699000000000002</v>
      </c>
      <c r="W297" s="32">
        <v>10.653852000000001</v>
      </c>
      <c r="X297" s="7" t="s">
        <v>57</v>
      </c>
      <c r="Y297" s="7">
        <v>4.9467522499999994</v>
      </c>
      <c r="Z297" s="7" t="s">
        <v>57</v>
      </c>
      <c r="AA297" s="33">
        <v>3.1705190000000001</v>
      </c>
    </row>
    <row r="298" spans="2:27">
      <c r="B298" s="32">
        <v>274</v>
      </c>
      <c r="C298" s="7">
        <v>10</v>
      </c>
      <c r="D298" s="7">
        <v>19</v>
      </c>
      <c r="E298" s="7">
        <v>360</v>
      </c>
      <c r="F298" s="7">
        <v>312</v>
      </c>
      <c r="G298" s="33">
        <v>9.4280000000000008</v>
      </c>
      <c r="I298" s="32">
        <v>15.089173000000001</v>
      </c>
      <c r="J298" s="7" t="s">
        <v>57</v>
      </c>
      <c r="K298" s="7">
        <v>16.917199749999998</v>
      </c>
      <c r="L298" s="7" t="s">
        <v>57</v>
      </c>
      <c r="M298" s="33">
        <v>15.089173000000001</v>
      </c>
      <c r="P298" s="32">
        <v>274</v>
      </c>
      <c r="Q298" s="7">
        <v>8</v>
      </c>
      <c r="R298" s="7">
        <v>12</v>
      </c>
      <c r="S298" s="7">
        <v>233.333</v>
      </c>
      <c r="T298" s="7">
        <v>592</v>
      </c>
      <c r="U298" s="33">
        <v>19.821000000000002</v>
      </c>
      <c r="W298" s="32">
        <v>11.931661500000001</v>
      </c>
      <c r="X298" s="7" t="s">
        <v>57</v>
      </c>
      <c r="Y298" s="7">
        <v>4.9815177500000001</v>
      </c>
      <c r="Z298" s="7" t="s">
        <v>57</v>
      </c>
      <c r="AA298" s="33">
        <v>3.3423362499999998</v>
      </c>
    </row>
    <row r="299" spans="2:27">
      <c r="B299" s="32">
        <v>275</v>
      </c>
      <c r="C299" s="7">
        <v>10</v>
      </c>
      <c r="D299" s="7">
        <v>20</v>
      </c>
      <c r="E299" s="7">
        <v>354.66699999999997</v>
      </c>
      <c r="F299" s="7">
        <v>320</v>
      </c>
      <c r="G299" s="33">
        <v>9.6150000000000002</v>
      </c>
      <c r="I299" s="32">
        <v>15.231191249999998</v>
      </c>
      <c r="J299" s="7" t="s">
        <v>57</v>
      </c>
      <c r="K299" s="7">
        <v>17.039706750000001</v>
      </c>
      <c r="L299" s="7" t="s">
        <v>57</v>
      </c>
      <c r="M299" s="33">
        <v>15.231191249999998</v>
      </c>
      <c r="P299" s="32">
        <v>275</v>
      </c>
      <c r="Q299" s="7">
        <v>8</v>
      </c>
      <c r="R299" s="7">
        <v>13</v>
      </c>
      <c r="S299" s="7">
        <v>249.333</v>
      </c>
      <c r="T299" s="7">
        <v>601.33299999999997</v>
      </c>
      <c r="U299" s="33">
        <v>18.523</v>
      </c>
      <c r="W299" s="32">
        <v>12.403952</v>
      </c>
      <c r="X299" s="7" t="s">
        <v>57</v>
      </c>
      <c r="Y299" s="7">
        <v>5.7581837499999997</v>
      </c>
      <c r="Z299" s="7" t="s">
        <v>57</v>
      </c>
      <c r="AA299" s="33">
        <v>3.3878624999999998</v>
      </c>
    </row>
    <row r="300" spans="2:27">
      <c r="B300" s="32">
        <v>276</v>
      </c>
      <c r="C300" s="7">
        <v>10</v>
      </c>
      <c r="D300" s="7">
        <v>22</v>
      </c>
      <c r="E300" s="7">
        <v>353.33300000000003</v>
      </c>
      <c r="F300" s="7">
        <v>337.33300000000003</v>
      </c>
      <c r="G300" s="33">
        <v>17.385000000000002</v>
      </c>
      <c r="I300" s="32">
        <v>15.39366675</v>
      </c>
      <c r="J300" s="7" t="s">
        <v>57</v>
      </c>
      <c r="K300" s="7">
        <v>17.474393750000001</v>
      </c>
      <c r="L300" s="7" t="s">
        <v>57</v>
      </c>
      <c r="M300" s="33">
        <v>15.39366675</v>
      </c>
      <c r="P300" s="32">
        <v>276</v>
      </c>
      <c r="Q300" s="7">
        <v>8</v>
      </c>
      <c r="R300" s="7">
        <v>14</v>
      </c>
      <c r="S300" s="7">
        <v>265.33300000000003</v>
      </c>
      <c r="T300" s="7">
        <v>604</v>
      </c>
      <c r="U300" s="33">
        <v>16.221</v>
      </c>
      <c r="W300" s="32">
        <v>12.904031249999999</v>
      </c>
      <c r="X300" s="7" t="s">
        <v>57</v>
      </c>
      <c r="Y300" s="7">
        <v>7.6391864999999992</v>
      </c>
      <c r="Z300" s="7" t="s">
        <v>57</v>
      </c>
      <c r="AA300" s="33">
        <v>3.50646725</v>
      </c>
    </row>
    <row r="301" spans="2:27">
      <c r="B301" s="32">
        <v>277</v>
      </c>
      <c r="C301" s="7">
        <v>10</v>
      </c>
      <c r="D301" s="7">
        <v>23</v>
      </c>
      <c r="E301" s="7">
        <v>346.66699999999997</v>
      </c>
      <c r="F301" s="7">
        <v>348</v>
      </c>
      <c r="G301" s="33">
        <v>12.579000000000001</v>
      </c>
      <c r="I301" s="32">
        <v>15.649441499999998</v>
      </c>
      <c r="J301" s="7" t="s">
        <v>57</v>
      </c>
      <c r="K301" s="7">
        <v>17.656262250000001</v>
      </c>
      <c r="L301" s="7" t="s">
        <v>57</v>
      </c>
      <c r="M301" s="33">
        <v>15.649441499999998</v>
      </c>
      <c r="P301" s="32">
        <v>277</v>
      </c>
      <c r="Q301" s="7">
        <v>8</v>
      </c>
      <c r="R301" s="7">
        <v>16</v>
      </c>
      <c r="S301" s="7">
        <v>281.33300000000003</v>
      </c>
      <c r="T301" s="7">
        <v>609.33299999999997</v>
      </c>
      <c r="U301" s="33">
        <v>16.864999999999998</v>
      </c>
      <c r="W301" s="32">
        <v>12.964220499999998</v>
      </c>
      <c r="X301" s="7" t="s">
        <v>57</v>
      </c>
      <c r="Y301" s="7">
        <v>9.1933462499999994</v>
      </c>
      <c r="Z301" s="7" t="s">
        <v>57</v>
      </c>
      <c r="AA301" s="33">
        <v>3.5311814999999993</v>
      </c>
    </row>
    <row r="302" spans="2:27">
      <c r="B302" s="32">
        <v>278</v>
      </c>
      <c r="C302" s="7">
        <v>10</v>
      </c>
      <c r="D302" s="7">
        <v>24</v>
      </c>
      <c r="E302" s="7">
        <v>338.66699999999997</v>
      </c>
      <c r="F302" s="7">
        <v>361.33300000000003</v>
      </c>
      <c r="G302" s="33">
        <v>15.548999999999999</v>
      </c>
      <c r="I302" s="32">
        <v>15.898948999999998</v>
      </c>
      <c r="J302" s="7" t="s">
        <v>57</v>
      </c>
      <c r="K302" s="7">
        <v>17.696112499999998</v>
      </c>
      <c r="L302" s="7" t="s">
        <v>57</v>
      </c>
      <c r="M302" s="33">
        <v>15.898948999999998</v>
      </c>
      <c r="P302" s="32">
        <v>278</v>
      </c>
      <c r="Q302" s="7">
        <v>8</v>
      </c>
      <c r="R302" s="7">
        <v>17</v>
      </c>
      <c r="S302" s="7">
        <v>297.33300000000003</v>
      </c>
      <c r="T302" s="7">
        <v>616</v>
      </c>
      <c r="U302" s="33">
        <v>17.332999999999998</v>
      </c>
      <c r="W302" s="32">
        <v>13.555707</v>
      </c>
      <c r="X302" s="7" t="s">
        <v>57</v>
      </c>
      <c r="Y302" s="7">
        <v>16.285981249999999</v>
      </c>
      <c r="Z302" s="7" t="s">
        <v>57</v>
      </c>
      <c r="AA302" s="33">
        <v>3.6950759999999998</v>
      </c>
    </row>
    <row r="303" spans="2:27">
      <c r="B303" s="32">
        <v>279</v>
      </c>
      <c r="C303" s="7">
        <v>10</v>
      </c>
      <c r="D303" s="7">
        <v>25</v>
      </c>
      <c r="E303" s="7">
        <v>334.66699999999997</v>
      </c>
      <c r="F303" s="7">
        <v>377.33300000000003</v>
      </c>
      <c r="G303" s="33">
        <v>16.492000000000001</v>
      </c>
      <c r="I303" s="32">
        <v>16.098791499999997</v>
      </c>
      <c r="J303" s="7" t="s">
        <v>57</v>
      </c>
      <c r="K303" s="7">
        <v>18.236278499999997</v>
      </c>
      <c r="L303" s="7" t="s">
        <v>57</v>
      </c>
      <c r="M303" s="33">
        <v>16.098791499999997</v>
      </c>
      <c r="P303" s="32">
        <v>279</v>
      </c>
      <c r="Q303" s="7">
        <v>8</v>
      </c>
      <c r="R303" s="7">
        <v>18</v>
      </c>
      <c r="S303" s="7">
        <v>313.33300000000003</v>
      </c>
      <c r="T303" s="7">
        <v>618.66700000000003</v>
      </c>
      <c r="U303" s="33">
        <v>16.221</v>
      </c>
      <c r="W303" s="32">
        <v>14.641241999999998</v>
      </c>
      <c r="X303" s="7" t="s">
        <v>57</v>
      </c>
      <c r="Y303" s="7">
        <v>18.433519499999996</v>
      </c>
      <c r="Z303" s="7" t="s">
        <v>57</v>
      </c>
      <c r="AA303" s="33">
        <v>3.9134837500000001</v>
      </c>
    </row>
    <row r="304" spans="2:27">
      <c r="B304" s="32">
        <v>280</v>
      </c>
      <c r="C304" s="7">
        <v>10</v>
      </c>
      <c r="D304" s="7">
        <v>26</v>
      </c>
      <c r="E304" s="7">
        <v>333.33300000000003</v>
      </c>
      <c r="F304" s="7">
        <v>385.33300000000003</v>
      </c>
      <c r="G304" s="33">
        <v>8.11</v>
      </c>
      <c r="I304" s="32">
        <v>16.159217249999998</v>
      </c>
      <c r="J304" s="7" t="s">
        <v>57</v>
      </c>
      <c r="K304" s="7">
        <v>10.969816000000002</v>
      </c>
      <c r="L304" s="7" t="s">
        <v>57</v>
      </c>
      <c r="M304" s="33">
        <v>16.159217249999998</v>
      </c>
      <c r="P304" s="32">
        <v>280</v>
      </c>
      <c r="Q304" s="7">
        <v>8</v>
      </c>
      <c r="R304" s="7">
        <v>19</v>
      </c>
      <c r="S304" s="7">
        <v>334.66699999999997</v>
      </c>
      <c r="T304" s="7">
        <v>621.33299999999997</v>
      </c>
      <c r="U304" s="33">
        <v>21.498999999999999</v>
      </c>
      <c r="W304" s="32">
        <v>14.751450999999999</v>
      </c>
      <c r="X304" s="7" t="s">
        <v>57</v>
      </c>
      <c r="Y304" s="7">
        <v>19.7238635</v>
      </c>
      <c r="Z304" s="7" t="s">
        <v>57</v>
      </c>
      <c r="AA304" s="33">
        <v>3.9865622500000004</v>
      </c>
    </row>
    <row r="305" spans="2:27" ht="16" thickBot="1">
      <c r="B305" s="32">
        <v>281</v>
      </c>
      <c r="C305" s="7">
        <v>11</v>
      </c>
      <c r="D305" s="7">
        <v>1</v>
      </c>
      <c r="E305" s="7">
        <v>325.33300000000003</v>
      </c>
      <c r="F305" s="7">
        <v>234.667</v>
      </c>
      <c r="G305" s="33" t="s">
        <v>57</v>
      </c>
      <c r="I305" s="32">
        <v>16.3929975</v>
      </c>
      <c r="J305" s="7" t="s">
        <v>57</v>
      </c>
      <c r="K305" s="7">
        <v>19.783461499999998</v>
      </c>
      <c r="L305" s="7" t="s">
        <v>57</v>
      </c>
      <c r="M305" s="33">
        <v>16.3929975</v>
      </c>
      <c r="P305" s="34">
        <v>281</v>
      </c>
      <c r="Q305" s="35">
        <v>8</v>
      </c>
      <c r="R305" s="35">
        <v>20</v>
      </c>
      <c r="S305" s="35">
        <v>349.33300000000003</v>
      </c>
      <c r="T305" s="35">
        <v>616</v>
      </c>
      <c r="U305" s="36">
        <v>15.606</v>
      </c>
      <c r="W305" s="32">
        <v>15.7705295</v>
      </c>
      <c r="X305" s="7" t="s">
        <v>57</v>
      </c>
      <c r="Y305" s="7">
        <v>4.4974022500000004</v>
      </c>
      <c r="Z305" s="7" t="s">
        <v>57</v>
      </c>
      <c r="AA305" s="33">
        <v>4.0786790000000002</v>
      </c>
    </row>
    <row r="306" spans="2:27" ht="16" thickBot="1">
      <c r="B306" s="32">
        <v>282</v>
      </c>
      <c r="C306" s="7">
        <v>11</v>
      </c>
      <c r="D306" s="7">
        <v>2</v>
      </c>
      <c r="E306" s="7">
        <v>320</v>
      </c>
      <c r="F306" s="7">
        <v>245.333</v>
      </c>
      <c r="G306" s="33">
        <v>11.926</v>
      </c>
      <c r="I306" s="32">
        <v>16.68661225</v>
      </c>
      <c r="J306" s="7" t="s">
        <v>57</v>
      </c>
      <c r="K306" s="7">
        <v>9.9619712499999995</v>
      </c>
      <c r="L306" s="7" t="s">
        <v>57</v>
      </c>
      <c r="M306" s="33">
        <v>16.68661225</v>
      </c>
      <c r="W306" s="32">
        <v>17.918777249999998</v>
      </c>
      <c r="X306" s="7" t="s">
        <v>57</v>
      </c>
      <c r="Y306" s="7">
        <v>4.8975602499999997</v>
      </c>
      <c r="Z306" s="7" t="s">
        <v>57</v>
      </c>
      <c r="AA306" s="33">
        <v>4.1939727500000004</v>
      </c>
    </row>
    <row r="307" spans="2:27">
      <c r="B307" s="32">
        <v>283</v>
      </c>
      <c r="C307" s="7">
        <v>11</v>
      </c>
      <c r="D307" s="7">
        <v>3</v>
      </c>
      <c r="E307" s="7">
        <v>316</v>
      </c>
      <c r="F307" s="7">
        <v>256</v>
      </c>
      <c r="G307" s="33">
        <v>11.391999999999999</v>
      </c>
      <c r="I307" s="32">
        <v>16.740179499999996</v>
      </c>
      <c r="J307" s="7" t="s">
        <v>57</v>
      </c>
      <c r="K307" s="7">
        <v>13.348532999999998</v>
      </c>
      <c r="L307" s="7" t="s">
        <v>57</v>
      </c>
      <c r="M307" s="33">
        <v>16.740179499999996</v>
      </c>
      <c r="P307" s="52" t="s">
        <v>58</v>
      </c>
      <c r="Q307" s="53"/>
      <c r="R307" s="53"/>
      <c r="S307" s="53"/>
      <c r="T307" s="53"/>
      <c r="U307" s="54"/>
      <c r="W307" s="32">
        <v>25.633407249999998</v>
      </c>
      <c r="X307" s="7" t="s">
        <v>57</v>
      </c>
      <c r="Y307" s="7">
        <v>6.1974824999999996</v>
      </c>
      <c r="Z307" s="7" t="s">
        <v>57</v>
      </c>
      <c r="AA307" s="33">
        <v>4.4577884999999995</v>
      </c>
    </row>
    <row r="308" spans="2:27">
      <c r="B308" s="32">
        <v>284</v>
      </c>
      <c r="C308" s="7">
        <v>11</v>
      </c>
      <c r="D308" s="7">
        <v>4</v>
      </c>
      <c r="E308" s="7">
        <v>309.33300000000003</v>
      </c>
      <c r="F308" s="7">
        <v>273.33300000000003</v>
      </c>
      <c r="G308" s="33">
        <v>18.571000000000002</v>
      </c>
      <c r="I308" s="32">
        <v>16.917199749999998</v>
      </c>
      <c r="J308" s="7" t="s">
        <v>57</v>
      </c>
      <c r="K308" s="7" t="s">
        <v>57</v>
      </c>
      <c r="L308" s="7" t="s">
        <v>57</v>
      </c>
      <c r="M308" s="33">
        <v>16.917199749999998</v>
      </c>
      <c r="P308" s="29" t="s">
        <v>46</v>
      </c>
      <c r="Q308" s="30" t="s">
        <v>47</v>
      </c>
      <c r="R308" s="30" t="s">
        <v>48</v>
      </c>
      <c r="S308" s="30" t="s">
        <v>49</v>
      </c>
      <c r="T308" s="30" t="s">
        <v>50</v>
      </c>
      <c r="U308" s="31" t="s">
        <v>51</v>
      </c>
      <c r="W308" s="32" t="s">
        <v>57</v>
      </c>
      <c r="X308" s="7" t="s">
        <v>57</v>
      </c>
      <c r="Y308" s="7">
        <v>7.0117519999999995</v>
      </c>
      <c r="Z308" s="7" t="s">
        <v>57</v>
      </c>
      <c r="AA308" s="33">
        <v>4.5460030000000007</v>
      </c>
    </row>
    <row r="309" spans="2:27">
      <c r="B309" s="32">
        <v>285</v>
      </c>
      <c r="C309" s="7">
        <v>11</v>
      </c>
      <c r="D309" s="7">
        <v>5</v>
      </c>
      <c r="E309" s="7">
        <v>301.33300000000003</v>
      </c>
      <c r="F309" s="7">
        <v>284</v>
      </c>
      <c r="G309" s="33">
        <v>13.333</v>
      </c>
      <c r="I309" s="32">
        <v>17.039706750000001</v>
      </c>
      <c r="J309" s="7" t="s">
        <v>57</v>
      </c>
      <c r="K309" s="7" t="s">
        <v>57</v>
      </c>
      <c r="L309" s="7" t="s">
        <v>57</v>
      </c>
      <c r="M309" s="33">
        <v>17.039706750000001</v>
      </c>
      <c r="P309" s="32">
        <v>1</v>
      </c>
      <c r="Q309" s="7">
        <v>1</v>
      </c>
      <c r="R309" s="7">
        <v>1</v>
      </c>
      <c r="S309" s="7">
        <v>324</v>
      </c>
      <c r="T309" s="7">
        <v>620</v>
      </c>
      <c r="U309" s="33" t="s">
        <v>57</v>
      </c>
      <c r="W309" s="32" t="s">
        <v>57</v>
      </c>
      <c r="X309" s="7" t="s">
        <v>57</v>
      </c>
      <c r="Y309" s="7">
        <v>7.150459249999999</v>
      </c>
      <c r="Z309" s="7" t="s">
        <v>57</v>
      </c>
      <c r="AA309" s="33">
        <v>4.6555024999999999</v>
      </c>
    </row>
    <row r="310" spans="2:27">
      <c r="B310" s="32">
        <v>286</v>
      </c>
      <c r="C310" s="7">
        <v>11</v>
      </c>
      <c r="D310" s="7">
        <v>6</v>
      </c>
      <c r="E310" s="7">
        <v>290.66699999999997</v>
      </c>
      <c r="F310" s="7">
        <v>296</v>
      </c>
      <c r="G310" s="33">
        <v>16.055</v>
      </c>
      <c r="I310" s="32">
        <v>17.474393750000001</v>
      </c>
      <c r="J310" s="7" t="s">
        <v>57</v>
      </c>
      <c r="K310" s="7" t="s">
        <v>57</v>
      </c>
      <c r="L310" s="7" t="s">
        <v>57</v>
      </c>
      <c r="M310" s="33">
        <v>17.474393750000001</v>
      </c>
      <c r="P310" s="32">
        <v>2</v>
      </c>
      <c r="Q310" s="7">
        <v>1</v>
      </c>
      <c r="R310" s="7">
        <v>2</v>
      </c>
      <c r="S310" s="7">
        <v>332</v>
      </c>
      <c r="T310" s="7">
        <v>606</v>
      </c>
      <c r="U310" s="33">
        <v>16.125</v>
      </c>
      <c r="W310" s="32" t="s">
        <v>57</v>
      </c>
      <c r="X310" s="7" t="s">
        <v>57</v>
      </c>
      <c r="Y310" s="7">
        <v>7.2026075000000001</v>
      </c>
      <c r="Z310" s="7" t="s">
        <v>57</v>
      </c>
      <c r="AA310" s="33">
        <v>4.6873117500000001</v>
      </c>
    </row>
    <row r="311" spans="2:27">
      <c r="B311" s="32">
        <v>287</v>
      </c>
      <c r="C311" s="7">
        <v>11</v>
      </c>
      <c r="D311" s="7">
        <v>7</v>
      </c>
      <c r="E311" s="7">
        <v>284</v>
      </c>
      <c r="F311" s="7">
        <v>310.66699999999997</v>
      </c>
      <c r="G311" s="33">
        <v>16.111000000000001</v>
      </c>
      <c r="I311" s="32">
        <v>17.656262250000001</v>
      </c>
      <c r="J311" s="7" t="s">
        <v>57</v>
      </c>
      <c r="K311" s="7" t="s">
        <v>57</v>
      </c>
      <c r="L311" s="7" t="s">
        <v>57</v>
      </c>
      <c r="M311" s="33">
        <v>17.656262250000001</v>
      </c>
      <c r="P311" s="32">
        <v>3</v>
      </c>
      <c r="Q311" s="7">
        <v>1</v>
      </c>
      <c r="R311" s="7">
        <v>3</v>
      </c>
      <c r="S311" s="7">
        <v>346</v>
      </c>
      <c r="T311" s="7">
        <v>600</v>
      </c>
      <c r="U311" s="33">
        <v>15.231999999999999</v>
      </c>
      <c r="W311" s="32" t="s">
        <v>57</v>
      </c>
      <c r="X311" s="7" t="s">
        <v>57</v>
      </c>
      <c r="Y311" s="7">
        <v>7.3524302500000012</v>
      </c>
      <c r="Z311" s="7" t="s">
        <v>57</v>
      </c>
      <c r="AA311" s="33">
        <v>4.6920417499999996</v>
      </c>
    </row>
    <row r="312" spans="2:27">
      <c r="B312" s="32">
        <v>288</v>
      </c>
      <c r="C312" s="7">
        <v>11</v>
      </c>
      <c r="D312" s="7">
        <v>8</v>
      </c>
      <c r="E312" s="7">
        <v>276</v>
      </c>
      <c r="F312" s="7">
        <v>325.33300000000003</v>
      </c>
      <c r="G312" s="33">
        <v>16.707000000000001</v>
      </c>
      <c r="I312" s="32">
        <v>17.667023</v>
      </c>
      <c r="J312" s="7" t="s">
        <v>57</v>
      </c>
      <c r="K312" s="7" t="s">
        <v>57</v>
      </c>
      <c r="L312" s="7" t="s">
        <v>57</v>
      </c>
      <c r="M312" s="33">
        <v>17.667023</v>
      </c>
      <c r="P312" s="32">
        <v>4</v>
      </c>
      <c r="Q312" s="7">
        <v>1</v>
      </c>
      <c r="R312" s="7">
        <v>4</v>
      </c>
      <c r="S312" s="7">
        <v>366</v>
      </c>
      <c r="T312" s="7">
        <v>592</v>
      </c>
      <c r="U312" s="33">
        <v>21.541</v>
      </c>
      <c r="W312" s="32" t="s">
        <v>57</v>
      </c>
      <c r="X312" s="7" t="s">
        <v>57</v>
      </c>
      <c r="Y312" s="7">
        <v>7.9271252499999996</v>
      </c>
      <c r="Z312" s="7" t="s">
        <v>57</v>
      </c>
      <c r="AA312" s="33">
        <v>4.9516004999999996</v>
      </c>
    </row>
    <row r="313" spans="2:27">
      <c r="B313" s="32">
        <v>289</v>
      </c>
      <c r="C313" s="7">
        <v>11</v>
      </c>
      <c r="D313" s="7">
        <v>9</v>
      </c>
      <c r="E313" s="7">
        <v>258.66699999999997</v>
      </c>
      <c r="F313" s="7">
        <v>329.33300000000003</v>
      </c>
      <c r="G313" s="33">
        <v>17.789000000000001</v>
      </c>
      <c r="I313" s="32">
        <v>17.696112499999998</v>
      </c>
      <c r="J313" s="7" t="s">
        <v>57</v>
      </c>
      <c r="K313" s="7" t="s">
        <v>57</v>
      </c>
      <c r="L313" s="7" t="s">
        <v>57</v>
      </c>
      <c r="M313" s="33">
        <v>17.696112499999998</v>
      </c>
      <c r="P313" s="32">
        <v>5</v>
      </c>
      <c r="Q313" s="7">
        <v>1</v>
      </c>
      <c r="R313" s="7">
        <v>5</v>
      </c>
      <c r="S313" s="7">
        <v>394</v>
      </c>
      <c r="T313" s="7">
        <v>584</v>
      </c>
      <c r="U313" s="33">
        <v>29.12</v>
      </c>
      <c r="W313" s="32" t="s">
        <v>57</v>
      </c>
      <c r="X313" s="7" t="s">
        <v>57</v>
      </c>
      <c r="Y313" s="7">
        <v>8.3396995</v>
      </c>
      <c r="Z313" s="7" t="s">
        <v>57</v>
      </c>
      <c r="AA313" s="33">
        <v>5.1348880000000001</v>
      </c>
    </row>
    <row r="314" spans="2:27">
      <c r="B314" s="32">
        <v>290</v>
      </c>
      <c r="C314" s="7">
        <v>11</v>
      </c>
      <c r="D314" s="7">
        <v>10</v>
      </c>
      <c r="E314" s="7">
        <v>245.333</v>
      </c>
      <c r="F314" s="7">
        <v>334.66699999999997</v>
      </c>
      <c r="G314" s="33">
        <v>14.36</v>
      </c>
      <c r="I314" s="32">
        <v>17.833873749999999</v>
      </c>
      <c r="J314" s="7" t="s">
        <v>57</v>
      </c>
      <c r="K314" s="7" t="s">
        <v>57</v>
      </c>
      <c r="L314" s="7" t="s">
        <v>57</v>
      </c>
      <c r="M314" s="33">
        <v>17.833873749999999</v>
      </c>
      <c r="P314" s="32">
        <v>6</v>
      </c>
      <c r="Q314" s="7">
        <v>1</v>
      </c>
      <c r="R314" s="7">
        <v>6</v>
      </c>
      <c r="S314" s="7">
        <v>410</v>
      </c>
      <c r="T314" s="7">
        <v>580</v>
      </c>
      <c r="U314" s="33">
        <v>16.492000000000001</v>
      </c>
      <c r="W314" s="32" t="s">
        <v>57</v>
      </c>
      <c r="X314" s="7" t="s">
        <v>57</v>
      </c>
      <c r="Y314" s="7">
        <v>8.6313040000000001</v>
      </c>
      <c r="Z314" s="7" t="s">
        <v>57</v>
      </c>
      <c r="AA314" s="33">
        <v>5.2588140000000001</v>
      </c>
    </row>
    <row r="315" spans="2:27">
      <c r="B315" s="32">
        <v>291</v>
      </c>
      <c r="C315" s="7">
        <v>11</v>
      </c>
      <c r="D315" s="7">
        <v>14</v>
      </c>
      <c r="E315" s="7">
        <v>234.667</v>
      </c>
      <c r="F315" s="7">
        <v>357.33300000000003</v>
      </c>
      <c r="G315" s="33">
        <v>25.050999999999998</v>
      </c>
      <c r="I315" s="32">
        <v>18.073329999999999</v>
      </c>
      <c r="J315" s="7" t="s">
        <v>57</v>
      </c>
      <c r="K315" s="7" t="s">
        <v>57</v>
      </c>
      <c r="L315" s="7" t="s">
        <v>57</v>
      </c>
      <c r="M315" s="33">
        <v>18.073329999999999</v>
      </c>
      <c r="P315" s="32">
        <v>7</v>
      </c>
      <c r="Q315" s="7">
        <v>1</v>
      </c>
      <c r="R315" s="7">
        <v>7</v>
      </c>
      <c r="S315" s="7">
        <v>434</v>
      </c>
      <c r="T315" s="7">
        <v>570</v>
      </c>
      <c r="U315" s="33">
        <v>26</v>
      </c>
      <c r="W315" s="32" t="s">
        <v>57</v>
      </c>
      <c r="X315" s="7" t="s">
        <v>57</v>
      </c>
      <c r="Y315" s="7">
        <v>8.7942525000000007</v>
      </c>
      <c r="Z315" s="7" t="s">
        <v>57</v>
      </c>
      <c r="AA315" s="33">
        <v>5.2980730000000005</v>
      </c>
    </row>
    <row r="316" spans="2:27">
      <c r="B316" s="32">
        <v>292</v>
      </c>
      <c r="C316" s="7">
        <v>11</v>
      </c>
      <c r="D316" s="7">
        <v>15</v>
      </c>
      <c r="E316" s="7">
        <v>221.333</v>
      </c>
      <c r="F316" s="7">
        <v>366.66699999999997</v>
      </c>
      <c r="G316" s="33">
        <v>16.274999999999999</v>
      </c>
      <c r="I316" s="32">
        <v>18.236278499999997</v>
      </c>
      <c r="J316" s="7" t="s">
        <v>57</v>
      </c>
      <c r="K316" s="7" t="s">
        <v>57</v>
      </c>
      <c r="L316" s="7" t="s">
        <v>57</v>
      </c>
      <c r="M316" s="33">
        <v>18.236278499999997</v>
      </c>
      <c r="P316" s="32">
        <v>8</v>
      </c>
      <c r="Q316" s="7">
        <v>1</v>
      </c>
      <c r="R316" s="7">
        <v>8</v>
      </c>
      <c r="S316" s="7">
        <v>452</v>
      </c>
      <c r="T316" s="7">
        <v>564</v>
      </c>
      <c r="U316" s="33">
        <v>18.974</v>
      </c>
      <c r="W316" s="32" t="s">
        <v>57</v>
      </c>
      <c r="X316" s="7" t="s">
        <v>57</v>
      </c>
      <c r="Y316" s="7">
        <v>8.8870787499999988</v>
      </c>
      <c r="Z316" s="7" t="s">
        <v>57</v>
      </c>
      <c r="AA316" s="33">
        <v>5.3108440000000003</v>
      </c>
    </row>
    <row r="317" spans="2:27">
      <c r="B317" s="32">
        <v>293</v>
      </c>
      <c r="C317" s="7">
        <v>11</v>
      </c>
      <c r="D317" s="7">
        <v>16</v>
      </c>
      <c r="E317" s="7">
        <v>216</v>
      </c>
      <c r="F317" s="7">
        <v>374.66699999999997</v>
      </c>
      <c r="G317" s="33">
        <v>9.6150000000000002</v>
      </c>
      <c r="I317" s="32">
        <v>18.366353499999999</v>
      </c>
      <c r="J317" s="7" t="s">
        <v>57</v>
      </c>
      <c r="K317" s="7" t="s">
        <v>57</v>
      </c>
      <c r="L317" s="7" t="s">
        <v>57</v>
      </c>
      <c r="M317" s="33">
        <v>18.366353499999999</v>
      </c>
      <c r="P317" s="32">
        <v>9</v>
      </c>
      <c r="Q317" s="7">
        <v>1</v>
      </c>
      <c r="R317" s="7">
        <v>9</v>
      </c>
      <c r="S317" s="7">
        <v>472</v>
      </c>
      <c r="T317" s="7">
        <v>552</v>
      </c>
      <c r="U317" s="33">
        <v>23.324000000000002</v>
      </c>
      <c r="W317" s="32" t="s">
        <v>57</v>
      </c>
      <c r="X317" s="7" t="s">
        <v>57</v>
      </c>
      <c r="Y317" s="7">
        <v>9.3295702499999997</v>
      </c>
      <c r="Z317" s="7" t="s">
        <v>57</v>
      </c>
      <c r="AA317" s="33">
        <v>5.4247187499999994</v>
      </c>
    </row>
    <row r="318" spans="2:27">
      <c r="B318" s="32">
        <v>294</v>
      </c>
      <c r="C318" s="7">
        <v>11</v>
      </c>
      <c r="D318" s="7">
        <v>17</v>
      </c>
      <c r="E318" s="7">
        <v>210.667</v>
      </c>
      <c r="F318" s="7">
        <v>380</v>
      </c>
      <c r="G318" s="33">
        <v>7.5419999999999998</v>
      </c>
      <c r="I318" s="32">
        <v>19.783461499999998</v>
      </c>
      <c r="J318" s="7" t="s">
        <v>57</v>
      </c>
      <c r="K318" s="7" t="s">
        <v>57</v>
      </c>
      <c r="L318" s="7" t="s">
        <v>57</v>
      </c>
      <c r="M318" s="33">
        <v>19.783461499999998</v>
      </c>
      <c r="P318" s="32">
        <v>10</v>
      </c>
      <c r="Q318" s="7">
        <v>1</v>
      </c>
      <c r="R318" s="7">
        <v>10</v>
      </c>
      <c r="S318" s="7">
        <v>488</v>
      </c>
      <c r="T318" s="7">
        <v>546</v>
      </c>
      <c r="U318" s="33">
        <v>17.088000000000001</v>
      </c>
      <c r="W318" s="32" t="s">
        <v>57</v>
      </c>
      <c r="X318" s="7" t="s">
        <v>57</v>
      </c>
      <c r="Y318" s="7">
        <v>9.4275994999999995</v>
      </c>
      <c r="Z318" s="7" t="s">
        <v>57</v>
      </c>
      <c r="AA318" s="33">
        <v>5.4639777499999997</v>
      </c>
    </row>
    <row r="319" spans="2:27">
      <c r="B319" s="32">
        <v>295</v>
      </c>
      <c r="C319" s="7">
        <v>11</v>
      </c>
      <c r="D319" s="7">
        <v>18</v>
      </c>
      <c r="E319" s="7">
        <v>205.333</v>
      </c>
      <c r="F319" s="7">
        <v>388</v>
      </c>
      <c r="G319" s="33">
        <v>9.6150000000000002</v>
      </c>
      <c r="I319" s="32">
        <v>20.465290999999997</v>
      </c>
      <c r="J319" s="7" t="s">
        <v>57</v>
      </c>
      <c r="K319" s="7" t="s">
        <v>57</v>
      </c>
      <c r="L319" s="7" t="s">
        <v>57</v>
      </c>
      <c r="M319" s="33">
        <v>20.465290999999997</v>
      </c>
      <c r="P319" s="32">
        <v>11</v>
      </c>
      <c r="Q319" s="7">
        <v>1</v>
      </c>
      <c r="R319" s="7">
        <v>11</v>
      </c>
      <c r="S319" s="7">
        <v>506</v>
      </c>
      <c r="T319" s="7">
        <v>530</v>
      </c>
      <c r="U319" s="33">
        <v>24.082999999999998</v>
      </c>
      <c r="W319" s="32" t="s">
        <v>57</v>
      </c>
      <c r="X319" s="7" t="s">
        <v>57</v>
      </c>
      <c r="Y319" s="7">
        <v>9.5437209999999979</v>
      </c>
      <c r="Z319" s="7" t="s">
        <v>57</v>
      </c>
      <c r="AA319" s="33">
        <v>5.6309467499999997</v>
      </c>
    </row>
    <row r="320" spans="2:27">
      <c r="B320" s="32">
        <v>296</v>
      </c>
      <c r="C320" s="7">
        <v>11</v>
      </c>
      <c r="D320" s="7">
        <v>19</v>
      </c>
      <c r="E320" s="7">
        <v>200</v>
      </c>
      <c r="F320" s="7">
        <v>396</v>
      </c>
      <c r="G320" s="33">
        <v>9.6150000000000002</v>
      </c>
      <c r="I320" s="32">
        <v>21.063281249999999</v>
      </c>
      <c r="J320" s="7" t="s">
        <v>57</v>
      </c>
      <c r="K320" s="7" t="s">
        <v>57</v>
      </c>
      <c r="L320" s="7" t="s">
        <v>57</v>
      </c>
      <c r="M320" s="33">
        <v>21.063281249999999</v>
      </c>
      <c r="P320" s="32">
        <v>12</v>
      </c>
      <c r="Q320" s="7">
        <v>1</v>
      </c>
      <c r="R320" s="7">
        <v>12</v>
      </c>
      <c r="S320" s="7">
        <v>518</v>
      </c>
      <c r="T320" s="7">
        <v>520</v>
      </c>
      <c r="U320" s="33">
        <v>15.62</v>
      </c>
      <c r="W320" s="32" t="s">
        <v>57</v>
      </c>
      <c r="X320" s="7" t="s">
        <v>57</v>
      </c>
      <c r="Y320" s="7">
        <v>9.970839999999999</v>
      </c>
      <c r="Z320" s="7" t="s">
        <v>57</v>
      </c>
      <c r="AA320" s="33">
        <v>5.649985</v>
      </c>
    </row>
    <row r="321" spans="2:27">
      <c r="B321" s="32">
        <v>297</v>
      </c>
      <c r="C321" s="7">
        <v>11</v>
      </c>
      <c r="D321" s="7">
        <v>20</v>
      </c>
      <c r="E321" s="7">
        <v>189.333</v>
      </c>
      <c r="F321" s="7">
        <v>413.33300000000003</v>
      </c>
      <c r="G321" s="33">
        <v>20.352</v>
      </c>
      <c r="I321" s="32">
        <v>21.828476999999996</v>
      </c>
      <c r="J321" s="7" t="s">
        <v>57</v>
      </c>
      <c r="K321" s="7" t="s">
        <v>57</v>
      </c>
      <c r="L321" s="7" t="s">
        <v>57</v>
      </c>
      <c r="M321" s="33">
        <v>21.828476999999996</v>
      </c>
      <c r="P321" s="32">
        <v>13</v>
      </c>
      <c r="Q321" s="7">
        <v>1</v>
      </c>
      <c r="R321" s="7">
        <v>13</v>
      </c>
      <c r="S321" s="7">
        <v>532</v>
      </c>
      <c r="T321" s="7">
        <v>504</v>
      </c>
      <c r="U321" s="33">
        <v>21.26</v>
      </c>
      <c r="W321" s="32" t="s">
        <v>57</v>
      </c>
      <c r="X321" s="7" t="s">
        <v>57</v>
      </c>
      <c r="Y321" s="7">
        <v>10.574860999999999</v>
      </c>
      <c r="Z321" s="7" t="s">
        <v>57</v>
      </c>
      <c r="AA321" s="33">
        <v>5.6698510000000004</v>
      </c>
    </row>
    <row r="322" spans="2:27">
      <c r="B322" s="32">
        <v>298</v>
      </c>
      <c r="C322" s="7">
        <v>11</v>
      </c>
      <c r="D322" s="7">
        <v>21</v>
      </c>
      <c r="E322" s="7">
        <v>188</v>
      </c>
      <c r="F322" s="7">
        <v>421.33300000000003</v>
      </c>
      <c r="G322" s="33">
        <v>8.11</v>
      </c>
      <c r="I322" s="32">
        <v>23.334390750000001</v>
      </c>
      <c r="J322" s="7" t="s">
        <v>57</v>
      </c>
      <c r="K322" s="7" t="s">
        <v>57</v>
      </c>
      <c r="L322" s="7" t="s">
        <v>57</v>
      </c>
      <c r="M322" s="33">
        <v>23.334390750000001</v>
      </c>
      <c r="P322" s="32">
        <v>14</v>
      </c>
      <c r="Q322" s="7">
        <v>1</v>
      </c>
      <c r="R322" s="7">
        <v>14</v>
      </c>
      <c r="S322" s="7">
        <v>538</v>
      </c>
      <c r="T322" s="7">
        <v>494</v>
      </c>
      <c r="U322" s="33">
        <v>11.662000000000001</v>
      </c>
      <c r="W322" s="32" t="s">
        <v>57</v>
      </c>
      <c r="X322" s="7" t="s">
        <v>57</v>
      </c>
      <c r="Y322" s="7">
        <v>10.653852000000001</v>
      </c>
      <c r="Z322" s="7" t="s">
        <v>57</v>
      </c>
      <c r="AA322" s="33">
        <v>5.7020149999999994</v>
      </c>
    </row>
    <row r="323" spans="2:27">
      <c r="B323" s="32">
        <v>299</v>
      </c>
      <c r="C323" s="7">
        <v>11</v>
      </c>
      <c r="D323" s="7">
        <v>22</v>
      </c>
      <c r="E323" s="7">
        <v>184</v>
      </c>
      <c r="F323" s="7">
        <v>437.33300000000003</v>
      </c>
      <c r="G323" s="33">
        <v>16.492000000000001</v>
      </c>
      <c r="I323" s="32" t="s">
        <v>57</v>
      </c>
      <c r="J323" s="7" t="s">
        <v>57</v>
      </c>
      <c r="K323" s="7" t="s">
        <v>57</v>
      </c>
      <c r="L323" s="7" t="s">
        <v>57</v>
      </c>
      <c r="M323" s="33">
        <v>2.4543969999999997</v>
      </c>
      <c r="P323" s="32">
        <v>15</v>
      </c>
      <c r="Q323" s="7">
        <v>1</v>
      </c>
      <c r="R323" s="7">
        <v>15</v>
      </c>
      <c r="S323" s="7">
        <v>548</v>
      </c>
      <c r="T323" s="7">
        <v>480</v>
      </c>
      <c r="U323" s="33">
        <v>17.204999999999998</v>
      </c>
      <c r="W323" s="32" t="s">
        <v>57</v>
      </c>
      <c r="X323" s="7" t="s">
        <v>57</v>
      </c>
      <c r="Y323" s="7">
        <v>11.08132575</v>
      </c>
      <c r="Z323" s="7" t="s">
        <v>57</v>
      </c>
      <c r="AA323" s="33">
        <v>5.7410375</v>
      </c>
    </row>
    <row r="324" spans="2:27">
      <c r="B324" s="32">
        <v>300</v>
      </c>
      <c r="C324" s="7">
        <v>11</v>
      </c>
      <c r="D324" s="7">
        <v>23</v>
      </c>
      <c r="E324" s="7">
        <v>185.333</v>
      </c>
      <c r="F324" s="7">
        <v>453.33300000000003</v>
      </c>
      <c r="G324" s="33">
        <v>16.055</v>
      </c>
      <c r="I324" s="32" t="s">
        <v>57</v>
      </c>
      <c r="J324" s="7" t="s">
        <v>57</v>
      </c>
      <c r="K324" s="7" t="s">
        <v>57</v>
      </c>
      <c r="L324" s="7" t="s">
        <v>57</v>
      </c>
      <c r="M324" s="33">
        <v>2.4626744999999999</v>
      </c>
      <c r="P324" s="32">
        <v>16</v>
      </c>
      <c r="Q324" s="7">
        <v>1</v>
      </c>
      <c r="R324" s="7">
        <v>16</v>
      </c>
      <c r="S324" s="7">
        <v>554</v>
      </c>
      <c r="T324" s="7">
        <v>460</v>
      </c>
      <c r="U324" s="33">
        <v>20.881</v>
      </c>
      <c r="W324" s="32" t="s">
        <v>57</v>
      </c>
      <c r="X324" s="7" t="s">
        <v>57</v>
      </c>
      <c r="Y324" s="7">
        <v>11.931661500000001</v>
      </c>
      <c r="Z324" s="7" t="s">
        <v>57</v>
      </c>
      <c r="AA324" s="33">
        <v>5.8540844999999999</v>
      </c>
    </row>
    <row r="325" spans="2:27">
      <c r="B325" s="32">
        <v>301</v>
      </c>
      <c r="C325" s="7">
        <v>12</v>
      </c>
      <c r="D325" s="7">
        <v>1</v>
      </c>
      <c r="E325" s="7">
        <v>250.667</v>
      </c>
      <c r="F325" s="7">
        <v>265.33300000000003</v>
      </c>
      <c r="G325" s="33" t="s">
        <v>57</v>
      </c>
      <c r="I325" s="32" t="s">
        <v>57</v>
      </c>
      <c r="J325" s="7" t="s">
        <v>57</v>
      </c>
      <c r="K325" s="7" t="s">
        <v>57</v>
      </c>
      <c r="L325" s="7" t="s">
        <v>57</v>
      </c>
      <c r="M325" s="33">
        <v>2.5160052500000001</v>
      </c>
      <c r="P325" s="32">
        <v>17</v>
      </c>
      <c r="Q325" s="7">
        <v>1</v>
      </c>
      <c r="R325" s="7">
        <v>17</v>
      </c>
      <c r="S325" s="7">
        <v>556</v>
      </c>
      <c r="T325" s="7">
        <v>446</v>
      </c>
      <c r="U325" s="33">
        <v>14.141999999999999</v>
      </c>
      <c r="W325" s="32" t="s">
        <v>57</v>
      </c>
      <c r="X325" s="7" t="s">
        <v>57</v>
      </c>
      <c r="Y325" s="7">
        <v>12.403952</v>
      </c>
      <c r="Z325" s="7" t="s">
        <v>57</v>
      </c>
      <c r="AA325" s="33">
        <v>5.8698117499999993</v>
      </c>
    </row>
    <row r="326" spans="2:27">
      <c r="B326" s="32">
        <v>302</v>
      </c>
      <c r="C326" s="7">
        <v>12</v>
      </c>
      <c r="D326" s="7">
        <v>2</v>
      </c>
      <c r="E326" s="7">
        <v>246.667</v>
      </c>
      <c r="F326" s="7">
        <v>277.33300000000003</v>
      </c>
      <c r="G326" s="33">
        <v>12.648999999999999</v>
      </c>
      <c r="I326" s="32" t="s">
        <v>57</v>
      </c>
      <c r="J326" s="7" t="s">
        <v>57</v>
      </c>
      <c r="K326" s="7" t="s">
        <v>57</v>
      </c>
      <c r="L326" s="7" t="s">
        <v>57</v>
      </c>
      <c r="M326" s="33">
        <v>2.5231002499999997</v>
      </c>
      <c r="P326" s="32">
        <v>18</v>
      </c>
      <c r="Q326" s="7">
        <v>1</v>
      </c>
      <c r="R326" s="7">
        <v>18</v>
      </c>
      <c r="S326" s="7">
        <v>556</v>
      </c>
      <c r="T326" s="7">
        <v>434</v>
      </c>
      <c r="U326" s="33">
        <v>12</v>
      </c>
      <c r="W326" s="32" t="s">
        <v>57</v>
      </c>
      <c r="X326" s="7" t="s">
        <v>57</v>
      </c>
      <c r="Y326" s="7">
        <v>12.964220499999998</v>
      </c>
      <c r="Z326" s="7" t="s">
        <v>57</v>
      </c>
      <c r="AA326" s="33">
        <v>5.9515224999999994</v>
      </c>
    </row>
    <row r="327" spans="2:27">
      <c r="B327" s="32">
        <v>303</v>
      </c>
      <c r="C327" s="7">
        <v>12</v>
      </c>
      <c r="D327" s="7">
        <v>3</v>
      </c>
      <c r="E327" s="7">
        <v>233.333</v>
      </c>
      <c r="F327" s="7">
        <v>292</v>
      </c>
      <c r="G327" s="33">
        <v>19.821000000000002</v>
      </c>
      <c r="I327" s="32" t="s">
        <v>57</v>
      </c>
      <c r="J327" s="7" t="s">
        <v>57</v>
      </c>
      <c r="K327" s="7" t="s">
        <v>57</v>
      </c>
      <c r="L327" s="7" t="s">
        <v>57</v>
      </c>
      <c r="M327" s="33">
        <v>2.5541999999999998</v>
      </c>
      <c r="P327" s="32">
        <v>19</v>
      </c>
      <c r="Q327" s="7">
        <v>1</v>
      </c>
      <c r="R327" s="7">
        <v>19</v>
      </c>
      <c r="S327" s="7">
        <v>558</v>
      </c>
      <c r="T327" s="7">
        <v>424</v>
      </c>
      <c r="U327" s="33">
        <v>10.198</v>
      </c>
      <c r="W327" s="32" t="s">
        <v>57</v>
      </c>
      <c r="X327" s="7" t="s">
        <v>57</v>
      </c>
      <c r="Y327" s="7">
        <v>13.555707</v>
      </c>
      <c r="Z327" s="7" t="s">
        <v>57</v>
      </c>
      <c r="AA327" s="33">
        <v>6.0189249999999994</v>
      </c>
    </row>
    <row r="328" spans="2:27">
      <c r="B328" s="32">
        <v>304</v>
      </c>
      <c r="C328" s="7">
        <v>12</v>
      </c>
      <c r="D328" s="7">
        <v>4</v>
      </c>
      <c r="E328" s="7">
        <v>217.333</v>
      </c>
      <c r="F328" s="7">
        <v>298.66699999999997</v>
      </c>
      <c r="G328" s="33">
        <v>17.332999999999998</v>
      </c>
      <c r="I328" s="32" t="s">
        <v>57</v>
      </c>
      <c r="J328" s="7" t="s">
        <v>57</v>
      </c>
      <c r="K328" s="7" t="s">
        <v>57</v>
      </c>
      <c r="L328" s="7" t="s">
        <v>57</v>
      </c>
      <c r="M328" s="33">
        <v>2.8536089999999996</v>
      </c>
      <c r="P328" s="32">
        <v>20</v>
      </c>
      <c r="Q328" s="7">
        <v>1</v>
      </c>
      <c r="R328" s="7">
        <v>20</v>
      </c>
      <c r="S328" s="7">
        <v>556</v>
      </c>
      <c r="T328" s="7">
        <v>416</v>
      </c>
      <c r="U328" s="33">
        <v>8.2460000000000004</v>
      </c>
      <c r="W328" s="32" t="s">
        <v>57</v>
      </c>
      <c r="X328" s="7" t="s">
        <v>57</v>
      </c>
      <c r="Y328" s="7">
        <v>14.641241999999998</v>
      </c>
      <c r="Z328" s="7" t="s">
        <v>57</v>
      </c>
      <c r="AA328" s="33">
        <v>6.0365442500000004</v>
      </c>
    </row>
    <row r="329" spans="2:27">
      <c r="B329" s="32">
        <v>305</v>
      </c>
      <c r="C329" s="7">
        <v>12</v>
      </c>
      <c r="D329" s="7">
        <v>5</v>
      </c>
      <c r="E329" s="7">
        <v>197.333</v>
      </c>
      <c r="F329" s="7">
        <v>304</v>
      </c>
      <c r="G329" s="33">
        <v>20.699000000000002</v>
      </c>
      <c r="I329" s="32" t="s">
        <v>57</v>
      </c>
      <c r="J329" s="7" t="s">
        <v>57</v>
      </c>
      <c r="K329" s="7" t="s">
        <v>57</v>
      </c>
      <c r="L329" s="7" t="s">
        <v>57</v>
      </c>
      <c r="M329" s="33">
        <v>2.9007907499999996</v>
      </c>
      <c r="P329" s="32">
        <v>21</v>
      </c>
      <c r="Q329" s="7">
        <v>1</v>
      </c>
      <c r="R329" s="7">
        <v>21</v>
      </c>
      <c r="S329" s="7">
        <v>564</v>
      </c>
      <c r="T329" s="7">
        <v>386</v>
      </c>
      <c r="U329" s="33">
        <v>31.047999999999998</v>
      </c>
      <c r="W329" s="32" t="s">
        <v>57</v>
      </c>
      <c r="X329" s="7" t="s">
        <v>57</v>
      </c>
      <c r="Y329" s="7">
        <v>14.751450999999999</v>
      </c>
      <c r="Z329" s="7" t="s">
        <v>57</v>
      </c>
      <c r="AA329" s="33">
        <v>6.0972065000000004</v>
      </c>
    </row>
    <row r="330" spans="2:27">
      <c r="B330" s="32">
        <v>306</v>
      </c>
      <c r="C330" s="7">
        <v>12</v>
      </c>
      <c r="D330" s="7">
        <v>6</v>
      </c>
      <c r="E330" s="7">
        <v>182.667</v>
      </c>
      <c r="F330" s="7">
        <v>316</v>
      </c>
      <c r="G330" s="33">
        <v>18.95</v>
      </c>
      <c r="I330" s="32" t="s">
        <v>57</v>
      </c>
      <c r="J330" s="7" t="s">
        <v>57</v>
      </c>
      <c r="K330" s="7" t="s">
        <v>57</v>
      </c>
      <c r="L330" s="7" t="s">
        <v>57</v>
      </c>
      <c r="M330" s="33">
        <v>2.9745787499999996</v>
      </c>
      <c r="P330" s="32">
        <v>22</v>
      </c>
      <c r="Q330" s="7">
        <v>1</v>
      </c>
      <c r="R330" s="7">
        <v>22</v>
      </c>
      <c r="S330" s="7">
        <v>572</v>
      </c>
      <c r="T330" s="7">
        <v>358</v>
      </c>
      <c r="U330" s="33">
        <v>29.12</v>
      </c>
      <c r="W330" s="32" t="s">
        <v>57</v>
      </c>
      <c r="X330" s="7" t="s">
        <v>57</v>
      </c>
      <c r="Y330" s="7">
        <v>15.7705295</v>
      </c>
      <c r="Z330" s="7" t="s">
        <v>57</v>
      </c>
      <c r="AA330" s="33">
        <v>6.1154170000000008</v>
      </c>
    </row>
    <row r="331" spans="2:27">
      <c r="B331" s="32">
        <v>307</v>
      </c>
      <c r="C331" s="7">
        <v>13</v>
      </c>
      <c r="D331" s="7">
        <v>1</v>
      </c>
      <c r="E331" s="7">
        <v>489.33300000000003</v>
      </c>
      <c r="F331" s="7">
        <v>128</v>
      </c>
      <c r="G331" s="33" t="s">
        <v>57</v>
      </c>
      <c r="I331" s="32" t="s">
        <v>57</v>
      </c>
      <c r="J331" s="7" t="s">
        <v>57</v>
      </c>
      <c r="K331" s="7" t="s">
        <v>57</v>
      </c>
      <c r="L331" s="7" t="s">
        <v>57</v>
      </c>
      <c r="M331" s="33">
        <v>3.3287374999999995</v>
      </c>
      <c r="P331" s="32">
        <v>23</v>
      </c>
      <c r="Q331" s="7">
        <v>1</v>
      </c>
      <c r="R331" s="7">
        <v>23</v>
      </c>
      <c r="S331" s="7">
        <v>568</v>
      </c>
      <c r="T331" s="7">
        <v>334</v>
      </c>
      <c r="U331" s="33">
        <v>24.331</v>
      </c>
      <c r="W331" s="32" t="s">
        <v>57</v>
      </c>
      <c r="X331" s="7" t="s">
        <v>57</v>
      </c>
      <c r="Y331" s="7">
        <v>17.918777249999998</v>
      </c>
      <c r="Z331" s="7" t="s">
        <v>57</v>
      </c>
      <c r="AA331" s="33">
        <v>6.1454524999999993</v>
      </c>
    </row>
    <row r="332" spans="2:27">
      <c r="B332" s="32">
        <v>308</v>
      </c>
      <c r="C332" s="7">
        <v>13</v>
      </c>
      <c r="D332" s="7">
        <v>2</v>
      </c>
      <c r="E332" s="7">
        <v>464</v>
      </c>
      <c r="F332" s="7">
        <v>121.333</v>
      </c>
      <c r="G332" s="33">
        <v>26.196000000000002</v>
      </c>
      <c r="I332" s="32" t="s">
        <v>57</v>
      </c>
      <c r="J332" s="7" t="s">
        <v>57</v>
      </c>
      <c r="K332" s="7" t="s">
        <v>57</v>
      </c>
      <c r="L332" s="7" t="s">
        <v>57</v>
      </c>
      <c r="M332" s="33">
        <v>3.3449377500000002</v>
      </c>
      <c r="P332" s="32">
        <v>24</v>
      </c>
      <c r="Q332" s="7">
        <v>1</v>
      </c>
      <c r="R332" s="7">
        <v>24</v>
      </c>
      <c r="S332" s="7">
        <v>544</v>
      </c>
      <c r="T332" s="7">
        <v>320</v>
      </c>
      <c r="U332" s="33">
        <v>27.785</v>
      </c>
      <c r="W332" s="32" t="s">
        <v>57</v>
      </c>
      <c r="X332" s="7" t="s">
        <v>57</v>
      </c>
      <c r="Y332" s="7">
        <v>25.633407249999998</v>
      </c>
      <c r="Z332" s="7" t="s">
        <v>57</v>
      </c>
      <c r="AA332" s="33">
        <v>6.2466744999999992</v>
      </c>
    </row>
    <row r="333" spans="2:27">
      <c r="B333" s="32">
        <v>309</v>
      </c>
      <c r="C333" s="7">
        <v>13</v>
      </c>
      <c r="D333" s="7">
        <v>3</v>
      </c>
      <c r="E333" s="7">
        <v>445.33300000000003</v>
      </c>
      <c r="F333" s="7">
        <v>112</v>
      </c>
      <c r="G333" s="33">
        <v>20.87</v>
      </c>
      <c r="I333" s="32" t="s">
        <v>57</v>
      </c>
      <c r="J333" s="7" t="s">
        <v>57</v>
      </c>
      <c r="K333" s="7" t="s">
        <v>57</v>
      </c>
      <c r="L333" s="7" t="s">
        <v>57</v>
      </c>
      <c r="M333" s="33">
        <v>3.3481304999999995</v>
      </c>
      <c r="P333" s="32">
        <v>25</v>
      </c>
      <c r="Q333" s="7">
        <v>1</v>
      </c>
      <c r="R333" s="7">
        <v>25</v>
      </c>
      <c r="S333" s="7">
        <v>536</v>
      </c>
      <c r="T333" s="7">
        <v>318</v>
      </c>
      <c r="U333" s="33">
        <v>8.2460000000000004</v>
      </c>
      <c r="W333" s="32" t="s">
        <v>57</v>
      </c>
      <c r="X333" s="7" t="s">
        <v>57</v>
      </c>
      <c r="Y333" s="7" t="s">
        <v>57</v>
      </c>
      <c r="Z333" s="7" t="s">
        <v>57</v>
      </c>
      <c r="AA333" s="33">
        <v>6.288062</v>
      </c>
    </row>
    <row r="334" spans="2:27">
      <c r="B334" s="32">
        <v>310</v>
      </c>
      <c r="C334" s="7">
        <v>13</v>
      </c>
      <c r="D334" s="7">
        <v>4</v>
      </c>
      <c r="E334" s="7">
        <v>429.33300000000003</v>
      </c>
      <c r="F334" s="7">
        <v>101.333</v>
      </c>
      <c r="G334" s="33">
        <v>19.23</v>
      </c>
      <c r="I334" s="32" t="s">
        <v>57</v>
      </c>
      <c r="J334" s="7" t="s">
        <v>57</v>
      </c>
      <c r="K334" s="7" t="s">
        <v>57</v>
      </c>
      <c r="L334" s="7" t="s">
        <v>57</v>
      </c>
      <c r="M334" s="33">
        <v>3.3588912500000001</v>
      </c>
      <c r="P334" s="32">
        <v>26</v>
      </c>
      <c r="Q334" s="7">
        <v>1</v>
      </c>
      <c r="R334" s="7">
        <v>26</v>
      </c>
      <c r="S334" s="7">
        <v>532</v>
      </c>
      <c r="T334" s="7">
        <v>314</v>
      </c>
      <c r="U334" s="33">
        <v>5.657</v>
      </c>
      <c r="W334" s="32" t="s">
        <v>57</v>
      </c>
      <c r="X334" s="7" t="s">
        <v>57</v>
      </c>
      <c r="Y334" s="7" t="s">
        <v>57</v>
      </c>
      <c r="Z334" s="7" t="s">
        <v>57</v>
      </c>
      <c r="AA334" s="33">
        <v>6.3080462500000003</v>
      </c>
    </row>
    <row r="335" spans="2:27">
      <c r="B335" s="32">
        <v>311</v>
      </c>
      <c r="C335" s="7">
        <v>13</v>
      </c>
      <c r="D335" s="7">
        <v>17</v>
      </c>
      <c r="E335" s="7">
        <v>412</v>
      </c>
      <c r="F335" s="7">
        <v>93.332999999999998</v>
      </c>
      <c r="G335" s="33">
        <v>19.09</v>
      </c>
      <c r="I335" s="32" t="s">
        <v>57</v>
      </c>
      <c r="J335" s="7" t="s">
        <v>57</v>
      </c>
      <c r="K335" s="7" t="s">
        <v>57</v>
      </c>
      <c r="L335" s="7" t="s">
        <v>57</v>
      </c>
      <c r="M335" s="33">
        <v>3.4040627499999996</v>
      </c>
      <c r="P335" s="32">
        <v>27</v>
      </c>
      <c r="Q335" s="7">
        <v>1</v>
      </c>
      <c r="R335" s="7">
        <v>27</v>
      </c>
      <c r="S335" s="7">
        <v>524</v>
      </c>
      <c r="T335" s="7">
        <v>310</v>
      </c>
      <c r="U335" s="33">
        <v>8.9440000000000008</v>
      </c>
      <c r="W335" s="32" t="s">
        <v>57</v>
      </c>
      <c r="X335" s="7" t="s">
        <v>57</v>
      </c>
      <c r="Y335" s="7" t="s">
        <v>57</v>
      </c>
      <c r="Z335" s="7" t="s">
        <v>57</v>
      </c>
      <c r="AA335" s="33">
        <v>6.3160872499999998</v>
      </c>
    </row>
    <row r="336" spans="2:27">
      <c r="B336" s="32">
        <v>312</v>
      </c>
      <c r="C336" s="7">
        <v>13</v>
      </c>
      <c r="D336" s="7">
        <v>18</v>
      </c>
      <c r="E336" s="7">
        <v>408</v>
      </c>
      <c r="F336" s="7">
        <v>85.332999999999998</v>
      </c>
      <c r="G336" s="33">
        <v>8.9440000000000008</v>
      </c>
      <c r="I336" s="32" t="s">
        <v>57</v>
      </c>
      <c r="J336" s="7" t="s">
        <v>57</v>
      </c>
      <c r="K336" s="7" t="s">
        <v>57</v>
      </c>
      <c r="L336" s="7" t="s">
        <v>57</v>
      </c>
      <c r="M336" s="33">
        <v>3.4532547499999997</v>
      </c>
      <c r="P336" s="32">
        <v>28</v>
      </c>
      <c r="Q336" s="7">
        <v>1</v>
      </c>
      <c r="R336" s="7">
        <v>28</v>
      </c>
      <c r="S336" s="7">
        <v>514</v>
      </c>
      <c r="T336" s="7">
        <v>316</v>
      </c>
      <c r="U336" s="33">
        <v>11.662000000000001</v>
      </c>
      <c r="W336" s="32" t="s">
        <v>57</v>
      </c>
      <c r="X336" s="7" t="s">
        <v>57</v>
      </c>
      <c r="Y336" s="7" t="s">
        <v>57</v>
      </c>
      <c r="Z336" s="7" t="s">
        <v>57</v>
      </c>
      <c r="AA336" s="33">
        <v>6.4555040000000004</v>
      </c>
    </row>
    <row r="337" spans="2:27">
      <c r="B337" s="32">
        <v>313</v>
      </c>
      <c r="C337" s="7">
        <v>13</v>
      </c>
      <c r="D337" s="7">
        <v>19</v>
      </c>
      <c r="E337" s="7">
        <v>397.33300000000003</v>
      </c>
      <c r="F337" s="7">
        <v>77.332999999999998</v>
      </c>
      <c r="G337" s="33">
        <v>13.333</v>
      </c>
      <c r="I337" s="32" t="s">
        <v>57</v>
      </c>
      <c r="J337" s="7" t="s">
        <v>57</v>
      </c>
      <c r="K337" s="7" t="s">
        <v>57</v>
      </c>
      <c r="L337" s="7" t="s">
        <v>57</v>
      </c>
      <c r="M337" s="33">
        <v>3.4836449999999997</v>
      </c>
      <c r="P337" s="32">
        <v>29</v>
      </c>
      <c r="Q337" s="7">
        <v>1</v>
      </c>
      <c r="R337" s="7">
        <v>29</v>
      </c>
      <c r="S337" s="7">
        <v>510</v>
      </c>
      <c r="T337" s="7">
        <v>320</v>
      </c>
      <c r="U337" s="33">
        <v>5.657</v>
      </c>
      <c r="W337" s="32" t="s">
        <v>57</v>
      </c>
      <c r="X337" s="7" t="s">
        <v>57</v>
      </c>
      <c r="Y337" s="7" t="s">
        <v>57</v>
      </c>
      <c r="Z337" s="7" t="s">
        <v>57</v>
      </c>
      <c r="AA337" s="33">
        <v>6.470167</v>
      </c>
    </row>
    <row r="338" spans="2:27">
      <c r="B338" s="32">
        <v>314</v>
      </c>
      <c r="C338" s="7">
        <v>13</v>
      </c>
      <c r="D338" s="7">
        <v>20</v>
      </c>
      <c r="E338" s="7">
        <v>389.33300000000003</v>
      </c>
      <c r="F338" s="7">
        <v>74.667000000000002</v>
      </c>
      <c r="G338" s="33">
        <v>8.4329999999999998</v>
      </c>
      <c r="I338" s="32" t="s">
        <v>57</v>
      </c>
      <c r="J338" s="7" t="s">
        <v>57</v>
      </c>
      <c r="K338" s="7" t="s">
        <v>57</v>
      </c>
      <c r="L338" s="7" t="s">
        <v>57</v>
      </c>
      <c r="M338" s="33">
        <v>3.6405627499999995</v>
      </c>
      <c r="P338" s="32">
        <v>30</v>
      </c>
      <c r="Q338" s="7">
        <v>1</v>
      </c>
      <c r="R338" s="7">
        <v>30</v>
      </c>
      <c r="S338" s="7">
        <v>502</v>
      </c>
      <c r="T338" s="7">
        <v>324</v>
      </c>
      <c r="U338" s="33">
        <v>8.9440000000000008</v>
      </c>
      <c r="W338" s="32" t="s">
        <v>57</v>
      </c>
      <c r="X338" s="7" t="s">
        <v>57</v>
      </c>
      <c r="Y338" s="7" t="s">
        <v>57</v>
      </c>
      <c r="Z338" s="7" t="s">
        <v>57</v>
      </c>
      <c r="AA338" s="33">
        <v>6.5393432499999999</v>
      </c>
    </row>
    <row r="339" spans="2:27">
      <c r="B339" s="32">
        <v>315</v>
      </c>
      <c r="C339" s="7">
        <v>13</v>
      </c>
      <c r="D339" s="7">
        <v>21</v>
      </c>
      <c r="E339" s="7">
        <v>381.33300000000003</v>
      </c>
      <c r="F339" s="7">
        <v>74.667000000000002</v>
      </c>
      <c r="G339" s="33">
        <v>8</v>
      </c>
      <c r="I339" s="32" t="s">
        <v>57</v>
      </c>
      <c r="J339" s="7" t="s">
        <v>57</v>
      </c>
      <c r="K339" s="7" t="s">
        <v>57</v>
      </c>
      <c r="L339" s="7" t="s">
        <v>57</v>
      </c>
      <c r="M339" s="33">
        <v>3.6872715</v>
      </c>
      <c r="P339" s="32">
        <v>31</v>
      </c>
      <c r="Q339" s="7">
        <v>1</v>
      </c>
      <c r="R339" s="7">
        <v>31</v>
      </c>
      <c r="S339" s="7">
        <v>498</v>
      </c>
      <c r="T339" s="7">
        <v>326</v>
      </c>
      <c r="U339" s="33">
        <v>4.4720000000000004</v>
      </c>
      <c r="W339" s="32" t="s">
        <v>57</v>
      </c>
      <c r="X339" s="7" t="s">
        <v>57</v>
      </c>
      <c r="Y339" s="7" t="s">
        <v>57</v>
      </c>
      <c r="Z339" s="7" t="s">
        <v>57</v>
      </c>
      <c r="AA339" s="33">
        <v>6.5449009999999994</v>
      </c>
    </row>
    <row r="340" spans="2:27">
      <c r="B340" s="32">
        <v>316</v>
      </c>
      <c r="C340" s="7">
        <v>13</v>
      </c>
      <c r="D340" s="7">
        <v>22</v>
      </c>
      <c r="E340" s="7">
        <v>370.66699999999997</v>
      </c>
      <c r="F340" s="7">
        <v>76</v>
      </c>
      <c r="G340" s="33">
        <v>10.75</v>
      </c>
      <c r="I340" s="32" t="s">
        <v>57</v>
      </c>
      <c r="J340" s="7" t="s">
        <v>57</v>
      </c>
      <c r="K340" s="7" t="s">
        <v>57</v>
      </c>
      <c r="L340" s="7" t="s">
        <v>57</v>
      </c>
      <c r="M340" s="33">
        <v>3.7124587500000001</v>
      </c>
      <c r="P340" s="32">
        <v>32</v>
      </c>
      <c r="Q340" s="7">
        <v>1</v>
      </c>
      <c r="R340" s="7">
        <v>32</v>
      </c>
      <c r="S340" s="7">
        <v>492</v>
      </c>
      <c r="T340" s="7">
        <v>324</v>
      </c>
      <c r="U340" s="33">
        <v>6.3250000000000002</v>
      </c>
      <c r="W340" s="32" t="s">
        <v>57</v>
      </c>
      <c r="X340" s="7" t="s">
        <v>57</v>
      </c>
      <c r="Y340" s="7" t="s">
        <v>57</v>
      </c>
      <c r="Z340" s="7" t="s">
        <v>57</v>
      </c>
      <c r="AA340" s="33">
        <v>6.7910975000000002</v>
      </c>
    </row>
    <row r="341" spans="2:27">
      <c r="B341" s="32">
        <v>317</v>
      </c>
      <c r="C341" s="7">
        <v>13</v>
      </c>
      <c r="D341" s="7">
        <v>23</v>
      </c>
      <c r="E341" s="7">
        <v>362.66699999999997</v>
      </c>
      <c r="F341" s="7">
        <v>81.332999999999998</v>
      </c>
      <c r="G341" s="33">
        <v>9.6150000000000002</v>
      </c>
      <c r="I341" s="32" t="s">
        <v>57</v>
      </c>
      <c r="J341" s="7" t="s">
        <v>57</v>
      </c>
      <c r="K341" s="7" t="s">
        <v>57</v>
      </c>
      <c r="L341" s="7" t="s">
        <v>57</v>
      </c>
      <c r="M341" s="33">
        <v>3.8498652499999997</v>
      </c>
      <c r="P341" s="32">
        <v>33</v>
      </c>
      <c r="Q341" s="7">
        <v>1</v>
      </c>
      <c r="R341" s="7">
        <v>33</v>
      </c>
      <c r="S341" s="7">
        <v>490</v>
      </c>
      <c r="T341" s="7">
        <v>316</v>
      </c>
      <c r="U341" s="33">
        <v>8.2460000000000004</v>
      </c>
      <c r="W341" s="32" t="s">
        <v>57</v>
      </c>
      <c r="X341" s="7" t="s">
        <v>57</v>
      </c>
      <c r="Y341" s="7" t="s">
        <v>57</v>
      </c>
      <c r="Z341" s="7" t="s">
        <v>57</v>
      </c>
      <c r="AA341" s="33">
        <v>6.9483699999999997</v>
      </c>
    </row>
    <row r="342" spans="2:27">
      <c r="B342" s="32">
        <v>318</v>
      </c>
      <c r="C342" s="7">
        <v>13</v>
      </c>
      <c r="D342" s="7">
        <v>24</v>
      </c>
      <c r="E342" s="7">
        <v>356</v>
      </c>
      <c r="F342" s="7">
        <v>85.332999999999998</v>
      </c>
      <c r="G342" s="33">
        <v>7.7750000000000004</v>
      </c>
      <c r="I342" s="32" t="s">
        <v>57</v>
      </c>
      <c r="J342" s="7" t="s">
        <v>57</v>
      </c>
      <c r="K342" s="7" t="s">
        <v>57</v>
      </c>
      <c r="L342" s="7" t="s">
        <v>57</v>
      </c>
      <c r="M342" s="33">
        <v>3.9517967499999997</v>
      </c>
      <c r="P342" s="32">
        <v>34</v>
      </c>
      <c r="Q342" s="7">
        <v>1</v>
      </c>
      <c r="R342" s="7">
        <v>34</v>
      </c>
      <c r="S342" s="7">
        <v>482</v>
      </c>
      <c r="T342" s="7">
        <v>308</v>
      </c>
      <c r="U342" s="33">
        <v>11.314</v>
      </c>
      <c r="W342" s="32" t="s">
        <v>57</v>
      </c>
      <c r="X342" s="7" t="s">
        <v>57</v>
      </c>
      <c r="Y342" s="7" t="s">
        <v>57</v>
      </c>
      <c r="Z342" s="7" t="s">
        <v>57</v>
      </c>
      <c r="AA342" s="33">
        <v>6.9504985000000001</v>
      </c>
    </row>
    <row r="343" spans="2:27">
      <c r="B343" s="32">
        <v>319</v>
      </c>
      <c r="C343" s="7">
        <v>13</v>
      </c>
      <c r="D343" s="7">
        <v>25</v>
      </c>
      <c r="E343" s="7">
        <v>344</v>
      </c>
      <c r="F343" s="7">
        <v>90.667000000000002</v>
      </c>
      <c r="G343" s="33">
        <v>13.132</v>
      </c>
      <c r="I343" s="32" t="s">
        <v>57</v>
      </c>
      <c r="J343" s="7" t="s">
        <v>57</v>
      </c>
      <c r="K343" s="7" t="s">
        <v>57</v>
      </c>
      <c r="L343" s="7" t="s">
        <v>57</v>
      </c>
      <c r="M343" s="33">
        <v>3.9819504999999995</v>
      </c>
      <c r="P343" s="32">
        <v>35</v>
      </c>
      <c r="Q343" s="7">
        <v>1</v>
      </c>
      <c r="R343" s="7">
        <v>35</v>
      </c>
      <c r="S343" s="7">
        <v>466</v>
      </c>
      <c r="T343" s="7">
        <v>308</v>
      </c>
      <c r="U343" s="33">
        <v>16</v>
      </c>
      <c r="W343" s="32" t="s">
        <v>57</v>
      </c>
      <c r="X343" s="7" t="s">
        <v>57</v>
      </c>
      <c r="Y343" s="7" t="s">
        <v>57</v>
      </c>
      <c r="Z343" s="7" t="s">
        <v>57</v>
      </c>
      <c r="AA343" s="33">
        <v>6.9925955000000002</v>
      </c>
    </row>
    <row r="344" spans="2:27">
      <c r="B344" s="32">
        <v>320</v>
      </c>
      <c r="C344" s="7">
        <v>13</v>
      </c>
      <c r="D344" s="7">
        <v>26</v>
      </c>
      <c r="E344" s="7">
        <v>326.66699999999997</v>
      </c>
      <c r="F344" s="7">
        <v>93.332999999999998</v>
      </c>
      <c r="G344" s="33">
        <v>17.536999999999999</v>
      </c>
      <c r="I344" s="32" t="s">
        <v>57</v>
      </c>
      <c r="J344" s="7" t="s">
        <v>57</v>
      </c>
      <c r="K344" s="7" t="s">
        <v>57</v>
      </c>
      <c r="L344" s="7" t="s">
        <v>57</v>
      </c>
      <c r="M344" s="33">
        <v>4.2011859999999999</v>
      </c>
      <c r="P344" s="32">
        <v>36</v>
      </c>
      <c r="Q344" s="7">
        <v>1</v>
      </c>
      <c r="R344" s="7">
        <v>36</v>
      </c>
      <c r="S344" s="7">
        <v>454</v>
      </c>
      <c r="T344" s="7">
        <v>314</v>
      </c>
      <c r="U344" s="33">
        <v>13.416</v>
      </c>
      <c r="W344" s="32" t="s">
        <v>57</v>
      </c>
      <c r="X344" s="7" t="s">
        <v>57</v>
      </c>
      <c r="Y344" s="7" t="s">
        <v>57</v>
      </c>
      <c r="Z344" s="7" t="s">
        <v>57</v>
      </c>
      <c r="AA344" s="33">
        <v>7.0234587499999996</v>
      </c>
    </row>
    <row r="345" spans="2:27">
      <c r="B345" s="32">
        <v>321</v>
      </c>
      <c r="C345" s="7">
        <v>13</v>
      </c>
      <c r="D345" s="7">
        <v>27</v>
      </c>
      <c r="E345" s="7">
        <v>308</v>
      </c>
      <c r="F345" s="7">
        <v>97.332999999999998</v>
      </c>
      <c r="G345" s="33">
        <v>19.09</v>
      </c>
      <c r="I345" s="32" t="s">
        <v>57</v>
      </c>
      <c r="J345" s="7" t="s">
        <v>57</v>
      </c>
      <c r="K345" s="7" t="s">
        <v>57</v>
      </c>
      <c r="L345" s="7" t="s">
        <v>57</v>
      </c>
      <c r="M345" s="33">
        <v>4.2476582499999997</v>
      </c>
      <c r="P345" s="32">
        <v>37</v>
      </c>
      <c r="Q345" s="7">
        <v>1</v>
      </c>
      <c r="R345" s="7">
        <v>37</v>
      </c>
      <c r="S345" s="7">
        <v>452</v>
      </c>
      <c r="T345" s="7">
        <v>320</v>
      </c>
      <c r="U345" s="33">
        <v>6.3250000000000002</v>
      </c>
      <c r="W345" s="32" t="s">
        <v>57</v>
      </c>
      <c r="X345" s="7" t="s">
        <v>57</v>
      </c>
      <c r="Y345" s="7" t="s">
        <v>57</v>
      </c>
      <c r="Z345" s="7" t="s">
        <v>57</v>
      </c>
      <c r="AA345" s="33">
        <v>7.1738727500000001</v>
      </c>
    </row>
    <row r="346" spans="2:27">
      <c r="B346" s="32">
        <v>322</v>
      </c>
      <c r="C346" s="7">
        <v>13</v>
      </c>
      <c r="D346" s="7">
        <v>16</v>
      </c>
      <c r="E346" s="7">
        <v>273.33300000000003</v>
      </c>
      <c r="F346" s="7">
        <v>120</v>
      </c>
      <c r="G346" s="33">
        <v>41.418999999999997</v>
      </c>
      <c r="I346" s="32" t="s">
        <v>57</v>
      </c>
      <c r="J346" s="7" t="s">
        <v>57</v>
      </c>
      <c r="K346" s="7" t="s">
        <v>57</v>
      </c>
      <c r="L346" s="7" t="s">
        <v>57</v>
      </c>
      <c r="M346" s="33">
        <v>4.2604292500000005</v>
      </c>
      <c r="P346" s="32">
        <v>38</v>
      </c>
      <c r="Q346" s="7">
        <v>1</v>
      </c>
      <c r="R346" s="7">
        <v>38</v>
      </c>
      <c r="S346" s="7">
        <v>442</v>
      </c>
      <c r="T346" s="7">
        <v>314</v>
      </c>
      <c r="U346" s="33">
        <v>11.662000000000001</v>
      </c>
      <c r="W346" s="32" t="s">
        <v>57</v>
      </c>
      <c r="X346" s="7" t="s">
        <v>57</v>
      </c>
      <c r="Y346" s="7" t="s">
        <v>57</v>
      </c>
      <c r="Z346" s="7" t="s">
        <v>57</v>
      </c>
      <c r="AA346" s="33">
        <v>7.3066675000000005</v>
      </c>
    </row>
    <row r="347" spans="2:27">
      <c r="B347" s="32">
        <v>323</v>
      </c>
      <c r="C347" s="7">
        <v>14</v>
      </c>
      <c r="D347" s="7">
        <v>1</v>
      </c>
      <c r="E347" s="7">
        <v>390.66699999999997</v>
      </c>
      <c r="F347" s="7">
        <v>325.33300000000003</v>
      </c>
      <c r="G347" s="33" t="s">
        <v>57</v>
      </c>
      <c r="I347" s="32" t="s">
        <v>57</v>
      </c>
      <c r="J347" s="7" t="s">
        <v>57</v>
      </c>
      <c r="K347" s="7" t="s">
        <v>57</v>
      </c>
      <c r="L347" s="7" t="s">
        <v>57</v>
      </c>
      <c r="M347" s="33">
        <v>4.2742645000000001</v>
      </c>
      <c r="P347" s="32">
        <v>39</v>
      </c>
      <c r="Q347" s="7">
        <v>1</v>
      </c>
      <c r="R347" s="7">
        <v>39</v>
      </c>
      <c r="S347" s="7">
        <v>428</v>
      </c>
      <c r="T347" s="7">
        <v>298</v>
      </c>
      <c r="U347" s="33">
        <v>21.26</v>
      </c>
      <c r="W347" s="32" t="s">
        <v>57</v>
      </c>
      <c r="X347" s="7" t="s">
        <v>57</v>
      </c>
      <c r="Y347" s="7" t="s">
        <v>57</v>
      </c>
      <c r="Z347" s="7" t="s">
        <v>57</v>
      </c>
      <c r="AA347" s="33">
        <v>7.3414330000000003</v>
      </c>
    </row>
    <row r="348" spans="2:27">
      <c r="B348" s="32">
        <v>324</v>
      </c>
      <c r="C348" s="7">
        <v>14</v>
      </c>
      <c r="D348" s="7">
        <v>2</v>
      </c>
      <c r="E348" s="7">
        <v>381.33300000000003</v>
      </c>
      <c r="F348" s="7">
        <v>333.33300000000003</v>
      </c>
      <c r="G348" s="33">
        <v>12.292999999999999</v>
      </c>
      <c r="I348" s="32" t="s">
        <v>57</v>
      </c>
      <c r="J348" s="7" t="s">
        <v>57</v>
      </c>
      <c r="K348" s="7" t="s">
        <v>57</v>
      </c>
      <c r="L348" s="7" t="s">
        <v>57</v>
      </c>
      <c r="M348" s="33">
        <v>4.2759200000000002</v>
      </c>
      <c r="P348" s="32">
        <v>40</v>
      </c>
      <c r="Q348" s="7">
        <v>1</v>
      </c>
      <c r="R348" s="7">
        <v>40</v>
      </c>
      <c r="S348" s="7">
        <v>420</v>
      </c>
      <c r="T348" s="7">
        <v>288</v>
      </c>
      <c r="U348" s="33">
        <v>12.805999999999999</v>
      </c>
      <c r="W348" s="32" t="s">
        <v>57</v>
      </c>
      <c r="X348" s="7" t="s">
        <v>57</v>
      </c>
      <c r="Y348" s="7" t="s">
        <v>57</v>
      </c>
      <c r="Z348" s="7" t="s">
        <v>57</v>
      </c>
      <c r="AA348" s="33">
        <v>7.3487644999999997</v>
      </c>
    </row>
    <row r="349" spans="2:27">
      <c r="B349" s="32">
        <v>325</v>
      </c>
      <c r="C349" s="7">
        <v>14</v>
      </c>
      <c r="D349" s="7">
        <v>3</v>
      </c>
      <c r="E349" s="7">
        <v>376</v>
      </c>
      <c r="F349" s="7">
        <v>342.66699999999997</v>
      </c>
      <c r="G349" s="33">
        <v>10.75</v>
      </c>
      <c r="I349" s="32" t="s">
        <v>57</v>
      </c>
      <c r="J349" s="7" t="s">
        <v>57</v>
      </c>
      <c r="K349" s="7" t="s">
        <v>57</v>
      </c>
      <c r="L349" s="7" t="s">
        <v>57</v>
      </c>
      <c r="M349" s="33">
        <v>4.3934604999999998</v>
      </c>
      <c r="P349" s="32">
        <v>41</v>
      </c>
      <c r="Q349" s="7">
        <v>1</v>
      </c>
      <c r="R349" s="7">
        <v>41</v>
      </c>
      <c r="S349" s="7">
        <v>410</v>
      </c>
      <c r="T349" s="7">
        <v>284</v>
      </c>
      <c r="U349" s="33">
        <v>10.77</v>
      </c>
      <c r="W349" s="32" t="s">
        <v>57</v>
      </c>
      <c r="X349" s="7" t="s">
        <v>57</v>
      </c>
      <c r="Y349" s="7" t="s">
        <v>57</v>
      </c>
      <c r="Z349" s="7" t="s">
        <v>57</v>
      </c>
      <c r="AA349" s="33">
        <v>7.3504199999999997</v>
      </c>
    </row>
    <row r="350" spans="2:27">
      <c r="B350" s="32">
        <v>326</v>
      </c>
      <c r="C350" s="7">
        <v>14</v>
      </c>
      <c r="D350" s="7">
        <v>4</v>
      </c>
      <c r="E350" s="7">
        <v>372</v>
      </c>
      <c r="F350" s="7">
        <v>350.66699999999997</v>
      </c>
      <c r="G350" s="33">
        <v>8.9440000000000008</v>
      </c>
      <c r="I350" s="32" t="s">
        <v>57</v>
      </c>
      <c r="J350" s="7" t="s">
        <v>57</v>
      </c>
      <c r="K350" s="7" t="s">
        <v>57</v>
      </c>
      <c r="L350" s="7" t="s">
        <v>57</v>
      </c>
      <c r="M350" s="33">
        <v>4.4733974999999999</v>
      </c>
      <c r="P350" s="32">
        <v>42</v>
      </c>
      <c r="Q350" s="7">
        <v>1</v>
      </c>
      <c r="R350" s="7">
        <v>42</v>
      </c>
      <c r="S350" s="7">
        <v>396</v>
      </c>
      <c r="T350" s="7">
        <v>282</v>
      </c>
      <c r="U350" s="33">
        <v>14.141999999999999</v>
      </c>
      <c r="W350" s="32" t="s">
        <v>57</v>
      </c>
      <c r="X350" s="7" t="s">
        <v>57</v>
      </c>
      <c r="Y350" s="7" t="s">
        <v>57</v>
      </c>
      <c r="Z350" s="7" t="s">
        <v>57</v>
      </c>
      <c r="AA350" s="33">
        <v>7.3653194999999991</v>
      </c>
    </row>
    <row r="351" spans="2:27">
      <c r="B351" s="32">
        <v>327</v>
      </c>
      <c r="C351" s="7">
        <v>14</v>
      </c>
      <c r="D351" s="7">
        <v>5</v>
      </c>
      <c r="E351" s="7">
        <v>372</v>
      </c>
      <c r="F351" s="7">
        <v>356</v>
      </c>
      <c r="G351" s="33">
        <v>5.3330000000000002</v>
      </c>
      <c r="I351" s="32" t="s">
        <v>57</v>
      </c>
      <c r="J351" s="7" t="s">
        <v>57</v>
      </c>
      <c r="K351" s="7" t="s">
        <v>57</v>
      </c>
      <c r="L351" s="7" t="s">
        <v>57</v>
      </c>
      <c r="M351" s="33">
        <v>4.4949189999999994</v>
      </c>
      <c r="P351" s="32">
        <v>43</v>
      </c>
      <c r="Q351" s="7">
        <v>1</v>
      </c>
      <c r="R351" s="7">
        <v>43</v>
      </c>
      <c r="S351" s="7">
        <v>384</v>
      </c>
      <c r="T351" s="7">
        <v>278</v>
      </c>
      <c r="U351" s="33">
        <v>12.648999999999999</v>
      </c>
      <c r="W351" s="32" t="s">
        <v>57</v>
      </c>
      <c r="X351" s="7" t="s">
        <v>57</v>
      </c>
      <c r="Y351" s="7" t="s">
        <v>57</v>
      </c>
      <c r="Z351" s="7" t="s">
        <v>57</v>
      </c>
      <c r="AA351" s="33">
        <v>7.4288197499999997</v>
      </c>
    </row>
    <row r="352" spans="2:27">
      <c r="B352" s="32">
        <v>328</v>
      </c>
      <c r="C352" s="7">
        <v>14</v>
      </c>
      <c r="D352" s="7">
        <v>6</v>
      </c>
      <c r="E352" s="7">
        <v>361.33300000000003</v>
      </c>
      <c r="F352" s="7">
        <v>362.66699999999997</v>
      </c>
      <c r="G352" s="33">
        <v>12.579000000000001</v>
      </c>
      <c r="I352" s="32" t="s">
        <v>57</v>
      </c>
      <c r="J352" s="7" t="s">
        <v>57</v>
      </c>
      <c r="K352" s="7" t="s">
        <v>57</v>
      </c>
      <c r="L352" s="7" t="s">
        <v>57</v>
      </c>
      <c r="M352" s="33">
        <v>4.5235354999999995</v>
      </c>
      <c r="P352" s="32">
        <v>44</v>
      </c>
      <c r="Q352" s="7">
        <v>1</v>
      </c>
      <c r="R352" s="7">
        <v>44</v>
      </c>
      <c r="S352" s="7">
        <v>380</v>
      </c>
      <c r="T352" s="7">
        <v>276</v>
      </c>
      <c r="U352" s="33">
        <v>4.4720000000000004</v>
      </c>
      <c r="W352" s="32" t="s">
        <v>57</v>
      </c>
      <c r="X352" s="7" t="s">
        <v>57</v>
      </c>
      <c r="Y352" s="7" t="s">
        <v>57</v>
      </c>
      <c r="Z352" s="7" t="s">
        <v>57</v>
      </c>
      <c r="AA352" s="33">
        <v>7.4492769999999986</v>
      </c>
    </row>
    <row r="353" spans="2:27">
      <c r="B353" s="32">
        <v>329</v>
      </c>
      <c r="C353" s="7">
        <v>14</v>
      </c>
      <c r="D353" s="7">
        <v>7</v>
      </c>
      <c r="E353" s="7">
        <v>358.66699999999997</v>
      </c>
      <c r="F353" s="7">
        <v>372</v>
      </c>
      <c r="G353" s="33">
        <v>9.7070000000000007</v>
      </c>
      <c r="I353" s="32" t="s">
        <v>57</v>
      </c>
      <c r="J353" s="7" t="s">
        <v>57</v>
      </c>
      <c r="K353" s="7" t="s">
        <v>57</v>
      </c>
      <c r="L353" s="7" t="s">
        <v>57</v>
      </c>
      <c r="M353" s="33">
        <v>4.5442292499999999</v>
      </c>
      <c r="P353" s="32">
        <v>45</v>
      </c>
      <c r="Q353" s="7">
        <v>1</v>
      </c>
      <c r="R353" s="7">
        <v>45</v>
      </c>
      <c r="S353" s="7">
        <v>374</v>
      </c>
      <c r="T353" s="7">
        <v>276</v>
      </c>
      <c r="U353" s="33">
        <v>6</v>
      </c>
      <c r="W353" s="32" t="s">
        <v>57</v>
      </c>
      <c r="X353" s="7" t="s">
        <v>57</v>
      </c>
      <c r="Y353" s="7" t="s">
        <v>57</v>
      </c>
      <c r="Z353" s="7" t="s">
        <v>57</v>
      </c>
      <c r="AA353" s="33">
        <v>7.4698525</v>
      </c>
    </row>
    <row r="354" spans="2:27">
      <c r="B354" s="32">
        <v>330</v>
      </c>
      <c r="C354" s="7">
        <v>14</v>
      </c>
      <c r="D354" s="7">
        <v>8</v>
      </c>
      <c r="E354" s="7">
        <v>362.66699999999997</v>
      </c>
      <c r="F354" s="7">
        <v>384</v>
      </c>
      <c r="G354" s="33">
        <v>12.648999999999999</v>
      </c>
      <c r="I354" s="32" t="s">
        <v>57</v>
      </c>
      <c r="J354" s="7" t="s">
        <v>57</v>
      </c>
      <c r="K354" s="7" t="s">
        <v>57</v>
      </c>
      <c r="L354" s="7" t="s">
        <v>57</v>
      </c>
      <c r="M354" s="33">
        <v>4.5941307499999997</v>
      </c>
      <c r="P354" s="32">
        <v>46</v>
      </c>
      <c r="Q354" s="7">
        <v>1</v>
      </c>
      <c r="R354" s="7">
        <v>46</v>
      </c>
      <c r="S354" s="7">
        <v>366</v>
      </c>
      <c r="T354" s="7">
        <v>272</v>
      </c>
      <c r="U354" s="33">
        <v>8.9440000000000008</v>
      </c>
      <c r="W354" s="32" t="s">
        <v>57</v>
      </c>
      <c r="X354" s="7" t="s">
        <v>57</v>
      </c>
      <c r="Y354" s="7" t="s">
        <v>57</v>
      </c>
      <c r="Z354" s="7" t="s">
        <v>57</v>
      </c>
      <c r="AA354" s="33">
        <v>7.5286227499999994</v>
      </c>
    </row>
    <row r="355" spans="2:27">
      <c r="B355" s="32">
        <v>331</v>
      </c>
      <c r="C355" s="7">
        <v>14</v>
      </c>
      <c r="D355" s="7">
        <v>9</v>
      </c>
      <c r="E355" s="7">
        <v>361.33300000000003</v>
      </c>
      <c r="F355" s="7">
        <v>394.66699999999997</v>
      </c>
      <c r="G355" s="33">
        <v>10.75</v>
      </c>
      <c r="I355" s="32" t="s">
        <v>57</v>
      </c>
      <c r="J355" s="7" t="s">
        <v>57</v>
      </c>
      <c r="K355" s="7" t="s">
        <v>57</v>
      </c>
      <c r="L355" s="7" t="s">
        <v>57</v>
      </c>
      <c r="M355" s="33">
        <v>4.6111587499999995</v>
      </c>
      <c r="P355" s="32">
        <v>47</v>
      </c>
      <c r="Q355" s="7">
        <v>1</v>
      </c>
      <c r="R355" s="7">
        <v>47</v>
      </c>
      <c r="S355" s="7">
        <v>350</v>
      </c>
      <c r="T355" s="7">
        <v>268</v>
      </c>
      <c r="U355" s="33">
        <v>16.492000000000001</v>
      </c>
      <c r="W355" s="32" t="s">
        <v>57</v>
      </c>
      <c r="X355" s="7" t="s">
        <v>57</v>
      </c>
      <c r="Y355" s="7" t="s">
        <v>57</v>
      </c>
      <c r="Z355" s="7" t="s">
        <v>57</v>
      </c>
      <c r="AA355" s="33">
        <v>7.5299235000000007</v>
      </c>
    </row>
    <row r="356" spans="2:27">
      <c r="B356" s="32">
        <v>332</v>
      </c>
      <c r="C356" s="7">
        <v>14</v>
      </c>
      <c r="D356" s="7">
        <v>10</v>
      </c>
      <c r="E356" s="7">
        <v>364</v>
      </c>
      <c r="F356" s="7">
        <v>404</v>
      </c>
      <c r="G356" s="33">
        <v>9.7070000000000007</v>
      </c>
      <c r="I356" s="32" t="s">
        <v>57</v>
      </c>
      <c r="J356" s="7" t="s">
        <v>57</v>
      </c>
      <c r="K356" s="7" t="s">
        <v>57</v>
      </c>
      <c r="L356" s="7" t="s">
        <v>57</v>
      </c>
      <c r="M356" s="33">
        <v>4.6413124999999997</v>
      </c>
      <c r="P356" s="32">
        <v>48</v>
      </c>
      <c r="Q356" s="7">
        <v>1</v>
      </c>
      <c r="R356" s="7">
        <v>48</v>
      </c>
      <c r="S356" s="7">
        <v>316</v>
      </c>
      <c r="T356" s="7">
        <v>262</v>
      </c>
      <c r="U356" s="33">
        <v>34.524999999999999</v>
      </c>
      <c r="W356" s="32" t="s">
        <v>57</v>
      </c>
      <c r="X356" s="7" t="s">
        <v>57</v>
      </c>
      <c r="Y356" s="7" t="s">
        <v>57</v>
      </c>
      <c r="Z356" s="7" t="s">
        <v>57</v>
      </c>
      <c r="AA356" s="33">
        <v>7.6416697499999993</v>
      </c>
    </row>
    <row r="357" spans="2:27">
      <c r="B357" s="32">
        <v>333</v>
      </c>
      <c r="C357" s="7">
        <v>14</v>
      </c>
      <c r="D357" s="7">
        <v>11</v>
      </c>
      <c r="E357" s="7">
        <v>366.66699999999997</v>
      </c>
      <c r="F357" s="7">
        <v>412</v>
      </c>
      <c r="G357" s="33">
        <v>8.4329999999999998</v>
      </c>
      <c r="I357" s="32" t="s">
        <v>57</v>
      </c>
      <c r="J357" s="7" t="s">
        <v>57</v>
      </c>
      <c r="K357" s="7" t="s">
        <v>57</v>
      </c>
      <c r="L357" s="7" t="s">
        <v>57</v>
      </c>
      <c r="M357" s="33">
        <v>4.6565667499999996</v>
      </c>
      <c r="P357" s="32">
        <v>49</v>
      </c>
      <c r="Q357" s="7">
        <v>1</v>
      </c>
      <c r="R357" s="7">
        <v>49</v>
      </c>
      <c r="S357" s="7">
        <v>300</v>
      </c>
      <c r="T357" s="7">
        <v>266</v>
      </c>
      <c r="U357" s="33">
        <v>16.492000000000001</v>
      </c>
      <c r="W357" s="32" t="s">
        <v>57</v>
      </c>
      <c r="X357" s="7" t="s">
        <v>57</v>
      </c>
      <c r="Y357" s="7" t="s">
        <v>57</v>
      </c>
      <c r="Z357" s="7" t="s">
        <v>57</v>
      </c>
      <c r="AA357" s="33">
        <v>7.7427735000000002</v>
      </c>
    </row>
    <row r="358" spans="2:27">
      <c r="B358" s="32">
        <v>334</v>
      </c>
      <c r="C358" s="7">
        <v>14</v>
      </c>
      <c r="D358" s="7">
        <v>12</v>
      </c>
      <c r="E358" s="7">
        <v>369.33300000000003</v>
      </c>
      <c r="F358" s="7">
        <v>424</v>
      </c>
      <c r="G358" s="33">
        <v>12.292999999999999</v>
      </c>
      <c r="I358" s="32" t="s">
        <v>57</v>
      </c>
      <c r="J358" s="7" t="s">
        <v>57</v>
      </c>
      <c r="K358" s="7" t="s">
        <v>57</v>
      </c>
      <c r="L358" s="7" t="s">
        <v>57</v>
      </c>
      <c r="M358" s="33">
        <v>4.6594047499999993</v>
      </c>
      <c r="P358" s="32">
        <v>50</v>
      </c>
      <c r="Q358" s="7">
        <v>1</v>
      </c>
      <c r="R358" s="7">
        <v>50</v>
      </c>
      <c r="S358" s="7">
        <v>294</v>
      </c>
      <c r="T358" s="7">
        <v>270</v>
      </c>
      <c r="U358" s="33">
        <v>7.2110000000000003</v>
      </c>
      <c r="W358" s="32" t="s">
        <v>57</v>
      </c>
      <c r="X358" s="7" t="s">
        <v>57</v>
      </c>
      <c r="Y358" s="7" t="s">
        <v>57</v>
      </c>
      <c r="Z358" s="7" t="s">
        <v>57</v>
      </c>
      <c r="AA358" s="33">
        <v>7.7877084999999999</v>
      </c>
    </row>
    <row r="359" spans="2:27">
      <c r="B359" s="32">
        <v>335</v>
      </c>
      <c r="C359" s="7">
        <v>14</v>
      </c>
      <c r="D359" s="7">
        <v>13</v>
      </c>
      <c r="E359" s="7">
        <v>376</v>
      </c>
      <c r="F359" s="7">
        <v>434.66699999999997</v>
      </c>
      <c r="G359" s="33">
        <v>12.579000000000001</v>
      </c>
      <c r="I359" s="32" t="s">
        <v>57</v>
      </c>
      <c r="J359" s="7" t="s">
        <v>57</v>
      </c>
      <c r="K359" s="7" t="s">
        <v>57</v>
      </c>
      <c r="L359" s="7" t="s">
        <v>57</v>
      </c>
      <c r="M359" s="33">
        <v>4.6821087500000003</v>
      </c>
      <c r="P359" s="32">
        <v>51</v>
      </c>
      <c r="Q359" s="7">
        <v>1</v>
      </c>
      <c r="R359" s="7">
        <v>51</v>
      </c>
      <c r="S359" s="7">
        <v>286</v>
      </c>
      <c r="T359" s="7">
        <v>278</v>
      </c>
      <c r="U359" s="33">
        <v>11.314</v>
      </c>
      <c r="W359" s="32" t="s">
        <v>57</v>
      </c>
      <c r="X359" s="7" t="s">
        <v>57</v>
      </c>
      <c r="Y359" s="7" t="s">
        <v>57</v>
      </c>
      <c r="Z359" s="7" t="s">
        <v>57</v>
      </c>
      <c r="AA359" s="33">
        <v>8.0478585000000002</v>
      </c>
    </row>
    <row r="360" spans="2:27">
      <c r="B360" s="32">
        <v>336</v>
      </c>
      <c r="C360" s="7">
        <v>14</v>
      </c>
      <c r="D360" s="7">
        <v>14</v>
      </c>
      <c r="E360" s="7">
        <v>378.66699999999997</v>
      </c>
      <c r="F360" s="7">
        <v>442.66699999999997</v>
      </c>
      <c r="G360" s="33">
        <v>8.4329999999999998</v>
      </c>
      <c r="I360" s="32" t="s">
        <v>57</v>
      </c>
      <c r="J360" s="7" t="s">
        <v>57</v>
      </c>
      <c r="K360" s="7" t="s">
        <v>57</v>
      </c>
      <c r="L360" s="7" t="s">
        <v>57</v>
      </c>
      <c r="M360" s="33">
        <v>4.7276349999999994</v>
      </c>
      <c r="P360" s="32">
        <v>52</v>
      </c>
      <c r="Q360" s="7">
        <v>1</v>
      </c>
      <c r="R360" s="7">
        <v>52</v>
      </c>
      <c r="S360" s="7">
        <v>268</v>
      </c>
      <c r="T360" s="7">
        <v>276</v>
      </c>
      <c r="U360" s="33">
        <v>18.111000000000001</v>
      </c>
      <c r="W360" s="32" t="s">
        <v>57</v>
      </c>
      <c r="X360" s="7" t="s">
        <v>57</v>
      </c>
      <c r="Y360" s="7" t="s">
        <v>57</v>
      </c>
      <c r="Z360" s="7" t="s">
        <v>57</v>
      </c>
      <c r="AA360" s="33">
        <v>8.0483314999999997</v>
      </c>
    </row>
    <row r="361" spans="2:27">
      <c r="B361" s="32">
        <v>337</v>
      </c>
      <c r="C361" s="7">
        <v>14</v>
      </c>
      <c r="D361" s="7">
        <v>15</v>
      </c>
      <c r="E361" s="7">
        <v>378.66699999999997</v>
      </c>
      <c r="F361" s="7">
        <v>457.33300000000003</v>
      </c>
      <c r="G361" s="33">
        <v>14.667</v>
      </c>
      <c r="I361" s="32" t="s">
        <v>57</v>
      </c>
      <c r="J361" s="7" t="s">
        <v>57</v>
      </c>
      <c r="K361" s="7" t="s">
        <v>57</v>
      </c>
      <c r="L361" s="7" t="s">
        <v>57</v>
      </c>
      <c r="M361" s="33">
        <v>4.7752897499999998</v>
      </c>
      <c r="P361" s="32">
        <v>53</v>
      </c>
      <c r="Q361" s="7">
        <v>1</v>
      </c>
      <c r="R361" s="7">
        <v>53</v>
      </c>
      <c r="S361" s="7">
        <v>256</v>
      </c>
      <c r="T361" s="7">
        <v>278</v>
      </c>
      <c r="U361" s="33">
        <v>12.166</v>
      </c>
      <c r="W361" s="32" t="s">
        <v>57</v>
      </c>
      <c r="X361" s="7" t="s">
        <v>57</v>
      </c>
      <c r="Y361" s="7" t="s">
        <v>57</v>
      </c>
      <c r="Z361" s="7" t="s">
        <v>57</v>
      </c>
      <c r="AA361" s="33">
        <v>8.0823874999999994</v>
      </c>
    </row>
    <row r="362" spans="2:27">
      <c r="B362" s="32">
        <v>338</v>
      </c>
      <c r="C362" s="7">
        <v>14</v>
      </c>
      <c r="D362" s="7">
        <v>16</v>
      </c>
      <c r="E362" s="7">
        <v>386.66699999999997</v>
      </c>
      <c r="F362" s="7">
        <v>464</v>
      </c>
      <c r="G362" s="33">
        <v>10.414</v>
      </c>
      <c r="I362" s="32" t="s">
        <v>57</v>
      </c>
      <c r="J362" s="7" t="s">
        <v>57</v>
      </c>
      <c r="K362" s="7" t="s">
        <v>57</v>
      </c>
      <c r="L362" s="7" t="s">
        <v>57</v>
      </c>
      <c r="M362" s="33">
        <v>4.8167954999999996</v>
      </c>
      <c r="P362" s="32">
        <v>54</v>
      </c>
      <c r="Q362" s="7">
        <v>1</v>
      </c>
      <c r="R362" s="7">
        <v>54</v>
      </c>
      <c r="S362" s="7">
        <v>248</v>
      </c>
      <c r="T362" s="7">
        <v>280</v>
      </c>
      <c r="U362" s="33">
        <v>8.2460000000000004</v>
      </c>
      <c r="W362" s="32" t="s">
        <v>57</v>
      </c>
      <c r="X362" s="7" t="s">
        <v>57</v>
      </c>
      <c r="Y362" s="7" t="s">
        <v>57</v>
      </c>
      <c r="Z362" s="7" t="s">
        <v>57</v>
      </c>
      <c r="AA362" s="33">
        <v>8.1102945000000002</v>
      </c>
    </row>
    <row r="363" spans="2:27" ht="16" thickBot="1">
      <c r="B363" s="34">
        <v>339</v>
      </c>
      <c r="C363" s="35">
        <v>14</v>
      </c>
      <c r="D363" s="35">
        <v>17</v>
      </c>
      <c r="E363" s="35">
        <v>393.33300000000003</v>
      </c>
      <c r="F363" s="35">
        <v>470.66699999999997</v>
      </c>
      <c r="G363" s="36">
        <v>9.4280000000000008</v>
      </c>
      <c r="I363" s="32" t="s">
        <v>57</v>
      </c>
      <c r="J363" s="7" t="s">
        <v>57</v>
      </c>
      <c r="K363" s="7" t="s">
        <v>57</v>
      </c>
      <c r="L363" s="7" t="s">
        <v>57</v>
      </c>
      <c r="M363" s="33">
        <v>4.8787585</v>
      </c>
      <c r="P363" s="32">
        <v>55</v>
      </c>
      <c r="Q363" s="7">
        <v>1</v>
      </c>
      <c r="R363" s="7">
        <v>55</v>
      </c>
      <c r="S363" s="7">
        <v>244</v>
      </c>
      <c r="T363" s="7">
        <v>286</v>
      </c>
      <c r="U363" s="33">
        <v>7.2110000000000003</v>
      </c>
      <c r="W363" s="32" t="s">
        <v>57</v>
      </c>
      <c r="X363" s="7" t="s">
        <v>57</v>
      </c>
      <c r="Y363" s="7" t="s">
        <v>57</v>
      </c>
      <c r="Z363" s="7" t="s">
        <v>57</v>
      </c>
      <c r="AA363" s="33">
        <v>8.1251940000000005</v>
      </c>
    </row>
    <row r="364" spans="2:27" ht="16" thickBot="1">
      <c r="I364" s="32" t="s">
        <v>57</v>
      </c>
      <c r="J364" s="7" t="s">
        <v>57</v>
      </c>
      <c r="K364" s="7" t="s">
        <v>57</v>
      </c>
      <c r="L364" s="7" t="s">
        <v>57</v>
      </c>
      <c r="M364" s="33">
        <v>4.9986639999999998</v>
      </c>
      <c r="P364" s="32">
        <v>56</v>
      </c>
      <c r="Q364" s="7">
        <v>1</v>
      </c>
      <c r="R364" s="7">
        <v>56</v>
      </c>
      <c r="S364" s="7">
        <v>240</v>
      </c>
      <c r="T364" s="7">
        <v>294</v>
      </c>
      <c r="U364" s="33">
        <v>8.9440000000000008</v>
      </c>
      <c r="W364" s="32" t="s">
        <v>57</v>
      </c>
      <c r="X364" s="7" t="s">
        <v>57</v>
      </c>
      <c r="Y364" s="7" t="s">
        <v>57</v>
      </c>
      <c r="Z364" s="7" t="s">
        <v>57</v>
      </c>
      <c r="AA364" s="33">
        <v>8.1954344999999993</v>
      </c>
    </row>
    <row r="365" spans="2:27">
      <c r="B365" s="52" t="s">
        <v>59</v>
      </c>
      <c r="C365" s="53"/>
      <c r="D365" s="53"/>
      <c r="E365" s="53"/>
      <c r="F365" s="53"/>
      <c r="G365" s="54"/>
      <c r="I365" s="32" t="s">
        <v>57</v>
      </c>
      <c r="J365" s="7" t="s">
        <v>57</v>
      </c>
      <c r="K365" s="7" t="s">
        <v>57</v>
      </c>
      <c r="L365" s="7" t="s">
        <v>57</v>
      </c>
      <c r="M365" s="33">
        <v>5.0955107499999999</v>
      </c>
      <c r="P365" s="32">
        <v>57</v>
      </c>
      <c r="Q365" s="7">
        <v>1</v>
      </c>
      <c r="R365" s="7">
        <v>57</v>
      </c>
      <c r="S365" s="7">
        <v>236</v>
      </c>
      <c r="T365" s="7">
        <v>300</v>
      </c>
      <c r="U365" s="33">
        <v>7.2110000000000003</v>
      </c>
      <c r="W365" s="32" t="s">
        <v>57</v>
      </c>
      <c r="X365" s="7" t="s">
        <v>57</v>
      </c>
      <c r="Y365" s="7" t="s">
        <v>57</v>
      </c>
      <c r="Z365" s="7" t="s">
        <v>57</v>
      </c>
      <c r="AA365" s="33">
        <v>8.2274802499999993</v>
      </c>
    </row>
    <row r="366" spans="2:27">
      <c r="B366" s="29" t="s">
        <v>46</v>
      </c>
      <c r="C366" s="30" t="s">
        <v>47</v>
      </c>
      <c r="D366" s="30" t="s">
        <v>48</v>
      </c>
      <c r="E366" s="30" t="s">
        <v>49</v>
      </c>
      <c r="F366" s="30" t="s">
        <v>50</v>
      </c>
      <c r="G366" s="31" t="s">
        <v>51</v>
      </c>
      <c r="I366" s="32" t="s">
        <v>57</v>
      </c>
      <c r="J366" s="7" t="s">
        <v>57</v>
      </c>
      <c r="K366" s="7" t="s">
        <v>57</v>
      </c>
      <c r="L366" s="7" t="s">
        <v>57</v>
      </c>
      <c r="M366" s="33">
        <v>5.1242454999999989</v>
      </c>
      <c r="P366" s="32">
        <v>58</v>
      </c>
      <c r="Q366" s="7">
        <v>1</v>
      </c>
      <c r="R366" s="7">
        <v>58</v>
      </c>
      <c r="S366" s="7">
        <v>234</v>
      </c>
      <c r="T366" s="7">
        <v>308</v>
      </c>
      <c r="U366" s="33">
        <v>8.2460000000000004</v>
      </c>
      <c r="W366" s="32" t="s">
        <v>57</v>
      </c>
      <c r="X366" s="7" t="s">
        <v>57</v>
      </c>
      <c r="Y366" s="7" t="s">
        <v>57</v>
      </c>
      <c r="Z366" s="7" t="s">
        <v>57</v>
      </c>
      <c r="AA366" s="33">
        <v>8.2694589999999994</v>
      </c>
    </row>
    <row r="367" spans="2:27">
      <c r="B367" s="32">
        <v>1</v>
      </c>
      <c r="C367" s="7">
        <v>1</v>
      </c>
      <c r="D367" s="7">
        <v>1</v>
      </c>
      <c r="E367" s="7">
        <v>164</v>
      </c>
      <c r="F367" s="7">
        <v>213</v>
      </c>
      <c r="G367" s="33" t="s">
        <v>57</v>
      </c>
      <c r="I367" s="32" t="s">
        <v>57</v>
      </c>
      <c r="J367" s="7" t="s">
        <v>57</v>
      </c>
      <c r="K367" s="7" t="s">
        <v>57</v>
      </c>
      <c r="L367" s="7" t="s">
        <v>57</v>
      </c>
      <c r="M367" s="33">
        <v>5.1294485000000005</v>
      </c>
      <c r="P367" s="32">
        <v>59</v>
      </c>
      <c r="Q367" s="7">
        <v>1</v>
      </c>
      <c r="R367" s="7">
        <v>59</v>
      </c>
      <c r="S367" s="7">
        <v>232</v>
      </c>
      <c r="T367" s="7">
        <v>312</v>
      </c>
      <c r="U367" s="33">
        <v>4.4720000000000004</v>
      </c>
      <c r="W367" s="32" t="s">
        <v>57</v>
      </c>
      <c r="X367" s="7" t="s">
        <v>57</v>
      </c>
      <c r="Y367" s="7" t="s">
        <v>57</v>
      </c>
      <c r="Z367" s="7" t="s">
        <v>57</v>
      </c>
      <c r="AA367" s="33">
        <v>8.2772635000000001</v>
      </c>
    </row>
    <row r="368" spans="2:27">
      <c r="B368" s="32">
        <v>2</v>
      </c>
      <c r="C368" s="7">
        <v>1</v>
      </c>
      <c r="D368" s="7">
        <v>2</v>
      </c>
      <c r="E368" s="7">
        <v>151</v>
      </c>
      <c r="F368" s="7">
        <v>215</v>
      </c>
      <c r="G368" s="33">
        <v>13.153</v>
      </c>
      <c r="I368" s="32" t="s">
        <v>57</v>
      </c>
      <c r="J368" s="7" t="s">
        <v>57</v>
      </c>
      <c r="K368" s="7" t="s">
        <v>57</v>
      </c>
      <c r="L368" s="7" t="s">
        <v>57</v>
      </c>
      <c r="M368" s="33">
        <v>5.1303945000000004</v>
      </c>
      <c r="P368" s="32">
        <v>60</v>
      </c>
      <c r="Q368" s="7">
        <v>1</v>
      </c>
      <c r="R368" s="7">
        <v>60</v>
      </c>
      <c r="S368" s="7">
        <v>228</v>
      </c>
      <c r="T368" s="7">
        <v>320</v>
      </c>
      <c r="U368" s="33">
        <v>8.9440000000000008</v>
      </c>
      <c r="W368" s="32" t="s">
        <v>57</v>
      </c>
      <c r="X368" s="7" t="s">
        <v>57</v>
      </c>
      <c r="Y368" s="7" t="s">
        <v>57</v>
      </c>
      <c r="Z368" s="7" t="s">
        <v>57</v>
      </c>
      <c r="AA368" s="33">
        <v>8.3216072499999996</v>
      </c>
    </row>
    <row r="369" spans="2:27">
      <c r="B369" s="32">
        <v>3</v>
      </c>
      <c r="C369" s="7">
        <v>1</v>
      </c>
      <c r="D369" s="7">
        <v>3</v>
      </c>
      <c r="E369" s="7">
        <v>140</v>
      </c>
      <c r="F369" s="7">
        <v>218</v>
      </c>
      <c r="G369" s="33">
        <v>11.401999999999999</v>
      </c>
      <c r="I369" s="32" t="s">
        <v>57</v>
      </c>
      <c r="J369" s="7" t="s">
        <v>57</v>
      </c>
      <c r="K369" s="7" t="s">
        <v>57</v>
      </c>
      <c r="L369" s="7" t="s">
        <v>57</v>
      </c>
      <c r="M369" s="33">
        <v>5.15097</v>
      </c>
      <c r="P369" s="32">
        <v>61</v>
      </c>
      <c r="Q369" s="7">
        <v>1</v>
      </c>
      <c r="R369" s="7">
        <v>61</v>
      </c>
      <c r="S369" s="7">
        <v>226</v>
      </c>
      <c r="T369" s="7">
        <v>324</v>
      </c>
      <c r="U369" s="33">
        <v>4.4720000000000004</v>
      </c>
      <c r="W369" s="32" t="s">
        <v>57</v>
      </c>
      <c r="X369" s="7" t="s">
        <v>57</v>
      </c>
      <c r="Y369" s="7" t="s">
        <v>57</v>
      </c>
      <c r="Z369" s="7" t="s">
        <v>57</v>
      </c>
      <c r="AA369" s="33">
        <v>8.3388717500000009</v>
      </c>
    </row>
    <row r="370" spans="2:27">
      <c r="B370" s="32">
        <v>4</v>
      </c>
      <c r="C370" s="7">
        <v>1</v>
      </c>
      <c r="D370" s="7">
        <v>4</v>
      </c>
      <c r="E370" s="7">
        <v>131</v>
      </c>
      <c r="F370" s="7">
        <v>218</v>
      </c>
      <c r="G370" s="33">
        <v>9</v>
      </c>
      <c r="I370" s="32" t="s">
        <v>57</v>
      </c>
      <c r="J370" s="7" t="s">
        <v>57</v>
      </c>
      <c r="K370" s="7" t="s">
        <v>57</v>
      </c>
      <c r="L370" s="7" t="s">
        <v>57</v>
      </c>
      <c r="M370" s="33">
        <v>5.1666972500000004</v>
      </c>
      <c r="P370" s="32">
        <v>62</v>
      </c>
      <c r="Q370" s="7">
        <v>1</v>
      </c>
      <c r="R370" s="7">
        <v>62</v>
      </c>
      <c r="S370" s="7">
        <v>226</v>
      </c>
      <c r="T370" s="7">
        <v>332</v>
      </c>
      <c r="U370" s="33">
        <v>8</v>
      </c>
      <c r="W370" s="32" t="s">
        <v>57</v>
      </c>
      <c r="X370" s="7" t="s">
        <v>57</v>
      </c>
      <c r="Y370" s="7" t="s">
        <v>57</v>
      </c>
      <c r="Z370" s="7" t="s">
        <v>57</v>
      </c>
      <c r="AA370" s="33">
        <v>8.3475039999999989</v>
      </c>
    </row>
    <row r="371" spans="2:27">
      <c r="B371" s="32">
        <v>5</v>
      </c>
      <c r="C371" s="7">
        <v>1</v>
      </c>
      <c r="D371" s="7">
        <v>5</v>
      </c>
      <c r="E371" s="7">
        <v>120</v>
      </c>
      <c r="F371" s="7">
        <v>221</v>
      </c>
      <c r="G371" s="33">
        <v>11.401999999999999</v>
      </c>
      <c r="I371" s="32" t="s">
        <v>57</v>
      </c>
      <c r="J371" s="7" t="s">
        <v>57</v>
      </c>
      <c r="K371" s="7" t="s">
        <v>57</v>
      </c>
      <c r="L371" s="7" t="s">
        <v>57</v>
      </c>
      <c r="M371" s="33">
        <v>5.2696929999999993</v>
      </c>
      <c r="P371" s="32">
        <v>63</v>
      </c>
      <c r="Q371" s="7">
        <v>1</v>
      </c>
      <c r="R371" s="7">
        <v>63</v>
      </c>
      <c r="S371" s="7">
        <v>230</v>
      </c>
      <c r="T371" s="7">
        <v>340</v>
      </c>
      <c r="U371" s="33">
        <v>8.9440000000000008</v>
      </c>
      <c r="W371" s="32" t="s">
        <v>57</v>
      </c>
      <c r="X371" s="7" t="s">
        <v>57</v>
      </c>
      <c r="Y371" s="7" t="s">
        <v>57</v>
      </c>
      <c r="Z371" s="7" t="s">
        <v>57</v>
      </c>
      <c r="AA371" s="33">
        <v>8.4643350000000002</v>
      </c>
    </row>
    <row r="372" spans="2:27">
      <c r="B372" s="32">
        <v>6</v>
      </c>
      <c r="C372" s="7">
        <v>1</v>
      </c>
      <c r="D372" s="7">
        <v>6</v>
      </c>
      <c r="E372" s="7">
        <v>112</v>
      </c>
      <c r="F372" s="7">
        <v>227</v>
      </c>
      <c r="G372" s="33">
        <v>10</v>
      </c>
      <c r="I372" s="32" t="s">
        <v>57</v>
      </c>
      <c r="J372" s="7" t="s">
        <v>57</v>
      </c>
      <c r="K372" s="7" t="s">
        <v>57</v>
      </c>
      <c r="L372" s="7" t="s">
        <v>57</v>
      </c>
      <c r="M372" s="33">
        <v>5.35755275</v>
      </c>
      <c r="P372" s="32">
        <v>64</v>
      </c>
      <c r="Q372" s="7">
        <v>1</v>
      </c>
      <c r="R372" s="7">
        <v>64</v>
      </c>
      <c r="S372" s="7">
        <v>230</v>
      </c>
      <c r="T372" s="7">
        <v>342</v>
      </c>
      <c r="U372" s="33">
        <v>2</v>
      </c>
      <c r="W372" s="32" t="s">
        <v>57</v>
      </c>
      <c r="X372" s="7" t="s">
        <v>57</v>
      </c>
      <c r="Y372" s="7" t="s">
        <v>57</v>
      </c>
      <c r="Z372" s="7" t="s">
        <v>57</v>
      </c>
      <c r="AA372" s="33">
        <v>8.6790769999999995</v>
      </c>
    </row>
    <row r="373" spans="2:27">
      <c r="B373" s="32">
        <v>7</v>
      </c>
      <c r="C373" s="7">
        <v>1</v>
      </c>
      <c r="D373" s="7">
        <v>7</v>
      </c>
      <c r="E373" s="7">
        <v>98</v>
      </c>
      <c r="F373" s="7">
        <v>233</v>
      </c>
      <c r="G373" s="33">
        <v>15.231999999999999</v>
      </c>
      <c r="I373" s="32" t="s">
        <v>57</v>
      </c>
      <c r="J373" s="7" t="s">
        <v>57</v>
      </c>
      <c r="K373" s="7" t="s">
        <v>57</v>
      </c>
      <c r="L373" s="7" t="s">
        <v>57</v>
      </c>
      <c r="M373" s="33">
        <v>5.4095827500000002</v>
      </c>
      <c r="P373" s="32">
        <v>65</v>
      </c>
      <c r="Q373" s="7">
        <v>1</v>
      </c>
      <c r="R373" s="7">
        <v>65</v>
      </c>
      <c r="S373" s="7">
        <v>228</v>
      </c>
      <c r="T373" s="7">
        <v>350</v>
      </c>
      <c r="U373" s="33">
        <v>8.2460000000000004</v>
      </c>
      <c r="W373" s="32" t="s">
        <v>57</v>
      </c>
      <c r="X373" s="7" t="s">
        <v>57</v>
      </c>
      <c r="Y373" s="7" t="s">
        <v>57</v>
      </c>
      <c r="Z373" s="7" t="s">
        <v>57</v>
      </c>
      <c r="AA373" s="33">
        <v>8.7426955</v>
      </c>
    </row>
    <row r="374" spans="2:27">
      <c r="B374" s="32">
        <v>8</v>
      </c>
      <c r="C374" s="7">
        <v>1</v>
      </c>
      <c r="D374" s="7">
        <v>8</v>
      </c>
      <c r="E374" s="7">
        <v>90</v>
      </c>
      <c r="F374" s="7">
        <v>249</v>
      </c>
      <c r="G374" s="33">
        <v>17.888999999999999</v>
      </c>
      <c r="I374" s="32" t="s">
        <v>57</v>
      </c>
      <c r="J374" s="7" t="s">
        <v>57</v>
      </c>
      <c r="K374" s="7" t="s">
        <v>57</v>
      </c>
      <c r="L374" s="7" t="s">
        <v>57</v>
      </c>
      <c r="M374" s="33">
        <v>5.4480139999999997</v>
      </c>
      <c r="P374" s="32">
        <v>66</v>
      </c>
      <c r="Q374" s="7">
        <v>1</v>
      </c>
      <c r="R374" s="7">
        <v>66</v>
      </c>
      <c r="S374" s="7">
        <v>226</v>
      </c>
      <c r="T374" s="7">
        <v>354</v>
      </c>
      <c r="U374" s="33">
        <v>4.4720000000000004</v>
      </c>
      <c r="W374" s="32" t="s">
        <v>57</v>
      </c>
      <c r="X374" s="7" t="s">
        <v>57</v>
      </c>
      <c r="Y374" s="7" t="s">
        <v>57</v>
      </c>
      <c r="Z374" s="7" t="s">
        <v>57</v>
      </c>
      <c r="AA374" s="33">
        <v>8.7727309999999985</v>
      </c>
    </row>
    <row r="375" spans="2:27">
      <c r="B375" s="32">
        <v>9</v>
      </c>
      <c r="C375" s="7">
        <v>1</v>
      </c>
      <c r="D375" s="7">
        <v>9</v>
      </c>
      <c r="E375" s="7">
        <v>81</v>
      </c>
      <c r="F375" s="7">
        <v>266</v>
      </c>
      <c r="G375" s="33">
        <v>19.234999999999999</v>
      </c>
      <c r="I375" s="32" t="s">
        <v>57</v>
      </c>
      <c r="J375" s="7" t="s">
        <v>57</v>
      </c>
      <c r="K375" s="7" t="s">
        <v>57</v>
      </c>
      <c r="L375" s="7" t="s">
        <v>57</v>
      </c>
      <c r="M375" s="33">
        <v>5.6095435</v>
      </c>
      <c r="P375" s="32">
        <v>67</v>
      </c>
      <c r="Q375" s="7">
        <v>1</v>
      </c>
      <c r="R375" s="7">
        <v>67</v>
      </c>
      <c r="S375" s="7">
        <v>228</v>
      </c>
      <c r="T375" s="7">
        <v>362</v>
      </c>
      <c r="U375" s="33">
        <v>8.2460000000000004</v>
      </c>
      <c r="W375" s="32" t="s">
        <v>57</v>
      </c>
      <c r="X375" s="7" t="s">
        <v>57</v>
      </c>
      <c r="Y375" s="7" t="s">
        <v>57</v>
      </c>
      <c r="Z375" s="7" t="s">
        <v>57</v>
      </c>
      <c r="AA375" s="33">
        <v>8.8494752499999993</v>
      </c>
    </row>
    <row r="376" spans="2:27">
      <c r="B376" s="32">
        <v>10</v>
      </c>
      <c r="C376" s="7">
        <v>1</v>
      </c>
      <c r="D376" s="7">
        <v>10</v>
      </c>
      <c r="E376" s="7">
        <v>77</v>
      </c>
      <c r="F376" s="7">
        <v>283</v>
      </c>
      <c r="G376" s="33">
        <v>17.463999999999999</v>
      </c>
      <c r="I376" s="32" t="s">
        <v>57</v>
      </c>
      <c r="J376" s="7" t="s">
        <v>57</v>
      </c>
      <c r="K376" s="7" t="s">
        <v>57</v>
      </c>
      <c r="L376" s="7" t="s">
        <v>57</v>
      </c>
      <c r="M376" s="33">
        <v>5.6289365</v>
      </c>
      <c r="P376" s="32">
        <v>68</v>
      </c>
      <c r="Q376" s="7">
        <v>1</v>
      </c>
      <c r="R376" s="7">
        <v>71</v>
      </c>
      <c r="S376" s="7">
        <v>230</v>
      </c>
      <c r="T376" s="7">
        <v>376</v>
      </c>
      <c r="U376" s="33">
        <v>14.141999999999999</v>
      </c>
      <c r="W376" s="32" t="s">
        <v>57</v>
      </c>
      <c r="X376" s="7" t="s">
        <v>57</v>
      </c>
      <c r="Y376" s="7" t="s">
        <v>57</v>
      </c>
      <c r="Z376" s="7" t="s">
        <v>57</v>
      </c>
      <c r="AA376" s="33">
        <v>8.8539687499999999</v>
      </c>
    </row>
    <row r="377" spans="2:27">
      <c r="B377" s="32">
        <v>11</v>
      </c>
      <c r="C377" s="7">
        <v>1</v>
      </c>
      <c r="D377" s="7">
        <v>11</v>
      </c>
      <c r="E377" s="7">
        <v>79</v>
      </c>
      <c r="F377" s="7">
        <v>296</v>
      </c>
      <c r="G377" s="33">
        <v>13.153</v>
      </c>
      <c r="I377" s="32" t="s">
        <v>57</v>
      </c>
      <c r="J377" s="7" t="s">
        <v>57</v>
      </c>
      <c r="K377" s="7" t="s">
        <v>57</v>
      </c>
      <c r="L377" s="7" t="s">
        <v>57</v>
      </c>
      <c r="M377" s="33">
        <v>5.6549514999999992</v>
      </c>
      <c r="P377" s="32">
        <v>69</v>
      </c>
      <c r="Q377" s="7">
        <v>1</v>
      </c>
      <c r="R377" s="7">
        <v>72</v>
      </c>
      <c r="S377" s="7">
        <v>228</v>
      </c>
      <c r="T377" s="7">
        <v>380</v>
      </c>
      <c r="U377" s="33">
        <v>4.4720000000000004</v>
      </c>
      <c r="W377" s="32" t="s">
        <v>57</v>
      </c>
      <c r="X377" s="7" t="s">
        <v>57</v>
      </c>
      <c r="Y377" s="7" t="s">
        <v>57</v>
      </c>
      <c r="Z377" s="7" t="s">
        <v>57</v>
      </c>
      <c r="AA377" s="33">
        <v>8.8937007500000007</v>
      </c>
    </row>
    <row r="378" spans="2:27">
      <c r="B378" s="32">
        <v>12</v>
      </c>
      <c r="C378" s="7">
        <v>1</v>
      </c>
      <c r="D378" s="7">
        <v>12</v>
      </c>
      <c r="E378" s="7">
        <v>81</v>
      </c>
      <c r="F378" s="7">
        <v>304</v>
      </c>
      <c r="G378" s="33">
        <v>8.2460000000000004</v>
      </c>
      <c r="I378" s="32" t="s">
        <v>57</v>
      </c>
      <c r="J378" s="7" t="s">
        <v>57</v>
      </c>
      <c r="K378" s="7" t="s">
        <v>57</v>
      </c>
      <c r="L378" s="7" t="s">
        <v>57</v>
      </c>
      <c r="M378" s="33">
        <v>5.6867607500000004</v>
      </c>
      <c r="P378" s="32">
        <v>70</v>
      </c>
      <c r="Q378" s="7">
        <v>1</v>
      </c>
      <c r="R378" s="7">
        <v>73</v>
      </c>
      <c r="S378" s="7">
        <v>226</v>
      </c>
      <c r="T378" s="7">
        <v>384</v>
      </c>
      <c r="U378" s="33">
        <v>4.4720000000000004</v>
      </c>
      <c r="W378" s="32" t="s">
        <v>57</v>
      </c>
      <c r="X378" s="7" t="s">
        <v>57</v>
      </c>
      <c r="Y378" s="7" t="s">
        <v>57</v>
      </c>
      <c r="Z378" s="7" t="s">
        <v>57</v>
      </c>
      <c r="AA378" s="33">
        <v>8.9130937499999998</v>
      </c>
    </row>
    <row r="379" spans="2:27">
      <c r="B379" s="32">
        <v>13</v>
      </c>
      <c r="C379" s="7">
        <v>1</v>
      </c>
      <c r="D379" s="7">
        <v>13</v>
      </c>
      <c r="E379" s="7">
        <v>96</v>
      </c>
      <c r="F379" s="7">
        <v>312</v>
      </c>
      <c r="G379" s="33">
        <v>17</v>
      </c>
      <c r="I379" s="32" t="s">
        <v>57</v>
      </c>
      <c r="J379" s="7" t="s">
        <v>57</v>
      </c>
      <c r="K379" s="7" t="s">
        <v>57</v>
      </c>
      <c r="L379" s="7" t="s">
        <v>57</v>
      </c>
      <c r="M379" s="33">
        <v>5.7016602499999989</v>
      </c>
      <c r="P379" s="32">
        <v>71</v>
      </c>
      <c r="Q379" s="7">
        <v>1</v>
      </c>
      <c r="R379" s="7">
        <v>74</v>
      </c>
      <c r="S379" s="7">
        <v>222</v>
      </c>
      <c r="T379" s="7">
        <v>388</v>
      </c>
      <c r="U379" s="33">
        <v>5.657</v>
      </c>
      <c r="W379" s="32" t="s">
        <v>57</v>
      </c>
      <c r="X379" s="7" t="s">
        <v>57</v>
      </c>
      <c r="Y379" s="7" t="s">
        <v>57</v>
      </c>
      <c r="Z379" s="7" t="s">
        <v>57</v>
      </c>
      <c r="AA379" s="33">
        <v>8.9335509999999996</v>
      </c>
    </row>
    <row r="380" spans="2:27">
      <c r="B380" s="32">
        <v>14</v>
      </c>
      <c r="C380" s="7">
        <v>1</v>
      </c>
      <c r="D380" s="7">
        <v>14</v>
      </c>
      <c r="E380" s="7">
        <v>109</v>
      </c>
      <c r="F380" s="7">
        <v>316</v>
      </c>
      <c r="G380" s="33">
        <v>13.601000000000001</v>
      </c>
      <c r="I380" s="32" t="s">
        <v>57</v>
      </c>
      <c r="J380" s="7" t="s">
        <v>57</v>
      </c>
      <c r="K380" s="7" t="s">
        <v>57</v>
      </c>
      <c r="L380" s="7" t="s">
        <v>57</v>
      </c>
      <c r="M380" s="33">
        <v>5.7027244999999995</v>
      </c>
      <c r="P380" s="32">
        <v>72</v>
      </c>
      <c r="Q380" s="7">
        <v>1</v>
      </c>
      <c r="R380" s="7">
        <v>75</v>
      </c>
      <c r="S380" s="7">
        <v>220</v>
      </c>
      <c r="T380" s="7">
        <v>388</v>
      </c>
      <c r="U380" s="33">
        <v>2</v>
      </c>
      <c r="W380" s="32" t="s">
        <v>57</v>
      </c>
      <c r="X380" s="7" t="s">
        <v>57</v>
      </c>
      <c r="Y380" s="7" t="s">
        <v>57</v>
      </c>
      <c r="Z380" s="7" t="s">
        <v>57</v>
      </c>
      <c r="AA380" s="33">
        <v>8.9394634999999987</v>
      </c>
    </row>
    <row r="381" spans="2:27">
      <c r="B381" s="32">
        <v>15</v>
      </c>
      <c r="C381" s="7">
        <v>1</v>
      </c>
      <c r="D381" s="7">
        <v>15</v>
      </c>
      <c r="E381" s="7">
        <v>119</v>
      </c>
      <c r="F381" s="7">
        <v>322</v>
      </c>
      <c r="G381" s="33">
        <v>11.662000000000001</v>
      </c>
      <c r="I381" s="32" t="s">
        <v>57</v>
      </c>
      <c r="J381" s="7" t="s">
        <v>57</v>
      </c>
      <c r="K381" s="7" t="s">
        <v>57</v>
      </c>
      <c r="L381" s="7" t="s">
        <v>57</v>
      </c>
      <c r="M381" s="33">
        <v>5.739382</v>
      </c>
      <c r="P381" s="32">
        <v>73</v>
      </c>
      <c r="Q381" s="7">
        <v>1</v>
      </c>
      <c r="R381" s="7">
        <v>76</v>
      </c>
      <c r="S381" s="7">
        <v>220</v>
      </c>
      <c r="T381" s="7">
        <v>396</v>
      </c>
      <c r="U381" s="33">
        <v>8</v>
      </c>
      <c r="W381" s="32" t="s">
        <v>57</v>
      </c>
      <c r="X381" s="7" t="s">
        <v>57</v>
      </c>
      <c r="Y381" s="7" t="s">
        <v>57</v>
      </c>
      <c r="Z381" s="7" t="s">
        <v>57</v>
      </c>
      <c r="AA381" s="33">
        <v>8.9437204999999995</v>
      </c>
    </row>
    <row r="382" spans="2:27">
      <c r="B382" s="32">
        <v>16</v>
      </c>
      <c r="C382" s="7">
        <v>1</v>
      </c>
      <c r="D382" s="7">
        <v>16</v>
      </c>
      <c r="E382" s="7">
        <v>123</v>
      </c>
      <c r="F382" s="7">
        <v>324</v>
      </c>
      <c r="G382" s="33">
        <v>4.4720000000000004</v>
      </c>
      <c r="I382" s="32" t="s">
        <v>57</v>
      </c>
      <c r="J382" s="7" t="s">
        <v>57</v>
      </c>
      <c r="K382" s="7" t="s">
        <v>57</v>
      </c>
      <c r="L382" s="7" t="s">
        <v>57</v>
      </c>
      <c r="M382" s="33">
        <v>5.7701270000000005</v>
      </c>
      <c r="P382" s="32">
        <v>74</v>
      </c>
      <c r="Q382" s="7">
        <v>1</v>
      </c>
      <c r="R382" s="7">
        <v>77</v>
      </c>
      <c r="S382" s="7">
        <v>224</v>
      </c>
      <c r="T382" s="7">
        <v>400</v>
      </c>
      <c r="U382" s="33">
        <v>5.657</v>
      </c>
      <c r="W382" s="32" t="s">
        <v>57</v>
      </c>
      <c r="X382" s="7" t="s">
        <v>57</v>
      </c>
      <c r="Y382" s="7" t="s">
        <v>57</v>
      </c>
      <c r="Z382" s="7" t="s">
        <v>57</v>
      </c>
      <c r="AA382" s="33">
        <v>8.9447847500000002</v>
      </c>
    </row>
    <row r="383" spans="2:27">
      <c r="B383" s="32">
        <v>17</v>
      </c>
      <c r="C383" s="7">
        <v>1</v>
      </c>
      <c r="D383" s="7">
        <v>17</v>
      </c>
      <c r="E383" s="7">
        <v>121</v>
      </c>
      <c r="F383" s="7">
        <v>326</v>
      </c>
      <c r="G383" s="33">
        <v>2.8279999999999998</v>
      </c>
      <c r="I383" s="32" t="s">
        <v>57</v>
      </c>
      <c r="J383" s="7" t="s">
        <v>57</v>
      </c>
      <c r="K383" s="7" t="s">
        <v>57</v>
      </c>
      <c r="L383" s="7" t="s">
        <v>57</v>
      </c>
      <c r="M383" s="33">
        <v>5.8856572500000004</v>
      </c>
      <c r="P383" s="32">
        <v>75</v>
      </c>
      <c r="Q383" s="7">
        <v>1</v>
      </c>
      <c r="R383" s="7">
        <v>78</v>
      </c>
      <c r="S383" s="7">
        <v>226</v>
      </c>
      <c r="T383" s="7">
        <v>402</v>
      </c>
      <c r="U383" s="33">
        <v>2.8279999999999998</v>
      </c>
      <c r="W383" s="32" t="s">
        <v>57</v>
      </c>
      <c r="X383" s="7" t="s">
        <v>57</v>
      </c>
      <c r="Y383" s="7" t="s">
        <v>57</v>
      </c>
      <c r="Z383" s="7" t="s">
        <v>57</v>
      </c>
      <c r="AA383" s="33">
        <v>8.944903</v>
      </c>
    </row>
    <row r="384" spans="2:27">
      <c r="B384" s="32">
        <v>18</v>
      </c>
      <c r="C384" s="7">
        <v>1</v>
      </c>
      <c r="D384" s="7">
        <v>18</v>
      </c>
      <c r="E384" s="7">
        <v>122</v>
      </c>
      <c r="F384" s="7">
        <v>329</v>
      </c>
      <c r="G384" s="33">
        <v>3.1619999999999999</v>
      </c>
      <c r="I384" s="32" t="s">
        <v>57</v>
      </c>
      <c r="J384" s="7" t="s">
        <v>57</v>
      </c>
      <c r="K384" s="7" t="s">
        <v>57</v>
      </c>
      <c r="L384" s="7" t="s">
        <v>57</v>
      </c>
      <c r="M384" s="33">
        <v>5.9122634999999999</v>
      </c>
      <c r="P384" s="32">
        <v>76</v>
      </c>
      <c r="Q384" s="7">
        <v>1</v>
      </c>
      <c r="R384" s="7">
        <v>79</v>
      </c>
      <c r="S384" s="7">
        <v>228</v>
      </c>
      <c r="T384" s="7">
        <v>412</v>
      </c>
      <c r="U384" s="33">
        <v>10.198</v>
      </c>
      <c r="W384" s="32" t="s">
        <v>57</v>
      </c>
      <c r="X384" s="7" t="s">
        <v>57</v>
      </c>
      <c r="Y384" s="7" t="s">
        <v>57</v>
      </c>
      <c r="Z384" s="7" t="s">
        <v>57</v>
      </c>
      <c r="AA384" s="33">
        <v>8.9936219999999985</v>
      </c>
    </row>
    <row r="385" spans="2:27">
      <c r="B385" s="32">
        <v>19</v>
      </c>
      <c r="C385" s="7">
        <v>1</v>
      </c>
      <c r="D385" s="7">
        <v>19</v>
      </c>
      <c r="E385" s="7">
        <v>126</v>
      </c>
      <c r="F385" s="7">
        <v>334</v>
      </c>
      <c r="G385" s="33">
        <v>6.4029999999999996</v>
      </c>
      <c r="I385" s="32" t="s">
        <v>57</v>
      </c>
      <c r="J385" s="7" t="s">
        <v>57</v>
      </c>
      <c r="K385" s="7" t="s">
        <v>57</v>
      </c>
      <c r="L385" s="7" t="s">
        <v>57</v>
      </c>
      <c r="M385" s="33">
        <v>5.9378055000000005</v>
      </c>
      <c r="P385" s="32">
        <v>77</v>
      </c>
      <c r="Q385" s="7">
        <v>1</v>
      </c>
      <c r="R385" s="7">
        <v>80</v>
      </c>
      <c r="S385" s="7">
        <v>238</v>
      </c>
      <c r="T385" s="7">
        <v>418</v>
      </c>
      <c r="U385" s="33">
        <v>11.662000000000001</v>
      </c>
      <c r="W385" s="32" t="s">
        <v>57</v>
      </c>
      <c r="X385" s="7" t="s">
        <v>57</v>
      </c>
      <c r="Y385" s="7" t="s">
        <v>57</v>
      </c>
      <c r="Z385" s="7" t="s">
        <v>57</v>
      </c>
      <c r="AA385" s="33">
        <v>8.995514</v>
      </c>
    </row>
    <row r="386" spans="2:27">
      <c r="B386" s="32">
        <v>20</v>
      </c>
      <c r="C386" s="7">
        <v>1</v>
      </c>
      <c r="D386" s="7">
        <v>20</v>
      </c>
      <c r="E386" s="7">
        <v>129</v>
      </c>
      <c r="F386" s="7">
        <v>340</v>
      </c>
      <c r="G386" s="33">
        <v>6.7080000000000002</v>
      </c>
      <c r="I386" s="32" t="s">
        <v>57</v>
      </c>
      <c r="J386" s="7" t="s">
        <v>57</v>
      </c>
      <c r="K386" s="7" t="s">
        <v>57</v>
      </c>
      <c r="L386" s="7" t="s">
        <v>57</v>
      </c>
      <c r="M386" s="33">
        <v>6.0202257499999998</v>
      </c>
      <c r="P386" s="32">
        <v>78</v>
      </c>
      <c r="Q386" s="7">
        <v>1</v>
      </c>
      <c r="R386" s="7">
        <v>81</v>
      </c>
      <c r="S386" s="7">
        <v>250</v>
      </c>
      <c r="T386" s="7">
        <v>422</v>
      </c>
      <c r="U386" s="33">
        <v>12.648999999999999</v>
      </c>
      <c r="W386" s="32" t="s">
        <v>57</v>
      </c>
      <c r="X386" s="7" t="s">
        <v>57</v>
      </c>
      <c r="Y386" s="7" t="s">
        <v>57</v>
      </c>
      <c r="Z386" s="7" t="s">
        <v>57</v>
      </c>
      <c r="AA386" s="33">
        <v>9.153969</v>
      </c>
    </row>
    <row r="387" spans="2:27">
      <c r="B387" s="32">
        <v>21</v>
      </c>
      <c r="C387" s="7">
        <v>1</v>
      </c>
      <c r="D387" s="7">
        <v>21</v>
      </c>
      <c r="E387" s="7">
        <v>135</v>
      </c>
      <c r="F387" s="7">
        <v>353</v>
      </c>
      <c r="G387" s="33">
        <v>14.318</v>
      </c>
      <c r="I387" s="32" t="s">
        <v>57</v>
      </c>
      <c r="J387" s="7" t="s">
        <v>57</v>
      </c>
      <c r="K387" s="7" t="s">
        <v>57</v>
      </c>
      <c r="L387" s="7" t="s">
        <v>57</v>
      </c>
      <c r="M387" s="33">
        <v>6.0598394999999998</v>
      </c>
      <c r="P387" s="32">
        <v>79</v>
      </c>
      <c r="Q387" s="7">
        <v>1</v>
      </c>
      <c r="R387" s="7">
        <v>82</v>
      </c>
      <c r="S387" s="7">
        <v>258</v>
      </c>
      <c r="T387" s="7">
        <v>426</v>
      </c>
      <c r="U387" s="33">
        <v>8.9440000000000008</v>
      </c>
      <c r="W387" s="32" t="s">
        <v>57</v>
      </c>
      <c r="X387" s="7" t="s">
        <v>57</v>
      </c>
      <c r="Y387" s="7" t="s">
        <v>57</v>
      </c>
      <c r="Z387" s="7" t="s">
        <v>57</v>
      </c>
      <c r="AA387" s="33">
        <v>9.2297672500000001</v>
      </c>
    </row>
    <row r="388" spans="2:27">
      <c r="B388" s="32">
        <v>22</v>
      </c>
      <c r="C388" s="7">
        <v>1</v>
      </c>
      <c r="D388" s="7">
        <v>22</v>
      </c>
      <c r="E388" s="7">
        <v>142</v>
      </c>
      <c r="F388" s="7">
        <v>365</v>
      </c>
      <c r="G388" s="33">
        <v>13.891999999999999</v>
      </c>
      <c r="I388" s="32" t="s">
        <v>57</v>
      </c>
      <c r="J388" s="7" t="s">
        <v>57</v>
      </c>
      <c r="K388" s="7" t="s">
        <v>57</v>
      </c>
      <c r="L388" s="7" t="s">
        <v>57</v>
      </c>
      <c r="M388" s="33">
        <v>6.1074942499999993</v>
      </c>
      <c r="P388" s="32">
        <v>80</v>
      </c>
      <c r="Q388" s="7">
        <v>1</v>
      </c>
      <c r="R388" s="7">
        <v>83</v>
      </c>
      <c r="S388" s="7">
        <v>264</v>
      </c>
      <c r="T388" s="7">
        <v>434</v>
      </c>
      <c r="U388" s="33">
        <v>10</v>
      </c>
      <c r="W388" s="32" t="s">
        <v>57</v>
      </c>
      <c r="X388" s="7" t="s">
        <v>57</v>
      </c>
      <c r="Y388" s="7" t="s">
        <v>57</v>
      </c>
      <c r="Z388" s="7" t="s">
        <v>57</v>
      </c>
      <c r="AA388" s="33">
        <v>9.2482142500000002</v>
      </c>
    </row>
    <row r="389" spans="2:27">
      <c r="B389" s="32">
        <v>23</v>
      </c>
      <c r="C389" s="7">
        <v>1</v>
      </c>
      <c r="D389" s="7">
        <v>23</v>
      </c>
      <c r="E389" s="7">
        <v>153</v>
      </c>
      <c r="F389" s="7">
        <v>374</v>
      </c>
      <c r="G389" s="33">
        <v>14.212999999999999</v>
      </c>
      <c r="I389" s="32" t="s">
        <v>57</v>
      </c>
      <c r="J389" s="7" t="s">
        <v>57</v>
      </c>
      <c r="K389" s="7" t="s">
        <v>57</v>
      </c>
      <c r="L389" s="7" t="s">
        <v>57</v>
      </c>
      <c r="M389" s="33">
        <v>6.1349282499999997</v>
      </c>
      <c r="P389" s="32">
        <v>81</v>
      </c>
      <c r="Q389" s="7">
        <v>1</v>
      </c>
      <c r="R389" s="7">
        <v>84</v>
      </c>
      <c r="S389" s="7">
        <v>272</v>
      </c>
      <c r="T389" s="7">
        <v>436</v>
      </c>
      <c r="U389" s="33">
        <v>8.2460000000000004</v>
      </c>
      <c r="W389" s="32" t="s">
        <v>57</v>
      </c>
      <c r="X389" s="7" t="s">
        <v>57</v>
      </c>
      <c r="Y389" s="7" t="s">
        <v>57</v>
      </c>
      <c r="Z389" s="7" t="s">
        <v>57</v>
      </c>
      <c r="AA389" s="33">
        <v>9.428782</v>
      </c>
    </row>
    <row r="390" spans="2:27">
      <c r="B390" s="32">
        <v>24</v>
      </c>
      <c r="C390" s="7">
        <v>1</v>
      </c>
      <c r="D390" s="7">
        <v>24</v>
      </c>
      <c r="E390" s="7">
        <v>163</v>
      </c>
      <c r="F390" s="7">
        <v>387</v>
      </c>
      <c r="G390" s="33">
        <v>16.401</v>
      </c>
      <c r="I390" s="32" t="s">
        <v>57</v>
      </c>
      <c r="J390" s="7" t="s">
        <v>57</v>
      </c>
      <c r="K390" s="7" t="s">
        <v>57</v>
      </c>
      <c r="L390" s="7" t="s">
        <v>57</v>
      </c>
      <c r="M390" s="33">
        <v>6.1480540000000001</v>
      </c>
      <c r="P390" s="32">
        <v>82</v>
      </c>
      <c r="Q390" s="7">
        <v>1</v>
      </c>
      <c r="R390" s="7">
        <v>85</v>
      </c>
      <c r="S390" s="7">
        <v>282</v>
      </c>
      <c r="T390" s="7">
        <v>436</v>
      </c>
      <c r="U390" s="33">
        <v>10</v>
      </c>
      <c r="W390" s="32" t="s">
        <v>57</v>
      </c>
      <c r="X390" s="7" t="s">
        <v>57</v>
      </c>
      <c r="Y390" s="7" t="s">
        <v>57</v>
      </c>
      <c r="Z390" s="7" t="s">
        <v>57</v>
      </c>
      <c r="AA390" s="33">
        <v>9.4837682500000007</v>
      </c>
    </row>
    <row r="391" spans="2:27">
      <c r="B391" s="32">
        <v>25</v>
      </c>
      <c r="C391" s="7">
        <v>1</v>
      </c>
      <c r="D391" s="7">
        <v>25</v>
      </c>
      <c r="E391" s="7">
        <v>171</v>
      </c>
      <c r="F391" s="7">
        <v>395</v>
      </c>
      <c r="G391" s="33">
        <v>11.314</v>
      </c>
      <c r="I391" s="32" t="s">
        <v>57</v>
      </c>
      <c r="J391" s="7" t="s">
        <v>57</v>
      </c>
      <c r="K391" s="7" t="s">
        <v>57</v>
      </c>
      <c r="L391" s="7" t="s">
        <v>57</v>
      </c>
      <c r="M391" s="33">
        <v>6.2055235</v>
      </c>
      <c r="P391" s="32">
        <v>83</v>
      </c>
      <c r="Q391" s="7">
        <v>1</v>
      </c>
      <c r="R391" s="7">
        <v>86</v>
      </c>
      <c r="S391" s="7">
        <v>284</v>
      </c>
      <c r="T391" s="7">
        <v>436</v>
      </c>
      <c r="U391" s="33">
        <v>2</v>
      </c>
      <c r="W391" s="32" t="s">
        <v>57</v>
      </c>
      <c r="X391" s="7" t="s">
        <v>57</v>
      </c>
      <c r="Y391" s="7" t="s">
        <v>57</v>
      </c>
      <c r="Z391" s="7" t="s">
        <v>57</v>
      </c>
      <c r="AA391" s="33">
        <v>9.5735200000000003</v>
      </c>
    </row>
    <row r="392" spans="2:27">
      <c r="B392" s="32">
        <v>26</v>
      </c>
      <c r="C392" s="7">
        <v>1</v>
      </c>
      <c r="D392" s="7">
        <v>26</v>
      </c>
      <c r="E392" s="7">
        <v>189</v>
      </c>
      <c r="F392" s="7">
        <v>411</v>
      </c>
      <c r="G392" s="33">
        <v>24.082999999999998</v>
      </c>
      <c r="I392" s="32" t="s">
        <v>57</v>
      </c>
      <c r="J392" s="7" t="s">
        <v>57</v>
      </c>
      <c r="K392" s="7" t="s">
        <v>57</v>
      </c>
      <c r="L392" s="7" t="s">
        <v>57</v>
      </c>
      <c r="M392" s="33">
        <v>6.2269267500000005</v>
      </c>
      <c r="P392" s="32">
        <v>84</v>
      </c>
      <c r="Q392" s="7">
        <v>1</v>
      </c>
      <c r="R392" s="7">
        <v>87</v>
      </c>
      <c r="S392" s="7">
        <v>290</v>
      </c>
      <c r="T392" s="7">
        <v>440</v>
      </c>
      <c r="U392" s="33">
        <v>7.2110000000000003</v>
      </c>
      <c r="W392" s="32" t="s">
        <v>57</v>
      </c>
      <c r="X392" s="7" t="s">
        <v>57</v>
      </c>
      <c r="Y392" s="7" t="s">
        <v>57</v>
      </c>
      <c r="Z392" s="7" t="s">
        <v>57</v>
      </c>
      <c r="AA392" s="33">
        <v>9.5906662499999999</v>
      </c>
    </row>
    <row r="393" spans="2:27">
      <c r="B393" s="32">
        <v>27</v>
      </c>
      <c r="C393" s="7">
        <v>1</v>
      </c>
      <c r="D393" s="7">
        <v>27</v>
      </c>
      <c r="E393" s="7">
        <v>206</v>
      </c>
      <c r="F393" s="7">
        <v>418</v>
      </c>
      <c r="G393" s="33">
        <v>18.385000000000002</v>
      </c>
      <c r="I393" s="32" t="s">
        <v>57</v>
      </c>
      <c r="J393" s="7" t="s">
        <v>57</v>
      </c>
      <c r="K393" s="7" t="s">
        <v>57</v>
      </c>
      <c r="L393" s="7" t="s">
        <v>57</v>
      </c>
      <c r="M393" s="33">
        <v>6.2814399999999999</v>
      </c>
      <c r="P393" s="32">
        <v>85</v>
      </c>
      <c r="Q393" s="7">
        <v>1</v>
      </c>
      <c r="R393" s="7">
        <v>88</v>
      </c>
      <c r="S393" s="7">
        <v>298</v>
      </c>
      <c r="T393" s="7">
        <v>442</v>
      </c>
      <c r="U393" s="33">
        <v>8.2460000000000004</v>
      </c>
      <c r="W393" s="32" t="s">
        <v>57</v>
      </c>
      <c r="X393" s="7" t="s">
        <v>57</v>
      </c>
      <c r="Y393" s="7" t="s">
        <v>57</v>
      </c>
      <c r="Z393" s="7" t="s">
        <v>57</v>
      </c>
      <c r="AA393" s="33">
        <v>9.6456524999999971</v>
      </c>
    </row>
    <row r="394" spans="2:27">
      <c r="B394" s="32">
        <v>28</v>
      </c>
      <c r="C394" s="7">
        <v>1</v>
      </c>
      <c r="D394" s="7">
        <v>28</v>
      </c>
      <c r="E394" s="7">
        <v>227</v>
      </c>
      <c r="F394" s="7">
        <v>425</v>
      </c>
      <c r="G394" s="33">
        <v>22.135999999999999</v>
      </c>
      <c r="I394" s="32" t="s">
        <v>57</v>
      </c>
      <c r="J394" s="7" t="s">
        <v>57</v>
      </c>
      <c r="K394" s="7" t="s">
        <v>57</v>
      </c>
      <c r="L394" s="7" t="s">
        <v>57</v>
      </c>
      <c r="M394" s="33">
        <v>6.3004782499999994</v>
      </c>
      <c r="P394" s="32">
        <v>86</v>
      </c>
      <c r="Q394" s="7">
        <v>1</v>
      </c>
      <c r="R394" s="7">
        <v>89</v>
      </c>
      <c r="S394" s="7">
        <v>308</v>
      </c>
      <c r="T394" s="7">
        <v>440</v>
      </c>
      <c r="U394" s="33">
        <v>10.198</v>
      </c>
      <c r="W394" s="32" t="s">
        <v>57</v>
      </c>
      <c r="X394" s="7" t="s">
        <v>57</v>
      </c>
      <c r="Y394" s="7" t="s">
        <v>57</v>
      </c>
      <c r="Z394" s="7" t="s">
        <v>57</v>
      </c>
      <c r="AA394" s="33">
        <v>9.6794719999999987</v>
      </c>
    </row>
    <row r="395" spans="2:27">
      <c r="B395" s="32">
        <v>29</v>
      </c>
      <c r="C395" s="7">
        <v>1</v>
      </c>
      <c r="D395" s="7">
        <v>29</v>
      </c>
      <c r="E395" s="7">
        <v>247</v>
      </c>
      <c r="F395" s="7">
        <v>431</v>
      </c>
      <c r="G395" s="33">
        <v>20.881</v>
      </c>
      <c r="I395" s="32" t="s">
        <v>57</v>
      </c>
      <c r="J395" s="7" t="s">
        <v>57</v>
      </c>
      <c r="K395" s="7" t="s">
        <v>57</v>
      </c>
      <c r="L395" s="7" t="s">
        <v>57</v>
      </c>
      <c r="M395" s="33">
        <v>6.3338247499999998</v>
      </c>
      <c r="P395" s="32">
        <v>87</v>
      </c>
      <c r="Q395" s="7">
        <v>1</v>
      </c>
      <c r="R395" s="7">
        <v>90</v>
      </c>
      <c r="S395" s="7">
        <v>326</v>
      </c>
      <c r="T395" s="7">
        <v>436</v>
      </c>
      <c r="U395" s="33">
        <v>18.439</v>
      </c>
      <c r="W395" s="32" t="s">
        <v>57</v>
      </c>
      <c r="X395" s="7" t="s">
        <v>57</v>
      </c>
      <c r="Y395" s="7" t="s">
        <v>57</v>
      </c>
      <c r="Z395" s="7" t="s">
        <v>57</v>
      </c>
      <c r="AA395" s="33">
        <v>9.6849115000000001</v>
      </c>
    </row>
    <row r="396" spans="2:27">
      <c r="B396" s="32">
        <v>30</v>
      </c>
      <c r="C396" s="7">
        <v>1</v>
      </c>
      <c r="D396" s="7">
        <v>30</v>
      </c>
      <c r="E396" s="7">
        <v>271</v>
      </c>
      <c r="F396" s="7">
        <v>440</v>
      </c>
      <c r="G396" s="33">
        <v>25.632000000000001</v>
      </c>
      <c r="I396" s="32" t="s">
        <v>57</v>
      </c>
      <c r="J396" s="7" t="s">
        <v>57</v>
      </c>
      <c r="K396" s="7" t="s">
        <v>57</v>
      </c>
      <c r="L396" s="7" t="s">
        <v>57</v>
      </c>
      <c r="M396" s="33">
        <v>6.3359532500000002</v>
      </c>
      <c r="P396" s="32">
        <v>88</v>
      </c>
      <c r="Q396" s="7">
        <v>1</v>
      </c>
      <c r="R396" s="7">
        <v>91</v>
      </c>
      <c r="S396" s="7">
        <v>336</v>
      </c>
      <c r="T396" s="7">
        <v>436</v>
      </c>
      <c r="U396" s="33">
        <v>10</v>
      </c>
      <c r="W396" s="32" t="s">
        <v>57</v>
      </c>
      <c r="X396" s="7" t="s">
        <v>57</v>
      </c>
      <c r="Y396" s="7" t="s">
        <v>57</v>
      </c>
      <c r="Z396" s="7" t="s">
        <v>57</v>
      </c>
      <c r="AA396" s="33">
        <v>9.8065907499999998</v>
      </c>
    </row>
    <row r="397" spans="2:27">
      <c r="B397" s="32">
        <v>31</v>
      </c>
      <c r="C397" s="7">
        <v>1</v>
      </c>
      <c r="D397" s="7">
        <v>31</v>
      </c>
      <c r="E397" s="7">
        <v>293</v>
      </c>
      <c r="F397" s="7">
        <v>443</v>
      </c>
      <c r="G397" s="33">
        <v>22.204000000000001</v>
      </c>
      <c r="I397" s="32" t="s">
        <v>57</v>
      </c>
      <c r="J397" s="7" t="s">
        <v>57</v>
      </c>
      <c r="K397" s="7" t="s">
        <v>57</v>
      </c>
      <c r="L397" s="7" t="s">
        <v>57</v>
      </c>
      <c r="M397" s="33">
        <v>6.4463987500000002</v>
      </c>
      <c r="P397" s="32">
        <v>89</v>
      </c>
      <c r="Q397" s="7">
        <v>1</v>
      </c>
      <c r="R397" s="7">
        <v>92</v>
      </c>
      <c r="S397" s="7">
        <v>342</v>
      </c>
      <c r="T397" s="7">
        <v>440</v>
      </c>
      <c r="U397" s="33">
        <v>7.2110000000000003</v>
      </c>
      <c r="W397" s="32" t="s">
        <v>57</v>
      </c>
      <c r="X397" s="7" t="s">
        <v>57</v>
      </c>
      <c r="Y397" s="7" t="s">
        <v>57</v>
      </c>
      <c r="Z397" s="7" t="s">
        <v>57</v>
      </c>
      <c r="AA397" s="33">
        <v>9.8534177499999984</v>
      </c>
    </row>
    <row r="398" spans="2:27">
      <c r="B398" s="32">
        <v>32</v>
      </c>
      <c r="C398" s="7">
        <v>1</v>
      </c>
      <c r="D398" s="7">
        <v>32</v>
      </c>
      <c r="E398" s="7">
        <v>323</v>
      </c>
      <c r="F398" s="7">
        <v>440</v>
      </c>
      <c r="G398" s="33">
        <v>30.15</v>
      </c>
      <c r="I398" s="32" t="s">
        <v>57</v>
      </c>
      <c r="J398" s="7" t="s">
        <v>57</v>
      </c>
      <c r="K398" s="7" t="s">
        <v>57</v>
      </c>
      <c r="L398" s="7" t="s">
        <v>57</v>
      </c>
      <c r="M398" s="33">
        <v>6.4573959999999992</v>
      </c>
      <c r="P398" s="32">
        <v>90</v>
      </c>
      <c r="Q398" s="7">
        <v>1</v>
      </c>
      <c r="R398" s="7">
        <v>93</v>
      </c>
      <c r="S398" s="7">
        <v>352</v>
      </c>
      <c r="T398" s="7">
        <v>438</v>
      </c>
      <c r="U398" s="33">
        <v>10.198</v>
      </c>
      <c r="W398" s="32" t="s">
        <v>57</v>
      </c>
      <c r="X398" s="7" t="s">
        <v>57</v>
      </c>
      <c r="Y398" s="7" t="s">
        <v>57</v>
      </c>
      <c r="Z398" s="7" t="s">
        <v>57</v>
      </c>
      <c r="AA398" s="33">
        <v>9.9409227500000004</v>
      </c>
    </row>
    <row r="399" spans="2:27">
      <c r="B399" s="32">
        <v>33</v>
      </c>
      <c r="C399" s="7">
        <v>1</v>
      </c>
      <c r="D399" s="7">
        <v>33</v>
      </c>
      <c r="E399" s="7">
        <v>342</v>
      </c>
      <c r="F399" s="7">
        <v>433</v>
      </c>
      <c r="G399" s="33">
        <v>20.248000000000001</v>
      </c>
      <c r="I399" s="32" t="s">
        <v>57</v>
      </c>
      <c r="J399" s="7" t="s">
        <v>57</v>
      </c>
      <c r="K399" s="7" t="s">
        <v>57</v>
      </c>
      <c r="L399" s="7" t="s">
        <v>57</v>
      </c>
      <c r="M399" s="33">
        <v>6.6209357500000001</v>
      </c>
      <c r="P399" s="32">
        <v>91</v>
      </c>
      <c r="Q399" s="7">
        <v>1</v>
      </c>
      <c r="R399" s="7">
        <v>94</v>
      </c>
      <c r="S399" s="7">
        <v>360</v>
      </c>
      <c r="T399" s="7">
        <v>434</v>
      </c>
      <c r="U399" s="33">
        <v>8.9440000000000008</v>
      </c>
      <c r="W399" s="32" t="s">
        <v>57</v>
      </c>
      <c r="X399" s="7" t="s">
        <v>57</v>
      </c>
      <c r="Y399" s="7" t="s">
        <v>57</v>
      </c>
      <c r="Z399" s="7" t="s">
        <v>57</v>
      </c>
      <c r="AA399" s="33">
        <v>10.0595275</v>
      </c>
    </row>
    <row r="400" spans="2:27">
      <c r="B400" s="32">
        <v>34</v>
      </c>
      <c r="C400" s="7">
        <v>1</v>
      </c>
      <c r="D400" s="7">
        <v>34</v>
      </c>
      <c r="E400" s="7">
        <v>360</v>
      </c>
      <c r="F400" s="7">
        <v>425</v>
      </c>
      <c r="G400" s="33">
        <v>19.698</v>
      </c>
      <c r="I400" s="32" t="s">
        <v>57</v>
      </c>
      <c r="J400" s="7" t="s">
        <v>57</v>
      </c>
      <c r="K400" s="7" t="s">
        <v>57</v>
      </c>
      <c r="L400" s="7" t="s">
        <v>57</v>
      </c>
      <c r="M400" s="33">
        <v>6.6902302499999999</v>
      </c>
      <c r="P400" s="32">
        <v>92</v>
      </c>
      <c r="Q400" s="7">
        <v>1</v>
      </c>
      <c r="R400" s="7">
        <v>95</v>
      </c>
      <c r="S400" s="7">
        <v>364</v>
      </c>
      <c r="T400" s="7">
        <v>434</v>
      </c>
      <c r="U400" s="33">
        <v>4</v>
      </c>
      <c r="W400" s="32" t="s">
        <v>57</v>
      </c>
      <c r="X400" s="7" t="s">
        <v>57</v>
      </c>
      <c r="Y400" s="7" t="s">
        <v>57</v>
      </c>
      <c r="Z400" s="7" t="s">
        <v>57</v>
      </c>
      <c r="AA400" s="33">
        <v>10.083768749999999</v>
      </c>
    </row>
    <row r="401" spans="2:27">
      <c r="B401" s="32">
        <v>35</v>
      </c>
      <c r="C401" s="7">
        <v>2</v>
      </c>
      <c r="D401" s="7">
        <v>1</v>
      </c>
      <c r="E401" s="7">
        <v>441</v>
      </c>
      <c r="F401" s="7">
        <v>230</v>
      </c>
      <c r="G401" s="33" t="s">
        <v>57</v>
      </c>
      <c r="I401" s="32" t="s">
        <v>57</v>
      </c>
      <c r="J401" s="7" t="s">
        <v>57</v>
      </c>
      <c r="K401" s="7" t="s">
        <v>57</v>
      </c>
      <c r="L401" s="7" t="s">
        <v>57</v>
      </c>
      <c r="M401" s="33">
        <v>6.8806127500000001</v>
      </c>
      <c r="P401" s="32">
        <v>93</v>
      </c>
      <c r="Q401" s="7">
        <v>1</v>
      </c>
      <c r="R401" s="7">
        <v>96</v>
      </c>
      <c r="S401" s="7">
        <v>374</v>
      </c>
      <c r="T401" s="7">
        <v>428</v>
      </c>
      <c r="U401" s="33">
        <v>11.662000000000001</v>
      </c>
      <c r="W401" s="32" t="s">
        <v>57</v>
      </c>
      <c r="X401" s="7" t="s">
        <v>57</v>
      </c>
      <c r="Y401" s="7" t="s">
        <v>57</v>
      </c>
      <c r="Z401" s="7" t="s">
        <v>57</v>
      </c>
      <c r="AA401" s="33">
        <v>10.203792499999999</v>
      </c>
    </row>
    <row r="402" spans="2:27">
      <c r="B402" s="32">
        <v>36</v>
      </c>
      <c r="C402" s="7">
        <v>2</v>
      </c>
      <c r="D402" s="7">
        <v>2</v>
      </c>
      <c r="E402" s="7">
        <v>428</v>
      </c>
      <c r="F402" s="7">
        <v>213</v>
      </c>
      <c r="G402" s="33">
        <v>21.401</v>
      </c>
      <c r="I402" s="32" t="s">
        <v>57</v>
      </c>
      <c r="J402" s="7" t="s">
        <v>57</v>
      </c>
      <c r="K402" s="7" t="s">
        <v>57</v>
      </c>
      <c r="L402" s="7" t="s">
        <v>57</v>
      </c>
      <c r="M402" s="33">
        <v>6.8864069999999993</v>
      </c>
      <c r="P402" s="32">
        <v>94</v>
      </c>
      <c r="Q402" s="7">
        <v>1</v>
      </c>
      <c r="R402" s="7">
        <v>97</v>
      </c>
      <c r="S402" s="7">
        <v>384</v>
      </c>
      <c r="T402" s="7">
        <v>430</v>
      </c>
      <c r="U402" s="33">
        <v>10.198</v>
      </c>
      <c r="W402" s="32" t="s">
        <v>57</v>
      </c>
      <c r="X402" s="7" t="s">
        <v>57</v>
      </c>
      <c r="Y402" s="7" t="s">
        <v>57</v>
      </c>
      <c r="Z402" s="7" t="s">
        <v>57</v>
      </c>
      <c r="AA402" s="33">
        <v>10.206748749999999</v>
      </c>
    </row>
    <row r="403" spans="2:27">
      <c r="B403" s="32">
        <v>37</v>
      </c>
      <c r="C403" s="7">
        <v>2</v>
      </c>
      <c r="D403" s="7">
        <v>3</v>
      </c>
      <c r="E403" s="7">
        <v>417</v>
      </c>
      <c r="F403" s="7">
        <v>196</v>
      </c>
      <c r="G403" s="33">
        <v>20.248000000000001</v>
      </c>
      <c r="I403" s="32" t="s">
        <v>57</v>
      </c>
      <c r="J403" s="7" t="s">
        <v>57</v>
      </c>
      <c r="K403" s="7" t="s">
        <v>57</v>
      </c>
      <c r="L403" s="7" t="s">
        <v>57</v>
      </c>
      <c r="M403" s="33">
        <v>6.8944479999999997</v>
      </c>
      <c r="P403" s="32">
        <v>95</v>
      </c>
      <c r="Q403" s="7">
        <v>1</v>
      </c>
      <c r="R403" s="7">
        <v>98</v>
      </c>
      <c r="S403" s="7">
        <v>392</v>
      </c>
      <c r="T403" s="7">
        <v>426</v>
      </c>
      <c r="U403" s="33">
        <v>8.9440000000000008</v>
      </c>
      <c r="W403" s="32" t="s">
        <v>57</v>
      </c>
      <c r="X403" s="7" t="s">
        <v>57</v>
      </c>
      <c r="Y403" s="7" t="s">
        <v>57</v>
      </c>
      <c r="Z403" s="7" t="s">
        <v>57</v>
      </c>
      <c r="AA403" s="33">
        <v>10.227442499999999</v>
      </c>
    </row>
    <row r="404" spans="2:27">
      <c r="B404" s="32">
        <v>38</v>
      </c>
      <c r="C404" s="7">
        <v>2</v>
      </c>
      <c r="D404" s="7">
        <v>4</v>
      </c>
      <c r="E404" s="7">
        <v>405</v>
      </c>
      <c r="F404" s="7">
        <v>181</v>
      </c>
      <c r="G404" s="33">
        <v>19.209</v>
      </c>
      <c r="I404" s="32" t="s">
        <v>57</v>
      </c>
      <c r="J404" s="7" t="s">
        <v>57</v>
      </c>
      <c r="K404" s="7" t="s">
        <v>57</v>
      </c>
      <c r="L404" s="7" t="s">
        <v>57</v>
      </c>
      <c r="M404" s="33">
        <v>6.9041445000000001</v>
      </c>
      <c r="P404" s="32">
        <v>96</v>
      </c>
      <c r="Q404" s="7">
        <v>1</v>
      </c>
      <c r="R404" s="7">
        <v>99</v>
      </c>
      <c r="S404" s="7">
        <v>400</v>
      </c>
      <c r="T404" s="7">
        <v>420</v>
      </c>
      <c r="U404" s="33">
        <v>10</v>
      </c>
      <c r="W404" s="32" t="s">
        <v>57</v>
      </c>
      <c r="X404" s="7" t="s">
        <v>57</v>
      </c>
      <c r="Y404" s="7" t="s">
        <v>57</v>
      </c>
      <c r="Z404" s="7" t="s">
        <v>57</v>
      </c>
      <c r="AA404" s="33">
        <v>10.243760999999999</v>
      </c>
    </row>
    <row r="405" spans="2:27">
      <c r="B405" s="32">
        <v>39</v>
      </c>
      <c r="C405" s="7">
        <v>2</v>
      </c>
      <c r="D405" s="7">
        <v>5</v>
      </c>
      <c r="E405" s="7">
        <v>395</v>
      </c>
      <c r="F405" s="7">
        <v>163</v>
      </c>
      <c r="G405" s="33">
        <v>20.591000000000001</v>
      </c>
      <c r="I405" s="32" t="s">
        <v>57</v>
      </c>
      <c r="J405" s="7" t="s">
        <v>57</v>
      </c>
      <c r="K405" s="7" t="s">
        <v>57</v>
      </c>
      <c r="L405" s="7" t="s">
        <v>57</v>
      </c>
      <c r="M405" s="33">
        <v>6.9065094999999994</v>
      </c>
      <c r="P405" s="32">
        <v>97</v>
      </c>
      <c r="Q405" s="7">
        <v>1</v>
      </c>
      <c r="R405" s="7">
        <v>100</v>
      </c>
      <c r="S405" s="7">
        <v>410</v>
      </c>
      <c r="T405" s="7">
        <v>412</v>
      </c>
      <c r="U405" s="33">
        <v>12.805999999999999</v>
      </c>
      <c r="W405" s="32" t="s">
        <v>57</v>
      </c>
      <c r="X405" s="7" t="s">
        <v>57</v>
      </c>
      <c r="Y405" s="7" t="s">
        <v>57</v>
      </c>
      <c r="Z405" s="7" t="s">
        <v>57</v>
      </c>
      <c r="AA405" s="33">
        <v>10.32736375</v>
      </c>
    </row>
    <row r="406" spans="2:27">
      <c r="B406" s="32">
        <v>40</v>
      </c>
      <c r="C406" s="7">
        <v>2</v>
      </c>
      <c r="D406" s="7">
        <v>6</v>
      </c>
      <c r="E406" s="7">
        <v>381</v>
      </c>
      <c r="F406" s="7">
        <v>148</v>
      </c>
      <c r="G406" s="33">
        <v>20.518000000000001</v>
      </c>
      <c r="I406" s="32" t="s">
        <v>57</v>
      </c>
      <c r="J406" s="7" t="s">
        <v>57</v>
      </c>
      <c r="K406" s="7" t="s">
        <v>57</v>
      </c>
      <c r="L406" s="7" t="s">
        <v>57</v>
      </c>
      <c r="M406" s="33">
        <v>6.9413932499999991</v>
      </c>
      <c r="P406" s="32">
        <v>98</v>
      </c>
      <c r="Q406" s="7">
        <v>1</v>
      </c>
      <c r="R406" s="7">
        <v>101</v>
      </c>
      <c r="S406" s="7">
        <v>420</v>
      </c>
      <c r="T406" s="7">
        <v>412</v>
      </c>
      <c r="U406" s="33">
        <v>10</v>
      </c>
      <c r="W406" s="32" t="s">
        <v>57</v>
      </c>
      <c r="X406" s="7" t="s">
        <v>57</v>
      </c>
      <c r="Y406" s="7" t="s">
        <v>57</v>
      </c>
      <c r="Z406" s="7" t="s">
        <v>57</v>
      </c>
      <c r="AA406" s="33">
        <v>10.387907749999998</v>
      </c>
    </row>
    <row r="407" spans="2:27">
      <c r="B407" s="32">
        <v>41</v>
      </c>
      <c r="C407" s="7">
        <v>2</v>
      </c>
      <c r="D407" s="7">
        <v>7</v>
      </c>
      <c r="E407" s="7">
        <v>364</v>
      </c>
      <c r="F407" s="7">
        <v>139</v>
      </c>
      <c r="G407" s="33">
        <v>19.234999999999999</v>
      </c>
      <c r="I407" s="32" t="s">
        <v>57</v>
      </c>
      <c r="J407" s="7" t="s">
        <v>57</v>
      </c>
      <c r="K407" s="7" t="s">
        <v>57</v>
      </c>
      <c r="L407" s="7" t="s">
        <v>57</v>
      </c>
      <c r="M407" s="33">
        <v>6.9591307499999999</v>
      </c>
      <c r="P407" s="32">
        <v>99</v>
      </c>
      <c r="Q407" s="7">
        <v>1</v>
      </c>
      <c r="R407" s="7">
        <v>102</v>
      </c>
      <c r="S407" s="7">
        <v>426</v>
      </c>
      <c r="T407" s="7">
        <v>412</v>
      </c>
      <c r="U407" s="33">
        <v>6</v>
      </c>
      <c r="W407" s="32" t="s">
        <v>57</v>
      </c>
      <c r="X407" s="7" t="s">
        <v>57</v>
      </c>
      <c r="Y407" s="7" t="s">
        <v>57</v>
      </c>
      <c r="Z407" s="7" t="s">
        <v>57</v>
      </c>
      <c r="AA407" s="33">
        <v>10.4086015</v>
      </c>
    </row>
    <row r="408" spans="2:27">
      <c r="B408" s="32">
        <v>42</v>
      </c>
      <c r="C408" s="7">
        <v>2</v>
      </c>
      <c r="D408" s="7">
        <v>8</v>
      </c>
      <c r="E408" s="7">
        <v>340</v>
      </c>
      <c r="F408" s="7">
        <v>129</v>
      </c>
      <c r="G408" s="33">
        <v>26</v>
      </c>
      <c r="I408" s="32" t="s">
        <v>57</v>
      </c>
      <c r="J408" s="7" t="s">
        <v>57</v>
      </c>
      <c r="K408" s="7" t="s">
        <v>57</v>
      </c>
      <c r="L408" s="7" t="s">
        <v>57</v>
      </c>
      <c r="M408" s="33">
        <v>6.9856187499999995</v>
      </c>
      <c r="P408" s="32">
        <v>100</v>
      </c>
      <c r="Q408" s="7">
        <v>1</v>
      </c>
      <c r="R408" s="7">
        <v>103</v>
      </c>
      <c r="S408" s="7">
        <v>436</v>
      </c>
      <c r="T408" s="7">
        <v>410</v>
      </c>
      <c r="U408" s="33">
        <v>10.198</v>
      </c>
      <c r="W408" s="32" t="s">
        <v>57</v>
      </c>
      <c r="X408" s="7" t="s">
        <v>57</v>
      </c>
      <c r="Y408" s="7" t="s">
        <v>57</v>
      </c>
      <c r="Z408" s="7" t="s">
        <v>57</v>
      </c>
      <c r="AA408" s="33">
        <v>10.453063500000001</v>
      </c>
    </row>
    <row r="409" spans="2:27">
      <c r="B409" s="32">
        <v>43</v>
      </c>
      <c r="C409" s="7">
        <v>2</v>
      </c>
      <c r="D409" s="7">
        <v>9</v>
      </c>
      <c r="E409" s="7">
        <v>317</v>
      </c>
      <c r="F409" s="7">
        <v>107</v>
      </c>
      <c r="G409" s="33">
        <v>31.827999999999999</v>
      </c>
      <c r="I409" s="32" t="s">
        <v>57</v>
      </c>
      <c r="J409" s="7" t="s">
        <v>57</v>
      </c>
      <c r="K409" s="7" t="s">
        <v>57</v>
      </c>
      <c r="L409" s="7" t="s">
        <v>57</v>
      </c>
      <c r="M409" s="33">
        <v>6.9954335000000007</v>
      </c>
      <c r="P409" s="32">
        <v>101</v>
      </c>
      <c r="Q409" s="7">
        <v>1</v>
      </c>
      <c r="R409" s="7">
        <v>104</v>
      </c>
      <c r="S409" s="7">
        <v>444</v>
      </c>
      <c r="T409" s="7">
        <v>406</v>
      </c>
      <c r="U409" s="33">
        <v>8.9440000000000008</v>
      </c>
      <c r="W409" s="32" t="s">
        <v>57</v>
      </c>
      <c r="X409" s="7" t="s">
        <v>57</v>
      </c>
      <c r="Y409" s="7" t="s">
        <v>57</v>
      </c>
      <c r="Z409" s="7" t="s">
        <v>57</v>
      </c>
      <c r="AA409" s="33">
        <v>10.490312250000001</v>
      </c>
    </row>
    <row r="410" spans="2:27">
      <c r="B410" s="32">
        <v>44</v>
      </c>
      <c r="C410" s="7">
        <v>2</v>
      </c>
      <c r="D410" s="7">
        <v>10</v>
      </c>
      <c r="E410" s="7">
        <v>303</v>
      </c>
      <c r="F410" s="7">
        <v>99</v>
      </c>
      <c r="G410" s="33">
        <v>16.125</v>
      </c>
      <c r="I410" s="32" t="s">
        <v>57</v>
      </c>
      <c r="J410" s="7" t="s">
        <v>57</v>
      </c>
      <c r="K410" s="7" t="s">
        <v>57</v>
      </c>
      <c r="L410" s="7" t="s">
        <v>57</v>
      </c>
      <c r="M410" s="33">
        <v>7.14028975</v>
      </c>
      <c r="P410" s="32">
        <v>102</v>
      </c>
      <c r="Q410" s="7">
        <v>1</v>
      </c>
      <c r="R410" s="7">
        <v>105</v>
      </c>
      <c r="S410" s="7">
        <v>454</v>
      </c>
      <c r="T410" s="7">
        <v>398</v>
      </c>
      <c r="U410" s="33">
        <v>12.805999999999999</v>
      </c>
      <c r="W410" s="32" t="s">
        <v>57</v>
      </c>
      <c r="X410" s="7" t="s">
        <v>57</v>
      </c>
      <c r="Y410" s="7" t="s">
        <v>57</v>
      </c>
      <c r="Z410" s="7" t="s">
        <v>57</v>
      </c>
      <c r="AA410" s="33">
        <v>10.6138835</v>
      </c>
    </row>
    <row r="411" spans="2:27">
      <c r="B411" s="32">
        <v>45</v>
      </c>
      <c r="C411" s="7">
        <v>2</v>
      </c>
      <c r="D411" s="7">
        <v>11</v>
      </c>
      <c r="E411" s="7">
        <v>283</v>
      </c>
      <c r="F411" s="7">
        <v>90</v>
      </c>
      <c r="G411" s="33">
        <v>21.931999999999999</v>
      </c>
      <c r="I411" s="32" t="s">
        <v>57</v>
      </c>
      <c r="J411" s="7" t="s">
        <v>57</v>
      </c>
      <c r="K411" s="7" t="s">
        <v>57</v>
      </c>
      <c r="L411" s="7" t="s">
        <v>57</v>
      </c>
      <c r="M411" s="33">
        <v>7.1490402500000005</v>
      </c>
      <c r="P411" s="32">
        <v>103</v>
      </c>
      <c r="Q411" s="7">
        <v>1</v>
      </c>
      <c r="R411" s="7">
        <v>106</v>
      </c>
      <c r="S411" s="7">
        <v>464</v>
      </c>
      <c r="T411" s="7">
        <v>396</v>
      </c>
      <c r="U411" s="33">
        <v>10.198</v>
      </c>
      <c r="W411" s="32" t="s">
        <v>57</v>
      </c>
      <c r="X411" s="7" t="s">
        <v>57</v>
      </c>
      <c r="Y411" s="7" t="s">
        <v>57</v>
      </c>
      <c r="Z411" s="7" t="s">
        <v>57</v>
      </c>
      <c r="AA411" s="33">
        <v>10.616130250000001</v>
      </c>
    </row>
    <row r="412" spans="2:27">
      <c r="B412" s="32">
        <v>46</v>
      </c>
      <c r="C412" s="7">
        <v>2</v>
      </c>
      <c r="D412" s="7">
        <v>12</v>
      </c>
      <c r="E412" s="7">
        <v>270</v>
      </c>
      <c r="F412" s="7">
        <v>87</v>
      </c>
      <c r="G412" s="33">
        <v>13.342000000000001</v>
      </c>
      <c r="I412" s="32" t="s">
        <v>57</v>
      </c>
      <c r="J412" s="7" t="s">
        <v>57</v>
      </c>
      <c r="K412" s="7" t="s">
        <v>57</v>
      </c>
      <c r="L412" s="7" t="s">
        <v>57</v>
      </c>
      <c r="M412" s="33">
        <v>7.1608652500000005</v>
      </c>
      <c r="P412" s="32">
        <v>104</v>
      </c>
      <c r="Q412" s="7">
        <v>1</v>
      </c>
      <c r="R412" s="7">
        <v>107</v>
      </c>
      <c r="S412" s="7">
        <v>470</v>
      </c>
      <c r="T412" s="7">
        <v>390</v>
      </c>
      <c r="U412" s="33">
        <v>8.4849999999999994</v>
      </c>
      <c r="W412" s="32" t="s">
        <v>57</v>
      </c>
      <c r="X412" s="7" t="s">
        <v>57</v>
      </c>
      <c r="Y412" s="7" t="s">
        <v>57</v>
      </c>
      <c r="Z412" s="7" t="s">
        <v>57</v>
      </c>
      <c r="AA412" s="33">
        <v>10.66910625</v>
      </c>
    </row>
    <row r="413" spans="2:27">
      <c r="B413" s="32">
        <v>47</v>
      </c>
      <c r="C413" s="7">
        <v>2</v>
      </c>
      <c r="D413" s="7">
        <v>13</v>
      </c>
      <c r="E413" s="7">
        <v>256</v>
      </c>
      <c r="F413" s="7">
        <v>92</v>
      </c>
      <c r="G413" s="33">
        <v>14.866</v>
      </c>
      <c r="I413" s="32" t="s">
        <v>57</v>
      </c>
      <c r="J413" s="7" t="s">
        <v>57</v>
      </c>
      <c r="K413" s="7" t="s">
        <v>57</v>
      </c>
      <c r="L413" s="7" t="s">
        <v>57</v>
      </c>
      <c r="M413" s="33">
        <v>7.192674499999999</v>
      </c>
      <c r="P413" s="32">
        <v>105</v>
      </c>
      <c r="Q413" s="7">
        <v>1</v>
      </c>
      <c r="R413" s="7">
        <v>108</v>
      </c>
      <c r="S413" s="7">
        <v>476</v>
      </c>
      <c r="T413" s="7">
        <v>384</v>
      </c>
      <c r="U413" s="33">
        <v>8.4849999999999994</v>
      </c>
      <c r="W413" s="32" t="s">
        <v>57</v>
      </c>
      <c r="X413" s="7" t="s">
        <v>57</v>
      </c>
      <c r="Y413" s="7" t="s">
        <v>57</v>
      </c>
      <c r="Z413" s="7" t="s">
        <v>57</v>
      </c>
      <c r="AA413" s="33">
        <v>10.706354999999999</v>
      </c>
    </row>
    <row r="414" spans="2:27">
      <c r="B414" s="32">
        <v>48</v>
      </c>
      <c r="C414" s="7">
        <v>2</v>
      </c>
      <c r="D414" s="7">
        <v>14</v>
      </c>
      <c r="E414" s="7">
        <v>243</v>
      </c>
      <c r="F414" s="7">
        <v>96</v>
      </c>
      <c r="G414" s="33">
        <v>13.601000000000001</v>
      </c>
      <c r="I414" s="32" t="s">
        <v>57</v>
      </c>
      <c r="J414" s="7" t="s">
        <v>57</v>
      </c>
      <c r="K414" s="7" t="s">
        <v>57</v>
      </c>
      <c r="L414" s="7" t="s">
        <v>57</v>
      </c>
      <c r="M414" s="33">
        <v>7.3219217499999987</v>
      </c>
      <c r="P414" s="32">
        <v>106</v>
      </c>
      <c r="Q414" s="7">
        <v>1</v>
      </c>
      <c r="R414" s="7">
        <v>109</v>
      </c>
      <c r="S414" s="7">
        <v>484</v>
      </c>
      <c r="T414" s="7">
        <v>382</v>
      </c>
      <c r="U414" s="33">
        <v>8.2460000000000004</v>
      </c>
      <c r="W414" s="32" t="s">
        <v>57</v>
      </c>
      <c r="X414" s="7" t="s">
        <v>57</v>
      </c>
      <c r="Y414" s="7" t="s">
        <v>57</v>
      </c>
      <c r="Z414" s="7" t="s">
        <v>57</v>
      </c>
      <c r="AA414" s="33">
        <v>10.783217499999999</v>
      </c>
    </row>
    <row r="415" spans="2:27">
      <c r="B415" s="32">
        <v>49</v>
      </c>
      <c r="C415" s="7">
        <v>2</v>
      </c>
      <c r="D415" s="7">
        <v>15</v>
      </c>
      <c r="E415" s="7">
        <v>233</v>
      </c>
      <c r="F415" s="7">
        <v>101</v>
      </c>
      <c r="G415" s="33">
        <v>11.18</v>
      </c>
      <c r="I415" s="32" t="s">
        <v>57</v>
      </c>
      <c r="J415" s="7" t="s">
        <v>57</v>
      </c>
      <c r="K415" s="7" t="s">
        <v>57</v>
      </c>
      <c r="L415" s="7" t="s">
        <v>57</v>
      </c>
      <c r="M415" s="33">
        <v>7.3330372500000003</v>
      </c>
      <c r="P415" s="32">
        <v>107</v>
      </c>
      <c r="Q415" s="7">
        <v>1</v>
      </c>
      <c r="R415" s="7">
        <v>110</v>
      </c>
      <c r="S415" s="7">
        <v>494</v>
      </c>
      <c r="T415" s="7">
        <v>382</v>
      </c>
      <c r="U415" s="33">
        <v>10</v>
      </c>
      <c r="W415" s="32" t="s">
        <v>57</v>
      </c>
      <c r="X415" s="7" t="s">
        <v>57</v>
      </c>
      <c r="Y415" s="7" t="s">
        <v>57</v>
      </c>
      <c r="Z415" s="7" t="s">
        <v>57</v>
      </c>
      <c r="AA415" s="33">
        <v>10.859961749999998</v>
      </c>
    </row>
    <row r="416" spans="2:27">
      <c r="B416" s="32">
        <v>50</v>
      </c>
      <c r="C416" s="7">
        <v>2</v>
      </c>
      <c r="D416" s="7">
        <v>16</v>
      </c>
      <c r="E416" s="7">
        <v>224</v>
      </c>
      <c r="F416" s="7">
        <v>105</v>
      </c>
      <c r="G416" s="33">
        <v>9.8490000000000002</v>
      </c>
      <c r="I416" s="32" t="s">
        <v>57</v>
      </c>
      <c r="J416" s="7" t="s">
        <v>57</v>
      </c>
      <c r="K416" s="7" t="s">
        <v>57</v>
      </c>
      <c r="L416" s="7" t="s">
        <v>57</v>
      </c>
      <c r="M416" s="33">
        <v>7.3482914999999993</v>
      </c>
      <c r="P416" s="32">
        <v>108</v>
      </c>
      <c r="Q416" s="7">
        <v>1</v>
      </c>
      <c r="R416" s="7">
        <v>111</v>
      </c>
      <c r="S416" s="7">
        <v>504</v>
      </c>
      <c r="T416" s="7">
        <v>372</v>
      </c>
      <c r="U416" s="33">
        <v>14.141999999999999</v>
      </c>
      <c r="W416" s="32" t="s">
        <v>57</v>
      </c>
      <c r="X416" s="7" t="s">
        <v>57</v>
      </c>
      <c r="Y416" s="7" t="s">
        <v>57</v>
      </c>
      <c r="Z416" s="7" t="s">
        <v>57</v>
      </c>
      <c r="AA416" s="33">
        <v>10.87675325</v>
      </c>
    </row>
    <row r="417" spans="2:27">
      <c r="B417" s="32">
        <v>51</v>
      </c>
      <c r="C417" s="7">
        <v>2</v>
      </c>
      <c r="D417" s="7">
        <v>17</v>
      </c>
      <c r="E417" s="7">
        <v>213</v>
      </c>
      <c r="F417" s="7">
        <v>111</v>
      </c>
      <c r="G417" s="33">
        <v>12.53</v>
      </c>
      <c r="I417" s="32" t="s">
        <v>57</v>
      </c>
      <c r="J417" s="7" t="s">
        <v>57</v>
      </c>
      <c r="K417" s="7" t="s">
        <v>57</v>
      </c>
      <c r="L417" s="7" t="s">
        <v>57</v>
      </c>
      <c r="M417" s="33">
        <v>7.3488827499999996</v>
      </c>
      <c r="P417" s="32">
        <v>109</v>
      </c>
      <c r="Q417" s="7">
        <v>1</v>
      </c>
      <c r="R417" s="7">
        <v>112</v>
      </c>
      <c r="S417" s="7">
        <v>508</v>
      </c>
      <c r="T417" s="7">
        <v>366</v>
      </c>
      <c r="U417" s="33">
        <v>7.2110000000000003</v>
      </c>
      <c r="W417" s="32" t="s">
        <v>57</v>
      </c>
      <c r="X417" s="7" t="s">
        <v>57</v>
      </c>
      <c r="Y417" s="7" t="s">
        <v>57</v>
      </c>
      <c r="Z417" s="7" t="s">
        <v>57</v>
      </c>
      <c r="AA417" s="33">
        <v>10.9776205</v>
      </c>
    </row>
    <row r="418" spans="2:27">
      <c r="B418" s="32">
        <v>52</v>
      </c>
      <c r="C418" s="7">
        <v>2</v>
      </c>
      <c r="D418" s="7">
        <v>18</v>
      </c>
      <c r="E418" s="7">
        <v>204</v>
      </c>
      <c r="F418" s="7">
        <v>122</v>
      </c>
      <c r="G418" s="33">
        <v>14.212999999999999</v>
      </c>
      <c r="I418" s="32" t="s">
        <v>57</v>
      </c>
      <c r="J418" s="7" t="s">
        <v>57</v>
      </c>
      <c r="K418" s="7" t="s">
        <v>57</v>
      </c>
      <c r="L418" s="7" t="s">
        <v>57</v>
      </c>
      <c r="M418" s="33">
        <v>7.3757254999999997</v>
      </c>
      <c r="P418" s="32">
        <v>110</v>
      </c>
      <c r="Q418" s="7">
        <v>1</v>
      </c>
      <c r="R418" s="7">
        <v>113</v>
      </c>
      <c r="S418" s="7">
        <v>512</v>
      </c>
      <c r="T418" s="7">
        <v>356</v>
      </c>
      <c r="U418" s="33">
        <v>10.77</v>
      </c>
      <c r="W418" s="32" t="s">
        <v>57</v>
      </c>
      <c r="X418" s="7" t="s">
        <v>57</v>
      </c>
      <c r="Y418" s="7" t="s">
        <v>57</v>
      </c>
      <c r="Z418" s="7" t="s">
        <v>57</v>
      </c>
      <c r="AA418" s="33">
        <v>11.007655999999999</v>
      </c>
    </row>
    <row r="419" spans="2:27">
      <c r="B419" s="32">
        <v>53</v>
      </c>
      <c r="C419" s="7">
        <v>2</v>
      </c>
      <c r="D419" s="7">
        <v>19</v>
      </c>
      <c r="E419" s="7">
        <v>192</v>
      </c>
      <c r="F419" s="7">
        <v>134</v>
      </c>
      <c r="G419" s="33">
        <v>16.971</v>
      </c>
      <c r="I419" s="32" t="s">
        <v>57</v>
      </c>
      <c r="J419" s="7" t="s">
        <v>57</v>
      </c>
      <c r="K419" s="7" t="s">
        <v>57</v>
      </c>
      <c r="L419" s="7" t="s">
        <v>57</v>
      </c>
      <c r="M419" s="33">
        <v>7.4810862499999988</v>
      </c>
      <c r="P419" s="32">
        <v>111</v>
      </c>
      <c r="Q419" s="7">
        <v>1</v>
      </c>
      <c r="R419" s="7">
        <v>114</v>
      </c>
      <c r="S419" s="7">
        <v>516</v>
      </c>
      <c r="T419" s="7">
        <v>352</v>
      </c>
      <c r="U419" s="33">
        <v>5.657</v>
      </c>
      <c r="W419" s="32" t="s">
        <v>57</v>
      </c>
      <c r="X419" s="7" t="s">
        <v>57</v>
      </c>
      <c r="Y419" s="7" t="s">
        <v>57</v>
      </c>
      <c r="Z419" s="7" t="s">
        <v>57</v>
      </c>
      <c r="AA419" s="33">
        <v>11.069855500000001</v>
      </c>
    </row>
    <row r="420" spans="2:27">
      <c r="B420" s="32">
        <v>54</v>
      </c>
      <c r="C420" s="7">
        <v>2</v>
      </c>
      <c r="D420" s="7">
        <v>20</v>
      </c>
      <c r="E420" s="7">
        <v>154</v>
      </c>
      <c r="F420" s="7">
        <v>127</v>
      </c>
      <c r="G420" s="33">
        <v>38.639000000000003</v>
      </c>
      <c r="I420" s="32" t="s">
        <v>57</v>
      </c>
      <c r="J420" s="7" t="s">
        <v>57</v>
      </c>
      <c r="K420" s="7" t="s">
        <v>57</v>
      </c>
      <c r="L420" s="7" t="s">
        <v>57</v>
      </c>
      <c r="M420" s="33">
        <v>7.507928999999999</v>
      </c>
      <c r="P420" s="32">
        <v>112</v>
      </c>
      <c r="Q420" s="7">
        <v>1</v>
      </c>
      <c r="R420" s="7">
        <v>115</v>
      </c>
      <c r="S420" s="7">
        <v>520</v>
      </c>
      <c r="T420" s="7">
        <v>350</v>
      </c>
      <c r="U420" s="33">
        <v>4.4720000000000004</v>
      </c>
      <c r="W420" s="32" t="s">
        <v>57</v>
      </c>
      <c r="X420" s="7" t="s">
        <v>57</v>
      </c>
      <c r="Y420" s="7" t="s">
        <v>57</v>
      </c>
      <c r="Z420" s="7" t="s">
        <v>57</v>
      </c>
      <c r="AA420" s="33">
        <v>11.191180000000001</v>
      </c>
    </row>
    <row r="421" spans="2:27">
      <c r="B421" s="32">
        <v>55</v>
      </c>
      <c r="C421" s="7">
        <v>2</v>
      </c>
      <c r="D421" s="7">
        <v>21</v>
      </c>
      <c r="E421" s="7">
        <v>132</v>
      </c>
      <c r="F421" s="7">
        <v>131</v>
      </c>
      <c r="G421" s="33">
        <v>22.361000000000001</v>
      </c>
      <c r="I421" s="32" t="s">
        <v>57</v>
      </c>
      <c r="J421" s="7" t="s">
        <v>57</v>
      </c>
      <c r="K421" s="7" t="s">
        <v>57</v>
      </c>
      <c r="L421" s="7" t="s">
        <v>57</v>
      </c>
      <c r="M421" s="33">
        <v>7.5276767500000012</v>
      </c>
      <c r="P421" s="32">
        <v>113</v>
      </c>
      <c r="Q421" s="7">
        <v>1</v>
      </c>
      <c r="R421" s="7">
        <v>116</v>
      </c>
      <c r="S421" s="7">
        <v>522</v>
      </c>
      <c r="T421" s="7">
        <v>344</v>
      </c>
      <c r="U421" s="33">
        <v>6.3250000000000002</v>
      </c>
      <c r="W421" s="32" t="s">
        <v>57</v>
      </c>
      <c r="X421" s="7" t="s">
        <v>57</v>
      </c>
      <c r="Y421" s="7" t="s">
        <v>57</v>
      </c>
      <c r="Z421" s="7" t="s">
        <v>57</v>
      </c>
      <c r="AA421" s="33">
        <v>11.211992</v>
      </c>
    </row>
    <row r="422" spans="2:27">
      <c r="B422" s="32">
        <v>56</v>
      </c>
      <c r="C422" s="7">
        <v>2</v>
      </c>
      <c r="D422" s="7">
        <v>22</v>
      </c>
      <c r="E422" s="7">
        <v>123</v>
      </c>
      <c r="F422" s="7">
        <v>139</v>
      </c>
      <c r="G422" s="33">
        <v>12.042</v>
      </c>
      <c r="I422" s="32" t="s">
        <v>57</v>
      </c>
      <c r="J422" s="7" t="s">
        <v>57</v>
      </c>
      <c r="K422" s="7" t="s">
        <v>57</v>
      </c>
      <c r="L422" s="7" t="s">
        <v>57</v>
      </c>
      <c r="M422" s="33">
        <v>7.5462420000000003</v>
      </c>
      <c r="P422" s="32">
        <v>114</v>
      </c>
      <c r="Q422" s="7">
        <v>1</v>
      </c>
      <c r="R422" s="7">
        <v>117</v>
      </c>
      <c r="S422" s="7">
        <v>520</v>
      </c>
      <c r="T422" s="7">
        <v>340</v>
      </c>
      <c r="U422" s="33">
        <v>4.4720000000000004</v>
      </c>
      <c r="W422" s="32" t="s">
        <v>57</v>
      </c>
      <c r="X422" s="7" t="s">
        <v>57</v>
      </c>
      <c r="Y422" s="7" t="s">
        <v>57</v>
      </c>
      <c r="Z422" s="7" t="s">
        <v>57</v>
      </c>
      <c r="AA422" s="33">
        <v>11.250186749999999</v>
      </c>
    </row>
    <row r="423" spans="2:27">
      <c r="B423" s="32">
        <v>57</v>
      </c>
      <c r="C423" s="7">
        <v>2</v>
      </c>
      <c r="D423" s="7">
        <v>23</v>
      </c>
      <c r="E423" s="7">
        <v>119</v>
      </c>
      <c r="F423" s="7">
        <v>147</v>
      </c>
      <c r="G423" s="33">
        <v>8.9440000000000008</v>
      </c>
      <c r="I423" s="32" t="s">
        <v>57</v>
      </c>
      <c r="J423" s="7" t="s">
        <v>57</v>
      </c>
      <c r="K423" s="7" t="s">
        <v>57</v>
      </c>
      <c r="L423" s="7" t="s">
        <v>57</v>
      </c>
      <c r="M423" s="33">
        <v>7.6085597499999986</v>
      </c>
      <c r="P423" s="32">
        <v>115</v>
      </c>
      <c r="Q423" s="7">
        <v>1</v>
      </c>
      <c r="R423" s="7">
        <v>118</v>
      </c>
      <c r="S423" s="7">
        <v>518</v>
      </c>
      <c r="T423" s="7">
        <v>330</v>
      </c>
      <c r="U423" s="33">
        <v>10.198</v>
      </c>
      <c r="W423" s="32" t="s">
        <v>57</v>
      </c>
      <c r="X423" s="7" t="s">
        <v>57</v>
      </c>
      <c r="Y423" s="7" t="s">
        <v>57</v>
      </c>
      <c r="Z423" s="7" t="s">
        <v>57</v>
      </c>
      <c r="AA423" s="33">
        <v>11.258818999999999</v>
      </c>
    </row>
    <row r="424" spans="2:27">
      <c r="B424" s="32">
        <v>58</v>
      </c>
      <c r="C424" s="7">
        <v>2</v>
      </c>
      <c r="D424" s="7">
        <v>24</v>
      </c>
      <c r="E424" s="7">
        <v>116</v>
      </c>
      <c r="F424" s="7">
        <v>154</v>
      </c>
      <c r="G424" s="33">
        <v>7.6159999999999997</v>
      </c>
      <c r="I424" s="32" t="s">
        <v>57</v>
      </c>
      <c r="J424" s="7" t="s">
        <v>57</v>
      </c>
      <c r="K424" s="7" t="s">
        <v>57</v>
      </c>
      <c r="L424" s="7" t="s">
        <v>57</v>
      </c>
      <c r="M424" s="33">
        <v>7.6539677499999996</v>
      </c>
      <c r="P424" s="32">
        <v>116</v>
      </c>
      <c r="Q424" s="7">
        <v>1</v>
      </c>
      <c r="R424" s="7">
        <v>119</v>
      </c>
      <c r="S424" s="7">
        <v>520</v>
      </c>
      <c r="T424" s="7">
        <v>322</v>
      </c>
      <c r="U424" s="33">
        <v>8.2460000000000004</v>
      </c>
      <c r="W424" s="32" t="s">
        <v>57</v>
      </c>
      <c r="X424" s="7" t="s">
        <v>57</v>
      </c>
      <c r="Y424" s="7" t="s">
        <v>57</v>
      </c>
      <c r="Z424" s="7" t="s">
        <v>57</v>
      </c>
      <c r="AA424" s="33">
        <v>11.30008825</v>
      </c>
    </row>
    <row r="425" spans="2:27">
      <c r="B425" s="32">
        <v>59</v>
      </c>
      <c r="C425" s="7">
        <v>2</v>
      </c>
      <c r="D425" s="7">
        <v>25</v>
      </c>
      <c r="E425" s="7">
        <v>108</v>
      </c>
      <c r="F425" s="7">
        <v>157</v>
      </c>
      <c r="G425" s="33">
        <v>8.5440000000000005</v>
      </c>
      <c r="I425" s="32" t="s">
        <v>57</v>
      </c>
      <c r="J425" s="7" t="s">
        <v>57</v>
      </c>
      <c r="K425" s="7" t="s">
        <v>57</v>
      </c>
      <c r="L425" s="7" t="s">
        <v>57</v>
      </c>
      <c r="M425" s="33">
        <v>7.7221979999999997</v>
      </c>
      <c r="P425" s="32">
        <v>117</v>
      </c>
      <c r="Q425" s="7">
        <v>1</v>
      </c>
      <c r="R425" s="7">
        <v>120</v>
      </c>
      <c r="S425" s="7">
        <v>524</v>
      </c>
      <c r="T425" s="7">
        <v>322</v>
      </c>
      <c r="U425" s="33">
        <v>4</v>
      </c>
      <c r="W425" s="32" t="s">
        <v>57</v>
      </c>
      <c r="X425" s="7" t="s">
        <v>57</v>
      </c>
      <c r="Y425" s="7" t="s">
        <v>57</v>
      </c>
      <c r="Z425" s="7" t="s">
        <v>57</v>
      </c>
      <c r="AA425" s="33">
        <v>11.317589249999999</v>
      </c>
    </row>
    <row r="426" spans="2:27">
      <c r="B426" s="32">
        <v>60</v>
      </c>
      <c r="C426" s="7">
        <v>2</v>
      </c>
      <c r="D426" s="7">
        <v>26</v>
      </c>
      <c r="E426" s="7">
        <v>100</v>
      </c>
      <c r="F426" s="7">
        <v>160</v>
      </c>
      <c r="G426" s="33">
        <v>8.5440000000000005</v>
      </c>
      <c r="I426" s="32" t="s">
        <v>57</v>
      </c>
      <c r="J426" s="7" t="s">
        <v>57</v>
      </c>
      <c r="K426" s="7" t="s">
        <v>57</v>
      </c>
      <c r="L426" s="7" t="s">
        <v>57</v>
      </c>
      <c r="M426" s="33">
        <v>7.7948034999999996</v>
      </c>
      <c r="P426" s="32">
        <v>118</v>
      </c>
      <c r="Q426" s="7">
        <v>1</v>
      </c>
      <c r="R426" s="7">
        <v>121</v>
      </c>
      <c r="S426" s="7">
        <v>532</v>
      </c>
      <c r="T426" s="7">
        <v>314</v>
      </c>
      <c r="U426" s="33">
        <v>11.314</v>
      </c>
      <c r="W426" s="32" t="s">
        <v>57</v>
      </c>
      <c r="X426" s="7" t="s">
        <v>57</v>
      </c>
      <c r="Y426" s="7" t="s">
        <v>57</v>
      </c>
      <c r="Z426" s="7" t="s">
        <v>57</v>
      </c>
      <c r="AA426" s="33">
        <v>11.4430525</v>
      </c>
    </row>
    <row r="427" spans="2:27">
      <c r="B427" s="32">
        <v>61</v>
      </c>
      <c r="C427" s="7">
        <v>2</v>
      </c>
      <c r="D427" s="7">
        <v>27</v>
      </c>
      <c r="E427" s="7">
        <v>92</v>
      </c>
      <c r="F427" s="7">
        <v>167</v>
      </c>
      <c r="G427" s="33">
        <v>10.63</v>
      </c>
      <c r="I427" s="32" t="s">
        <v>57</v>
      </c>
      <c r="J427" s="7" t="s">
        <v>57</v>
      </c>
      <c r="K427" s="7" t="s">
        <v>57</v>
      </c>
      <c r="L427" s="7" t="s">
        <v>57</v>
      </c>
      <c r="M427" s="33">
        <v>7.8920049999999993</v>
      </c>
      <c r="P427" s="32">
        <v>119</v>
      </c>
      <c r="Q427" s="7">
        <v>1</v>
      </c>
      <c r="R427" s="7">
        <v>122</v>
      </c>
      <c r="S427" s="7">
        <v>536</v>
      </c>
      <c r="T427" s="7">
        <v>304</v>
      </c>
      <c r="U427" s="33">
        <v>10.77</v>
      </c>
      <c r="W427" s="32" t="s">
        <v>57</v>
      </c>
      <c r="X427" s="7" t="s">
        <v>57</v>
      </c>
      <c r="Y427" s="7" t="s">
        <v>57</v>
      </c>
      <c r="Z427" s="7" t="s">
        <v>57</v>
      </c>
      <c r="AA427" s="33">
        <v>11.499102999999998</v>
      </c>
    </row>
    <row r="428" spans="2:27">
      <c r="B428" s="32">
        <v>62</v>
      </c>
      <c r="C428" s="7">
        <v>2</v>
      </c>
      <c r="D428" s="7">
        <v>28</v>
      </c>
      <c r="E428" s="7">
        <v>88</v>
      </c>
      <c r="F428" s="7">
        <v>169</v>
      </c>
      <c r="G428" s="33">
        <v>4.4720000000000004</v>
      </c>
      <c r="I428" s="32" t="s">
        <v>57</v>
      </c>
      <c r="J428" s="7" t="s">
        <v>57</v>
      </c>
      <c r="K428" s="7" t="s">
        <v>57</v>
      </c>
      <c r="L428" s="7" t="s">
        <v>57</v>
      </c>
      <c r="M428" s="33">
        <v>7.9463999999999988</v>
      </c>
      <c r="P428" s="32">
        <v>120</v>
      </c>
      <c r="Q428" s="7">
        <v>1</v>
      </c>
      <c r="R428" s="7">
        <v>123</v>
      </c>
      <c r="S428" s="7">
        <v>538</v>
      </c>
      <c r="T428" s="7">
        <v>296</v>
      </c>
      <c r="U428" s="33">
        <v>8.2460000000000004</v>
      </c>
      <c r="W428" s="32" t="s">
        <v>57</v>
      </c>
      <c r="X428" s="7" t="s">
        <v>57</v>
      </c>
      <c r="Y428" s="7" t="s">
        <v>57</v>
      </c>
      <c r="Z428" s="7" t="s">
        <v>57</v>
      </c>
      <c r="AA428" s="33">
        <v>11.565795999999999</v>
      </c>
    </row>
    <row r="429" spans="2:27">
      <c r="B429" s="32">
        <v>63</v>
      </c>
      <c r="C429" s="7">
        <v>2</v>
      </c>
      <c r="D429" s="7">
        <v>29</v>
      </c>
      <c r="E429" s="7">
        <v>80</v>
      </c>
      <c r="F429" s="7">
        <v>173</v>
      </c>
      <c r="G429" s="33">
        <v>8.9440000000000008</v>
      </c>
      <c r="I429" s="32" t="s">
        <v>57</v>
      </c>
      <c r="J429" s="7" t="s">
        <v>57</v>
      </c>
      <c r="K429" s="7" t="s">
        <v>57</v>
      </c>
      <c r="L429" s="7" t="s">
        <v>57</v>
      </c>
      <c r="M429" s="33">
        <v>7.9939365000000002</v>
      </c>
      <c r="P429" s="32">
        <v>121</v>
      </c>
      <c r="Q429" s="7">
        <v>1</v>
      </c>
      <c r="R429" s="7">
        <v>124</v>
      </c>
      <c r="S429" s="7">
        <v>538</v>
      </c>
      <c r="T429" s="7">
        <v>280</v>
      </c>
      <c r="U429" s="33">
        <v>16</v>
      </c>
      <c r="W429" s="32" t="s">
        <v>57</v>
      </c>
      <c r="X429" s="7" t="s">
        <v>57</v>
      </c>
      <c r="Y429" s="7" t="s">
        <v>57</v>
      </c>
      <c r="Z429" s="7" t="s">
        <v>57</v>
      </c>
      <c r="AA429" s="33">
        <v>11.60706525</v>
      </c>
    </row>
    <row r="430" spans="2:27">
      <c r="B430" s="32">
        <v>64</v>
      </c>
      <c r="C430" s="7">
        <v>2</v>
      </c>
      <c r="D430" s="7">
        <v>30</v>
      </c>
      <c r="E430" s="7">
        <v>92</v>
      </c>
      <c r="F430" s="7">
        <v>167</v>
      </c>
      <c r="G430" s="33">
        <v>13.416</v>
      </c>
      <c r="I430" s="32" t="s">
        <v>57</v>
      </c>
      <c r="J430" s="7" t="s">
        <v>57</v>
      </c>
      <c r="K430" s="7" t="s">
        <v>57</v>
      </c>
      <c r="L430" s="7" t="s">
        <v>57</v>
      </c>
      <c r="M430" s="33">
        <v>8.0190055000000005</v>
      </c>
      <c r="P430" s="32">
        <v>122</v>
      </c>
      <c r="Q430" s="7">
        <v>1</v>
      </c>
      <c r="R430" s="7">
        <v>125</v>
      </c>
      <c r="S430" s="7">
        <v>536</v>
      </c>
      <c r="T430" s="7">
        <v>254</v>
      </c>
      <c r="U430" s="33">
        <v>26.077000000000002</v>
      </c>
      <c r="W430" s="32" t="s">
        <v>57</v>
      </c>
      <c r="X430" s="7" t="s">
        <v>57</v>
      </c>
      <c r="Y430" s="7" t="s">
        <v>57</v>
      </c>
      <c r="Z430" s="7" t="s">
        <v>57</v>
      </c>
      <c r="AA430" s="33">
        <v>11.61368725</v>
      </c>
    </row>
    <row r="431" spans="2:27">
      <c r="B431" s="32">
        <v>65</v>
      </c>
      <c r="C431" s="7">
        <v>2</v>
      </c>
      <c r="D431" s="7">
        <v>31</v>
      </c>
      <c r="E431" s="7">
        <v>81</v>
      </c>
      <c r="F431" s="7">
        <v>166</v>
      </c>
      <c r="G431" s="33">
        <v>11.045</v>
      </c>
      <c r="I431" s="32" t="s">
        <v>57</v>
      </c>
      <c r="J431" s="7" t="s">
        <v>57</v>
      </c>
      <c r="K431" s="7" t="s">
        <v>57</v>
      </c>
      <c r="L431" s="7" t="s">
        <v>57</v>
      </c>
      <c r="M431" s="33">
        <v>8.2414337499999988</v>
      </c>
      <c r="P431" s="32">
        <v>123</v>
      </c>
      <c r="Q431" s="7">
        <v>1</v>
      </c>
      <c r="R431" s="7">
        <v>126</v>
      </c>
      <c r="S431" s="7">
        <v>530</v>
      </c>
      <c r="T431" s="7">
        <v>234</v>
      </c>
      <c r="U431" s="33">
        <v>20.881</v>
      </c>
      <c r="W431" s="32" t="s">
        <v>57</v>
      </c>
      <c r="X431" s="7" t="s">
        <v>57</v>
      </c>
      <c r="Y431" s="7" t="s">
        <v>57</v>
      </c>
      <c r="Z431" s="7" t="s">
        <v>57</v>
      </c>
      <c r="AA431" s="33">
        <v>11.756060249999999</v>
      </c>
    </row>
    <row r="432" spans="2:27">
      <c r="B432" s="32">
        <v>66</v>
      </c>
      <c r="C432" s="7">
        <v>2</v>
      </c>
      <c r="D432" s="7">
        <v>32</v>
      </c>
      <c r="E432" s="7">
        <v>79</v>
      </c>
      <c r="F432" s="7">
        <v>171</v>
      </c>
      <c r="G432" s="33">
        <v>5.3849999999999998</v>
      </c>
      <c r="I432" s="32" t="s">
        <v>57</v>
      </c>
      <c r="J432" s="7" t="s">
        <v>57</v>
      </c>
      <c r="K432" s="7" t="s">
        <v>57</v>
      </c>
      <c r="L432" s="7" t="s">
        <v>57</v>
      </c>
      <c r="M432" s="33">
        <v>8.2462820000000008</v>
      </c>
      <c r="P432" s="32">
        <v>124</v>
      </c>
      <c r="Q432" s="7">
        <v>1</v>
      </c>
      <c r="R432" s="7">
        <v>127</v>
      </c>
      <c r="S432" s="7">
        <v>524</v>
      </c>
      <c r="T432" s="7">
        <v>218</v>
      </c>
      <c r="U432" s="33">
        <v>17.088000000000001</v>
      </c>
      <c r="W432" s="32" t="s">
        <v>57</v>
      </c>
      <c r="X432" s="7" t="s">
        <v>57</v>
      </c>
      <c r="Y432" s="7" t="s">
        <v>57</v>
      </c>
      <c r="Z432" s="7" t="s">
        <v>57</v>
      </c>
      <c r="AA432" s="33">
        <v>11.864732</v>
      </c>
    </row>
    <row r="433" spans="2:27">
      <c r="B433" s="32">
        <v>67</v>
      </c>
      <c r="C433" s="7">
        <v>2</v>
      </c>
      <c r="D433" s="7">
        <v>33</v>
      </c>
      <c r="E433" s="7">
        <v>84</v>
      </c>
      <c r="F433" s="7">
        <v>175</v>
      </c>
      <c r="G433" s="33">
        <v>6.4029999999999996</v>
      </c>
      <c r="I433" s="32" t="s">
        <v>57</v>
      </c>
      <c r="J433" s="7" t="s">
        <v>57</v>
      </c>
      <c r="K433" s="7" t="s">
        <v>57</v>
      </c>
      <c r="L433" s="7" t="s">
        <v>57</v>
      </c>
      <c r="M433" s="33">
        <v>8.3512880000000003</v>
      </c>
      <c r="P433" s="32">
        <v>125</v>
      </c>
      <c r="Q433" s="7">
        <v>1</v>
      </c>
      <c r="R433" s="7">
        <v>128</v>
      </c>
      <c r="S433" s="7">
        <v>512</v>
      </c>
      <c r="T433" s="7">
        <v>202</v>
      </c>
      <c r="U433" s="33">
        <v>20</v>
      </c>
      <c r="W433" s="32" t="s">
        <v>57</v>
      </c>
      <c r="X433" s="7" t="s">
        <v>57</v>
      </c>
      <c r="Y433" s="7" t="s">
        <v>57</v>
      </c>
      <c r="Z433" s="7" t="s">
        <v>57</v>
      </c>
      <c r="AA433" s="33">
        <v>11.928586999999998</v>
      </c>
    </row>
    <row r="434" spans="2:27">
      <c r="B434" s="32">
        <v>68</v>
      </c>
      <c r="C434" s="7">
        <v>2</v>
      </c>
      <c r="D434" s="7">
        <v>34</v>
      </c>
      <c r="E434" s="7">
        <v>81</v>
      </c>
      <c r="F434" s="7">
        <v>178</v>
      </c>
      <c r="G434" s="33">
        <v>4.2430000000000003</v>
      </c>
      <c r="I434" s="32" t="s">
        <v>57</v>
      </c>
      <c r="J434" s="7" t="s">
        <v>57</v>
      </c>
      <c r="K434" s="7" t="s">
        <v>57</v>
      </c>
      <c r="L434" s="7" t="s">
        <v>57</v>
      </c>
      <c r="M434" s="33">
        <v>8.5410792499999992</v>
      </c>
      <c r="P434" s="32">
        <v>126</v>
      </c>
      <c r="Q434" s="7">
        <v>1</v>
      </c>
      <c r="R434" s="7">
        <v>129</v>
      </c>
      <c r="S434" s="7">
        <v>508</v>
      </c>
      <c r="T434" s="7">
        <v>192</v>
      </c>
      <c r="U434" s="33">
        <v>10.77</v>
      </c>
      <c r="W434" s="32" t="s">
        <v>57</v>
      </c>
      <c r="X434" s="7" t="s">
        <v>57</v>
      </c>
      <c r="Y434" s="7" t="s">
        <v>57</v>
      </c>
      <c r="Z434" s="7" t="s">
        <v>57</v>
      </c>
      <c r="AA434" s="33">
        <v>11.976596499999999</v>
      </c>
    </row>
    <row r="435" spans="2:27">
      <c r="B435" s="32">
        <v>69</v>
      </c>
      <c r="C435" s="7">
        <v>2</v>
      </c>
      <c r="D435" s="7">
        <v>35</v>
      </c>
      <c r="E435" s="7">
        <v>83</v>
      </c>
      <c r="F435" s="7">
        <v>184</v>
      </c>
      <c r="G435" s="33">
        <v>6.3250000000000002</v>
      </c>
      <c r="I435" s="32" t="s">
        <v>57</v>
      </c>
      <c r="J435" s="7" t="s">
        <v>57</v>
      </c>
      <c r="K435" s="7" t="s">
        <v>57</v>
      </c>
      <c r="L435" s="7" t="s">
        <v>57</v>
      </c>
      <c r="M435" s="33">
        <v>8.6218439999999994</v>
      </c>
      <c r="P435" s="32">
        <v>127</v>
      </c>
      <c r="Q435" s="7">
        <v>1</v>
      </c>
      <c r="R435" s="7">
        <v>130</v>
      </c>
      <c r="S435" s="7">
        <v>500</v>
      </c>
      <c r="T435" s="7">
        <v>176</v>
      </c>
      <c r="U435" s="33">
        <v>17.888999999999999</v>
      </c>
      <c r="W435" s="32" t="s">
        <v>57</v>
      </c>
      <c r="X435" s="7" t="s">
        <v>57</v>
      </c>
      <c r="Y435" s="7" t="s">
        <v>57</v>
      </c>
      <c r="Z435" s="7" t="s">
        <v>57</v>
      </c>
      <c r="AA435" s="33">
        <v>12.0030845</v>
      </c>
    </row>
    <row r="436" spans="2:27">
      <c r="B436" s="32">
        <v>70</v>
      </c>
      <c r="C436" s="7">
        <v>2</v>
      </c>
      <c r="D436" s="7">
        <v>36</v>
      </c>
      <c r="E436" s="7">
        <v>79</v>
      </c>
      <c r="F436" s="7">
        <v>187</v>
      </c>
      <c r="G436" s="33">
        <v>5</v>
      </c>
      <c r="I436" s="32" t="s">
        <v>57</v>
      </c>
      <c r="J436" s="7" t="s">
        <v>57</v>
      </c>
      <c r="K436" s="7" t="s">
        <v>57</v>
      </c>
      <c r="L436" s="7" t="s">
        <v>57</v>
      </c>
      <c r="M436" s="33">
        <v>8.633787250000001</v>
      </c>
      <c r="P436" s="32">
        <v>128</v>
      </c>
      <c r="Q436" s="7">
        <v>1</v>
      </c>
      <c r="R436" s="7">
        <v>131</v>
      </c>
      <c r="S436" s="7">
        <v>494</v>
      </c>
      <c r="T436" s="7">
        <v>168</v>
      </c>
      <c r="U436" s="33">
        <v>10</v>
      </c>
      <c r="W436" s="32" t="s">
        <v>57</v>
      </c>
      <c r="X436" s="7" t="s">
        <v>57</v>
      </c>
      <c r="Y436" s="7" t="s">
        <v>57</v>
      </c>
      <c r="Z436" s="7" t="s">
        <v>57</v>
      </c>
      <c r="AA436" s="33">
        <v>12.0101795</v>
      </c>
    </row>
    <row r="437" spans="2:27">
      <c r="B437" s="32">
        <v>71</v>
      </c>
      <c r="C437" s="7">
        <v>2</v>
      </c>
      <c r="D437" s="7">
        <v>37</v>
      </c>
      <c r="E437" s="7">
        <v>83</v>
      </c>
      <c r="F437" s="7">
        <v>191</v>
      </c>
      <c r="G437" s="33">
        <v>5.657</v>
      </c>
      <c r="I437" s="32" t="s">
        <v>57</v>
      </c>
      <c r="J437" s="7" t="s">
        <v>57</v>
      </c>
      <c r="K437" s="7" t="s">
        <v>57</v>
      </c>
      <c r="L437" s="7" t="s">
        <v>57</v>
      </c>
      <c r="M437" s="33">
        <v>8.6425377500000007</v>
      </c>
      <c r="P437" s="32">
        <v>129</v>
      </c>
      <c r="Q437" s="7">
        <v>1</v>
      </c>
      <c r="R437" s="7">
        <v>132</v>
      </c>
      <c r="S437" s="7">
        <v>480</v>
      </c>
      <c r="T437" s="7">
        <v>160</v>
      </c>
      <c r="U437" s="33">
        <v>16.125</v>
      </c>
      <c r="W437" s="32" t="s">
        <v>57</v>
      </c>
      <c r="X437" s="7" t="s">
        <v>57</v>
      </c>
      <c r="Y437" s="7" t="s">
        <v>57</v>
      </c>
      <c r="Z437" s="7" t="s">
        <v>57</v>
      </c>
      <c r="AA437" s="33">
        <v>12.025670250000001</v>
      </c>
    </row>
    <row r="438" spans="2:27">
      <c r="B438" s="32">
        <v>72</v>
      </c>
      <c r="C438" s="7">
        <v>2</v>
      </c>
      <c r="D438" s="7">
        <v>38</v>
      </c>
      <c r="E438" s="7">
        <v>87</v>
      </c>
      <c r="F438" s="7">
        <v>195</v>
      </c>
      <c r="G438" s="33">
        <v>5.657</v>
      </c>
      <c r="I438" s="32" t="s">
        <v>57</v>
      </c>
      <c r="J438" s="7" t="s">
        <v>57</v>
      </c>
      <c r="K438" s="7" t="s">
        <v>57</v>
      </c>
      <c r="L438" s="7" t="s">
        <v>57</v>
      </c>
      <c r="M438" s="33">
        <v>8.6517612499999998</v>
      </c>
      <c r="P438" s="32">
        <v>130</v>
      </c>
      <c r="Q438" s="7">
        <v>1</v>
      </c>
      <c r="R438" s="7">
        <v>133</v>
      </c>
      <c r="S438" s="7">
        <v>464</v>
      </c>
      <c r="T438" s="7">
        <v>150</v>
      </c>
      <c r="U438" s="33">
        <v>18.867999999999999</v>
      </c>
      <c r="W438" s="32" t="s">
        <v>57</v>
      </c>
      <c r="X438" s="7" t="s">
        <v>57</v>
      </c>
      <c r="Y438" s="7" t="s">
        <v>57</v>
      </c>
      <c r="Z438" s="7" t="s">
        <v>57</v>
      </c>
      <c r="AA438" s="33">
        <v>12.09934</v>
      </c>
    </row>
    <row r="439" spans="2:27">
      <c r="B439" s="32">
        <v>73</v>
      </c>
      <c r="C439" s="7">
        <v>2</v>
      </c>
      <c r="D439" s="7">
        <v>39</v>
      </c>
      <c r="E439" s="7">
        <v>68</v>
      </c>
      <c r="F439" s="7">
        <v>202</v>
      </c>
      <c r="G439" s="33">
        <v>20.248000000000001</v>
      </c>
      <c r="I439" s="32" t="s">
        <v>57</v>
      </c>
      <c r="J439" s="7" t="s">
        <v>57</v>
      </c>
      <c r="K439" s="7" t="s">
        <v>57</v>
      </c>
      <c r="L439" s="7" t="s">
        <v>57</v>
      </c>
      <c r="M439" s="33">
        <v>8.6859354999999994</v>
      </c>
      <c r="P439" s="32">
        <v>131</v>
      </c>
      <c r="Q439" s="7">
        <v>1</v>
      </c>
      <c r="R439" s="7">
        <v>134</v>
      </c>
      <c r="S439" s="7">
        <v>446</v>
      </c>
      <c r="T439" s="7">
        <v>144</v>
      </c>
      <c r="U439" s="33">
        <v>18.974</v>
      </c>
      <c r="W439" s="32" t="s">
        <v>57</v>
      </c>
      <c r="X439" s="7" t="s">
        <v>57</v>
      </c>
      <c r="Y439" s="7" t="s">
        <v>57</v>
      </c>
      <c r="Z439" s="7" t="s">
        <v>57</v>
      </c>
      <c r="AA439" s="33">
        <v>12.179040499999999</v>
      </c>
    </row>
    <row r="440" spans="2:27">
      <c r="B440" s="32">
        <v>74</v>
      </c>
      <c r="C440" s="7">
        <v>2</v>
      </c>
      <c r="D440" s="7">
        <v>40</v>
      </c>
      <c r="E440" s="7">
        <v>58</v>
      </c>
      <c r="F440" s="7">
        <v>210</v>
      </c>
      <c r="G440" s="33">
        <v>12.805999999999999</v>
      </c>
      <c r="I440" s="32" t="s">
        <v>57</v>
      </c>
      <c r="J440" s="7" t="s">
        <v>57</v>
      </c>
      <c r="K440" s="7" t="s">
        <v>57</v>
      </c>
      <c r="L440" s="7" t="s">
        <v>57</v>
      </c>
      <c r="M440" s="33">
        <v>8.6968144999999986</v>
      </c>
      <c r="P440" s="32">
        <v>132</v>
      </c>
      <c r="Q440" s="7">
        <v>1</v>
      </c>
      <c r="R440" s="7">
        <v>135</v>
      </c>
      <c r="S440" s="7">
        <v>428</v>
      </c>
      <c r="T440" s="7">
        <v>142</v>
      </c>
      <c r="U440" s="33">
        <v>18.111000000000001</v>
      </c>
      <c r="W440" s="32" t="s">
        <v>57</v>
      </c>
      <c r="X440" s="7" t="s">
        <v>57</v>
      </c>
      <c r="Y440" s="7" t="s">
        <v>57</v>
      </c>
      <c r="Z440" s="7" t="s">
        <v>57</v>
      </c>
      <c r="AA440" s="33">
        <v>12.202690499999999</v>
      </c>
    </row>
    <row r="441" spans="2:27">
      <c r="B441" s="32">
        <v>75</v>
      </c>
      <c r="C441" s="7">
        <v>2</v>
      </c>
      <c r="D441" s="7">
        <v>41</v>
      </c>
      <c r="E441" s="7">
        <v>50</v>
      </c>
      <c r="F441" s="7">
        <v>219</v>
      </c>
      <c r="G441" s="33">
        <v>12.042</v>
      </c>
      <c r="I441" s="32" t="s">
        <v>57</v>
      </c>
      <c r="J441" s="7" t="s">
        <v>57</v>
      </c>
      <c r="K441" s="7" t="s">
        <v>57</v>
      </c>
      <c r="L441" s="7" t="s">
        <v>57</v>
      </c>
      <c r="M441" s="33">
        <v>8.7269682499999988</v>
      </c>
      <c r="P441" s="32">
        <v>133</v>
      </c>
      <c r="Q441" s="7">
        <v>1</v>
      </c>
      <c r="R441" s="7">
        <v>136</v>
      </c>
      <c r="S441" s="7">
        <v>406</v>
      </c>
      <c r="T441" s="7">
        <v>144</v>
      </c>
      <c r="U441" s="33">
        <v>22.091000000000001</v>
      </c>
      <c r="W441" s="32" t="s">
        <v>57</v>
      </c>
      <c r="X441" s="7" t="s">
        <v>57</v>
      </c>
      <c r="Y441" s="7" t="s">
        <v>57</v>
      </c>
      <c r="Z441" s="7" t="s">
        <v>57</v>
      </c>
      <c r="AA441" s="33">
        <v>12.258267999999999</v>
      </c>
    </row>
    <row r="442" spans="2:27">
      <c r="B442" s="32">
        <v>76</v>
      </c>
      <c r="C442" s="7">
        <v>2</v>
      </c>
      <c r="D442" s="7">
        <v>42</v>
      </c>
      <c r="E442" s="7">
        <v>46</v>
      </c>
      <c r="F442" s="7">
        <v>230</v>
      </c>
      <c r="G442" s="33">
        <v>11.705</v>
      </c>
      <c r="I442" s="32" t="s">
        <v>57</v>
      </c>
      <c r="J442" s="7" t="s">
        <v>57</v>
      </c>
      <c r="K442" s="7" t="s">
        <v>57</v>
      </c>
      <c r="L442" s="7" t="s">
        <v>57</v>
      </c>
      <c r="M442" s="33">
        <v>8.7551117499999993</v>
      </c>
      <c r="P442" s="32">
        <v>134</v>
      </c>
      <c r="Q442" s="7">
        <v>1</v>
      </c>
      <c r="R442" s="7">
        <v>137</v>
      </c>
      <c r="S442" s="7">
        <v>380</v>
      </c>
      <c r="T442" s="7">
        <v>154</v>
      </c>
      <c r="U442" s="33">
        <v>27.856999999999999</v>
      </c>
      <c r="W442" s="32" t="s">
        <v>57</v>
      </c>
      <c r="X442" s="7" t="s">
        <v>57</v>
      </c>
      <c r="Y442" s="7" t="s">
        <v>57</v>
      </c>
      <c r="Z442" s="7" t="s">
        <v>57</v>
      </c>
      <c r="AA442" s="33">
        <v>12.432450249999999</v>
      </c>
    </row>
    <row r="443" spans="2:27">
      <c r="B443" s="32">
        <v>77</v>
      </c>
      <c r="C443" s="7">
        <v>2</v>
      </c>
      <c r="D443" s="7">
        <v>45</v>
      </c>
      <c r="E443" s="7">
        <v>38</v>
      </c>
      <c r="F443" s="7">
        <v>253</v>
      </c>
      <c r="G443" s="33">
        <v>24.352</v>
      </c>
      <c r="I443" s="32" t="s">
        <v>57</v>
      </c>
      <c r="J443" s="7" t="s">
        <v>57</v>
      </c>
      <c r="K443" s="7" t="s">
        <v>57</v>
      </c>
      <c r="L443" s="7" t="s">
        <v>57</v>
      </c>
      <c r="M443" s="33">
        <v>8.7813632499999983</v>
      </c>
      <c r="P443" s="32">
        <v>135</v>
      </c>
      <c r="Q443" s="7">
        <v>1</v>
      </c>
      <c r="R443" s="7">
        <v>138</v>
      </c>
      <c r="S443" s="7">
        <v>358</v>
      </c>
      <c r="T443" s="7">
        <v>164</v>
      </c>
      <c r="U443" s="33">
        <v>24.166</v>
      </c>
      <c r="W443" s="32" t="s">
        <v>57</v>
      </c>
      <c r="X443" s="7" t="s">
        <v>57</v>
      </c>
      <c r="Y443" s="7" t="s">
        <v>57</v>
      </c>
      <c r="Z443" s="7" t="s">
        <v>57</v>
      </c>
      <c r="AA443" s="33">
        <v>12.475375000000001</v>
      </c>
    </row>
    <row r="444" spans="2:27">
      <c r="B444" s="32">
        <v>78</v>
      </c>
      <c r="C444" s="7">
        <v>2</v>
      </c>
      <c r="D444" s="7">
        <v>46</v>
      </c>
      <c r="E444" s="7">
        <v>40</v>
      </c>
      <c r="F444" s="7">
        <v>287</v>
      </c>
      <c r="G444" s="33">
        <v>34.058999999999997</v>
      </c>
      <c r="I444" s="32" t="s">
        <v>57</v>
      </c>
      <c r="J444" s="7" t="s">
        <v>57</v>
      </c>
      <c r="K444" s="7" t="s">
        <v>57</v>
      </c>
      <c r="L444" s="7" t="s">
        <v>57</v>
      </c>
      <c r="M444" s="33">
        <v>8.9123842500000006</v>
      </c>
      <c r="P444" s="32">
        <v>136</v>
      </c>
      <c r="Q444" s="7">
        <v>1</v>
      </c>
      <c r="R444" s="7">
        <v>139</v>
      </c>
      <c r="S444" s="7">
        <v>330</v>
      </c>
      <c r="T444" s="7">
        <v>176</v>
      </c>
      <c r="U444" s="33">
        <v>30.463000000000001</v>
      </c>
      <c r="W444" s="32" t="s">
        <v>57</v>
      </c>
      <c r="X444" s="7" t="s">
        <v>57</v>
      </c>
      <c r="Y444" s="7" t="s">
        <v>57</v>
      </c>
      <c r="Z444" s="7" t="s">
        <v>57</v>
      </c>
      <c r="AA444" s="33">
        <v>12.499852749999999</v>
      </c>
    </row>
    <row r="445" spans="2:27">
      <c r="B445" s="32">
        <v>79</v>
      </c>
      <c r="C445" s="7">
        <v>2</v>
      </c>
      <c r="D445" s="7">
        <v>47</v>
      </c>
      <c r="E445" s="7">
        <v>53</v>
      </c>
      <c r="F445" s="7">
        <v>329</v>
      </c>
      <c r="G445" s="33">
        <v>43.966000000000001</v>
      </c>
      <c r="I445" s="32" t="s">
        <v>57</v>
      </c>
      <c r="J445" s="7" t="s">
        <v>57</v>
      </c>
      <c r="K445" s="7" t="s">
        <v>57</v>
      </c>
      <c r="L445" s="7" t="s">
        <v>57</v>
      </c>
      <c r="M445" s="33">
        <v>8.9696172499999989</v>
      </c>
      <c r="P445" s="32">
        <v>137</v>
      </c>
      <c r="Q445" s="7">
        <v>1</v>
      </c>
      <c r="R445" s="7">
        <v>140</v>
      </c>
      <c r="S445" s="7">
        <v>318</v>
      </c>
      <c r="T445" s="7">
        <v>188</v>
      </c>
      <c r="U445" s="33">
        <v>16.971</v>
      </c>
      <c r="W445" s="32" t="s">
        <v>57</v>
      </c>
      <c r="X445" s="7" t="s">
        <v>57</v>
      </c>
      <c r="Y445" s="7" t="s">
        <v>57</v>
      </c>
      <c r="Z445" s="7" t="s">
        <v>57</v>
      </c>
      <c r="AA445" s="33">
        <v>12.57245825</v>
      </c>
    </row>
    <row r="446" spans="2:27">
      <c r="B446" s="32">
        <v>80</v>
      </c>
      <c r="C446" s="7">
        <v>2</v>
      </c>
      <c r="D446" s="7">
        <v>48</v>
      </c>
      <c r="E446" s="7">
        <v>68</v>
      </c>
      <c r="F446" s="7">
        <v>355</v>
      </c>
      <c r="G446" s="33">
        <v>30.016999999999999</v>
      </c>
      <c r="I446" s="32" t="s">
        <v>57</v>
      </c>
      <c r="J446" s="7" t="s">
        <v>57</v>
      </c>
      <c r="K446" s="7" t="s">
        <v>57</v>
      </c>
      <c r="L446" s="7" t="s">
        <v>57</v>
      </c>
      <c r="M446" s="33">
        <v>8.9922029999999999</v>
      </c>
      <c r="P446" s="32">
        <v>138</v>
      </c>
      <c r="Q446" s="7">
        <v>1</v>
      </c>
      <c r="R446" s="7">
        <v>141</v>
      </c>
      <c r="S446" s="7">
        <v>304</v>
      </c>
      <c r="T446" s="7">
        <v>206</v>
      </c>
      <c r="U446" s="33">
        <v>22.803999999999998</v>
      </c>
      <c r="W446" s="32" t="s">
        <v>57</v>
      </c>
      <c r="X446" s="7" t="s">
        <v>57</v>
      </c>
      <c r="Y446" s="7" t="s">
        <v>57</v>
      </c>
      <c r="Z446" s="7" t="s">
        <v>57</v>
      </c>
      <c r="AA446" s="33">
        <v>12.735170249999999</v>
      </c>
    </row>
    <row r="447" spans="2:27">
      <c r="B447" s="32">
        <v>81</v>
      </c>
      <c r="C447" s="7">
        <v>2</v>
      </c>
      <c r="D447" s="7">
        <v>49</v>
      </c>
      <c r="E447" s="7">
        <v>74</v>
      </c>
      <c r="F447" s="7">
        <v>368</v>
      </c>
      <c r="G447" s="33">
        <v>14.318</v>
      </c>
      <c r="I447" s="32" t="s">
        <v>57</v>
      </c>
      <c r="J447" s="7" t="s">
        <v>57</v>
      </c>
      <c r="K447" s="7" t="s">
        <v>57</v>
      </c>
      <c r="L447" s="7" t="s">
        <v>57</v>
      </c>
      <c r="M447" s="33">
        <v>9.0512097499999999</v>
      </c>
      <c r="P447" s="32">
        <v>139</v>
      </c>
      <c r="Q447" s="7">
        <v>1</v>
      </c>
      <c r="R447" s="7">
        <v>142</v>
      </c>
      <c r="S447" s="7">
        <v>276</v>
      </c>
      <c r="T447" s="7">
        <v>214</v>
      </c>
      <c r="U447" s="33">
        <v>29.12</v>
      </c>
      <c r="W447" s="32" t="s">
        <v>57</v>
      </c>
      <c r="X447" s="7" t="s">
        <v>57</v>
      </c>
      <c r="Y447" s="7" t="s">
        <v>57</v>
      </c>
      <c r="Z447" s="7" t="s">
        <v>57</v>
      </c>
      <c r="AA447" s="33">
        <v>12.905095499999998</v>
      </c>
    </row>
    <row r="448" spans="2:27">
      <c r="B448" s="32">
        <v>82</v>
      </c>
      <c r="C448" s="7">
        <v>2</v>
      </c>
      <c r="D448" s="7">
        <v>50</v>
      </c>
      <c r="E448" s="7">
        <v>82</v>
      </c>
      <c r="F448" s="7">
        <v>390</v>
      </c>
      <c r="G448" s="33">
        <v>23.408999999999999</v>
      </c>
      <c r="I448" s="32" t="s">
        <v>57</v>
      </c>
      <c r="J448" s="7" t="s">
        <v>57</v>
      </c>
      <c r="K448" s="7" t="s">
        <v>57</v>
      </c>
      <c r="L448" s="7" t="s">
        <v>57</v>
      </c>
      <c r="M448" s="33">
        <v>9.0675282500000005</v>
      </c>
      <c r="P448" s="32">
        <v>140</v>
      </c>
      <c r="Q448" s="7">
        <v>1</v>
      </c>
      <c r="R448" s="7">
        <v>143</v>
      </c>
      <c r="S448" s="7">
        <v>260</v>
      </c>
      <c r="T448" s="7">
        <v>214</v>
      </c>
      <c r="U448" s="33">
        <v>16</v>
      </c>
      <c r="W448" s="32" t="s">
        <v>57</v>
      </c>
      <c r="X448" s="7" t="s">
        <v>57</v>
      </c>
      <c r="Y448" s="7" t="s">
        <v>57</v>
      </c>
      <c r="Z448" s="7" t="s">
        <v>57</v>
      </c>
      <c r="AA448" s="33">
        <v>12.9050955</v>
      </c>
    </row>
    <row r="449" spans="2:27">
      <c r="B449" s="32">
        <v>83</v>
      </c>
      <c r="C449" s="7">
        <v>2</v>
      </c>
      <c r="D449" s="7">
        <v>51</v>
      </c>
      <c r="E449" s="7">
        <v>91</v>
      </c>
      <c r="F449" s="7">
        <v>400</v>
      </c>
      <c r="G449" s="33">
        <v>13.454000000000001</v>
      </c>
      <c r="I449" s="32" t="s">
        <v>57</v>
      </c>
      <c r="J449" s="7" t="s">
        <v>57</v>
      </c>
      <c r="K449" s="7" t="s">
        <v>57</v>
      </c>
      <c r="L449" s="7" t="s">
        <v>57</v>
      </c>
      <c r="M449" s="33">
        <v>9.0752144999999995</v>
      </c>
      <c r="P449" s="32">
        <v>141</v>
      </c>
      <c r="Q449" s="7">
        <v>1</v>
      </c>
      <c r="R449" s="7">
        <v>144</v>
      </c>
      <c r="S449" s="7">
        <v>240</v>
      </c>
      <c r="T449" s="7">
        <v>216</v>
      </c>
      <c r="U449" s="33">
        <v>20.100000000000001</v>
      </c>
      <c r="W449" s="32" t="s">
        <v>57</v>
      </c>
      <c r="X449" s="7" t="s">
        <v>57</v>
      </c>
      <c r="Y449" s="7" t="s">
        <v>57</v>
      </c>
      <c r="Z449" s="7" t="s">
        <v>57</v>
      </c>
      <c r="AA449" s="33">
        <v>12.944709249999999</v>
      </c>
    </row>
    <row r="450" spans="2:27">
      <c r="B450" s="32">
        <v>84</v>
      </c>
      <c r="C450" s="7">
        <v>2</v>
      </c>
      <c r="D450" s="7">
        <v>52</v>
      </c>
      <c r="E450" s="7">
        <v>97</v>
      </c>
      <c r="F450" s="7">
        <v>409</v>
      </c>
      <c r="G450" s="33">
        <v>10.817</v>
      </c>
      <c r="I450" s="32" t="s">
        <v>57</v>
      </c>
      <c r="J450" s="7" t="s">
        <v>57</v>
      </c>
      <c r="K450" s="7" t="s">
        <v>57</v>
      </c>
      <c r="L450" s="7" t="s">
        <v>57</v>
      </c>
      <c r="M450" s="33">
        <v>9.0869212499999996</v>
      </c>
      <c r="P450" s="32">
        <v>142</v>
      </c>
      <c r="Q450" s="7">
        <v>1</v>
      </c>
      <c r="R450" s="7">
        <v>145</v>
      </c>
      <c r="S450" s="7">
        <v>222</v>
      </c>
      <c r="T450" s="7">
        <v>228</v>
      </c>
      <c r="U450" s="33">
        <v>21.632999999999999</v>
      </c>
      <c r="W450" s="32" t="s">
        <v>57</v>
      </c>
      <c r="X450" s="7" t="s">
        <v>57</v>
      </c>
      <c r="Y450" s="7" t="s">
        <v>57</v>
      </c>
      <c r="Z450" s="7" t="s">
        <v>57</v>
      </c>
      <c r="AA450" s="33">
        <v>12.97214325</v>
      </c>
    </row>
    <row r="451" spans="2:27">
      <c r="B451" s="32">
        <v>85</v>
      </c>
      <c r="C451" s="7">
        <v>2</v>
      </c>
      <c r="D451" s="7">
        <v>53</v>
      </c>
      <c r="E451" s="7">
        <v>121</v>
      </c>
      <c r="F451" s="7">
        <v>413</v>
      </c>
      <c r="G451" s="33">
        <v>24.331</v>
      </c>
      <c r="I451" s="32" t="s">
        <v>57</v>
      </c>
      <c r="J451" s="7" t="s">
        <v>57</v>
      </c>
      <c r="K451" s="7" t="s">
        <v>57</v>
      </c>
      <c r="L451" s="7" t="s">
        <v>57</v>
      </c>
      <c r="M451" s="33">
        <v>9.1089157500000013</v>
      </c>
      <c r="P451" s="32">
        <v>143</v>
      </c>
      <c r="Q451" s="7">
        <v>1</v>
      </c>
      <c r="R451" s="7">
        <v>146</v>
      </c>
      <c r="S451" s="7">
        <v>212</v>
      </c>
      <c r="T451" s="7">
        <v>246</v>
      </c>
      <c r="U451" s="33">
        <v>20.591000000000001</v>
      </c>
      <c r="W451" s="32" t="s">
        <v>57</v>
      </c>
      <c r="X451" s="7" t="s">
        <v>57</v>
      </c>
      <c r="Y451" s="7" t="s">
        <v>57</v>
      </c>
      <c r="Z451" s="7" t="s">
        <v>57</v>
      </c>
      <c r="AA451" s="33">
        <v>13.01447675</v>
      </c>
    </row>
    <row r="452" spans="2:27">
      <c r="B452" s="32">
        <v>86</v>
      </c>
      <c r="C452" s="7">
        <v>2</v>
      </c>
      <c r="D452" s="7">
        <v>54</v>
      </c>
      <c r="E452" s="7">
        <v>131</v>
      </c>
      <c r="F452" s="7">
        <v>414</v>
      </c>
      <c r="G452" s="33">
        <v>10.050000000000001</v>
      </c>
      <c r="I452" s="32" t="s">
        <v>57</v>
      </c>
      <c r="J452" s="7" t="s">
        <v>57</v>
      </c>
      <c r="K452" s="7" t="s">
        <v>57</v>
      </c>
      <c r="L452" s="7" t="s">
        <v>57</v>
      </c>
      <c r="M452" s="33">
        <v>9.1135275</v>
      </c>
      <c r="P452" s="32">
        <v>144</v>
      </c>
      <c r="Q452" s="7">
        <v>1</v>
      </c>
      <c r="R452" s="7">
        <v>147</v>
      </c>
      <c r="S452" s="7">
        <v>204</v>
      </c>
      <c r="T452" s="7">
        <v>268</v>
      </c>
      <c r="U452" s="33">
        <v>23.408999999999999</v>
      </c>
      <c r="W452" s="32" t="s">
        <v>57</v>
      </c>
      <c r="X452" s="7" t="s">
        <v>57</v>
      </c>
      <c r="Y452" s="7" t="s">
        <v>57</v>
      </c>
      <c r="Z452" s="7" t="s">
        <v>57</v>
      </c>
      <c r="AA452" s="33">
        <v>13.15992425</v>
      </c>
    </row>
    <row r="453" spans="2:27">
      <c r="B453" s="32">
        <v>87</v>
      </c>
      <c r="C453" s="7">
        <v>2</v>
      </c>
      <c r="D453" s="7">
        <v>55</v>
      </c>
      <c r="E453" s="7">
        <v>150</v>
      </c>
      <c r="F453" s="7">
        <v>414</v>
      </c>
      <c r="G453" s="33">
        <v>19</v>
      </c>
      <c r="I453" s="32" t="s">
        <v>57</v>
      </c>
      <c r="J453" s="7" t="s">
        <v>57</v>
      </c>
      <c r="K453" s="7" t="s">
        <v>57</v>
      </c>
      <c r="L453" s="7" t="s">
        <v>57</v>
      </c>
      <c r="M453" s="33">
        <v>9.144863749999999</v>
      </c>
      <c r="P453" s="32">
        <v>145</v>
      </c>
      <c r="Q453" s="7">
        <v>1</v>
      </c>
      <c r="R453" s="7">
        <v>148</v>
      </c>
      <c r="S453" s="7">
        <v>206</v>
      </c>
      <c r="T453" s="7">
        <v>284</v>
      </c>
      <c r="U453" s="33">
        <v>16.125</v>
      </c>
      <c r="W453" s="32" t="s">
        <v>57</v>
      </c>
      <c r="X453" s="7" t="s">
        <v>57</v>
      </c>
      <c r="Y453" s="7" t="s">
        <v>57</v>
      </c>
      <c r="Z453" s="7" t="s">
        <v>57</v>
      </c>
      <c r="AA453" s="33">
        <v>13.175414999999999</v>
      </c>
    </row>
    <row r="454" spans="2:27">
      <c r="B454" s="32">
        <v>88</v>
      </c>
      <c r="C454" s="7">
        <v>2</v>
      </c>
      <c r="D454" s="7">
        <v>56</v>
      </c>
      <c r="E454" s="7">
        <v>185</v>
      </c>
      <c r="F454" s="7">
        <v>421</v>
      </c>
      <c r="G454" s="33">
        <v>35.692999999999998</v>
      </c>
      <c r="I454" s="32" t="s">
        <v>57</v>
      </c>
      <c r="J454" s="7" t="s">
        <v>57</v>
      </c>
      <c r="K454" s="7" t="s">
        <v>57</v>
      </c>
      <c r="L454" s="7" t="s">
        <v>57</v>
      </c>
      <c r="M454" s="33">
        <v>9.1952382499999992</v>
      </c>
      <c r="P454" s="32">
        <v>146</v>
      </c>
      <c r="Q454" s="7">
        <v>1</v>
      </c>
      <c r="R454" s="7">
        <v>149</v>
      </c>
      <c r="S454" s="7">
        <v>204</v>
      </c>
      <c r="T454" s="7">
        <v>302</v>
      </c>
      <c r="U454" s="33">
        <v>18.111000000000001</v>
      </c>
      <c r="W454" s="32" t="s">
        <v>57</v>
      </c>
      <c r="X454" s="7" t="s">
        <v>57</v>
      </c>
      <c r="Y454" s="7" t="s">
        <v>57</v>
      </c>
      <c r="Z454" s="7" t="s">
        <v>57</v>
      </c>
      <c r="AA454" s="33">
        <v>13.179908499999998</v>
      </c>
    </row>
    <row r="455" spans="2:27">
      <c r="B455" s="32">
        <v>89</v>
      </c>
      <c r="C455" s="7">
        <v>2</v>
      </c>
      <c r="D455" s="7">
        <v>57</v>
      </c>
      <c r="E455" s="7">
        <v>207</v>
      </c>
      <c r="F455" s="7">
        <v>426</v>
      </c>
      <c r="G455" s="33">
        <v>22.561</v>
      </c>
      <c r="I455" s="32" t="s">
        <v>57</v>
      </c>
      <c r="J455" s="7" t="s">
        <v>57</v>
      </c>
      <c r="K455" s="7" t="s">
        <v>57</v>
      </c>
      <c r="L455" s="7" t="s">
        <v>57</v>
      </c>
      <c r="M455" s="33">
        <v>9.2800234999999986</v>
      </c>
      <c r="P455" s="32">
        <v>147</v>
      </c>
      <c r="Q455" s="7">
        <v>1</v>
      </c>
      <c r="R455" s="7">
        <v>150</v>
      </c>
      <c r="S455" s="7">
        <v>200</v>
      </c>
      <c r="T455" s="7">
        <v>316</v>
      </c>
      <c r="U455" s="33">
        <v>14.56</v>
      </c>
      <c r="W455" s="32" t="s">
        <v>57</v>
      </c>
      <c r="X455" s="7" t="s">
        <v>57</v>
      </c>
      <c r="Y455" s="7" t="s">
        <v>57</v>
      </c>
      <c r="Z455" s="7" t="s">
        <v>57</v>
      </c>
      <c r="AA455" s="33">
        <v>13.3790415</v>
      </c>
    </row>
    <row r="456" spans="2:27">
      <c r="B456" s="32">
        <v>90</v>
      </c>
      <c r="C456" s="7">
        <v>2</v>
      </c>
      <c r="D456" s="7">
        <v>58</v>
      </c>
      <c r="E456" s="7">
        <v>224</v>
      </c>
      <c r="F456" s="7">
        <v>436</v>
      </c>
      <c r="G456" s="33">
        <v>19.722999999999999</v>
      </c>
      <c r="I456" s="32" t="s">
        <v>57</v>
      </c>
      <c r="J456" s="7" t="s">
        <v>57</v>
      </c>
      <c r="K456" s="7" t="s">
        <v>57</v>
      </c>
      <c r="L456" s="7" t="s">
        <v>57</v>
      </c>
      <c r="M456" s="33">
        <v>9.2942134999999997</v>
      </c>
      <c r="P456" s="32">
        <v>148</v>
      </c>
      <c r="Q456" s="7">
        <v>1</v>
      </c>
      <c r="R456" s="7">
        <v>151</v>
      </c>
      <c r="S456" s="7">
        <v>194</v>
      </c>
      <c r="T456" s="7">
        <v>326</v>
      </c>
      <c r="U456" s="33">
        <v>11.662000000000001</v>
      </c>
      <c r="W456" s="32" t="s">
        <v>57</v>
      </c>
      <c r="X456" s="7" t="s">
        <v>57</v>
      </c>
      <c r="Y456" s="7" t="s">
        <v>57</v>
      </c>
      <c r="Z456" s="7" t="s">
        <v>57</v>
      </c>
      <c r="AA456" s="33">
        <v>13.479080999999997</v>
      </c>
    </row>
    <row r="457" spans="2:27">
      <c r="B457" s="32">
        <v>91</v>
      </c>
      <c r="C457" s="7">
        <v>3</v>
      </c>
      <c r="D457" s="7">
        <v>1</v>
      </c>
      <c r="E457" s="7">
        <v>305</v>
      </c>
      <c r="F457" s="7">
        <v>180</v>
      </c>
      <c r="G457" s="33" t="s">
        <v>57</v>
      </c>
      <c r="I457" s="32" t="s">
        <v>57</v>
      </c>
      <c r="J457" s="7" t="s">
        <v>57</v>
      </c>
      <c r="K457" s="7" t="s">
        <v>57</v>
      </c>
      <c r="L457" s="7" t="s">
        <v>57</v>
      </c>
      <c r="M457" s="33">
        <v>9.413646</v>
      </c>
      <c r="P457" s="32">
        <v>149</v>
      </c>
      <c r="Q457" s="7">
        <v>1</v>
      </c>
      <c r="R457" s="7">
        <v>152</v>
      </c>
      <c r="S457" s="7">
        <v>188</v>
      </c>
      <c r="T457" s="7">
        <v>334</v>
      </c>
      <c r="U457" s="33">
        <v>10</v>
      </c>
      <c r="W457" s="32" t="s">
        <v>57</v>
      </c>
      <c r="X457" s="7" t="s">
        <v>57</v>
      </c>
      <c r="Y457" s="7" t="s">
        <v>57</v>
      </c>
      <c r="Z457" s="7" t="s">
        <v>57</v>
      </c>
      <c r="AA457" s="33">
        <v>13.539033749999998</v>
      </c>
    </row>
    <row r="458" spans="2:27">
      <c r="B458" s="32">
        <v>92</v>
      </c>
      <c r="C458" s="7">
        <v>3</v>
      </c>
      <c r="D458" s="7">
        <v>2</v>
      </c>
      <c r="E458" s="7">
        <v>283</v>
      </c>
      <c r="F458" s="7">
        <v>173</v>
      </c>
      <c r="G458" s="33">
        <v>23.087</v>
      </c>
      <c r="I458" s="32" t="s">
        <v>57</v>
      </c>
      <c r="J458" s="7" t="s">
        <v>57</v>
      </c>
      <c r="K458" s="7" t="s">
        <v>57</v>
      </c>
      <c r="L458" s="7" t="s">
        <v>57</v>
      </c>
      <c r="M458" s="33">
        <v>9.4309104999999995</v>
      </c>
      <c r="P458" s="32">
        <v>150</v>
      </c>
      <c r="Q458" s="7">
        <v>1</v>
      </c>
      <c r="R458" s="7">
        <v>153</v>
      </c>
      <c r="S458" s="7">
        <v>182</v>
      </c>
      <c r="T458" s="7">
        <v>340</v>
      </c>
      <c r="U458" s="33">
        <v>8.4849999999999994</v>
      </c>
      <c r="W458" s="32" t="s">
        <v>57</v>
      </c>
      <c r="X458" s="7" t="s">
        <v>57</v>
      </c>
      <c r="Y458" s="7" t="s">
        <v>57</v>
      </c>
      <c r="Z458" s="7" t="s">
        <v>57</v>
      </c>
      <c r="AA458" s="33">
        <v>13.59484775</v>
      </c>
    </row>
    <row r="459" spans="2:27">
      <c r="B459" s="32">
        <v>93</v>
      </c>
      <c r="C459" s="7">
        <v>3</v>
      </c>
      <c r="D459" s="7">
        <v>3</v>
      </c>
      <c r="E459" s="7">
        <v>267</v>
      </c>
      <c r="F459" s="7">
        <v>172</v>
      </c>
      <c r="G459" s="33">
        <v>16.030999999999999</v>
      </c>
      <c r="I459" s="32" t="s">
        <v>57</v>
      </c>
      <c r="J459" s="7" t="s">
        <v>57</v>
      </c>
      <c r="K459" s="7" t="s">
        <v>57</v>
      </c>
      <c r="L459" s="7" t="s">
        <v>57</v>
      </c>
      <c r="M459" s="33">
        <v>9.4485297499999987</v>
      </c>
      <c r="P459" s="32">
        <v>151</v>
      </c>
      <c r="Q459" s="7">
        <v>1</v>
      </c>
      <c r="R459" s="7">
        <v>154</v>
      </c>
      <c r="S459" s="7">
        <v>178</v>
      </c>
      <c r="T459" s="7">
        <v>346</v>
      </c>
      <c r="U459" s="33">
        <v>7.2110000000000003</v>
      </c>
      <c r="W459" s="32" t="s">
        <v>57</v>
      </c>
      <c r="X459" s="7" t="s">
        <v>57</v>
      </c>
      <c r="Y459" s="7" t="s">
        <v>57</v>
      </c>
      <c r="Z459" s="7" t="s">
        <v>57</v>
      </c>
      <c r="AA459" s="33">
        <v>13.780381999999999</v>
      </c>
    </row>
    <row r="460" spans="2:27">
      <c r="B460" s="32">
        <v>94</v>
      </c>
      <c r="C460" s="7">
        <v>3</v>
      </c>
      <c r="D460" s="7">
        <v>4</v>
      </c>
      <c r="E460" s="7">
        <v>250</v>
      </c>
      <c r="F460" s="7">
        <v>174</v>
      </c>
      <c r="G460" s="33">
        <v>17.117000000000001</v>
      </c>
      <c r="I460" s="32" t="s">
        <v>57</v>
      </c>
      <c r="J460" s="7" t="s">
        <v>57</v>
      </c>
      <c r="K460" s="7" t="s">
        <v>57</v>
      </c>
      <c r="L460" s="7" t="s">
        <v>57</v>
      </c>
      <c r="M460" s="33">
        <v>9.4636657500000005</v>
      </c>
      <c r="P460" s="32">
        <v>152</v>
      </c>
      <c r="Q460" s="7">
        <v>1</v>
      </c>
      <c r="R460" s="7">
        <v>155</v>
      </c>
      <c r="S460" s="7">
        <v>172</v>
      </c>
      <c r="T460" s="7">
        <v>354</v>
      </c>
      <c r="U460" s="33">
        <v>10</v>
      </c>
      <c r="W460" s="32" t="s">
        <v>57</v>
      </c>
      <c r="X460" s="7" t="s">
        <v>57</v>
      </c>
      <c r="Y460" s="7" t="s">
        <v>57</v>
      </c>
      <c r="Z460" s="7" t="s">
        <v>57</v>
      </c>
      <c r="AA460" s="33">
        <v>13.906791249999999</v>
      </c>
    </row>
    <row r="461" spans="2:27">
      <c r="B461" s="32">
        <v>95</v>
      </c>
      <c r="C461" s="7">
        <v>3</v>
      </c>
      <c r="D461" s="7">
        <v>5</v>
      </c>
      <c r="E461" s="7">
        <v>235</v>
      </c>
      <c r="F461" s="7">
        <v>168</v>
      </c>
      <c r="G461" s="33">
        <v>16.155000000000001</v>
      </c>
      <c r="I461" s="32" t="s">
        <v>57</v>
      </c>
      <c r="J461" s="7" t="s">
        <v>57</v>
      </c>
      <c r="K461" s="7" t="s">
        <v>57</v>
      </c>
      <c r="L461" s="7" t="s">
        <v>57</v>
      </c>
      <c r="M461" s="33">
        <v>9.6726134999999989</v>
      </c>
      <c r="P461" s="32">
        <v>153</v>
      </c>
      <c r="Q461" s="7">
        <v>1</v>
      </c>
      <c r="R461" s="7">
        <v>156</v>
      </c>
      <c r="S461" s="7">
        <v>166</v>
      </c>
      <c r="T461" s="7">
        <v>364</v>
      </c>
      <c r="U461" s="33">
        <v>11.662000000000001</v>
      </c>
      <c r="W461" s="32" t="s">
        <v>57</v>
      </c>
      <c r="X461" s="7" t="s">
        <v>57</v>
      </c>
      <c r="Y461" s="7" t="s">
        <v>57</v>
      </c>
      <c r="Z461" s="7" t="s">
        <v>57</v>
      </c>
      <c r="AA461" s="33">
        <v>14.183614499999997</v>
      </c>
    </row>
    <row r="462" spans="2:27">
      <c r="B462" s="32">
        <v>96</v>
      </c>
      <c r="C462" s="7">
        <v>3</v>
      </c>
      <c r="D462" s="7">
        <v>6</v>
      </c>
      <c r="E462" s="7">
        <v>220</v>
      </c>
      <c r="F462" s="7">
        <v>160</v>
      </c>
      <c r="G462" s="33">
        <v>17</v>
      </c>
      <c r="I462" s="32" t="s">
        <v>57</v>
      </c>
      <c r="J462" s="7" t="s">
        <v>57</v>
      </c>
      <c r="K462" s="7" t="s">
        <v>57</v>
      </c>
      <c r="L462" s="7" t="s">
        <v>57</v>
      </c>
      <c r="M462" s="33">
        <v>9.6728499999999986</v>
      </c>
      <c r="P462" s="32">
        <v>154</v>
      </c>
      <c r="Q462" s="7">
        <v>2</v>
      </c>
      <c r="R462" s="7">
        <v>1</v>
      </c>
      <c r="S462" s="7">
        <v>334</v>
      </c>
      <c r="T462" s="7">
        <v>602</v>
      </c>
      <c r="U462" s="33" t="s">
        <v>57</v>
      </c>
      <c r="W462" s="32" t="s">
        <v>57</v>
      </c>
      <c r="X462" s="7" t="s">
        <v>57</v>
      </c>
      <c r="Y462" s="7" t="s">
        <v>57</v>
      </c>
      <c r="Z462" s="7" t="s">
        <v>57</v>
      </c>
      <c r="AA462" s="33">
        <v>14.34810025</v>
      </c>
    </row>
    <row r="463" spans="2:27">
      <c r="B463" s="32">
        <v>97</v>
      </c>
      <c r="C463" s="7">
        <v>3</v>
      </c>
      <c r="D463" s="7">
        <v>7</v>
      </c>
      <c r="E463" s="7">
        <v>204</v>
      </c>
      <c r="F463" s="7">
        <v>157</v>
      </c>
      <c r="G463" s="33">
        <v>16.279</v>
      </c>
      <c r="I463" s="32" t="s">
        <v>57</v>
      </c>
      <c r="J463" s="7" t="s">
        <v>57</v>
      </c>
      <c r="K463" s="7" t="s">
        <v>57</v>
      </c>
      <c r="L463" s="7" t="s">
        <v>57</v>
      </c>
      <c r="M463" s="33">
        <v>9.7208594999999995</v>
      </c>
      <c r="P463" s="32">
        <v>155</v>
      </c>
      <c r="Q463" s="7">
        <v>2</v>
      </c>
      <c r="R463" s="7">
        <v>2</v>
      </c>
      <c r="S463" s="7">
        <v>340</v>
      </c>
      <c r="T463" s="7">
        <v>592</v>
      </c>
      <c r="U463" s="33">
        <v>11.662000000000001</v>
      </c>
      <c r="W463" s="32" t="s">
        <v>57</v>
      </c>
      <c r="X463" s="7" t="s">
        <v>57</v>
      </c>
      <c r="Y463" s="7" t="s">
        <v>57</v>
      </c>
      <c r="Z463" s="7" t="s">
        <v>57</v>
      </c>
      <c r="AA463" s="33">
        <v>14.399893749999999</v>
      </c>
    </row>
    <row r="464" spans="2:27">
      <c r="B464" s="32">
        <v>98</v>
      </c>
      <c r="C464" s="7">
        <v>3</v>
      </c>
      <c r="D464" s="7">
        <v>8</v>
      </c>
      <c r="E464" s="7">
        <v>188</v>
      </c>
      <c r="F464" s="7">
        <v>153</v>
      </c>
      <c r="G464" s="33">
        <v>16.492000000000001</v>
      </c>
      <c r="I464" s="32" t="s">
        <v>57</v>
      </c>
      <c r="J464" s="7" t="s">
        <v>57</v>
      </c>
      <c r="K464" s="7" t="s">
        <v>57</v>
      </c>
      <c r="L464" s="7" t="s">
        <v>57</v>
      </c>
      <c r="M464" s="33">
        <v>9.788616750000001</v>
      </c>
      <c r="P464" s="32">
        <v>156</v>
      </c>
      <c r="Q464" s="7">
        <v>2</v>
      </c>
      <c r="R464" s="7">
        <v>3</v>
      </c>
      <c r="S464" s="7">
        <v>342</v>
      </c>
      <c r="T464" s="7">
        <v>594</v>
      </c>
      <c r="U464" s="33">
        <v>2.8279999999999998</v>
      </c>
      <c r="W464" s="32" t="s">
        <v>57</v>
      </c>
      <c r="X464" s="7" t="s">
        <v>57</v>
      </c>
      <c r="Y464" s="7" t="s">
        <v>57</v>
      </c>
      <c r="Z464" s="7" t="s">
        <v>57</v>
      </c>
      <c r="AA464" s="33">
        <v>14.442108999999999</v>
      </c>
    </row>
    <row r="465" spans="2:27">
      <c r="B465" s="32">
        <v>99</v>
      </c>
      <c r="C465" s="7">
        <v>3</v>
      </c>
      <c r="D465" s="7">
        <v>9</v>
      </c>
      <c r="E465" s="7">
        <v>168</v>
      </c>
      <c r="F465" s="7">
        <v>154</v>
      </c>
      <c r="G465" s="33">
        <v>20.024999999999999</v>
      </c>
      <c r="I465" s="32" t="s">
        <v>57</v>
      </c>
      <c r="J465" s="7" t="s">
        <v>57</v>
      </c>
      <c r="K465" s="7" t="s">
        <v>57</v>
      </c>
      <c r="L465" s="7" t="s">
        <v>57</v>
      </c>
      <c r="M465" s="33">
        <v>9.8445490000000007</v>
      </c>
      <c r="P465" s="32">
        <v>157</v>
      </c>
      <c r="Q465" s="7">
        <v>2</v>
      </c>
      <c r="R465" s="7">
        <v>4</v>
      </c>
      <c r="S465" s="7">
        <v>348</v>
      </c>
      <c r="T465" s="7">
        <v>594</v>
      </c>
      <c r="U465" s="33">
        <v>6</v>
      </c>
      <c r="W465" s="32" t="s">
        <v>57</v>
      </c>
      <c r="X465" s="7" t="s">
        <v>57</v>
      </c>
      <c r="Y465" s="7" t="s">
        <v>57</v>
      </c>
      <c r="Z465" s="7" t="s">
        <v>57</v>
      </c>
      <c r="AA465" s="33">
        <v>14.580579749999998</v>
      </c>
    </row>
    <row r="466" spans="2:27">
      <c r="B466" s="32">
        <v>100</v>
      </c>
      <c r="C466" s="7">
        <v>3</v>
      </c>
      <c r="D466" s="7">
        <v>10</v>
      </c>
      <c r="E466" s="7">
        <v>149</v>
      </c>
      <c r="F466" s="7">
        <v>157</v>
      </c>
      <c r="G466" s="33">
        <v>19.234999999999999</v>
      </c>
      <c r="I466" s="32" t="s">
        <v>57</v>
      </c>
      <c r="J466" s="7" t="s">
        <v>57</v>
      </c>
      <c r="K466" s="7" t="s">
        <v>57</v>
      </c>
      <c r="L466" s="7" t="s">
        <v>57</v>
      </c>
      <c r="M466" s="33">
        <v>9.8479782499999988</v>
      </c>
      <c r="P466" s="32">
        <v>158</v>
      </c>
      <c r="Q466" s="7">
        <v>2</v>
      </c>
      <c r="R466" s="7">
        <v>5</v>
      </c>
      <c r="S466" s="7">
        <v>350</v>
      </c>
      <c r="T466" s="7">
        <v>588</v>
      </c>
      <c r="U466" s="33">
        <v>6.3250000000000002</v>
      </c>
      <c r="W466" s="32" t="s">
        <v>57</v>
      </c>
      <c r="X466" s="7" t="s">
        <v>57</v>
      </c>
      <c r="Y466" s="7" t="s">
        <v>57</v>
      </c>
      <c r="Z466" s="7" t="s">
        <v>57</v>
      </c>
      <c r="AA466" s="33">
        <v>11.91995725</v>
      </c>
    </row>
    <row r="467" spans="2:27">
      <c r="B467" s="32">
        <v>101</v>
      </c>
      <c r="C467" s="7">
        <v>3</v>
      </c>
      <c r="D467" s="7">
        <v>11</v>
      </c>
      <c r="E467" s="7">
        <v>136</v>
      </c>
      <c r="F467" s="7">
        <v>163</v>
      </c>
      <c r="G467" s="33">
        <v>14.318</v>
      </c>
      <c r="I467" s="32" t="s">
        <v>57</v>
      </c>
      <c r="J467" s="7" t="s">
        <v>57</v>
      </c>
      <c r="K467" s="7" t="s">
        <v>57</v>
      </c>
      <c r="L467" s="7" t="s">
        <v>57</v>
      </c>
      <c r="M467" s="33">
        <v>9.8808517499999997</v>
      </c>
      <c r="P467" s="32">
        <v>159</v>
      </c>
      <c r="Q467" s="7">
        <v>2</v>
      </c>
      <c r="R467" s="7">
        <v>6</v>
      </c>
      <c r="S467" s="7">
        <v>350</v>
      </c>
      <c r="T467" s="7">
        <v>586</v>
      </c>
      <c r="U467" s="33">
        <v>2</v>
      </c>
      <c r="W467" s="32" t="s">
        <v>57</v>
      </c>
      <c r="X467" s="7" t="s">
        <v>57</v>
      </c>
      <c r="Y467" s="7" t="s">
        <v>57</v>
      </c>
      <c r="Z467" s="7" t="s">
        <v>57</v>
      </c>
      <c r="AA467" s="33">
        <v>15.0137295</v>
      </c>
    </row>
    <row r="468" spans="2:27">
      <c r="B468" s="32">
        <v>102</v>
      </c>
      <c r="C468" s="7">
        <v>3</v>
      </c>
      <c r="D468" s="7">
        <v>12</v>
      </c>
      <c r="E468" s="7">
        <v>127</v>
      </c>
      <c r="F468" s="7">
        <v>170</v>
      </c>
      <c r="G468" s="33">
        <v>11.401999999999999</v>
      </c>
      <c r="I468" s="32" t="s">
        <v>57</v>
      </c>
      <c r="J468" s="7" t="s">
        <v>57</v>
      </c>
      <c r="K468" s="7" t="s">
        <v>57</v>
      </c>
      <c r="L468" s="7" t="s">
        <v>57</v>
      </c>
      <c r="M468" s="33">
        <v>9.9963820000000005</v>
      </c>
      <c r="P468" s="32">
        <v>160</v>
      </c>
      <c r="Q468" s="7">
        <v>2</v>
      </c>
      <c r="R468" s="7">
        <v>7</v>
      </c>
      <c r="S468" s="7">
        <v>350</v>
      </c>
      <c r="T468" s="7">
        <v>584</v>
      </c>
      <c r="U468" s="33">
        <v>2</v>
      </c>
      <c r="W468" s="32" t="s">
        <v>57</v>
      </c>
      <c r="X468" s="7" t="s">
        <v>57</v>
      </c>
      <c r="Y468" s="7" t="s">
        <v>57</v>
      </c>
      <c r="Z468" s="7" t="s">
        <v>57</v>
      </c>
      <c r="AA468" s="33">
        <v>15.049204499999998</v>
      </c>
    </row>
    <row r="469" spans="2:27">
      <c r="B469" s="32">
        <v>103</v>
      </c>
      <c r="C469" s="7">
        <v>3</v>
      </c>
      <c r="D469" s="7">
        <v>13</v>
      </c>
      <c r="E469" s="7">
        <v>117</v>
      </c>
      <c r="F469" s="7">
        <v>175</v>
      </c>
      <c r="G469" s="33">
        <v>11.18</v>
      </c>
      <c r="I469" s="32" t="s">
        <v>57</v>
      </c>
      <c r="J469" s="7" t="s">
        <v>57</v>
      </c>
      <c r="K469" s="7" t="s">
        <v>57</v>
      </c>
      <c r="L469" s="7" t="s">
        <v>57</v>
      </c>
      <c r="M469" s="33">
        <v>10.00004775</v>
      </c>
      <c r="P469" s="32">
        <v>161</v>
      </c>
      <c r="Q469" s="7">
        <v>2</v>
      </c>
      <c r="R469" s="7">
        <v>8</v>
      </c>
      <c r="S469" s="7">
        <v>348</v>
      </c>
      <c r="T469" s="7">
        <v>578</v>
      </c>
      <c r="U469" s="33">
        <v>6.3250000000000002</v>
      </c>
      <c r="W469" s="32" t="s">
        <v>57</v>
      </c>
      <c r="X469" s="7" t="s">
        <v>57</v>
      </c>
      <c r="Y469" s="7" t="s">
        <v>57</v>
      </c>
      <c r="Z469" s="7" t="s">
        <v>57</v>
      </c>
      <c r="AA469" s="33">
        <v>15.078885249999999</v>
      </c>
    </row>
    <row r="470" spans="2:27">
      <c r="B470" s="32">
        <v>104</v>
      </c>
      <c r="C470" s="7">
        <v>3</v>
      </c>
      <c r="D470" s="7">
        <v>14</v>
      </c>
      <c r="E470" s="7">
        <v>103</v>
      </c>
      <c r="F470" s="7">
        <v>179</v>
      </c>
      <c r="G470" s="33">
        <v>14.56</v>
      </c>
      <c r="I470" s="32" t="s">
        <v>57</v>
      </c>
      <c r="J470" s="7" t="s">
        <v>57</v>
      </c>
      <c r="K470" s="7" t="s">
        <v>57</v>
      </c>
      <c r="L470" s="7" t="s">
        <v>57</v>
      </c>
      <c r="M470" s="33">
        <v>10.045337499999999</v>
      </c>
      <c r="P470" s="32">
        <v>162</v>
      </c>
      <c r="Q470" s="7">
        <v>2</v>
      </c>
      <c r="R470" s="7">
        <v>9</v>
      </c>
      <c r="S470" s="7">
        <v>344</v>
      </c>
      <c r="T470" s="7">
        <v>578</v>
      </c>
      <c r="U470" s="33">
        <v>4</v>
      </c>
      <c r="W470" s="32" t="s">
        <v>57</v>
      </c>
      <c r="X470" s="7" t="s">
        <v>57</v>
      </c>
      <c r="Y470" s="7" t="s">
        <v>57</v>
      </c>
      <c r="Z470" s="7" t="s">
        <v>57</v>
      </c>
      <c r="AA470" s="33">
        <v>15.207068250000001</v>
      </c>
    </row>
    <row r="471" spans="2:27">
      <c r="B471" s="32">
        <v>105</v>
      </c>
      <c r="C471" s="7">
        <v>3</v>
      </c>
      <c r="D471" s="7">
        <v>15</v>
      </c>
      <c r="E471" s="7">
        <v>84</v>
      </c>
      <c r="F471" s="7">
        <v>175</v>
      </c>
      <c r="G471" s="33">
        <v>19.416</v>
      </c>
      <c r="I471" s="32" t="s">
        <v>57</v>
      </c>
      <c r="J471" s="7" t="s">
        <v>57</v>
      </c>
      <c r="K471" s="7" t="s">
        <v>57</v>
      </c>
      <c r="L471" s="7" t="s">
        <v>57</v>
      </c>
      <c r="M471" s="33">
        <v>10.136271749999999</v>
      </c>
      <c r="P471" s="32">
        <v>163</v>
      </c>
      <c r="Q471" s="7">
        <v>2</v>
      </c>
      <c r="R471" s="7">
        <v>10</v>
      </c>
      <c r="S471" s="7">
        <v>344</v>
      </c>
      <c r="T471" s="7">
        <v>572</v>
      </c>
      <c r="U471" s="33">
        <v>6</v>
      </c>
      <c r="W471" s="32" t="s">
        <v>57</v>
      </c>
      <c r="X471" s="7" t="s">
        <v>57</v>
      </c>
      <c r="Y471" s="7" t="s">
        <v>57</v>
      </c>
      <c r="Z471" s="7" t="s">
        <v>57</v>
      </c>
      <c r="AA471" s="33">
        <v>15.291143999999999</v>
      </c>
    </row>
    <row r="472" spans="2:27">
      <c r="B472" s="32">
        <v>106</v>
      </c>
      <c r="C472" s="7">
        <v>3</v>
      </c>
      <c r="D472" s="7">
        <v>16</v>
      </c>
      <c r="E472" s="7">
        <v>74</v>
      </c>
      <c r="F472" s="7">
        <v>177</v>
      </c>
      <c r="G472" s="33">
        <v>10.198</v>
      </c>
      <c r="I472" s="32" t="s">
        <v>57</v>
      </c>
      <c r="J472" s="7" t="s">
        <v>57</v>
      </c>
      <c r="K472" s="7" t="s">
        <v>57</v>
      </c>
      <c r="L472" s="7" t="s">
        <v>57</v>
      </c>
      <c r="M472" s="33">
        <v>10.208404250000001</v>
      </c>
      <c r="P472" s="32">
        <v>164</v>
      </c>
      <c r="Q472" s="7">
        <v>2</v>
      </c>
      <c r="R472" s="7">
        <v>11</v>
      </c>
      <c r="S472" s="7">
        <v>350</v>
      </c>
      <c r="T472" s="7">
        <v>570</v>
      </c>
      <c r="U472" s="33">
        <v>6.3250000000000002</v>
      </c>
      <c r="W472" s="32" t="s">
        <v>57</v>
      </c>
      <c r="X472" s="7" t="s">
        <v>57</v>
      </c>
      <c r="Y472" s="7" t="s">
        <v>57</v>
      </c>
      <c r="Z472" s="7" t="s">
        <v>57</v>
      </c>
      <c r="AA472" s="33">
        <v>15.477269499999998</v>
      </c>
    </row>
    <row r="473" spans="2:27">
      <c r="B473" s="32">
        <v>107</v>
      </c>
      <c r="C473" s="7">
        <v>3</v>
      </c>
      <c r="D473" s="7">
        <v>17</v>
      </c>
      <c r="E473" s="7">
        <v>65</v>
      </c>
      <c r="F473" s="7">
        <v>182</v>
      </c>
      <c r="G473" s="33">
        <v>10.295999999999999</v>
      </c>
      <c r="I473" s="32" t="s">
        <v>57</v>
      </c>
      <c r="J473" s="7" t="s">
        <v>57</v>
      </c>
      <c r="K473" s="7" t="s">
        <v>57</v>
      </c>
      <c r="L473" s="7" t="s">
        <v>57</v>
      </c>
      <c r="M473" s="33">
        <v>10.308325499999999</v>
      </c>
      <c r="P473" s="32">
        <v>165</v>
      </c>
      <c r="Q473" s="7">
        <v>2</v>
      </c>
      <c r="R473" s="7">
        <v>12</v>
      </c>
      <c r="S473" s="7">
        <v>354</v>
      </c>
      <c r="T473" s="7">
        <v>556</v>
      </c>
      <c r="U473" s="33">
        <v>14.56</v>
      </c>
      <c r="W473" s="32" t="s">
        <v>57</v>
      </c>
      <c r="X473" s="7" t="s">
        <v>57</v>
      </c>
      <c r="Y473" s="7" t="s">
        <v>57</v>
      </c>
      <c r="Z473" s="7" t="s">
        <v>57</v>
      </c>
      <c r="AA473" s="33">
        <v>15.582511999999998</v>
      </c>
    </row>
    <row r="474" spans="2:27">
      <c r="B474" s="32">
        <v>108</v>
      </c>
      <c r="C474" s="7">
        <v>3</v>
      </c>
      <c r="D474" s="7">
        <v>18</v>
      </c>
      <c r="E474" s="7">
        <v>57</v>
      </c>
      <c r="F474" s="7">
        <v>191</v>
      </c>
      <c r="G474" s="33">
        <v>12.042</v>
      </c>
      <c r="I474" s="32" t="s">
        <v>57</v>
      </c>
      <c r="J474" s="7" t="s">
        <v>57</v>
      </c>
      <c r="K474" s="7" t="s">
        <v>57</v>
      </c>
      <c r="L474" s="7" t="s">
        <v>57</v>
      </c>
      <c r="M474" s="33">
        <v>10.3154205</v>
      </c>
      <c r="P474" s="32">
        <v>166</v>
      </c>
      <c r="Q474" s="7">
        <v>2</v>
      </c>
      <c r="R474" s="7">
        <v>13</v>
      </c>
      <c r="S474" s="7">
        <v>356</v>
      </c>
      <c r="T474" s="7">
        <v>550</v>
      </c>
      <c r="U474" s="33">
        <v>6.3250000000000002</v>
      </c>
      <c r="W474" s="32" t="s">
        <v>57</v>
      </c>
      <c r="X474" s="7" t="s">
        <v>57</v>
      </c>
      <c r="Y474" s="7" t="s">
        <v>57</v>
      </c>
      <c r="Z474" s="7" t="s">
        <v>57</v>
      </c>
      <c r="AA474" s="33">
        <v>15.586177749999997</v>
      </c>
    </row>
    <row r="475" spans="2:27">
      <c r="B475" s="32">
        <v>109</v>
      </c>
      <c r="C475" s="7">
        <v>3</v>
      </c>
      <c r="D475" s="7">
        <v>19</v>
      </c>
      <c r="E475" s="7">
        <v>44</v>
      </c>
      <c r="F475" s="7">
        <v>206</v>
      </c>
      <c r="G475" s="33">
        <v>19.849</v>
      </c>
      <c r="I475" s="32" t="s">
        <v>57</v>
      </c>
      <c r="J475" s="7" t="s">
        <v>57</v>
      </c>
      <c r="K475" s="7" t="s">
        <v>57</v>
      </c>
      <c r="L475" s="7" t="s">
        <v>57</v>
      </c>
      <c r="M475" s="33">
        <v>10.3201505</v>
      </c>
      <c r="P475" s="32">
        <v>167</v>
      </c>
      <c r="Q475" s="7">
        <v>2</v>
      </c>
      <c r="R475" s="7">
        <v>14</v>
      </c>
      <c r="S475" s="7">
        <v>364</v>
      </c>
      <c r="T475" s="7">
        <v>544</v>
      </c>
      <c r="U475" s="33">
        <v>10</v>
      </c>
      <c r="W475" s="32" t="s">
        <v>57</v>
      </c>
      <c r="X475" s="7" t="s">
        <v>57</v>
      </c>
      <c r="Y475" s="7" t="s">
        <v>57</v>
      </c>
      <c r="Z475" s="7" t="s">
        <v>57</v>
      </c>
      <c r="AA475" s="33">
        <v>15.664814</v>
      </c>
    </row>
    <row r="476" spans="2:27">
      <c r="B476" s="32">
        <v>110</v>
      </c>
      <c r="C476" s="7">
        <v>3</v>
      </c>
      <c r="D476" s="7">
        <v>20</v>
      </c>
      <c r="E476" s="7">
        <v>38</v>
      </c>
      <c r="F476" s="7">
        <v>224</v>
      </c>
      <c r="G476" s="33">
        <v>18.974</v>
      </c>
      <c r="I476" s="32" t="s">
        <v>57</v>
      </c>
      <c r="J476" s="7" t="s">
        <v>57</v>
      </c>
      <c r="K476" s="7" t="s">
        <v>57</v>
      </c>
      <c r="L476" s="7" t="s">
        <v>57</v>
      </c>
      <c r="M476" s="33">
        <v>10.326890749999999</v>
      </c>
      <c r="P476" s="32">
        <v>168</v>
      </c>
      <c r="Q476" s="7">
        <v>2</v>
      </c>
      <c r="R476" s="7">
        <v>15</v>
      </c>
      <c r="S476" s="7">
        <v>372</v>
      </c>
      <c r="T476" s="7">
        <v>540</v>
      </c>
      <c r="U476" s="33">
        <v>8.9440000000000008</v>
      </c>
      <c r="W476" s="32" t="s">
        <v>57</v>
      </c>
      <c r="X476" s="7" t="s">
        <v>57</v>
      </c>
      <c r="Y476" s="7" t="s">
        <v>57</v>
      </c>
      <c r="Z476" s="7" t="s">
        <v>57</v>
      </c>
      <c r="AA476" s="33">
        <v>15.682669750000001</v>
      </c>
    </row>
    <row r="477" spans="2:27">
      <c r="B477" s="32">
        <v>111</v>
      </c>
      <c r="C477" s="7">
        <v>3</v>
      </c>
      <c r="D477" s="7">
        <v>21</v>
      </c>
      <c r="E477" s="7">
        <v>36</v>
      </c>
      <c r="F477" s="7">
        <v>234</v>
      </c>
      <c r="G477" s="33">
        <v>10.198</v>
      </c>
      <c r="I477" s="32" t="s">
        <v>57</v>
      </c>
      <c r="J477" s="7" t="s">
        <v>57</v>
      </c>
      <c r="K477" s="7" t="s">
        <v>57</v>
      </c>
      <c r="L477" s="7" t="s">
        <v>57</v>
      </c>
      <c r="M477" s="33">
        <v>10.352314499999999</v>
      </c>
      <c r="P477" s="32">
        <v>169</v>
      </c>
      <c r="Q477" s="7">
        <v>2</v>
      </c>
      <c r="R477" s="7">
        <v>16</v>
      </c>
      <c r="S477" s="7">
        <v>378</v>
      </c>
      <c r="T477" s="7">
        <v>536</v>
      </c>
      <c r="U477" s="33">
        <v>7.2110000000000003</v>
      </c>
      <c r="W477" s="32" t="s">
        <v>57</v>
      </c>
      <c r="X477" s="7" t="s">
        <v>57</v>
      </c>
      <c r="Y477" s="7" t="s">
        <v>57</v>
      </c>
      <c r="Z477" s="7" t="s">
        <v>57</v>
      </c>
      <c r="AA477" s="33">
        <v>15.771830249999999</v>
      </c>
    </row>
    <row r="478" spans="2:27">
      <c r="B478" s="32">
        <v>112</v>
      </c>
      <c r="C478" s="7">
        <v>3</v>
      </c>
      <c r="D478" s="7">
        <v>22</v>
      </c>
      <c r="E478" s="7">
        <v>42</v>
      </c>
      <c r="F478" s="7">
        <v>268</v>
      </c>
      <c r="G478" s="33">
        <v>34.524999999999999</v>
      </c>
      <c r="I478" s="32" t="s">
        <v>57</v>
      </c>
      <c r="J478" s="7" t="s">
        <v>57</v>
      </c>
      <c r="K478" s="7" t="s">
        <v>57</v>
      </c>
      <c r="L478" s="7" t="s">
        <v>57</v>
      </c>
      <c r="M478" s="33">
        <v>10.376674</v>
      </c>
      <c r="P478" s="32">
        <v>170</v>
      </c>
      <c r="Q478" s="7">
        <v>2</v>
      </c>
      <c r="R478" s="7">
        <v>17</v>
      </c>
      <c r="S478" s="7">
        <v>384</v>
      </c>
      <c r="T478" s="7">
        <v>532</v>
      </c>
      <c r="U478" s="33">
        <v>7.2110000000000003</v>
      </c>
      <c r="W478" s="32" t="s">
        <v>57</v>
      </c>
      <c r="X478" s="7" t="s">
        <v>57</v>
      </c>
      <c r="Y478" s="7" t="s">
        <v>57</v>
      </c>
      <c r="Z478" s="7" t="s">
        <v>57</v>
      </c>
      <c r="AA478" s="33">
        <v>15.839114499999997</v>
      </c>
    </row>
    <row r="479" spans="2:27">
      <c r="B479" s="32">
        <v>113</v>
      </c>
      <c r="C479" s="7">
        <v>3</v>
      </c>
      <c r="D479" s="7">
        <v>25</v>
      </c>
      <c r="E479" s="7">
        <v>60</v>
      </c>
      <c r="F479" s="7">
        <v>296</v>
      </c>
      <c r="G479" s="33">
        <v>33.286999999999999</v>
      </c>
      <c r="I479" s="32" t="s">
        <v>57</v>
      </c>
      <c r="J479" s="7" t="s">
        <v>57</v>
      </c>
      <c r="K479" s="7" t="s">
        <v>57</v>
      </c>
      <c r="L479" s="7" t="s">
        <v>57</v>
      </c>
      <c r="M479" s="33">
        <v>10.430596</v>
      </c>
      <c r="P479" s="32">
        <v>171</v>
      </c>
      <c r="Q479" s="7">
        <v>2</v>
      </c>
      <c r="R479" s="7">
        <v>18</v>
      </c>
      <c r="S479" s="7">
        <v>396</v>
      </c>
      <c r="T479" s="7">
        <v>530</v>
      </c>
      <c r="U479" s="33">
        <v>12.166</v>
      </c>
      <c r="W479" s="32" t="s">
        <v>57</v>
      </c>
      <c r="X479" s="7" t="s">
        <v>57</v>
      </c>
      <c r="Y479" s="7" t="s">
        <v>57</v>
      </c>
      <c r="Z479" s="7" t="s">
        <v>57</v>
      </c>
      <c r="AA479" s="33">
        <v>15.94305625</v>
      </c>
    </row>
    <row r="480" spans="2:27">
      <c r="B480" s="32">
        <v>114</v>
      </c>
      <c r="C480" s="7">
        <v>3</v>
      </c>
      <c r="D480" s="7">
        <v>27</v>
      </c>
      <c r="E480" s="7">
        <v>95</v>
      </c>
      <c r="F480" s="7">
        <v>318</v>
      </c>
      <c r="G480" s="33">
        <v>41.34</v>
      </c>
      <c r="I480" s="32" t="s">
        <v>57</v>
      </c>
      <c r="J480" s="7" t="s">
        <v>57</v>
      </c>
      <c r="K480" s="7" t="s">
        <v>57</v>
      </c>
      <c r="L480" s="7" t="s">
        <v>57</v>
      </c>
      <c r="M480" s="33">
        <v>10.4658345</v>
      </c>
      <c r="P480" s="32">
        <v>172</v>
      </c>
      <c r="Q480" s="7">
        <v>2</v>
      </c>
      <c r="R480" s="7">
        <v>19</v>
      </c>
      <c r="S480" s="7">
        <v>404</v>
      </c>
      <c r="T480" s="7">
        <v>530</v>
      </c>
      <c r="U480" s="33">
        <v>8</v>
      </c>
      <c r="W480" s="32" t="s">
        <v>57</v>
      </c>
      <c r="X480" s="7" t="s">
        <v>57</v>
      </c>
      <c r="Y480" s="7" t="s">
        <v>57</v>
      </c>
      <c r="Z480" s="7" t="s">
        <v>57</v>
      </c>
      <c r="AA480" s="33">
        <v>16.178137249999999</v>
      </c>
    </row>
    <row r="481" spans="2:27">
      <c r="B481" s="32">
        <v>115</v>
      </c>
      <c r="C481" s="7">
        <v>3</v>
      </c>
      <c r="D481" s="7">
        <v>28</v>
      </c>
      <c r="E481" s="7">
        <v>117</v>
      </c>
      <c r="F481" s="7">
        <v>336</v>
      </c>
      <c r="G481" s="33">
        <v>28.425000000000001</v>
      </c>
      <c r="I481" s="32" t="s">
        <v>57</v>
      </c>
      <c r="J481" s="7" t="s">
        <v>57</v>
      </c>
      <c r="K481" s="7" t="s">
        <v>57</v>
      </c>
      <c r="L481" s="7" t="s">
        <v>57</v>
      </c>
      <c r="M481" s="33">
        <v>10.562681249999999</v>
      </c>
      <c r="P481" s="32">
        <v>173</v>
      </c>
      <c r="Q481" s="7">
        <v>2</v>
      </c>
      <c r="R481" s="7">
        <v>20</v>
      </c>
      <c r="S481" s="7">
        <v>420</v>
      </c>
      <c r="T481" s="7">
        <v>520</v>
      </c>
      <c r="U481" s="33">
        <v>18.867999999999999</v>
      </c>
      <c r="W481" s="32" t="s">
        <v>57</v>
      </c>
      <c r="X481" s="7" t="s">
        <v>57</v>
      </c>
      <c r="Y481" s="7" t="s">
        <v>57</v>
      </c>
      <c r="Z481" s="7" t="s">
        <v>57</v>
      </c>
      <c r="AA481" s="33">
        <v>16.2307585</v>
      </c>
    </row>
    <row r="482" spans="2:27">
      <c r="B482" s="32">
        <v>116</v>
      </c>
      <c r="C482" s="7">
        <v>3</v>
      </c>
      <c r="D482" s="7">
        <v>29</v>
      </c>
      <c r="E482" s="7">
        <v>121</v>
      </c>
      <c r="F482" s="7">
        <v>356</v>
      </c>
      <c r="G482" s="33">
        <v>20.396000000000001</v>
      </c>
      <c r="I482" s="32" t="s">
        <v>57</v>
      </c>
      <c r="J482" s="7" t="s">
        <v>57</v>
      </c>
      <c r="K482" s="7" t="s">
        <v>57</v>
      </c>
      <c r="L482" s="7" t="s">
        <v>57</v>
      </c>
      <c r="M482" s="33">
        <v>10.579472749999999</v>
      </c>
      <c r="P482" s="32">
        <v>174</v>
      </c>
      <c r="Q482" s="7">
        <v>2</v>
      </c>
      <c r="R482" s="7">
        <v>21</v>
      </c>
      <c r="S482" s="7">
        <v>428</v>
      </c>
      <c r="T482" s="7">
        <v>508</v>
      </c>
      <c r="U482" s="33">
        <v>14.422000000000001</v>
      </c>
      <c r="W482" s="32" t="s">
        <v>57</v>
      </c>
      <c r="X482" s="7" t="s">
        <v>57</v>
      </c>
      <c r="Y482" s="7" t="s">
        <v>57</v>
      </c>
      <c r="Z482" s="7" t="s">
        <v>57</v>
      </c>
      <c r="AA482" s="33">
        <v>16.427289999999999</v>
      </c>
    </row>
    <row r="483" spans="2:27">
      <c r="B483" s="32">
        <v>117</v>
      </c>
      <c r="C483" s="7">
        <v>3</v>
      </c>
      <c r="D483" s="7">
        <v>30</v>
      </c>
      <c r="E483" s="7">
        <v>129</v>
      </c>
      <c r="F483" s="7">
        <v>372</v>
      </c>
      <c r="G483" s="33">
        <v>17.888999999999999</v>
      </c>
      <c r="I483" s="32" t="s">
        <v>57</v>
      </c>
      <c r="J483" s="7" t="s">
        <v>57</v>
      </c>
      <c r="K483" s="7" t="s">
        <v>57</v>
      </c>
      <c r="L483" s="7" t="s">
        <v>57</v>
      </c>
      <c r="M483" s="33">
        <v>10.624880749999999</v>
      </c>
      <c r="P483" s="32">
        <v>175</v>
      </c>
      <c r="Q483" s="7">
        <v>2</v>
      </c>
      <c r="R483" s="7">
        <v>22</v>
      </c>
      <c r="S483" s="7">
        <v>428</v>
      </c>
      <c r="T483" s="7">
        <v>496</v>
      </c>
      <c r="U483" s="33">
        <v>12</v>
      </c>
      <c r="W483" s="32" t="s">
        <v>57</v>
      </c>
      <c r="X483" s="7" t="s">
        <v>57</v>
      </c>
      <c r="Y483" s="7" t="s">
        <v>57</v>
      </c>
      <c r="Z483" s="7" t="s">
        <v>57</v>
      </c>
      <c r="AA483" s="33">
        <v>17.74873375</v>
      </c>
    </row>
    <row r="484" spans="2:27">
      <c r="B484" s="32">
        <v>118</v>
      </c>
      <c r="C484" s="7">
        <v>3</v>
      </c>
      <c r="D484" s="7">
        <v>31</v>
      </c>
      <c r="E484" s="7">
        <v>148</v>
      </c>
      <c r="F484" s="7">
        <v>380</v>
      </c>
      <c r="G484" s="33">
        <v>20.616</v>
      </c>
      <c r="I484" s="32" t="s">
        <v>57</v>
      </c>
      <c r="J484" s="7" t="s">
        <v>57</v>
      </c>
      <c r="K484" s="7" t="s">
        <v>57</v>
      </c>
      <c r="L484" s="7" t="s">
        <v>57</v>
      </c>
      <c r="M484" s="33">
        <v>10.640253250000001</v>
      </c>
      <c r="P484" s="32">
        <v>176</v>
      </c>
      <c r="Q484" s="7">
        <v>2</v>
      </c>
      <c r="R484" s="7">
        <v>23</v>
      </c>
      <c r="S484" s="7">
        <v>428</v>
      </c>
      <c r="T484" s="7">
        <v>494</v>
      </c>
      <c r="U484" s="33">
        <v>2</v>
      </c>
      <c r="W484" s="32" t="s">
        <v>57</v>
      </c>
      <c r="X484" s="7" t="s">
        <v>57</v>
      </c>
      <c r="Y484" s="7" t="s">
        <v>57</v>
      </c>
      <c r="Z484" s="7" t="s">
        <v>57</v>
      </c>
      <c r="AA484" s="33">
        <v>18.088939</v>
      </c>
    </row>
    <row r="485" spans="2:27">
      <c r="B485" s="32">
        <v>119</v>
      </c>
      <c r="C485" s="7">
        <v>3</v>
      </c>
      <c r="D485" s="7">
        <v>32</v>
      </c>
      <c r="E485" s="7">
        <v>160</v>
      </c>
      <c r="F485" s="7">
        <v>382</v>
      </c>
      <c r="G485" s="33">
        <v>12.166</v>
      </c>
      <c r="I485" s="32" t="s">
        <v>57</v>
      </c>
      <c r="J485" s="7" t="s">
        <v>57</v>
      </c>
      <c r="K485" s="7" t="s">
        <v>57</v>
      </c>
      <c r="L485" s="7" t="s">
        <v>57</v>
      </c>
      <c r="M485" s="33">
        <v>10.658109</v>
      </c>
      <c r="P485" s="32">
        <v>177</v>
      </c>
      <c r="Q485" s="7">
        <v>2</v>
      </c>
      <c r="R485" s="7">
        <v>24</v>
      </c>
      <c r="S485" s="7">
        <v>428</v>
      </c>
      <c r="T485" s="7">
        <v>488</v>
      </c>
      <c r="U485" s="33">
        <v>6</v>
      </c>
      <c r="W485" s="32" t="s">
        <v>57</v>
      </c>
      <c r="X485" s="7" t="s">
        <v>57</v>
      </c>
      <c r="Y485" s="7" t="s">
        <v>57</v>
      </c>
      <c r="Z485" s="7" t="s">
        <v>57</v>
      </c>
      <c r="AA485" s="33">
        <v>18.895640500000003</v>
      </c>
    </row>
    <row r="486" spans="2:27">
      <c r="B486" s="32">
        <v>120</v>
      </c>
      <c r="C486" s="7">
        <v>4</v>
      </c>
      <c r="D486" s="7">
        <v>1</v>
      </c>
      <c r="E486" s="7">
        <v>231</v>
      </c>
      <c r="F486" s="7">
        <v>405</v>
      </c>
      <c r="G486" s="33" t="s">
        <v>57</v>
      </c>
      <c r="I486" s="32" t="s">
        <v>57</v>
      </c>
      <c r="J486" s="7" t="s">
        <v>57</v>
      </c>
      <c r="K486" s="7" t="s">
        <v>57</v>
      </c>
      <c r="L486" s="7" t="s">
        <v>57</v>
      </c>
      <c r="M486" s="33">
        <v>10.66153825</v>
      </c>
      <c r="P486" s="32">
        <v>178</v>
      </c>
      <c r="Q486" s="7">
        <v>2</v>
      </c>
      <c r="R486" s="7">
        <v>25</v>
      </c>
      <c r="S486" s="7">
        <v>420</v>
      </c>
      <c r="T486" s="7">
        <v>486</v>
      </c>
      <c r="U486" s="33">
        <v>8.2460000000000004</v>
      </c>
      <c r="W486" s="32" t="s">
        <v>57</v>
      </c>
      <c r="X486" s="7" t="s">
        <v>57</v>
      </c>
      <c r="Y486" s="7" t="s">
        <v>57</v>
      </c>
      <c r="Z486" s="7" t="s">
        <v>57</v>
      </c>
      <c r="AA486" s="33">
        <v>19.021576750000001</v>
      </c>
    </row>
    <row r="487" spans="2:27">
      <c r="B487" s="32">
        <v>121</v>
      </c>
      <c r="C487" s="7">
        <v>4</v>
      </c>
      <c r="D487" s="7">
        <v>2</v>
      </c>
      <c r="E487" s="7">
        <v>256</v>
      </c>
      <c r="F487" s="7">
        <v>402</v>
      </c>
      <c r="G487" s="33">
        <v>25.178999999999998</v>
      </c>
      <c r="I487" s="32" t="s">
        <v>57</v>
      </c>
      <c r="J487" s="7" t="s">
        <v>57</v>
      </c>
      <c r="K487" s="7" t="s">
        <v>57</v>
      </c>
      <c r="L487" s="7" t="s">
        <v>57</v>
      </c>
      <c r="M487" s="33">
        <v>10.680694750000001</v>
      </c>
      <c r="P487" s="32">
        <v>179</v>
      </c>
      <c r="Q487" s="7">
        <v>2</v>
      </c>
      <c r="R487" s="7">
        <v>26</v>
      </c>
      <c r="S487" s="7">
        <v>422</v>
      </c>
      <c r="T487" s="7">
        <v>476</v>
      </c>
      <c r="U487" s="33">
        <v>10.198</v>
      </c>
      <c r="W487" s="32" t="s">
        <v>57</v>
      </c>
      <c r="X487" s="7" t="s">
        <v>57</v>
      </c>
      <c r="Y487" s="7" t="s">
        <v>57</v>
      </c>
      <c r="Z487" s="7" t="s">
        <v>57</v>
      </c>
      <c r="AA487" s="33">
        <v>19.235727499999999</v>
      </c>
    </row>
    <row r="488" spans="2:27">
      <c r="B488" s="32">
        <v>122</v>
      </c>
      <c r="C488" s="7">
        <v>4</v>
      </c>
      <c r="D488" s="7">
        <v>3</v>
      </c>
      <c r="E488" s="7">
        <v>284</v>
      </c>
      <c r="F488" s="7">
        <v>395</v>
      </c>
      <c r="G488" s="33">
        <v>28.861999999999998</v>
      </c>
      <c r="I488" s="32" t="s">
        <v>57</v>
      </c>
      <c r="J488" s="7" t="s">
        <v>57</v>
      </c>
      <c r="K488" s="7" t="s">
        <v>57</v>
      </c>
      <c r="L488" s="7" t="s">
        <v>57</v>
      </c>
      <c r="M488" s="33">
        <v>10.727994750000001</v>
      </c>
      <c r="P488" s="32">
        <v>180</v>
      </c>
      <c r="Q488" s="7">
        <v>2</v>
      </c>
      <c r="R488" s="7">
        <v>27</v>
      </c>
      <c r="S488" s="7">
        <v>428</v>
      </c>
      <c r="T488" s="7">
        <v>462</v>
      </c>
      <c r="U488" s="33">
        <v>15.231999999999999</v>
      </c>
      <c r="W488" s="32" t="s">
        <v>57</v>
      </c>
      <c r="X488" s="7" t="s">
        <v>57</v>
      </c>
      <c r="Y488" s="7" t="s">
        <v>57</v>
      </c>
      <c r="Z488" s="7" t="s">
        <v>57</v>
      </c>
      <c r="AA488" s="33">
        <v>19.603484999999999</v>
      </c>
    </row>
    <row r="489" spans="2:27">
      <c r="B489" s="32">
        <v>123</v>
      </c>
      <c r="C489" s="7">
        <v>4</v>
      </c>
      <c r="D489" s="7">
        <v>4</v>
      </c>
      <c r="E489" s="7">
        <v>311</v>
      </c>
      <c r="F489" s="7">
        <v>383</v>
      </c>
      <c r="G489" s="33">
        <v>29.547000000000001</v>
      </c>
      <c r="I489" s="32" t="s">
        <v>57</v>
      </c>
      <c r="J489" s="7" t="s">
        <v>57</v>
      </c>
      <c r="K489" s="7" t="s">
        <v>57</v>
      </c>
      <c r="L489" s="7" t="s">
        <v>57</v>
      </c>
      <c r="M489" s="33">
        <v>10.802255749999999</v>
      </c>
      <c r="P489" s="32">
        <v>181</v>
      </c>
      <c r="Q489" s="7">
        <v>2</v>
      </c>
      <c r="R489" s="7">
        <v>28</v>
      </c>
      <c r="S489" s="7">
        <v>428</v>
      </c>
      <c r="T489" s="7">
        <v>452</v>
      </c>
      <c r="U489" s="33">
        <v>10</v>
      </c>
      <c r="W489" s="32" t="s">
        <v>57</v>
      </c>
      <c r="X489" s="7" t="s">
        <v>57</v>
      </c>
      <c r="Y489" s="7" t="s">
        <v>57</v>
      </c>
      <c r="Z489" s="7" t="s">
        <v>57</v>
      </c>
      <c r="AA489" s="33">
        <v>20.352125749999999</v>
      </c>
    </row>
    <row r="490" spans="2:27">
      <c r="B490" s="32">
        <v>124</v>
      </c>
      <c r="C490" s="7">
        <v>4</v>
      </c>
      <c r="D490" s="7">
        <v>5</v>
      </c>
      <c r="E490" s="7">
        <v>328</v>
      </c>
      <c r="F490" s="7">
        <v>366</v>
      </c>
      <c r="G490" s="33">
        <v>24.042000000000002</v>
      </c>
      <c r="I490" s="32" t="s">
        <v>57</v>
      </c>
      <c r="J490" s="7" t="s">
        <v>57</v>
      </c>
      <c r="K490" s="7" t="s">
        <v>57</v>
      </c>
      <c r="L490" s="7" t="s">
        <v>57</v>
      </c>
      <c r="M490" s="33">
        <v>10.869540000000001</v>
      </c>
      <c r="P490" s="32">
        <v>182</v>
      </c>
      <c r="Q490" s="7">
        <v>2</v>
      </c>
      <c r="R490" s="7">
        <v>29</v>
      </c>
      <c r="S490" s="7">
        <v>428</v>
      </c>
      <c r="T490" s="7">
        <v>444</v>
      </c>
      <c r="U490" s="33">
        <v>8</v>
      </c>
      <c r="W490" s="32" t="s">
        <v>57</v>
      </c>
      <c r="X490" s="7" t="s">
        <v>57</v>
      </c>
      <c r="Y490" s="7" t="s">
        <v>57</v>
      </c>
      <c r="Z490" s="7" t="s">
        <v>57</v>
      </c>
      <c r="AA490" s="33">
        <v>21.183541499999997</v>
      </c>
    </row>
    <row r="491" spans="2:27">
      <c r="B491" s="32">
        <v>125</v>
      </c>
      <c r="C491" s="7">
        <v>4</v>
      </c>
      <c r="D491" s="7">
        <v>6</v>
      </c>
      <c r="E491" s="7">
        <v>348</v>
      </c>
      <c r="F491" s="7">
        <v>350</v>
      </c>
      <c r="G491" s="33">
        <v>25.611999999999998</v>
      </c>
      <c r="I491" s="32" t="s">
        <v>57</v>
      </c>
      <c r="J491" s="7" t="s">
        <v>57</v>
      </c>
      <c r="K491" s="7" t="s">
        <v>57</v>
      </c>
      <c r="L491" s="7" t="s">
        <v>57</v>
      </c>
      <c r="M491" s="33">
        <v>10.925353999999999</v>
      </c>
      <c r="P491" s="32">
        <v>183</v>
      </c>
      <c r="Q491" s="7">
        <v>2</v>
      </c>
      <c r="R491" s="7">
        <v>30</v>
      </c>
      <c r="S491" s="7">
        <v>428</v>
      </c>
      <c r="T491" s="7">
        <v>430</v>
      </c>
      <c r="U491" s="33">
        <v>14</v>
      </c>
      <c r="W491" s="32" t="s">
        <v>57</v>
      </c>
      <c r="X491" s="7" t="s">
        <v>57</v>
      </c>
      <c r="Y491" s="7" t="s">
        <v>57</v>
      </c>
      <c r="Z491" s="7" t="s">
        <v>57</v>
      </c>
      <c r="AA491" s="33">
        <v>27.3003775</v>
      </c>
    </row>
    <row r="492" spans="2:27">
      <c r="B492" s="32">
        <v>126</v>
      </c>
      <c r="C492" s="7">
        <v>4</v>
      </c>
      <c r="D492" s="7">
        <v>7</v>
      </c>
      <c r="E492" s="7">
        <v>365</v>
      </c>
      <c r="F492" s="7">
        <v>333</v>
      </c>
      <c r="G492" s="33">
        <v>24.042000000000002</v>
      </c>
      <c r="I492" s="32" t="s">
        <v>57</v>
      </c>
      <c r="J492" s="7" t="s">
        <v>57</v>
      </c>
      <c r="K492" s="7" t="s">
        <v>57</v>
      </c>
      <c r="L492" s="7" t="s">
        <v>57</v>
      </c>
      <c r="M492" s="33">
        <v>11.077541749999998</v>
      </c>
      <c r="P492" s="32">
        <v>184</v>
      </c>
      <c r="Q492" s="7">
        <v>2</v>
      </c>
      <c r="R492" s="7">
        <v>31</v>
      </c>
      <c r="S492" s="7">
        <v>426</v>
      </c>
      <c r="T492" s="7">
        <v>420</v>
      </c>
      <c r="U492" s="33">
        <v>10.198</v>
      </c>
      <c r="W492" s="32" t="s">
        <v>57</v>
      </c>
      <c r="X492" s="7" t="s">
        <v>57</v>
      </c>
      <c r="Y492" s="7" t="s">
        <v>57</v>
      </c>
      <c r="Z492" s="7" t="s">
        <v>57</v>
      </c>
      <c r="AA492" s="33">
        <v>4.5320494999999994</v>
      </c>
    </row>
    <row r="493" spans="2:27">
      <c r="B493" s="32">
        <v>127</v>
      </c>
      <c r="C493" s="7">
        <v>4</v>
      </c>
      <c r="D493" s="7">
        <v>8</v>
      </c>
      <c r="E493" s="7">
        <v>386</v>
      </c>
      <c r="F493" s="7">
        <v>314</v>
      </c>
      <c r="G493" s="33">
        <v>28.32</v>
      </c>
      <c r="I493" s="32" t="s">
        <v>57</v>
      </c>
      <c r="J493" s="7" t="s">
        <v>57</v>
      </c>
      <c r="K493" s="7" t="s">
        <v>57</v>
      </c>
      <c r="L493" s="7" t="s">
        <v>57</v>
      </c>
      <c r="M493" s="33">
        <v>11.29795975</v>
      </c>
      <c r="P493" s="32">
        <v>185</v>
      </c>
      <c r="Q493" s="7">
        <v>2</v>
      </c>
      <c r="R493" s="7">
        <v>32</v>
      </c>
      <c r="S493" s="7">
        <v>426</v>
      </c>
      <c r="T493" s="7">
        <v>412</v>
      </c>
      <c r="U493" s="33">
        <v>8</v>
      </c>
      <c r="W493" s="32" t="s">
        <v>57</v>
      </c>
      <c r="X493" s="7" t="s">
        <v>57</v>
      </c>
      <c r="Y493" s="7" t="s">
        <v>57</v>
      </c>
      <c r="Z493" s="7" t="s">
        <v>57</v>
      </c>
      <c r="AA493" s="33">
        <v>6.0059174999999998</v>
      </c>
    </row>
    <row r="494" spans="2:27">
      <c r="B494" s="32">
        <v>128</v>
      </c>
      <c r="C494" s="7">
        <v>4</v>
      </c>
      <c r="D494" s="7">
        <v>9</v>
      </c>
      <c r="E494" s="7">
        <v>408</v>
      </c>
      <c r="F494" s="7">
        <v>293</v>
      </c>
      <c r="G494" s="33">
        <v>30.414000000000001</v>
      </c>
      <c r="I494" s="32" t="s">
        <v>57</v>
      </c>
      <c r="J494" s="7" t="s">
        <v>57</v>
      </c>
      <c r="K494" s="7" t="s">
        <v>57</v>
      </c>
      <c r="L494" s="7" t="s">
        <v>57</v>
      </c>
      <c r="M494" s="33">
        <v>11.482902749999999</v>
      </c>
      <c r="P494" s="32">
        <v>186</v>
      </c>
      <c r="Q494" s="7">
        <v>2</v>
      </c>
      <c r="R494" s="7">
        <v>33</v>
      </c>
      <c r="S494" s="7">
        <v>430</v>
      </c>
      <c r="T494" s="7">
        <v>400</v>
      </c>
      <c r="U494" s="33">
        <v>12.648999999999999</v>
      </c>
      <c r="W494" s="32" t="s">
        <v>57</v>
      </c>
      <c r="X494" s="7" t="s">
        <v>57</v>
      </c>
      <c r="Y494" s="7" t="s">
        <v>57</v>
      </c>
      <c r="Z494" s="7" t="s">
        <v>57</v>
      </c>
      <c r="AA494" s="33">
        <v>14.742345749999998</v>
      </c>
    </row>
    <row r="495" spans="2:27">
      <c r="B495" s="32">
        <v>129</v>
      </c>
      <c r="C495" s="7">
        <v>4</v>
      </c>
      <c r="D495" s="7">
        <v>10</v>
      </c>
      <c r="E495" s="7">
        <v>421</v>
      </c>
      <c r="F495" s="7">
        <v>267</v>
      </c>
      <c r="G495" s="33">
        <v>29.068999999999999</v>
      </c>
      <c r="I495" s="32" t="s">
        <v>57</v>
      </c>
      <c r="J495" s="7" t="s">
        <v>57</v>
      </c>
      <c r="K495" s="7" t="s">
        <v>57</v>
      </c>
      <c r="L495" s="7" t="s">
        <v>57</v>
      </c>
      <c r="M495" s="33">
        <v>11.720585249999999</v>
      </c>
      <c r="P495" s="32">
        <v>187</v>
      </c>
      <c r="Q495" s="7">
        <v>2</v>
      </c>
      <c r="R495" s="7">
        <v>34</v>
      </c>
      <c r="S495" s="7">
        <v>438</v>
      </c>
      <c r="T495" s="7">
        <v>386</v>
      </c>
      <c r="U495" s="33">
        <v>16.125</v>
      </c>
      <c r="W495" s="32" t="s">
        <v>57</v>
      </c>
      <c r="X495" s="7" t="s">
        <v>57</v>
      </c>
      <c r="Y495" s="7" t="s">
        <v>57</v>
      </c>
      <c r="Z495" s="7" t="s">
        <v>57</v>
      </c>
      <c r="AA495" s="33">
        <v>16.285981249999999</v>
      </c>
    </row>
    <row r="496" spans="2:27">
      <c r="B496" s="32">
        <v>130</v>
      </c>
      <c r="C496" s="7">
        <v>4</v>
      </c>
      <c r="D496" s="7">
        <v>11</v>
      </c>
      <c r="E496" s="7">
        <v>424</v>
      </c>
      <c r="F496" s="7">
        <v>246</v>
      </c>
      <c r="G496" s="33">
        <v>21.213000000000001</v>
      </c>
      <c r="I496" s="32" t="s">
        <v>57</v>
      </c>
      <c r="J496" s="7" t="s">
        <v>57</v>
      </c>
      <c r="K496" s="7" t="s">
        <v>57</v>
      </c>
      <c r="L496" s="7" t="s">
        <v>57</v>
      </c>
      <c r="M496" s="33">
        <v>11.73986</v>
      </c>
      <c r="P496" s="32">
        <v>188</v>
      </c>
      <c r="Q496" s="7">
        <v>2</v>
      </c>
      <c r="R496" s="7">
        <v>35</v>
      </c>
      <c r="S496" s="7">
        <v>444</v>
      </c>
      <c r="T496" s="7">
        <v>374</v>
      </c>
      <c r="U496" s="33">
        <v>13.416</v>
      </c>
      <c r="W496" s="32" t="s">
        <v>57</v>
      </c>
      <c r="X496" s="7" t="s">
        <v>57</v>
      </c>
      <c r="Y496" s="7" t="s">
        <v>57</v>
      </c>
      <c r="Z496" s="7" t="s">
        <v>57</v>
      </c>
      <c r="AA496" s="33">
        <v>18.433519499999996</v>
      </c>
    </row>
    <row r="497" spans="2:27">
      <c r="B497" s="32">
        <v>131</v>
      </c>
      <c r="C497" s="7">
        <v>4</v>
      </c>
      <c r="D497" s="7">
        <v>12</v>
      </c>
      <c r="E497" s="7">
        <v>418</v>
      </c>
      <c r="F497" s="7">
        <v>231</v>
      </c>
      <c r="G497" s="33">
        <v>16.155000000000001</v>
      </c>
      <c r="I497" s="32" t="s">
        <v>57</v>
      </c>
      <c r="J497" s="7" t="s">
        <v>57</v>
      </c>
      <c r="K497" s="7" t="s">
        <v>57</v>
      </c>
      <c r="L497" s="7" t="s">
        <v>57</v>
      </c>
      <c r="M497" s="33">
        <v>11.764928999999999</v>
      </c>
      <c r="P497" s="32">
        <v>189</v>
      </c>
      <c r="Q497" s="7">
        <v>2</v>
      </c>
      <c r="R497" s="7">
        <v>36</v>
      </c>
      <c r="S497" s="7">
        <v>452</v>
      </c>
      <c r="T497" s="7">
        <v>364</v>
      </c>
      <c r="U497" s="33">
        <v>12.805999999999999</v>
      </c>
      <c r="W497" s="32" t="s">
        <v>57</v>
      </c>
      <c r="X497" s="7" t="s">
        <v>57</v>
      </c>
      <c r="Y497" s="7" t="s">
        <v>57</v>
      </c>
      <c r="Z497" s="7" t="s">
        <v>57</v>
      </c>
      <c r="AA497" s="33">
        <v>19.7238635</v>
      </c>
    </row>
    <row r="498" spans="2:27">
      <c r="B498" s="32">
        <v>132</v>
      </c>
      <c r="C498" s="7">
        <v>4</v>
      </c>
      <c r="D498" s="7">
        <v>13</v>
      </c>
      <c r="E498" s="7">
        <v>409</v>
      </c>
      <c r="F498" s="7">
        <v>219</v>
      </c>
      <c r="G498" s="33">
        <v>15</v>
      </c>
      <c r="I498" s="32" t="s">
        <v>57</v>
      </c>
      <c r="J498" s="7" t="s">
        <v>57</v>
      </c>
      <c r="K498" s="7" t="s">
        <v>57</v>
      </c>
      <c r="L498" s="7" t="s">
        <v>57</v>
      </c>
      <c r="M498" s="33">
        <v>11.79271775</v>
      </c>
      <c r="P498" s="32">
        <v>190</v>
      </c>
      <c r="Q498" s="7">
        <v>2</v>
      </c>
      <c r="R498" s="7">
        <v>38</v>
      </c>
      <c r="S498" s="7">
        <v>468</v>
      </c>
      <c r="T498" s="7">
        <v>330</v>
      </c>
      <c r="U498" s="33">
        <v>37.576999999999998</v>
      </c>
      <c r="W498" s="32" t="s">
        <v>57</v>
      </c>
      <c r="X498" s="7" t="s">
        <v>57</v>
      </c>
      <c r="Y498" s="7" t="s">
        <v>57</v>
      </c>
      <c r="Z498" s="7" t="s">
        <v>57</v>
      </c>
      <c r="AA498" s="33">
        <v>2.5597577499999997</v>
      </c>
    </row>
    <row r="499" spans="2:27">
      <c r="B499" s="32">
        <v>133</v>
      </c>
      <c r="C499" s="7">
        <v>4</v>
      </c>
      <c r="D499" s="7">
        <v>14</v>
      </c>
      <c r="E499" s="7">
        <v>400</v>
      </c>
      <c r="F499" s="7">
        <v>212</v>
      </c>
      <c r="G499" s="33">
        <v>11.401999999999999</v>
      </c>
      <c r="I499" s="32" t="s">
        <v>57</v>
      </c>
      <c r="J499" s="7" t="s">
        <v>57</v>
      </c>
      <c r="K499" s="7" t="s">
        <v>57</v>
      </c>
      <c r="L499" s="7" t="s">
        <v>57</v>
      </c>
      <c r="M499" s="33">
        <v>11.842973999999998</v>
      </c>
      <c r="P499" s="32">
        <v>191</v>
      </c>
      <c r="Q499" s="7">
        <v>2</v>
      </c>
      <c r="R499" s="7">
        <v>39</v>
      </c>
      <c r="S499" s="7">
        <v>468</v>
      </c>
      <c r="T499" s="7">
        <v>306</v>
      </c>
      <c r="U499" s="33">
        <v>24</v>
      </c>
      <c r="W499" s="32" t="s">
        <v>57</v>
      </c>
      <c r="X499" s="7" t="s">
        <v>57</v>
      </c>
      <c r="Y499" s="7" t="s">
        <v>57</v>
      </c>
      <c r="Z499" s="7" t="s">
        <v>57</v>
      </c>
      <c r="AA499" s="33">
        <v>2.7922372499999994</v>
      </c>
    </row>
    <row r="500" spans="2:27">
      <c r="B500" s="32">
        <v>134</v>
      </c>
      <c r="C500" s="7">
        <v>4</v>
      </c>
      <c r="D500" s="7">
        <v>15</v>
      </c>
      <c r="E500" s="7">
        <v>385</v>
      </c>
      <c r="F500" s="7">
        <v>209</v>
      </c>
      <c r="G500" s="33">
        <v>15.297000000000001</v>
      </c>
      <c r="I500" s="32" t="s">
        <v>57</v>
      </c>
      <c r="J500" s="7" t="s">
        <v>57</v>
      </c>
      <c r="K500" s="7" t="s">
        <v>57</v>
      </c>
      <c r="L500" s="7" t="s">
        <v>57</v>
      </c>
      <c r="M500" s="33">
        <v>11.921965</v>
      </c>
      <c r="P500" s="32">
        <v>192</v>
      </c>
      <c r="Q500" s="7">
        <v>2</v>
      </c>
      <c r="R500" s="7">
        <v>40</v>
      </c>
      <c r="S500" s="7">
        <v>468</v>
      </c>
      <c r="T500" s="7">
        <v>284</v>
      </c>
      <c r="U500" s="33">
        <v>22</v>
      </c>
      <c r="W500" s="32" t="s">
        <v>57</v>
      </c>
      <c r="X500" s="7" t="s">
        <v>57</v>
      </c>
      <c r="Y500" s="7" t="s">
        <v>57</v>
      </c>
      <c r="Z500" s="7" t="s">
        <v>57</v>
      </c>
      <c r="AA500" s="33">
        <v>4.0370550000000005</v>
      </c>
    </row>
    <row r="501" spans="2:27">
      <c r="B501" s="32">
        <v>135</v>
      </c>
      <c r="C501" s="7">
        <v>4</v>
      </c>
      <c r="D501" s="7">
        <v>16</v>
      </c>
      <c r="E501" s="7">
        <v>375</v>
      </c>
      <c r="F501" s="7">
        <v>209</v>
      </c>
      <c r="G501" s="33">
        <v>10</v>
      </c>
      <c r="I501" s="32" t="s">
        <v>57</v>
      </c>
      <c r="J501" s="7" t="s">
        <v>57</v>
      </c>
      <c r="K501" s="7" t="s">
        <v>57</v>
      </c>
      <c r="L501" s="7" t="s">
        <v>57</v>
      </c>
      <c r="M501" s="33">
        <v>11.941358000000001</v>
      </c>
      <c r="P501" s="32">
        <v>193</v>
      </c>
      <c r="Q501" s="7">
        <v>2</v>
      </c>
      <c r="R501" s="7">
        <v>41</v>
      </c>
      <c r="S501" s="7">
        <v>464</v>
      </c>
      <c r="T501" s="7">
        <v>272</v>
      </c>
      <c r="U501" s="33">
        <v>12.648999999999999</v>
      </c>
      <c r="W501" s="32" t="s">
        <v>57</v>
      </c>
      <c r="X501" s="7" t="s">
        <v>57</v>
      </c>
      <c r="Y501" s="7" t="s">
        <v>57</v>
      </c>
      <c r="Z501" s="7" t="s">
        <v>57</v>
      </c>
      <c r="AA501" s="33">
        <v>4.0864834999999999</v>
      </c>
    </row>
    <row r="502" spans="2:27">
      <c r="B502" s="32">
        <v>136</v>
      </c>
      <c r="C502" s="7">
        <v>4</v>
      </c>
      <c r="D502" s="7">
        <v>17</v>
      </c>
      <c r="E502" s="7">
        <v>358</v>
      </c>
      <c r="F502" s="7">
        <v>212</v>
      </c>
      <c r="G502" s="33">
        <v>17.263000000000002</v>
      </c>
      <c r="I502" s="32" t="s">
        <v>57</v>
      </c>
      <c r="J502" s="7" t="s">
        <v>57</v>
      </c>
      <c r="K502" s="7" t="s">
        <v>57</v>
      </c>
      <c r="L502" s="7" t="s">
        <v>57</v>
      </c>
      <c r="M502" s="33">
        <v>12.003675749999999</v>
      </c>
      <c r="P502" s="32">
        <v>194</v>
      </c>
      <c r="Q502" s="7">
        <v>2</v>
      </c>
      <c r="R502" s="7">
        <v>42</v>
      </c>
      <c r="S502" s="7">
        <v>458</v>
      </c>
      <c r="T502" s="7">
        <v>258</v>
      </c>
      <c r="U502" s="33">
        <v>15.231999999999999</v>
      </c>
      <c r="W502" s="32" t="s">
        <v>57</v>
      </c>
      <c r="X502" s="7" t="s">
        <v>57</v>
      </c>
      <c r="Y502" s="7" t="s">
        <v>57</v>
      </c>
      <c r="Z502" s="7" t="s">
        <v>57</v>
      </c>
      <c r="AA502" s="33">
        <v>4.1058764999999999</v>
      </c>
    </row>
    <row r="503" spans="2:27">
      <c r="B503" s="32">
        <v>137</v>
      </c>
      <c r="C503" s="7">
        <v>4</v>
      </c>
      <c r="D503" s="7">
        <v>18</v>
      </c>
      <c r="E503" s="7">
        <v>349</v>
      </c>
      <c r="F503" s="7">
        <v>217</v>
      </c>
      <c r="G503" s="33">
        <v>10.295999999999999</v>
      </c>
      <c r="I503" s="32" t="s">
        <v>57</v>
      </c>
      <c r="J503" s="7" t="s">
        <v>57</v>
      </c>
      <c r="K503" s="7" t="s">
        <v>57</v>
      </c>
      <c r="L503" s="7" t="s">
        <v>57</v>
      </c>
      <c r="M503" s="33">
        <v>12.157518999999999</v>
      </c>
      <c r="P503" s="32">
        <v>195</v>
      </c>
      <c r="Q503" s="7">
        <v>2</v>
      </c>
      <c r="R503" s="7">
        <v>43</v>
      </c>
      <c r="S503" s="7">
        <v>452</v>
      </c>
      <c r="T503" s="7">
        <v>244</v>
      </c>
      <c r="U503" s="33">
        <v>15.231999999999999</v>
      </c>
      <c r="W503" s="32" t="s">
        <v>57</v>
      </c>
      <c r="X503" s="7" t="s">
        <v>57</v>
      </c>
      <c r="Y503" s="7" t="s">
        <v>57</v>
      </c>
      <c r="Z503" s="7" t="s">
        <v>57</v>
      </c>
      <c r="AA503" s="33">
        <v>4.258419</v>
      </c>
    </row>
    <row r="504" spans="2:27">
      <c r="B504" s="32">
        <v>138</v>
      </c>
      <c r="C504" s="7">
        <v>5</v>
      </c>
      <c r="D504" s="7">
        <v>1</v>
      </c>
      <c r="E504" s="7">
        <v>200</v>
      </c>
      <c r="F504" s="7">
        <v>428</v>
      </c>
      <c r="G504" s="33" t="s">
        <v>57</v>
      </c>
      <c r="I504" s="32" t="s">
        <v>57</v>
      </c>
      <c r="J504" s="7" t="s">
        <v>57</v>
      </c>
      <c r="K504" s="7" t="s">
        <v>57</v>
      </c>
      <c r="L504" s="7" t="s">
        <v>57</v>
      </c>
      <c r="M504" s="33">
        <v>12.29977375</v>
      </c>
      <c r="P504" s="32">
        <v>196</v>
      </c>
      <c r="Q504" s="7">
        <v>2</v>
      </c>
      <c r="R504" s="7">
        <v>44</v>
      </c>
      <c r="S504" s="7">
        <v>460</v>
      </c>
      <c r="T504" s="7">
        <v>228</v>
      </c>
      <c r="U504" s="33">
        <v>17.888999999999999</v>
      </c>
      <c r="W504" s="32" t="s">
        <v>57</v>
      </c>
      <c r="X504" s="7" t="s">
        <v>57</v>
      </c>
      <c r="Y504" s="7" t="s">
        <v>57</v>
      </c>
      <c r="Z504" s="7" t="s">
        <v>57</v>
      </c>
      <c r="AA504" s="33">
        <v>4.3474612500000003</v>
      </c>
    </row>
    <row r="505" spans="2:27">
      <c r="B505" s="32">
        <v>139</v>
      </c>
      <c r="C505" s="7">
        <v>5</v>
      </c>
      <c r="D505" s="7">
        <v>2</v>
      </c>
      <c r="E505" s="7">
        <v>206</v>
      </c>
      <c r="F505" s="7">
        <v>433</v>
      </c>
      <c r="G505" s="33">
        <v>7.81</v>
      </c>
      <c r="I505" s="32" t="s">
        <v>57</v>
      </c>
      <c r="J505" s="7" t="s">
        <v>57</v>
      </c>
      <c r="K505" s="7" t="s">
        <v>57</v>
      </c>
      <c r="L505" s="7" t="s">
        <v>57</v>
      </c>
      <c r="M505" s="33">
        <v>12.318102500000002</v>
      </c>
      <c r="P505" s="32">
        <v>197</v>
      </c>
      <c r="Q505" s="7">
        <v>2</v>
      </c>
      <c r="R505" s="7">
        <v>45</v>
      </c>
      <c r="S505" s="7">
        <v>476</v>
      </c>
      <c r="T505" s="7">
        <v>206</v>
      </c>
      <c r="U505" s="33">
        <v>27.202999999999999</v>
      </c>
      <c r="W505" s="32" t="s">
        <v>57</v>
      </c>
      <c r="X505" s="7" t="s">
        <v>57</v>
      </c>
      <c r="Y505" s="7" t="s">
        <v>57</v>
      </c>
      <c r="Z505" s="7" t="s">
        <v>57</v>
      </c>
      <c r="AA505" s="33">
        <v>4.3603505</v>
      </c>
    </row>
    <row r="506" spans="2:27">
      <c r="B506" s="32">
        <v>140</v>
      </c>
      <c r="C506" s="7">
        <v>5</v>
      </c>
      <c r="D506" s="7">
        <v>3</v>
      </c>
      <c r="E506" s="7">
        <v>213</v>
      </c>
      <c r="F506" s="7">
        <v>436</v>
      </c>
      <c r="G506" s="33">
        <v>7.6159999999999997</v>
      </c>
      <c r="I506" s="32" t="s">
        <v>57</v>
      </c>
      <c r="J506" s="7" t="s">
        <v>57</v>
      </c>
      <c r="K506" s="7" t="s">
        <v>57</v>
      </c>
      <c r="L506" s="7" t="s">
        <v>57</v>
      </c>
      <c r="M506" s="33">
        <v>12.485071499999998</v>
      </c>
      <c r="P506" s="32">
        <v>198</v>
      </c>
      <c r="Q506" s="7">
        <v>2</v>
      </c>
      <c r="R506" s="7">
        <v>46</v>
      </c>
      <c r="S506" s="7">
        <v>476</v>
      </c>
      <c r="T506" s="7">
        <v>186</v>
      </c>
      <c r="U506" s="33">
        <v>20</v>
      </c>
      <c r="W506" s="32" t="s">
        <v>57</v>
      </c>
      <c r="X506" s="7" t="s">
        <v>57</v>
      </c>
      <c r="Y506" s="7" t="s">
        <v>57</v>
      </c>
      <c r="Z506" s="7" t="s">
        <v>57</v>
      </c>
      <c r="AA506" s="33">
        <v>4.9467522499999994</v>
      </c>
    </row>
    <row r="507" spans="2:27">
      <c r="B507" s="32">
        <v>141</v>
      </c>
      <c r="C507" s="7">
        <v>5</v>
      </c>
      <c r="D507" s="7">
        <v>11</v>
      </c>
      <c r="E507" s="7">
        <v>234</v>
      </c>
      <c r="F507" s="7">
        <v>437</v>
      </c>
      <c r="G507" s="33">
        <v>21.024000000000001</v>
      </c>
      <c r="I507" s="32" t="s">
        <v>57</v>
      </c>
      <c r="J507" s="7" t="s">
        <v>57</v>
      </c>
      <c r="K507" s="7" t="s">
        <v>57</v>
      </c>
      <c r="L507" s="7" t="s">
        <v>57</v>
      </c>
      <c r="M507" s="33">
        <v>12.497487749999998</v>
      </c>
      <c r="P507" s="32">
        <v>199</v>
      </c>
      <c r="Q507" s="7">
        <v>2</v>
      </c>
      <c r="R507" s="7">
        <v>47</v>
      </c>
      <c r="S507" s="7">
        <v>468</v>
      </c>
      <c r="T507" s="7">
        <v>170</v>
      </c>
      <c r="U507" s="33">
        <v>17.888999999999999</v>
      </c>
      <c r="W507" s="32" t="s">
        <v>57</v>
      </c>
      <c r="X507" s="7" t="s">
        <v>57</v>
      </c>
      <c r="Y507" s="7" t="s">
        <v>57</v>
      </c>
      <c r="Z507" s="7" t="s">
        <v>57</v>
      </c>
      <c r="AA507" s="33">
        <v>4.9815177500000001</v>
      </c>
    </row>
    <row r="508" spans="2:27">
      <c r="B508" s="32">
        <v>142</v>
      </c>
      <c r="C508" s="7">
        <v>5</v>
      </c>
      <c r="D508" s="7">
        <v>12</v>
      </c>
      <c r="E508" s="7">
        <v>244</v>
      </c>
      <c r="F508" s="7">
        <v>449</v>
      </c>
      <c r="G508" s="33">
        <v>15.62</v>
      </c>
      <c r="I508" s="32" t="s">
        <v>57</v>
      </c>
      <c r="J508" s="7" t="s">
        <v>57</v>
      </c>
      <c r="K508" s="7" t="s">
        <v>57</v>
      </c>
      <c r="L508" s="7" t="s">
        <v>57</v>
      </c>
      <c r="M508" s="33">
        <v>12.543013999999999</v>
      </c>
      <c r="P508" s="32">
        <v>200</v>
      </c>
      <c r="Q508" s="7">
        <v>2</v>
      </c>
      <c r="R508" s="7">
        <v>48</v>
      </c>
      <c r="S508" s="7">
        <v>456</v>
      </c>
      <c r="T508" s="7">
        <v>156</v>
      </c>
      <c r="U508" s="33">
        <v>18.439</v>
      </c>
      <c r="W508" s="32" t="s">
        <v>57</v>
      </c>
      <c r="X508" s="7" t="s">
        <v>57</v>
      </c>
      <c r="Y508" s="7" t="s">
        <v>57</v>
      </c>
      <c r="Z508" s="7" t="s">
        <v>57</v>
      </c>
      <c r="AA508" s="33">
        <v>5.0026845000000009</v>
      </c>
    </row>
    <row r="509" spans="2:27">
      <c r="B509" s="32">
        <v>143</v>
      </c>
      <c r="C509" s="7">
        <v>5</v>
      </c>
      <c r="D509" s="7">
        <v>13</v>
      </c>
      <c r="E509" s="7">
        <v>268</v>
      </c>
      <c r="F509" s="7">
        <v>456</v>
      </c>
      <c r="G509" s="33">
        <v>25</v>
      </c>
      <c r="I509" s="32" t="s">
        <v>57</v>
      </c>
      <c r="J509" s="7" t="s">
        <v>57</v>
      </c>
      <c r="K509" s="7" t="s">
        <v>57</v>
      </c>
      <c r="L509" s="7" t="s">
        <v>57</v>
      </c>
      <c r="M509" s="33">
        <v>12.621650249999998</v>
      </c>
      <c r="P509" s="32">
        <v>201</v>
      </c>
      <c r="Q509" s="7">
        <v>2</v>
      </c>
      <c r="R509" s="7">
        <v>49</v>
      </c>
      <c r="S509" s="7">
        <v>440</v>
      </c>
      <c r="T509" s="7">
        <v>148</v>
      </c>
      <c r="U509" s="33">
        <v>17.888999999999999</v>
      </c>
      <c r="W509" s="32" t="s">
        <v>57</v>
      </c>
      <c r="X509" s="7" t="s">
        <v>57</v>
      </c>
      <c r="Y509" s="7" t="s">
        <v>57</v>
      </c>
      <c r="Z509" s="7" t="s">
        <v>57</v>
      </c>
      <c r="AA509" s="33">
        <v>5.5047739999999994</v>
      </c>
    </row>
    <row r="510" spans="2:27">
      <c r="B510" s="32">
        <v>144</v>
      </c>
      <c r="C510" s="7">
        <v>5</v>
      </c>
      <c r="D510" s="7">
        <v>15</v>
      </c>
      <c r="E510" s="7">
        <v>293</v>
      </c>
      <c r="F510" s="7">
        <v>461</v>
      </c>
      <c r="G510" s="33">
        <v>25.495000000000001</v>
      </c>
      <c r="I510" s="32" t="s">
        <v>57</v>
      </c>
      <c r="J510" s="7" t="s">
        <v>57</v>
      </c>
      <c r="K510" s="7" t="s">
        <v>57</v>
      </c>
      <c r="L510" s="7" t="s">
        <v>57</v>
      </c>
      <c r="M510" s="33">
        <v>12.655942749999999</v>
      </c>
      <c r="P510" s="32">
        <v>202</v>
      </c>
      <c r="Q510" s="7">
        <v>2</v>
      </c>
      <c r="R510" s="7">
        <v>50</v>
      </c>
      <c r="S510" s="7">
        <v>428</v>
      </c>
      <c r="T510" s="7">
        <v>142</v>
      </c>
      <c r="U510" s="33">
        <v>13.416</v>
      </c>
      <c r="W510" s="32" t="s">
        <v>57</v>
      </c>
      <c r="X510" s="7" t="s">
        <v>57</v>
      </c>
      <c r="Y510" s="7" t="s">
        <v>57</v>
      </c>
      <c r="Z510" s="7" t="s">
        <v>57</v>
      </c>
      <c r="AA510" s="33">
        <v>5.7581837499999997</v>
      </c>
    </row>
    <row r="511" spans="2:27">
      <c r="B511" s="32">
        <v>145</v>
      </c>
      <c r="C511" s="7">
        <v>5</v>
      </c>
      <c r="D511" s="7">
        <v>16</v>
      </c>
      <c r="E511" s="7">
        <v>316</v>
      </c>
      <c r="F511" s="7">
        <v>463</v>
      </c>
      <c r="G511" s="33">
        <v>23.087</v>
      </c>
      <c r="I511" s="32" t="s">
        <v>57</v>
      </c>
      <c r="J511" s="7" t="s">
        <v>57</v>
      </c>
      <c r="K511" s="7" t="s">
        <v>57</v>
      </c>
      <c r="L511" s="7" t="s">
        <v>57</v>
      </c>
      <c r="M511" s="33">
        <v>12.781405999999999</v>
      </c>
      <c r="P511" s="32">
        <v>203</v>
      </c>
      <c r="Q511" s="7">
        <v>2</v>
      </c>
      <c r="R511" s="7">
        <v>51</v>
      </c>
      <c r="S511" s="7">
        <v>418</v>
      </c>
      <c r="T511" s="7">
        <v>136</v>
      </c>
      <c r="U511" s="33">
        <v>11.662000000000001</v>
      </c>
      <c r="W511" s="32" t="s">
        <v>57</v>
      </c>
      <c r="X511" s="7" t="s">
        <v>57</v>
      </c>
      <c r="Y511" s="7" t="s">
        <v>57</v>
      </c>
      <c r="Z511" s="7" t="s">
        <v>57</v>
      </c>
      <c r="AA511" s="33">
        <v>6.289007999999999</v>
      </c>
    </row>
    <row r="512" spans="2:27">
      <c r="B512" s="32">
        <v>146</v>
      </c>
      <c r="C512" s="7">
        <v>5</v>
      </c>
      <c r="D512" s="7">
        <v>17</v>
      </c>
      <c r="E512" s="7">
        <v>342</v>
      </c>
      <c r="F512" s="7">
        <v>463</v>
      </c>
      <c r="G512" s="33">
        <v>26</v>
      </c>
      <c r="I512" s="32" t="s">
        <v>57</v>
      </c>
      <c r="J512" s="7" t="s">
        <v>57</v>
      </c>
      <c r="K512" s="7" t="s">
        <v>57</v>
      </c>
      <c r="L512" s="7" t="s">
        <v>57</v>
      </c>
      <c r="M512" s="33">
        <v>12.917393499999999</v>
      </c>
      <c r="P512" s="32">
        <v>204</v>
      </c>
      <c r="Q512" s="7">
        <v>2</v>
      </c>
      <c r="R512" s="7">
        <v>52</v>
      </c>
      <c r="S512" s="7">
        <v>404</v>
      </c>
      <c r="T512" s="7">
        <v>134</v>
      </c>
      <c r="U512" s="33">
        <v>14.141999999999999</v>
      </c>
      <c r="W512" s="32" t="s">
        <v>57</v>
      </c>
      <c r="X512" s="7" t="s">
        <v>57</v>
      </c>
      <c r="Y512" s="7" t="s">
        <v>57</v>
      </c>
      <c r="Z512" s="7" t="s">
        <v>57</v>
      </c>
      <c r="AA512" s="33">
        <v>7.6391864999999992</v>
      </c>
    </row>
    <row r="513" spans="2:27">
      <c r="B513" s="32">
        <v>147</v>
      </c>
      <c r="C513" s="7">
        <v>5</v>
      </c>
      <c r="D513" s="7">
        <v>18</v>
      </c>
      <c r="E513" s="7">
        <v>360</v>
      </c>
      <c r="F513" s="7">
        <v>462</v>
      </c>
      <c r="G513" s="33">
        <v>18.027999999999999</v>
      </c>
      <c r="I513" s="32" t="s">
        <v>57</v>
      </c>
      <c r="J513" s="7" t="s">
        <v>57</v>
      </c>
      <c r="K513" s="7" t="s">
        <v>57</v>
      </c>
      <c r="L513" s="7" t="s">
        <v>57</v>
      </c>
      <c r="M513" s="33">
        <v>12.94541875</v>
      </c>
      <c r="P513" s="32">
        <v>205</v>
      </c>
      <c r="Q513" s="7">
        <v>2</v>
      </c>
      <c r="R513" s="7">
        <v>53</v>
      </c>
      <c r="S513" s="7">
        <v>392</v>
      </c>
      <c r="T513" s="7">
        <v>138</v>
      </c>
      <c r="U513" s="33">
        <v>12.648999999999999</v>
      </c>
      <c r="W513" s="32" t="s">
        <v>57</v>
      </c>
      <c r="X513" s="7" t="s">
        <v>57</v>
      </c>
      <c r="Y513" s="7" t="s">
        <v>57</v>
      </c>
      <c r="Z513" s="7" t="s">
        <v>57</v>
      </c>
      <c r="AA513" s="33">
        <v>9.1933462499999994</v>
      </c>
    </row>
    <row r="514" spans="2:27">
      <c r="B514" s="32">
        <v>148</v>
      </c>
      <c r="C514" s="7">
        <v>6</v>
      </c>
      <c r="D514" s="7">
        <v>1</v>
      </c>
      <c r="E514" s="7">
        <v>294</v>
      </c>
      <c r="F514" s="7">
        <v>407</v>
      </c>
      <c r="G514" s="33" t="s">
        <v>57</v>
      </c>
      <c r="I514" s="32" t="s">
        <v>57</v>
      </c>
      <c r="J514" s="7" t="s">
        <v>57</v>
      </c>
      <c r="K514" s="7" t="s">
        <v>57</v>
      </c>
      <c r="L514" s="7" t="s">
        <v>57</v>
      </c>
      <c r="M514" s="33">
        <v>12.993546499999999</v>
      </c>
      <c r="P514" s="32">
        <v>206</v>
      </c>
      <c r="Q514" s="7">
        <v>2</v>
      </c>
      <c r="R514" s="7">
        <v>54</v>
      </c>
      <c r="S514" s="7">
        <v>386</v>
      </c>
      <c r="T514" s="7">
        <v>140</v>
      </c>
      <c r="U514" s="33">
        <v>6.3250000000000002</v>
      </c>
      <c r="W514" s="32" t="s">
        <v>57</v>
      </c>
      <c r="X514" s="7" t="s">
        <v>57</v>
      </c>
      <c r="Y514" s="7" t="s">
        <v>57</v>
      </c>
      <c r="Z514" s="7" t="s">
        <v>57</v>
      </c>
      <c r="AA514" s="33">
        <v>4.4974022500000004</v>
      </c>
    </row>
    <row r="515" spans="2:27">
      <c r="B515" s="32">
        <v>149</v>
      </c>
      <c r="C515" s="7">
        <v>6</v>
      </c>
      <c r="D515" s="7">
        <v>2</v>
      </c>
      <c r="E515" s="7">
        <v>319</v>
      </c>
      <c r="F515" s="7">
        <v>413</v>
      </c>
      <c r="G515" s="33">
        <v>25.71</v>
      </c>
      <c r="I515" s="32" t="s">
        <v>57</v>
      </c>
      <c r="J515" s="7" t="s">
        <v>57</v>
      </c>
      <c r="K515" s="7" t="s">
        <v>57</v>
      </c>
      <c r="L515" s="7" t="s">
        <v>57</v>
      </c>
      <c r="M515" s="33">
        <v>13.214792249999999</v>
      </c>
      <c r="P515" s="32">
        <v>207</v>
      </c>
      <c r="Q515" s="7">
        <v>2</v>
      </c>
      <c r="R515" s="7">
        <v>55</v>
      </c>
      <c r="S515" s="7">
        <v>376</v>
      </c>
      <c r="T515" s="7">
        <v>142</v>
      </c>
      <c r="U515" s="33">
        <v>10.198</v>
      </c>
      <c r="W515" s="32" t="s">
        <v>57</v>
      </c>
      <c r="X515" s="7" t="s">
        <v>57</v>
      </c>
      <c r="Y515" s="7" t="s">
        <v>57</v>
      </c>
      <c r="Z515" s="7" t="s">
        <v>57</v>
      </c>
      <c r="AA515" s="33">
        <v>4.8975602499999997</v>
      </c>
    </row>
    <row r="516" spans="2:27">
      <c r="B516" s="32">
        <v>150</v>
      </c>
      <c r="C516" s="7">
        <v>6</v>
      </c>
      <c r="D516" s="7">
        <v>3</v>
      </c>
      <c r="E516" s="7">
        <v>342</v>
      </c>
      <c r="F516" s="7">
        <v>418</v>
      </c>
      <c r="G516" s="33">
        <v>23.536999999999999</v>
      </c>
      <c r="I516" s="32" t="s">
        <v>57</v>
      </c>
      <c r="J516" s="7" t="s">
        <v>57</v>
      </c>
      <c r="K516" s="7" t="s">
        <v>57</v>
      </c>
      <c r="L516" s="7" t="s">
        <v>57</v>
      </c>
      <c r="M516" s="33">
        <v>13.533830749999998</v>
      </c>
      <c r="P516" s="32">
        <v>208</v>
      </c>
      <c r="Q516" s="7">
        <v>2</v>
      </c>
      <c r="R516" s="7">
        <v>56</v>
      </c>
      <c r="S516" s="7">
        <v>362</v>
      </c>
      <c r="T516" s="7">
        <v>144</v>
      </c>
      <c r="U516" s="33">
        <v>14.141999999999999</v>
      </c>
      <c r="W516" s="32" t="s">
        <v>57</v>
      </c>
      <c r="X516" s="7" t="s">
        <v>57</v>
      </c>
      <c r="Y516" s="7" t="s">
        <v>57</v>
      </c>
      <c r="Z516" s="7" t="s">
        <v>57</v>
      </c>
      <c r="AA516" s="33">
        <v>5.1617307500000003</v>
      </c>
    </row>
    <row r="517" spans="2:27">
      <c r="B517" s="32">
        <v>151</v>
      </c>
      <c r="C517" s="7">
        <v>6</v>
      </c>
      <c r="D517" s="7">
        <v>4</v>
      </c>
      <c r="E517" s="7">
        <v>361</v>
      </c>
      <c r="F517" s="7">
        <v>417</v>
      </c>
      <c r="G517" s="33">
        <v>19.026</v>
      </c>
      <c r="I517" s="32" t="s">
        <v>57</v>
      </c>
      <c r="J517" s="7" t="s">
        <v>57</v>
      </c>
      <c r="K517" s="7" t="s">
        <v>57</v>
      </c>
      <c r="L517" s="7" t="s">
        <v>57</v>
      </c>
      <c r="M517" s="33">
        <v>13.551095249999999</v>
      </c>
      <c r="P517" s="32">
        <v>209</v>
      </c>
      <c r="Q517" s="7">
        <v>2</v>
      </c>
      <c r="R517" s="7">
        <v>57</v>
      </c>
      <c r="S517" s="7">
        <v>356</v>
      </c>
      <c r="T517" s="7">
        <v>146</v>
      </c>
      <c r="U517" s="33">
        <v>6.3250000000000002</v>
      </c>
      <c r="W517" s="32" t="s">
        <v>57</v>
      </c>
      <c r="X517" s="7" t="s">
        <v>57</v>
      </c>
      <c r="Y517" s="7" t="s">
        <v>57</v>
      </c>
      <c r="Z517" s="7" t="s">
        <v>57</v>
      </c>
      <c r="AA517" s="33">
        <v>5.8628349999999996</v>
      </c>
    </row>
    <row r="518" spans="2:27">
      <c r="B518" s="32">
        <v>152</v>
      </c>
      <c r="C518" s="7">
        <v>6</v>
      </c>
      <c r="D518" s="7">
        <v>7</v>
      </c>
      <c r="E518" s="7">
        <v>401</v>
      </c>
      <c r="F518" s="7">
        <v>407</v>
      </c>
      <c r="G518" s="33">
        <v>41.231000000000002</v>
      </c>
      <c r="I518" s="32" t="s">
        <v>57</v>
      </c>
      <c r="J518" s="7" t="s">
        <v>57</v>
      </c>
      <c r="K518" s="7" t="s">
        <v>57</v>
      </c>
      <c r="L518" s="7" t="s">
        <v>57</v>
      </c>
      <c r="M518" s="33">
        <v>13.873799500000001</v>
      </c>
      <c r="P518" s="32">
        <v>210</v>
      </c>
      <c r="Q518" s="7">
        <v>2</v>
      </c>
      <c r="R518" s="7">
        <v>58</v>
      </c>
      <c r="S518" s="7">
        <v>346</v>
      </c>
      <c r="T518" s="7">
        <v>152</v>
      </c>
      <c r="U518" s="33">
        <v>11.662000000000001</v>
      </c>
      <c r="W518" s="32" t="s">
        <v>57</v>
      </c>
      <c r="X518" s="7" t="s">
        <v>57</v>
      </c>
      <c r="Y518" s="7" t="s">
        <v>57</v>
      </c>
      <c r="Z518" s="7" t="s">
        <v>57</v>
      </c>
      <c r="AA518" s="33">
        <v>6.1974824999999996</v>
      </c>
    </row>
    <row r="519" spans="2:27">
      <c r="B519" s="32">
        <v>153</v>
      </c>
      <c r="C519" s="7">
        <v>6</v>
      </c>
      <c r="D519" s="7">
        <v>8</v>
      </c>
      <c r="E519" s="7">
        <v>437</v>
      </c>
      <c r="F519" s="7">
        <v>388</v>
      </c>
      <c r="G519" s="33">
        <v>40.706000000000003</v>
      </c>
      <c r="I519" s="32" t="s">
        <v>57</v>
      </c>
      <c r="J519" s="7" t="s">
        <v>57</v>
      </c>
      <c r="K519" s="7" t="s">
        <v>57</v>
      </c>
      <c r="L519" s="7" t="s">
        <v>57</v>
      </c>
      <c r="M519" s="33">
        <v>13.907382500000001</v>
      </c>
      <c r="P519" s="32">
        <v>211</v>
      </c>
      <c r="Q519" s="7">
        <v>2</v>
      </c>
      <c r="R519" s="7">
        <v>59</v>
      </c>
      <c r="S519" s="7">
        <v>328</v>
      </c>
      <c r="T519" s="7">
        <v>158</v>
      </c>
      <c r="U519" s="33">
        <v>18.974</v>
      </c>
      <c r="W519" s="32" t="s">
        <v>57</v>
      </c>
      <c r="X519" s="7" t="s">
        <v>57</v>
      </c>
      <c r="Y519" s="7" t="s">
        <v>57</v>
      </c>
      <c r="Z519" s="7" t="s">
        <v>57</v>
      </c>
      <c r="AA519" s="33">
        <v>6.2382787499999992</v>
      </c>
    </row>
    <row r="520" spans="2:27">
      <c r="B520" s="32">
        <v>154</v>
      </c>
      <c r="C520" s="7">
        <v>6</v>
      </c>
      <c r="D520" s="7">
        <v>9</v>
      </c>
      <c r="E520" s="7">
        <v>456</v>
      </c>
      <c r="F520" s="7">
        <v>373</v>
      </c>
      <c r="G520" s="33">
        <v>24.207000000000001</v>
      </c>
      <c r="I520" s="32" t="s">
        <v>57</v>
      </c>
      <c r="J520" s="7" t="s">
        <v>57</v>
      </c>
      <c r="K520" s="7" t="s">
        <v>57</v>
      </c>
      <c r="L520" s="7" t="s">
        <v>57</v>
      </c>
      <c r="M520" s="33">
        <v>13.939664749999999</v>
      </c>
      <c r="P520" s="32">
        <v>212</v>
      </c>
      <c r="Q520" s="7">
        <v>2</v>
      </c>
      <c r="R520" s="7">
        <v>60</v>
      </c>
      <c r="S520" s="7">
        <v>314</v>
      </c>
      <c r="T520" s="7">
        <v>168</v>
      </c>
      <c r="U520" s="33">
        <v>17.204999999999998</v>
      </c>
      <c r="W520" s="32" t="s">
        <v>57</v>
      </c>
      <c r="X520" s="7" t="s">
        <v>57</v>
      </c>
      <c r="Y520" s="7" t="s">
        <v>57</v>
      </c>
      <c r="Z520" s="7" t="s">
        <v>57</v>
      </c>
      <c r="AA520" s="33">
        <v>6.6729657499999995</v>
      </c>
    </row>
    <row r="521" spans="2:27">
      <c r="B521" s="32">
        <v>155</v>
      </c>
      <c r="C521" s="7">
        <v>6</v>
      </c>
      <c r="D521" s="7">
        <v>10</v>
      </c>
      <c r="E521" s="7">
        <v>488</v>
      </c>
      <c r="F521" s="7">
        <v>359</v>
      </c>
      <c r="G521" s="33">
        <v>34.927999999999997</v>
      </c>
      <c r="I521" s="32" t="s">
        <v>57</v>
      </c>
      <c r="J521" s="7" t="s">
        <v>57</v>
      </c>
      <c r="K521" s="7" t="s">
        <v>57</v>
      </c>
      <c r="L521" s="7" t="s">
        <v>57</v>
      </c>
      <c r="M521" s="33">
        <v>13.945459</v>
      </c>
      <c r="P521" s="32">
        <v>213</v>
      </c>
      <c r="Q521" s="7">
        <v>2</v>
      </c>
      <c r="R521" s="7">
        <v>61</v>
      </c>
      <c r="S521" s="7">
        <v>300</v>
      </c>
      <c r="T521" s="7">
        <v>174</v>
      </c>
      <c r="U521" s="33">
        <v>15.231999999999999</v>
      </c>
      <c r="W521" s="32" t="s">
        <v>57</v>
      </c>
      <c r="X521" s="7" t="s">
        <v>57</v>
      </c>
      <c r="Y521" s="7" t="s">
        <v>57</v>
      </c>
      <c r="Z521" s="7" t="s">
        <v>57</v>
      </c>
      <c r="AA521" s="33">
        <v>7.0117519999999995</v>
      </c>
    </row>
    <row r="522" spans="2:27">
      <c r="B522" s="32">
        <v>156</v>
      </c>
      <c r="C522" s="7">
        <v>6</v>
      </c>
      <c r="D522" s="7">
        <v>11</v>
      </c>
      <c r="E522" s="7">
        <v>516</v>
      </c>
      <c r="F522" s="7">
        <v>342</v>
      </c>
      <c r="G522" s="33">
        <v>32.756999999999998</v>
      </c>
      <c r="I522" s="32" t="s">
        <v>57</v>
      </c>
      <c r="J522" s="7" t="s">
        <v>57</v>
      </c>
      <c r="K522" s="7" t="s">
        <v>57</v>
      </c>
      <c r="L522" s="7" t="s">
        <v>57</v>
      </c>
      <c r="M522" s="33">
        <v>14.173917999999999</v>
      </c>
      <c r="P522" s="32">
        <v>214</v>
      </c>
      <c r="Q522" s="7">
        <v>2</v>
      </c>
      <c r="R522" s="7">
        <v>62</v>
      </c>
      <c r="S522" s="7">
        <v>288</v>
      </c>
      <c r="T522" s="7">
        <v>178</v>
      </c>
      <c r="U522" s="33">
        <v>12.648999999999999</v>
      </c>
      <c r="W522" s="32" t="s">
        <v>57</v>
      </c>
      <c r="X522" s="7" t="s">
        <v>57</v>
      </c>
      <c r="Y522" s="7" t="s">
        <v>57</v>
      </c>
      <c r="Z522" s="7" t="s">
        <v>57</v>
      </c>
      <c r="AA522" s="33">
        <v>7.9121074999999994</v>
      </c>
    </row>
    <row r="523" spans="2:27" ht="16" thickBot="1">
      <c r="B523" s="34">
        <v>157</v>
      </c>
      <c r="C523" s="35">
        <v>6</v>
      </c>
      <c r="D523" s="35">
        <v>12</v>
      </c>
      <c r="E523" s="35">
        <v>520</v>
      </c>
      <c r="F523" s="35">
        <v>316</v>
      </c>
      <c r="G523" s="36">
        <v>26.306000000000001</v>
      </c>
      <c r="I523" s="32" t="s">
        <v>57</v>
      </c>
      <c r="J523" s="7" t="s">
        <v>57</v>
      </c>
      <c r="K523" s="7" t="s">
        <v>57</v>
      </c>
      <c r="L523" s="7" t="s">
        <v>57</v>
      </c>
      <c r="M523" s="33">
        <v>14.523819749999998</v>
      </c>
      <c r="P523" s="32">
        <v>215</v>
      </c>
      <c r="Q523" s="7">
        <v>2</v>
      </c>
      <c r="R523" s="7">
        <v>63</v>
      </c>
      <c r="S523" s="7">
        <v>276</v>
      </c>
      <c r="T523" s="7">
        <v>184</v>
      </c>
      <c r="U523" s="33">
        <v>13.416</v>
      </c>
      <c r="W523" s="32" t="s">
        <v>57</v>
      </c>
      <c r="X523" s="7" t="s">
        <v>57</v>
      </c>
      <c r="Y523" s="7" t="s">
        <v>57</v>
      </c>
      <c r="Z523" s="7" t="s">
        <v>57</v>
      </c>
      <c r="AA523" s="33">
        <v>7.9271252499999996</v>
      </c>
    </row>
    <row r="524" spans="2:27" ht="16" thickBot="1">
      <c r="B524" s="32"/>
      <c r="C524" s="7"/>
      <c r="D524" s="7"/>
      <c r="E524" s="7"/>
      <c r="F524" s="7"/>
      <c r="G524" s="33"/>
      <c r="I524" s="32" t="s">
        <v>57</v>
      </c>
      <c r="J524" s="7" t="s">
        <v>57</v>
      </c>
      <c r="K524" s="7" t="s">
        <v>57</v>
      </c>
      <c r="L524" s="7" t="s">
        <v>57</v>
      </c>
      <c r="M524" s="33">
        <v>14.587319999999998</v>
      </c>
      <c r="P524" s="32">
        <v>216</v>
      </c>
      <c r="Q524" s="7">
        <v>2</v>
      </c>
      <c r="R524" s="7">
        <v>64</v>
      </c>
      <c r="S524" s="7">
        <v>262</v>
      </c>
      <c r="T524" s="7">
        <v>192</v>
      </c>
      <c r="U524" s="33">
        <v>16.125</v>
      </c>
      <c r="W524" s="32" t="s">
        <v>57</v>
      </c>
      <c r="X524" s="7" t="s">
        <v>57</v>
      </c>
      <c r="Y524" s="7" t="s">
        <v>57</v>
      </c>
      <c r="Z524" s="7" t="s">
        <v>57</v>
      </c>
      <c r="AA524" s="33">
        <v>8.4651627499999993</v>
      </c>
    </row>
    <row r="525" spans="2:27">
      <c r="B525" s="52" t="s">
        <v>60</v>
      </c>
      <c r="C525" s="53"/>
      <c r="D525" s="53"/>
      <c r="E525" s="53"/>
      <c r="F525" s="53"/>
      <c r="G525" s="54"/>
      <c r="I525" s="32" t="s">
        <v>57</v>
      </c>
      <c r="J525" s="7" t="s">
        <v>57</v>
      </c>
      <c r="K525" s="7" t="s">
        <v>57</v>
      </c>
      <c r="L525" s="7" t="s">
        <v>57</v>
      </c>
      <c r="M525" s="33">
        <v>14.833280000000002</v>
      </c>
      <c r="P525" s="32">
        <v>217</v>
      </c>
      <c r="Q525" s="7">
        <v>2</v>
      </c>
      <c r="R525" s="7">
        <v>65</v>
      </c>
      <c r="S525" s="7">
        <v>250</v>
      </c>
      <c r="T525" s="7">
        <v>204</v>
      </c>
      <c r="U525" s="33">
        <v>16.971</v>
      </c>
      <c r="W525" s="32" t="s">
        <v>57</v>
      </c>
      <c r="X525" s="7" t="s">
        <v>57</v>
      </c>
      <c r="Y525" s="7" t="s">
        <v>57</v>
      </c>
      <c r="Z525" s="7" t="s">
        <v>57</v>
      </c>
      <c r="AA525" s="33">
        <v>8.8870787499999988</v>
      </c>
    </row>
    <row r="526" spans="2:27">
      <c r="B526" s="29" t="s">
        <v>46</v>
      </c>
      <c r="C526" s="30" t="s">
        <v>47</v>
      </c>
      <c r="D526" s="30" t="s">
        <v>48</v>
      </c>
      <c r="E526" s="30" t="s">
        <v>49</v>
      </c>
      <c r="F526" s="30" t="s">
        <v>50</v>
      </c>
      <c r="G526" s="31" t="s">
        <v>51</v>
      </c>
      <c r="I526" s="32" t="s">
        <v>57</v>
      </c>
      <c r="J526" s="7" t="s">
        <v>57</v>
      </c>
      <c r="K526" s="7" t="s">
        <v>57</v>
      </c>
      <c r="L526" s="7" t="s">
        <v>57</v>
      </c>
      <c r="M526" s="33">
        <v>15.213453749999999</v>
      </c>
      <c r="P526" s="32">
        <v>218</v>
      </c>
      <c r="Q526" s="7">
        <v>2</v>
      </c>
      <c r="R526" s="7">
        <v>66</v>
      </c>
      <c r="S526" s="7">
        <v>238</v>
      </c>
      <c r="T526" s="7">
        <v>212</v>
      </c>
      <c r="U526" s="33">
        <v>14.422000000000001</v>
      </c>
      <c r="W526" s="32" t="s">
        <v>57</v>
      </c>
      <c r="X526" s="7" t="s">
        <v>57</v>
      </c>
      <c r="Y526" s="7" t="s">
        <v>57</v>
      </c>
      <c r="Z526" s="7" t="s">
        <v>57</v>
      </c>
      <c r="AA526" s="33">
        <v>9.1348124999999989</v>
      </c>
    </row>
    <row r="527" spans="2:27">
      <c r="B527" s="32">
        <v>1</v>
      </c>
      <c r="C527" s="7">
        <v>1</v>
      </c>
      <c r="D527" s="7">
        <v>1</v>
      </c>
      <c r="E527" s="7">
        <v>481.33300000000003</v>
      </c>
      <c r="F527" s="7">
        <v>368</v>
      </c>
      <c r="G527" s="33" t="s">
        <v>57</v>
      </c>
      <c r="I527" s="32" t="s">
        <v>57</v>
      </c>
      <c r="J527" s="7" t="s">
        <v>57</v>
      </c>
      <c r="K527" s="7" t="s">
        <v>57</v>
      </c>
      <c r="L527" s="7" t="s">
        <v>57</v>
      </c>
      <c r="M527" s="33">
        <v>15.419445249999999</v>
      </c>
      <c r="P527" s="32">
        <v>219</v>
      </c>
      <c r="Q527" s="7">
        <v>2</v>
      </c>
      <c r="R527" s="7">
        <v>67</v>
      </c>
      <c r="S527" s="7">
        <v>228</v>
      </c>
      <c r="T527" s="7">
        <v>218</v>
      </c>
      <c r="U527" s="33">
        <v>11.662000000000001</v>
      </c>
      <c r="W527" s="32" t="s">
        <v>57</v>
      </c>
      <c r="X527" s="7" t="s">
        <v>57</v>
      </c>
      <c r="Y527" s="7" t="s">
        <v>57</v>
      </c>
      <c r="Z527" s="7" t="s">
        <v>57</v>
      </c>
      <c r="AA527" s="33">
        <v>9.3295702499999997</v>
      </c>
    </row>
    <row r="528" spans="2:27">
      <c r="B528" s="32">
        <v>2</v>
      </c>
      <c r="C528" s="7">
        <v>1</v>
      </c>
      <c r="D528" s="7">
        <v>2</v>
      </c>
      <c r="E528" s="7">
        <v>480</v>
      </c>
      <c r="F528" s="7">
        <v>360</v>
      </c>
      <c r="G528" s="33">
        <v>8.11</v>
      </c>
      <c r="I528" s="32" t="s">
        <v>57</v>
      </c>
      <c r="J528" s="7" t="s">
        <v>57</v>
      </c>
      <c r="K528" s="7" t="s">
        <v>57</v>
      </c>
      <c r="L528" s="7" t="s">
        <v>57</v>
      </c>
      <c r="M528" s="33">
        <v>15.7341085</v>
      </c>
      <c r="P528" s="32">
        <v>220</v>
      </c>
      <c r="Q528" s="7">
        <v>2</v>
      </c>
      <c r="R528" s="7">
        <v>68</v>
      </c>
      <c r="S528" s="7">
        <v>218</v>
      </c>
      <c r="T528" s="7">
        <v>222</v>
      </c>
      <c r="U528" s="33">
        <v>10.77</v>
      </c>
      <c r="W528" s="32" t="s">
        <v>57</v>
      </c>
      <c r="X528" s="7" t="s">
        <v>57</v>
      </c>
      <c r="Y528" s="7" t="s">
        <v>57</v>
      </c>
      <c r="Z528" s="7" t="s">
        <v>57</v>
      </c>
      <c r="AA528" s="33">
        <v>9.3665824999999998</v>
      </c>
    </row>
    <row r="529" spans="2:27">
      <c r="B529" s="32">
        <v>3</v>
      </c>
      <c r="C529" s="7">
        <v>1</v>
      </c>
      <c r="D529" s="7">
        <v>3</v>
      </c>
      <c r="E529" s="7">
        <v>481.33300000000003</v>
      </c>
      <c r="F529" s="7">
        <v>346.66699999999997</v>
      </c>
      <c r="G529" s="33">
        <v>13.4</v>
      </c>
      <c r="I529" s="32" t="s">
        <v>57</v>
      </c>
      <c r="J529" s="7" t="s">
        <v>57</v>
      </c>
      <c r="K529" s="7" t="s">
        <v>57</v>
      </c>
      <c r="L529" s="7" t="s">
        <v>57</v>
      </c>
      <c r="M529" s="33">
        <v>15.755866499999996</v>
      </c>
      <c r="P529" s="32">
        <v>221</v>
      </c>
      <c r="Q529" s="7">
        <v>2</v>
      </c>
      <c r="R529" s="7">
        <v>69</v>
      </c>
      <c r="S529" s="7">
        <v>200</v>
      </c>
      <c r="T529" s="7">
        <v>232</v>
      </c>
      <c r="U529" s="33">
        <v>20.591000000000001</v>
      </c>
      <c r="W529" s="32" t="s">
        <v>57</v>
      </c>
      <c r="X529" s="7" t="s">
        <v>57</v>
      </c>
      <c r="Y529" s="7" t="s">
        <v>57</v>
      </c>
      <c r="Z529" s="7" t="s">
        <v>57</v>
      </c>
      <c r="AA529" s="33">
        <v>9.5437209999999979</v>
      </c>
    </row>
    <row r="530" spans="2:27">
      <c r="B530" s="32">
        <v>4</v>
      </c>
      <c r="C530" s="7">
        <v>1</v>
      </c>
      <c r="D530" s="7">
        <v>4</v>
      </c>
      <c r="E530" s="7">
        <v>482.66699999999997</v>
      </c>
      <c r="F530" s="7">
        <v>344</v>
      </c>
      <c r="G530" s="33">
        <v>2.9809999999999999</v>
      </c>
      <c r="I530" s="32" t="s">
        <v>57</v>
      </c>
      <c r="J530" s="7" t="s">
        <v>57</v>
      </c>
      <c r="K530" s="7" t="s">
        <v>57</v>
      </c>
      <c r="L530" s="7" t="s">
        <v>57</v>
      </c>
      <c r="M530" s="33">
        <v>15.888542999999999</v>
      </c>
      <c r="P530" s="32">
        <v>222</v>
      </c>
      <c r="Q530" s="7">
        <v>2</v>
      </c>
      <c r="R530" s="7">
        <v>70</v>
      </c>
      <c r="S530" s="7">
        <v>192</v>
      </c>
      <c r="T530" s="7">
        <v>238</v>
      </c>
      <c r="U530" s="33">
        <v>10</v>
      </c>
      <c r="W530" s="32" t="s">
        <v>57</v>
      </c>
      <c r="X530" s="7" t="s">
        <v>57</v>
      </c>
      <c r="Y530" s="7" t="s">
        <v>57</v>
      </c>
      <c r="Z530" s="7" t="s">
        <v>57</v>
      </c>
      <c r="AA530" s="33">
        <v>9.970839999999999</v>
      </c>
    </row>
    <row r="531" spans="2:27">
      <c r="B531" s="32">
        <v>5</v>
      </c>
      <c r="C531" s="7">
        <v>1</v>
      </c>
      <c r="D531" s="7">
        <v>5</v>
      </c>
      <c r="E531" s="7">
        <v>484</v>
      </c>
      <c r="F531" s="7">
        <v>336</v>
      </c>
      <c r="G531" s="33">
        <v>8.11</v>
      </c>
      <c r="I531" s="32" t="s">
        <v>57</v>
      </c>
      <c r="J531" s="7" t="s">
        <v>57</v>
      </c>
      <c r="K531" s="7" t="s">
        <v>57</v>
      </c>
      <c r="L531" s="7" t="s">
        <v>57</v>
      </c>
      <c r="M531" s="33">
        <v>16.156142750000001</v>
      </c>
      <c r="P531" s="32">
        <v>223</v>
      </c>
      <c r="Q531" s="7">
        <v>2</v>
      </c>
      <c r="R531" s="7">
        <v>71</v>
      </c>
      <c r="S531" s="7">
        <v>186</v>
      </c>
      <c r="T531" s="7">
        <v>248</v>
      </c>
      <c r="U531" s="33">
        <v>11.662000000000001</v>
      </c>
      <c r="W531" s="32" t="s">
        <v>57</v>
      </c>
      <c r="X531" s="7" t="s">
        <v>57</v>
      </c>
      <c r="Y531" s="7" t="s">
        <v>57</v>
      </c>
      <c r="Z531" s="7" t="s">
        <v>57</v>
      </c>
      <c r="AA531" s="33">
        <v>10.653852000000001</v>
      </c>
    </row>
    <row r="532" spans="2:27">
      <c r="B532" s="32">
        <v>6</v>
      </c>
      <c r="C532" s="7">
        <v>1</v>
      </c>
      <c r="D532" s="7">
        <v>6</v>
      </c>
      <c r="E532" s="7">
        <v>481.33300000000003</v>
      </c>
      <c r="F532" s="7">
        <v>324</v>
      </c>
      <c r="G532" s="33">
        <v>12.292999999999999</v>
      </c>
      <c r="I532" s="32" t="s">
        <v>57</v>
      </c>
      <c r="J532" s="7" t="s">
        <v>57</v>
      </c>
      <c r="K532" s="7" t="s">
        <v>57</v>
      </c>
      <c r="L532" s="7" t="s">
        <v>57</v>
      </c>
      <c r="M532" s="33">
        <v>16.478373999999999</v>
      </c>
      <c r="P532" s="32">
        <v>224</v>
      </c>
      <c r="Q532" s="7">
        <v>2</v>
      </c>
      <c r="R532" s="7">
        <v>72</v>
      </c>
      <c r="S532" s="7">
        <v>180</v>
      </c>
      <c r="T532" s="7">
        <v>252</v>
      </c>
      <c r="U532" s="33">
        <v>7.2110000000000003</v>
      </c>
      <c r="W532" s="32" t="s">
        <v>57</v>
      </c>
      <c r="X532" s="7" t="s">
        <v>57</v>
      </c>
      <c r="Y532" s="7" t="s">
        <v>57</v>
      </c>
      <c r="Z532" s="7" t="s">
        <v>57</v>
      </c>
      <c r="AA532" s="33">
        <v>11.931661500000001</v>
      </c>
    </row>
    <row r="533" spans="2:27">
      <c r="B533" s="32">
        <v>7</v>
      </c>
      <c r="C533" s="7">
        <v>1</v>
      </c>
      <c r="D533" s="7">
        <v>7</v>
      </c>
      <c r="E533" s="7">
        <v>481.33300000000003</v>
      </c>
      <c r="F533" s="7">
        <v>322.66699999999997</v>
      </c>
      <c r="G533" s="33">
        <v>1.333</v>
      </c>
      <c r="I533" s="32" t="s">
        <v>57</v>
      </c>
      <c r="J533" s="7" t="s">
        <v>57</v>
      </c>
      <c r="K533" s="7" t="s">
        <v>57</v>
      </c>
      <c r="L533" s="7" t="s">
        <v>57</v>
      </c>
      <c r="M533" s="33">
        <v>17.135844000000002</v>
      </c>
      <c r="P533" s="32">
        <v>225</v>
      </c>
      <c r="Q533" s="7">
        <v>2</v>
      </c>
      <c r="R533" s="7">
        <v>73</v>
      </c>
      <c r="S533" s="7">
        <v>176</v>
      </c>
      <c r="T533" s="7">
        <v>260</v>
      </c>
      <c r="U533" s="33">
        <v>8.9440000000000008</v>
      </c>
      <c r="W533" s="32" t="s">
        <v>57</v>
      </c>
      <c r="X533" s="7" t="s">
        <v>57</v>
      </c>
      <c r="Y533" s="7" t="s">
        <v>57</v>
      </c>
      <c r="Z533" s="7" t="s">
        <v>57</v>
      </c>
      <c r="AA533" s="33">
        <v>12.403952</v>
      </c>
    </row>
    <row r="534" spans="2:27">
      <c r="B534" s="32">
        <v>8</v>
      </c>
      <c r="C534" s="7">
        <v>1</v>
      </c>
      <c r="D534" s="7">
        <v>8</v>
      </c>
      <c r="E534" s="7">
        <v>481.33300000000003</v>
      </c>
      <c r="F534" s="7">
        <v>316</v>
      </c>
      <c r="G534" s="33">
        <v>6.6669999999999998</v>
      </c>
      <c r="I534" s="32" t="s">
        <v>57</v>
      </c>
      <c r="J534" s="7" t="s">
        <v>57</v>
      </c>
      <c r="K534" s="7" t="s">
        <v>57</v>
      </c>
      <c r="L534" s="7" t="s">
        <v>57</v>
      </c>
      <c r="M534" s="33">
        <v>17.290987999999999</v>
      </c>
      <c r="P534" s="32">
        <v>226</v>
      </c>
      <c r="Q534" s="7">
        <v>2</v>
      </c>
      <c r="R534" s="7">
        <v>74</v>
      </c>
      <c r="S534" s="7">
        <v>172</v>
      </c>
      <c r="T534" s="7">
        <v>268</v>
      </c>
      <c r="U534" s="33">
        <v>8.9440000000000008</v>
      </c>
      <c r="W534" s="32" t="s">
        <v>57</v>
      </c>
      <c r="X534" s="7" t="s">
        <v>57</v>
      </c>
      <c r="Y534" s="7" t="s">
        <v>57</v>
      </c>
      <c r="Z534" s="7" t="s">
        <v>57</v>
      </c>
      <c r="AA534" s="33">
        <v>12.904031249999999</v>
      </c>
    </row>
    <row r="535" spans="2:27">
      <c r="B535" s="32">
        <v>9</v>
      </c>
      <c r="C535" s="7">
        <v>1</v>
      </c>
      <c r="D535" s="7">
        <v>9</v>
      </c>
      <c r="E535" s="7">
        <v>476</v>
      </c>
      <c r="F535" s="7">
        <v>310.66699999999997</v>
      </c>
      <c r="G535" s="33">
        <v>7.5419999999999998</v>
      </c>
      <c r="I535" s="32" t="s">
        <v>57</v>
      </c>
      <c r="J535" s="7" t="s">
        <v>57</v>
      </c>
      <c r="K535" s="7" t="s">
        <v>57</v>
      </c>
      <c r="L535" s="7" t="s">
        <v>57</v>
      </c>
      <c r="M535" s="33">
        <v>17.460440250000001</v>
      </c>
      <c r="P535" s="32">
        <v>227</v>
      </c>
      <c r="Q535" s="7">
        <v>2</v>
      </c>
      <c r="R535" s="7">
        <v>75</v>
      </c>
      <c r="S535" s="7">
        <v>170</v>
      </c>
      <c r="T535" s="7">
        <v>284</v>
      </c>
      <c r="U535" s="33">
        <v>16.125</v>
      </c>
      <c r="W535" s="32" t="s">
        <v>57</v>
      </c>
      <c r="X535" s="7" t="s">
        <v>57</v>
      </c>
      <c r="Y535" s="7" t="s">
        <v>57</v>
      </c>
      <c r="Z535" s="7" t="s">
        <v>57</v>
      </c>
      <c r="AA535" s="33">
        <v>12.964220499999998</v>
      </c>
    </row>
    <row r="536" spans="2:27">
      <c r="B536" s="32">
        <v>10</v>
      </c>
      <c r="C536" s="7">
        <v>1</v>
      </c>
      <c r="D536" s="7">
        <v>10</v>
      </c>
      <c r="E536" s="7">
        <v>468</v>
      </c>
      <c r="F536" s="7">
        <v>306.66699999999997</v>
      </c>
      <c r="G536" s="33">
        <v>8.9440000000000008</v>
      </c>
      <c r="I536" s="32" t="s">
        <v>57</v>
      </c>
      <c r="J536" s="7" t="s">
        <v>57</v>
      </c>
      <c r="K536" s="7" t="s">
        <v>57</v>
      </c>
      <c r="L536" s="7" t="s">
        <v>57</v>
      </c>
      <c r="M536" s="33">
        <v>17.762332499999999</v>
      </c>
      <c r="P536" s="32">
        <v>228</v>
      </c>
      <c r="Q536" s="7">
        <v>2</v>
      </c>
      <c r="R536" s="7">
        <v>76</v>
      </c>
      <c r="S536" s="7">
        <v>166</v>
      </c>
      <c r="T536" s="7">
        <v>296</v>
      </c>
      <c r="U536" s="33">
        <v>12.648999999999999</v>
      </c>
      <c r="W536" s="32" t="s">
        <v>57</v>
      </c>
      <c r="X536" s="7" t="s">
        <v>57</v>
      </c>
      <c r="Y536" s="7" t="s">
        <v>57</v>
      </c>
      <c r="Z536" s="7" t="s">
        <v>57</v>
      </c>
      <c r="AA536" s="33">
        <v>13.555707</v>
      </c>
    </row>
    <row r="537" spans="2:27">
      <c r="B537" s="32">
        <v>11</v>
      </c>
      <c r="C537" s="7">
        <v>1</v>
      </c>
      <c r="D537" s="7">
        <v>11</v>
      </c>
      <c r="E537" s="7">
        <v>457.33300000000003</v>
      </c>
      <c r="F537" s="7">
        <v>301.33300000000003</v>
      </c>
      <c r="G537" s="33">
        <v>11.926</v>
      </c>
      <c r="I537" s="32" t="s">
        <v>57</v>
      </c>
      <c r="J537" s="7" t="s">
        <v>57</v>
      </c>
      <c r="K537" s="7" t="s">
        <v>57</v>
      </c>
      <c r="L537" s="7" t="s">
        <v>57</v>
      </c>
      <c r="M537" s="33">
        <v>18.188741999999998</v>
      </c>
      <c r="P537" s="32">
        <v>229</v>
      </c>
      <c r="Q537" s="7">
        <v>2</v>
      </c>
      <c r="R537" s="7">
        <v>77</v>
      </c>
      <c r="S537" s="7">
        <v>164</v>
      </c>
      <c r="T537" s="7">
        <v>308</v>
      </c>
      <c r="U537" s="33">
        <v>12.166</v>
      </c>
      <c r="W537" s="32" t="s">
        <v>57</v>
      </c>
      <c r="X537" s="7" t="s">
        <v>57</v>
      </c>
      <c r="Y537" s="7" t="s">
        <v>57</v>
      </c>
      <c r="Z537" s="7" t="s">
        <v>57</v>
      </c>
      <c r="AA537" s="33">
        <v>14.641241999999998</v>
      </c>
    </row>
    <row r="538" spans="2:27">
      <c r="B538" s="32">
        <v>12</v>
      </c>
      <c r="C538" s="7">
        <v>1</v>
      </c>
      <c r="D538" s="7">
        <v>12</v>
      </c>
      <c r="E538" s="7">
        <v>453.33300000000003</v>
      </c>
      <c r="F538" s="7">
        <v>296</v>
      </c>
      <c r="G538" s="33">
        <v>6.6669999999999998</v>
      </c>
      <c r="I538" s="32" t="s">
        <v>57</v>
      </c>
      <c r="J538" s="7" t="s">
        <v>57</v>
      </c>
      <c r="K538" s="7" t="s">
        <v>57</v>
      </c>
      <c r="L538" s="7" t="s">
        <v>57</v>
      </c>
      <c r="M538" s="33">
        <v>18.790398</v>
      </c>
      <c r="P538" s="32">
        <v>230</v>
      </c>
      <c r="Q538" s="7">
        <v>2</v>
      </c>
      <c r="R538" s="7">
        <v>78</v>
      </c>
      <c r="S538" s="7">
        <v>162</v>
      </c>
      <c r="T538" s="7">
        <v>322</v>
      </c>
      <c r="U538" s="33">
        <v>14.141999999999999</v>
      </c>
      <c r="W538" s="32" t="s">
        <v>57</v>
      </c>
      <c r="X538" s="7" t="s">
        <v>57</v>
      </c>
      <c r="Y538" s="7" t="s">
        <v>57</v>
      </c>
      <c r="Z538" s="7" t="s">
        <v>57</v>
      </c>
      <c r="AA538" s="33">
        <v>14.751450999999999</v>
      </c>
    </row>
    <row r="539" spans="2:27">
      <c r="B539" s="32">
        <v>13</v>
      </c>
      <c r="C539" s="7">
        <v>1</v>
      </c>
      <c r="D539" s="7">
        <v>13</v>
      </c>
      <c r="E539" s="7">
        <v>453.33300000000003</v>
      </c>
      <c r="F539" s="7">
        <v>289.33300000000003</v>
      </c>
      <c r="G539" s="33">
        <v>6.6669999999999998</v>
      </c>
      <c r="I539" s="32" t="s">
        <v>57</v>
      </c>
      <c r="J539" s="7" t="s">
        <v>57</v>
      </c>
      <c r="K539" s="7" t="s">
        <v>57</v>
      </c>
      <c r="L539" s="7" t="s">
        <v>57</v>
      </c>
      <c r="M539" s="33">
        <v>19.922168749999997</v>
      </c>
      <c r="P539" s="32">
        <v>231</v>
      </c>
      <c r="Q539" s="7">
        <v>2</v>
      </c>
      <c r="R539" s="7">
        <v>79</v>
      </c>
      <c r="S539" s="7">
        <v>164</v>
      </c>
      <c r="T539" s="7">
        <v>336</v>
      </c>
      <c r="U539" s="33">
        <v>14.141999999999999</v>
      </c>
      <c r="W539" s="32" t="s">
        <v>57</v>
      </c>
      <c r="X539" s="7" t="s">
        <v>57</v>
      </c>
      <c r="Y539" s="7" t="s">
        <v>57</v>
      </c>
      <c r="Z539" s="7" t="s">
        <v>57</v>
      </c>
      <c r="AA539" s="33">
        <v>15.7705295</v>
      </c>
    </row>
    <row r="540" spans="2:27">
      <c r="B540" s="32">
        <v>14</v>
      </c>
      <c r="C540" s="7">
        <v>1</v>
      </c>
      <c r="D540" s="7">
        <v>14</v>
      </c>
      <c r="E540" s="7">
        <v>450.66699999999997</v>
      </c>
      <c r="F540" s="7">
        <v>286.66699999999997</v>
      </c>
      <c r="G540" s="33">
        <v>3.7709999999999999</v>
      </c>
      <c r="I540" s="32" t="s">
        <v>57</v>
      </c>
      <c r="J540" s="7" t="s">
        <v>57</v>
      </c>
      <c r="K540" s="7" t="s">
        <v>57</v>
      </c>
      <c r="L540" s="7" t="s">
        <v>57</v>
      </c>
      <c r="M540" s="33">
        <v>20.945977249999995</v>
      </c>
      <c r="P540" s="32">
        <v>232</v>
      </c>
      <c r="Q540" s="7">
        <v>2</v>
      </c>
      <c r="R540" s="7">
        <v>80</v>
      </c>
      <c r="S540" s="7">
        <v>164</v>
      </c>
      <c r="T540" s="7">
        <v>346</v>
      </c>
      <c r="U540" s="33">
        <v>10</v>
      </c>
      <c r="W540" s="32" t="s">
        <v>57</v>
      </c>
      <c r="X540" s="7" t="s">
        <v>57</v>
      </c>
      <c r="Y540" s="7" t="s">
        <v>57</v>
      </c>
      <c r="Z540" s="7" t="s">
        <v>57</v>
      </c>
      <c r="AA540" s="33">
        <v>17.918777249999998</v>
      </c>
    </row>
    <row r="541" spans="2:27">
      <c r="B541" s="32">
        <v>15</v>
      </c>
      <c r="C541" s="7">
        <v>1</v>
      </c>
      <c r="D541" s="7">
        <v>15</v>
      </c>
      <c r="E541" s="7">
        <v>449.33300000000003</v>
      </c>
      <c r="F541" s="7">
        <v>282.66699999999997</v>
      </c>
      <c r="G541" s="33">
        <v>4.2160000000000002</v>
      </c>
      <c r="I541" s="32" t="s">
        <v>57</v>
      </c>
      <c r="J541" s="7" t="s">
        <v>57</v>
      </c>
      <c r="K541" s="7" t="s">
        <v>57</v>
      </c>
      <c r="L541" s="7" t="s">
        <v>57</v>
      </c>
      <c r="M541" s="33">
        <v>21.443455</v>
      </c>
      <c r="P541" s="32">
        <v>233</v>
      </c>
      <c r="Q541" s="7">
        <v>2</v>
      </c>
      <c r="R541" s="7">
        <v>81</v>
      </c>
      <c r="S541" s="7">
        <v>164</v>
      </c>
      <c r="T541" s="7">
        <v>356</v>
      </c>
      <c r="U541" s="33">
        <v>10</v>
      </c>
      <c r="W541" s="32" t="s">
        <v>57</v>
      </c>
      <c r="X541" s="7" t="s">
        <v>57</v>
      </c>
      <c r="Y541" s="7" t="s">
        <v>57</v>
      </c>
      <c r="Z541" s="7" t="s">
        <v>57</v>
      </c>
      <c r="AA541" s="33">
        <v>25.633407249999998</v>
      </c>
    </row>
    <row r="542" spans="2:27">
      <c r="B542" s="32">
        <v>16</v>
      </c>
      <c r="C542" s="7">
        <v>1</v>
      </c>
      <c r="D542" s="7">
        <v>16</v>
      </c>
      <c r="E542" s="7">
        <v>445.33300000000003</v>
      </c>
      <c r="F542" s="7">
        <v>281.33300000000003</v>
      </c>
      <c r="G542" s="33">
        <v>4.2160000000000002</v>
      </c>
      <c r="I542" s="32" t="s">
        <v>57</v>
      </c>
      <c r="J542" s="7" t="s">
        <v>57</v>
      </c>
      <c r="K542" s="7" t="s">
        <v>57</v>
      </c>
      <c r="L542" s="7" t="s">
        <v>57</v>
      </c>
      <c r="M542" s="33">
        <v>21.505536249999999</v>
      </c>
      <c r="P542" s="32">
        <v>234</v>
      </c>
      <c r="Q542" s="7">
        <v>2</v>
      </c>
      <c r="R542" s="7">
        <v>82</v>
      </c>
      <c r="S542" s="7">
        <v>168</v>
      </c>
      <c r="T542" s="7">
        <v>368</v>
      </c>
      <c r="U542" s="33">
        <v>12.648999999999999</v>
      </c>
      <c r="W542" s="32" t="s">
        <v>57</v>
      </c>
      <c r="X542" s="7" t="s">
        <v>57</v>
      </c>
      <c r="Y542" s="7" t="s">
        <v>57</v>
      </c>
      <c r="Z542" s="7" t="s">
        <v>57</v>
      </c>
      <c r="AA542" s="33">
        <v>2.2471047499999997</v>
      </c>
    </row>
    <row r="543" spans="2:27">
      <c r="B543" s="32">
        <v>17</v>
      </c>
      <c r="C543" s="7">
        <v>1</v>
      </c>
      <c r="D543" s="7">
        <v>17</v>
      </c>
      <c r="E543" s="7">
        <v>440</v>
      </c>
      <c r="F543" s="7">
        <v>281.33300000000003</v>
      </c>
      <c r="G543" s="33">
        <v>5.3330000000000002</v>
      </c>
      <c r="I543" s="32" t="s">
        <v>57</v>
      </c>
      <c r="J543" s="7" t="s">
        <v>57</v>
      </c>
      <c r="K543" s="7" t="s">
        <v>57</v>
      </c>
      <c r="L543" s="7" t="s">
        <v>57</v>
      </c>
      <c r="M543" s="33">
        <v>22.5528765</v>
      </c>
      <c r="P543" s="32">
        <v>235</v>
      </c>
      <c r="Q543" s="7">
        <v>2</v>
      </c>
      <c r="R543" s="7">
        <v>83</v>
      </c>
      <c r="S543" s="7">
        <v>168</v>
      </c>
      <c r="T543" s="7">
        <v>382</v>
      </c>
      <c r="U543" s="33">
        <v>14</v>
      </c>
      <c r="W543" s="32" t="s">
        <v>57</v>
      </c>
      <c r="X543" s="7" t="s">
        <v>57</v>
      </c>
      <c r="Y543" s="7" t="s">
        <v>57</v>
      </c>
      <c r="Z543" s="7" t="s">
        <v>57</v>
      </c>
      <c r="AA543" s="33">
        <v>2.7232975000000001</v>
      </c>
    </row>
    <row r="544" spans="2:27">
      <c r="B544" s="32">
        <v>18</v>
      </c>
      <c r="C544" s="7">
        <v>1</v>
      </c>
      <c r="D544" s="7">
        <v>18</v>
      </c>
      <c r="E544" s="7">
        <v>437.33300000000003</v>
      </c>
      <c r="F544" s="7">
        <v>276</v>
      </c>
      <c r="G544" s="33">
        <v>5.9630000000000001</v>
      </c>
      <c r="I544" s="32" t="s">
        <v>57</v>
      </c>
      <c r="J544" s="7" t="s">
        <v>57</v>
      </c>
      <c r="K544" s="7" t="s">
        <v>57</v>
      </c>
      <c r="L544" s="7" t="s">
        <v>57</v>
      </c>
      <c r="M544" s="33">
        <v>22.589061000000001</v>
      </c>
      <c r="P544" s="32">
        <v>236</v>
      </c>
      <c r="Q544" s="7">
        <v>2</v>
      </c>
      <c r="R544" s="7">
        <v>84</v>
      </c>
      <c r="S544" s="7">
        <v>166</v>
      </c>
      <c r="T544" s="7">
        <v>392</v>
      </c>
      <c r="U544" s="33">
        <v>10.198</v>
      </c>
      <c r="W544" s="32" t="s">
        <v>57</v>
      </c>
      <c r="X544" s="7" t="s">
        <v>57</v>
      </c>
      <c r="Y544" s="7" t="s">
        <v>57</v>
      </c>
      <c r="Z544" s="7" t="s">
        <v>57</v>
      </c>
      <c r="AA544" s="33">
        <v>3.1206174999999998</v>
      </c>
    </row>
    <row r="545" spans="2:27" ht="16" thickBot="1">
      <c r="B545" s="32">
        <v>19</v>
      </c>
      <c r="C545" s="7">
        <v>1</v>
      </c>
      <c r="D545" s="7">
        <v>19</v>
      </c>
      <c r="E545" s="7">
        <v>434.66699999999997</v>
      </c>
      <c r="F545" s="7">
        <v>268</v>
      </c>
      <c r="G545" s="33">
        <v>8.4329999999999998</v>
      </c>
      <c r="I545" s="34" t="s">
        <v>57</v>
      </c>
      <c r="J545" s="35" t="s">
        <v>57</v>
      </c>
      <c r="K545" s="35" t="s">
        <v>57</v>
      </c>
      <c r="L545" s="35" t="s">
        <v>57</v>
      </c>
      <c r="M545" s="36">
        <v>22.944284</v>
      </c>
      <c r="P545" s="32">
        <v>237</v>
      </c>
      <c r="Q545" s="7">
        <v>2</v>
      </c>
      <c r="R545" s="7">
        <v>85</v>
      </c>
      <c r="S545" s="7">
        <v>166</v>
      </c>
      <c r="T545" s="7">
        <v>408</v>
      </c>
      <c r="U545" s="33">
        <v>16</v>
      </c>
      <c r="W545" s="32" t="s">
        <v>57</v>
      </c>
      <c r="X545" s="7" t="s">
        <v>57</v>
      </c>
      <c r="Y545" s="7" t="s">
        <v>57</v>
      </c>
      <c r="Z545" s="7" t="s">
        <v>57</v>
      </c>
      <c r="AA545" s="33">
        <v>3.7228647499999998</v>
      </c>
    </row>
    <row r="546" spans="2:27">
      <c r="B546" s="32">
        <v>20</v>
      </c>
      <c r="C546" s="7">
        <v>1</v>
      </c>
      <c r="D546" s="7">
        <v>20</v>
      </c>
      <c r="E546" s="7">
        <v>430.66699999999997</v>
      </c>
      <c r="F546" s="7">
        <v>268</v>
      </c>
      <c r="G546" s="33">
        <v>4</v>
      </c>
      <c r="P546" s="32">
        <v>238</v>
      </c>
      <c r="Q546" s="7">
        <v>2</v>
      </c>
      <c r="R546" s="7">
        <v>86</v>
      </c>
      <c r="S546" s="7">
        <v>166</v>
      </c>
      <c r="T546" s="7">
        <v>420</v>
      </c>
      <c r="U546" s="33">
        <v>12</v>
      </c>
      <c r="W546" s="32" t="s">
        <v>57</v>
      </c>
      <c r="X546" s="7" t="s">
        <v>57</v>
      </c>
      <c r="Y546" s="7" t="s">
        <v>57</v>
      </c>
      <c r="Z546" s="7" t="s">
        <v>57</v>
      </c>
      <c r="AA546" s="33">
        <v>4.2779302499999998</v>
      </c>
    </row>
    <row r="547" spans="2:27">
      <c r="B547" s="32">
        <v>21</v>
      </c>
      <c r="C547" s="7">
        <v>1</v>
      </c>
      <c r="D547" s="7">
        <v>21</v>
      </c>
      <c r="E547" s="7">
        <v>428</v>
      </c>
      <c r="F547" s="7">
        <v>268</v>
      </c>
      <c r="G547" s="33">
        <v>2.6669999999999998</v>
      </c>
      <c r="P547" s="32">
        <v>239</v>
      </c>
      <c r="Q547" s="7">
        <v>2</v>
      </c>
      <c r="R547" s="7">
        <v>87</v>
      </c>
      <c r="S547" s="7">
        <v>166</v>
      </c>
      <c r="T547" s="7">
        <v>432</v>
      </c>
      <c r="U547" s="33">
        <v>12</v>
      </c>
      <c r="W547" s="32" t="s">
        <v>57</v>
      </c>
      <c r="X547" s="7" t="s">
        <v>57</v>
      </c>
      <c r="Y547" s="7" t="s">
        <v>57</v>
      </c>
      <c r="Z547" s="7" t="s">
        <v>57</v>
      </c>
      <c r="AA547" s="33">
        <v>4.6835277500000005</v>
      </c>
    </row>
    <row r="548" spans="2:27">
      <c r="B548" s="32">
        <v>22</v>
      </c>
      <c r="C548" s="7">
        <v>1</v>
      </c>
      <c r="D548" s="7">
        <v>22</v>
      </c>
      <c r="E548" s="7">
        <v>426.66699999999997</v>
      </c>
      <c r="F548" s="7">
        <v>266.66699999999997</v>
      </c>
      <c r="G548" s="33">
        <v>1.8859999999999999</v>
      </c>
      <c r="P548" s="32">
        <v>240</v>
      </c>
      <c r="Q548" s="7">
        <v>2</v>
      </c>
      <c r="R548" s="7">
        <v>88</v>
      </c>
      <c r="S548" s="7">
        <v>172</v>
      </c>
      <c r="T548" s="7">
        <v>444</v>
      </c>
      <c r="U548" s="33">
        <v>13.416</v>
      </c>
      <c r="W548" s="32" t="s">
        <v>57</v>
      </c>
      <c r="X548" s="7" t="s">
        <v>57</v>
      </c>
      <c r="Y548" s="7" t="s">
        <v>57</v>
      </c>
      <c r="Z548" s="7" t="s">
        <v>57</v>
      </c>
      <c r="AA548" s="33">
        <v>7.150459249999999</v>
      </c>
    </row>
    <row r="549" spans="2:27">
      <c r="B549" s="32">
        <v>23</v>
      </c>
      <c r="C549" s="7">
        <v>1</v>
      </c>
      <c r="D549" s="7">
        <v>23</v>
      </c>
      <c r="E549" s="7">
        <v>421.33300000000003</v>
      </c>
      <c r="F549" s="7">
        <v>262.66699999999997</v>
      </c>
      <c r="G549" s="33">
        <v>6.6669999999999998</v>
      </c>
      <c r="P549" s="32">
        <v>241</v>
      </c>
      <c r="Q549" s="7">
        <v>2</v>
      </c>
      <c r="R549" s="7">
        <v>89</v>
      </c>
      <c r="S549" s="7">
        <v>172</v>
      </c>
      <c r="T549" s="7">
        <v>456</v>
      </c>
      <c r="U549" s="33">
        <v>12</v>
      </c>
      <c r="W549" s="32" t="s">
        <v>57</v>
      </c>
      <c r="X549" s="7" t="s">
        <v>57</v>
      </c>
      <c r="Y549" s="7" t="s">
        <v>57</v>
      </c>
      <c r="Z549" s="7" t="s">
        <v>57</v>
      </c>
      <c r="AA549" s="33">
        <v>7.1816772499999999</v>
      </c>
    </row>
    <row r="550" spans="2:27">
      <c r="B550" s="32">
        <v>24</v>
      </c>
      <c r="C550" s="7">
        <v>1</v>
      </c>
      <c r="D550" s="7">
        <v>24</v>
      </c>
      <c r="E550" s="7">
        <v>421.33300000000003</v>
      </c>
      <c r="F550" s="7">
        <v>260</v>
      </c>
      <c r="G550" s="33">
        <v>2.6669999999999998</v>
      </c>
      <c r="P550" s="32">
        <v>242</v>
      </c>
      <c r="Q550" s="7">
        <v>2</v>
      </c>
      <c r="R550" s="7">
        <v>90</v>
      </c>
      <c r="S550" s="7">
        <v>178</v>
      </c>
      <c r="T550" s="7">
        <v>468</v>
      </c>
      <c r="U550" s="33">
        <v>13.416</v>
      </c>
      <c r="W550" s="32" t="s">
        <v>57</v>
      </c>
      <c r="X550" s="7" t="s">
        <v>57</v>
      </c>
      <c r="Y550" s="7" t="s">
        <v>57</v>
      </c>
      <c r="Z550" s="7" t="s">
        <v>57</v>
      </c>
      <c r="AA550" s="33">
        <v>7.2026075000000001</v>
      </c>
    </row>
    <row r="551" spans="2:27">
      <c r="B551" s="32">
        <v>25</v>
      </c>
      <c r="C551" s="7">
        <v>1</v>
      </c>
      <c r="D551" s="7">
        <v>25</v>
      </c>
      <c r="E551" s="7">
        <v>417.33300000000003</v>
      </c>
      <c r="F551" s="7">
        <v>257.33300000000003</v>
      </c>
      <c r="G551" s="33">
        <v>4.8070000000000004</v>
      </c>
      <c r="P551" s="32">
        <v>243</v>
      </c>
      <c r="Q551" s="7">
        <v>2</v>
      </c>
      <c r="R551" s="7">
        <v>91</v>
      </c>
      <c r="S551" s="7">
        <v>180</v>
      </c>
      <c r="T551" s="7">
        <v>476</v>
      </c>
      <c r="U551" s="33">
        <v>8.2460000000000004</v>
      </c>
      <c r="W551" s="32" t="s">
        <v>57</v>
      </c>
      <c r="X551" s="7" t="s">
        <v>57</v>
      </c>
      <c r="Y551" s="7" t="s">
        <v>57</v>
      </c>
      <c r="Z551" s="7" t="s">
        <v>57</v>
      </c>
      <c r="AA551" s="33">
        <v>7.3524302500000012</v>
      </c>
    </row>
    <row r="552" spans="2:27">
      <c r="B552" s="32">
        <v>26</v>
      </c>
      <c r="C552" s="7">
        <v>1</v>
      </c>
      <c r="D552" s="7">
        <v>26</v>
      </c>
      <c r="E552" s="7">
        <v>412</v>
      </c>
      <c r="F552" s="7">
        <v>258.66699999999997</v>
      </c>
      <c r="G552" s="33">
        <v>5.4969999999999999</v>
      </c>
      <c r="P552" s="32">
        <v>244</v>
      </c>
      <c r="Q552" s="7">
        <v>2</v>
      </c>
      <c r="R552" s="7">
        <v>92</v>
      </c>
      <c r="S552" s="7">
        <v>188</v>
      </c>
      <c r="T552" s="7">
        <v>482</v>
      </c>
      <c r="U552" s="33">
        <v>10</v>
      </c>
      <c r="W552" s="32" t="s">
        <v>57</v>
      </c>
      <c r="X552" s="7" t="s">
        <v>57</v>
      </c>
      <c r="Y552" s="7" t="s">
        <v>57</v>
      </c>
      <c r="Z552" s="7" t="s">
        <v>57</v>
      </c>
      <c r="AA552" s="33">
        <v>8.3396995</v>
      </c>
    </row>
    <row r="553" spans="2:27">
      <c r="B553" s="32">
        <v>27</v>
      </c>
      <c r="C553" s="7">
        <v>1</v>
      </c>
      <c r="D553" s="7">
        <v>27</v>
      </c>
      <c r="E553" s="7">
        <v>408</v>
      </c>
      <c r="F553" s="7">
        <v>257.33300000000003</v>
      </c>
      <c r="G553" s="33">
        <v>4.2160000000000002</v>
      </c>
      <c r="P553" s="32">
        <v>245</v>
      </c>
      <c r="Q553" s="7">
        <v>2</v>
      </c>
      <c r="R553" s="7">
        <v>93</v>
      </c>
      <c r="S553" s="7">
        <v>194</v>
      </c>
      <c r="T553" s="7">
        <v>484</v>
      </c>
      <c r="U553" s="33">
        <v>6.3250000000000002</v>
      </c>
      <c r="W553" s="32" t="s">
        <v>57</v>
      </c>
      <c r="X553" s="7" t="s">
        <v>57</v>
      </c>
      <c r="Y553" s="7" t="s">
        <v>57</v>
      </c>
      <c r="Z553" s="7" t="s">
        <v>57</v>
      </c>
      <c r="AA553" s="33">
        <v>8.6313040000000001</v>
      </c>
    </row>
    <row r="554" spans="2:27">
      <c r="B554" s="32">
        <v>28</v>
      </c>
      <c r="C554" s="7">
        <v>1</v>
      </c>
      <c r="D554" s="7">
        <v>28</v>
      </c>
      <c r="E554" s="7">
        <v>402.66699999999997</v>
      </c>
      <c r="F554" s="7">
        <v>256</v>
      </c>
      <c r="G554" s="33">
        <v>5.4969999999999999</v>
      </c>
      <c r="P554" s="32">
        <v>246</v>
      </c>
      <c r="Q554" s="7">
        <v>2</v>
      </c>
      <c r="R554" s="7">
        <v>94</v>
      </c>
      <c r="S554" s="7">
        <v>202</v>
      </c>
      <c r="T554" s="7">
        <v>492</v>
      </c>
      <c r="U554" s="33">
        <v>11.314</v>
      </c>
      <c r="W554" s="32" t="s">
        <v>57</v>
      </c>
      <c r="X554" s="7" t="s">
        <v>57</v>
      </c>
      <c r="Y554" s="7" t="s">
        <v>57</v>
      </c>
      <c r="Z554" s="7" t="s">
        <v>57</v>
      </c>
      <c r="AA554" s="33">
        <v>8.7942525000000007</v>
      </c>
    </row>
    <row r="555" spans="2:27">
      <c r="B555" s="32">
        <v>29</v>
      </c>
      <c r="C555" s="7">
        <v>1</v>
      </c>
      <c r="D555" s="7">
        <v>29</v>
      </c>
      <c r="E555" s="7">
        <v>400</v>
      </c>
      <c r="F555" s="7">
        <v>254.667</v>
      </c>
      <c r="G555" s="33">
        <v>2.9809999999999999</v>
      </c>
      <c r="P555" s="32">
        <v>247</v>
      </c>
      <c r="Q555" s="7">
        <v>2</v>
      </c>
      <c r="R555" s="7">
        <v>95</v>
      </c>
      <c r="S555" s="7">
        <v>222</v>
      </c>
      <c r="T555" s="7">
        <v>504</v>
      </c>
      <c r="U555" s="33">
        <v>23.324000000000002</v>
      </c>
      <c r="W555" s="32" t="s">
        <v>57</v>
      </c>
      <c r="X555" s="7" t="s">
        <v>57</v>
      </c>
      <c r="Y555" s="7" t="s">
        <v>57</v>
      </c>
      <c r="Z555" s="7" t="s">
        <v>57</v>
      </c>
      <c r="AA555" s="33">
        <v>9.4275994999999995</v>
      </c>
    </row>
    <row r="556" spans="2:27">
      <c r="B556" s="32">
        <v>30</v>
      </c>
      <c r="C556" s="7">
        <v>1</v>
      </c>
      <c r="D556" s="7">
        <v>30</v>
      </c>
      <c r="E556" s="7">
        <v>397.33300000000003</v>
      </c>
      <c r="F556" s="7">
        <v>252</v>
      </c>
      <c r="G556" s="33">
        <v>3.7709999999999999</v>
      </c>
      <c r="P556" s="32">
        <v>248</v>
      </c>
      <c r="Q556" s="7">
        <v>2</v>
      </c>
      <c r="R556" s="7">
        <v>96</v>
      </c>
      <c r="S556" s="7">
        <v>236</v>
      </c>
      <c r="T556" s="7">
        <v>512</v>
      </c>
      <c r="U556" s="33">
        <v>16.125</v>
      </c>
      <c r="W556" s="32" t="s">
        <v>57</v>
      </c>
      <c r="X556" s="7" t="s">
        <v>57</v>
      </c>
      <c r="Y556" s="7" t="s">
        <v>57</v>
      </c>
      <c r="Z556" s="7" t="s">
        <v>57</v>
      </c>
      <c r="AA556" s="33">
        <v>10.574860999999999</v>
      </c>
    </row>
    <row r="557" spans="2:27" ht="16" thickBot="1">
      <c r="B557" s="32">
        <v>31</v>
      </c>
      <c r="C557" s="7">
        <v>1</v>
      </c>
      <c r="D557" s="7">
        <v>31</v>
      </c>
      <c r="E557" s="7">
        <v>390.66699999999997</v>
      </c>
      <c r="F557" s="7">
        <v>253.333</v>
      </c>
      <c r="G557" s="33">
        <v>6.7990000000000004</v>
      </c>
      <c r="P557" s="32">
        <v>249</v>
      </c>
      <c r="Q557" s="7">
        <v>2</v>
      </c>
      <c r="R557" s="7">
        <v>97</v>
      </c>
      <c r="S557" s="7">
        <v>248</v>
      </c>
      <c r="T557" s="7">
        <v>518</v>
      </c>
      <c r="U557" s="33">
        <v>13.416</v>
      </c>
      <c r="W557" s="34" t="s">
        <v>57</v>
      </c>
      <c r="X557" s="35" t="s">
        <v>57</v>
      </c>
      <c r="Y557" s="35" t="s">
        <v>57</v>
      </c>
      <c r="Z557" s="35" t="s">
        <v>57</v>
      </c>
      <c r="AA557" s="36">
        <v>11.08132575</v>
      </c>
    </row>
    <row r="558" spans="2:27">
      <c r="B558" s="32">
        <v>32</v>
      </c>
      <c r="C558" s="7">
        <v>1</v>
      </c>
      <c r="D558" s="7">
        <v>32</v>
      </c>
      <c r="E558" s="7">
        <v>385.33300000000003</v>
      </c>
      <c r="F558" s="7">
        <v>254.667</v>
      </c>
      <c r="G558" s="33">
        <v>5.4969999999999999</v>
      </c>
      <c r="P558" s="32">
        <v>250</v>
      </c>
      <c r="Q558" s="7">
        <v>2</v>
      </c>
      <c r="R558" s="7">
        <v>98</v>
      </c>
      <c r="S558" s="7">
        <v>254</v>
      </c>
      <c r="T558" s="7">
        <v>524</v>
      </c>
      <c r="U558" s="33">
        <v>8.4849999999999994</v>
      </c>
    </row>
    <row r="559" spans="2:27">
      <c r="B559" s="32">
        <v>33</v>
      </c>
      <c r="C559" s="7">
        <v>1</v>
      </c>
      <c r="D559" s="7">
        <v>33</v>
      </c>
      <c r="E559" s="7">
        <v>382.66699999999997</v>
      </c>
      <c r="F559" s="7">
        <v>256</v>
      </c>
      <c r="G559" s="33">
        <v>2.9809999999999999</v>
      </c>
      <c r="P559" s="32">
        <v>251</v>
      </c>
      <c r="Q559" s="7">
        <v>2</v>
      </c>
      <c r="R559" s="7">
        <v>99</v>
      </c>
      <c r="S559" s="7">
        <v>268</v>
      </c>
      <c r="T559" s="7">
        <v>532</v>
      </c>
      <c r="U559" s="33">
        <v>16.125</v>
      </c>
    </row>
    <row r="560" spans="2:27">
      <c r="B560" s="32">
        <v>34</v>
      </c>
      <c r="C560" s="7">
        <v>1</v>
      </c>
      <c r="D560" s="7">
        <v>34</v>
      </c>
      <c r="E560" s="7">
        <v>377.33300000000003</v>
      </c>
      <c r="F560" s="7">
        <v>262.66699999999997</v>
      </c>
      <c r="G560" s="33">
        <v>8.5370000000000008</v>
      </c>
      <c r="P560" s="32">
        <v>252</v>
      </c>
      <c r="Q560" s="7">
        <v>2</v>
      </c>
      <c r="R560" s="7">
        <v>100</v>
      </c>
      <c r="S560" s="7">
        <v>282</v>
      </c>
      <c r="T560" s="7">
        <v>532</v>
      </c>
      <c r="U560" s="33">
        <v>14</v>
      </c>
    </row>
    <row r="561" spans="2:21">
      <c r="B561" s="32">
        <v>35</v>
      </c>
      <c r="C561" s="7">
        <v>1</v>
      </c>
      <c r="D561" s="7">
        <v>35</v>
      </c>
      <c r="E561" s="7">
        <v>377.33300000000003</v>
      </c>
      <c r="F561" s="7">
        <v>268</v>
      </c>
      <c r="G561" s="33">
        <v>5.3330000000000002</v>
      </c>
      <c r="P561" s="32">
        <v>253</v>
      </c>
      <c r="Q561" s="7">
        <v>2</v>
      </c>
      <c r="R561" s="7">
        <v>101</v>
      </c>
      <c r="S561" s="7">
        <v>294</v>
      </c>
      <c r="T561" s="7">
        <v>532</v>
      </c>
      <c r="U561" s="33">
        <v>12</v>
      </c>
    </row>
    <row r="562" spans="2:21">
      <c r="B562" s="32">
        <v>36</v>
      </c>
      <c r="C562" s="7">
        <v>1</v>
      </c>
      <c r="D562" s="7">
        <v>36</v>
      </c>
      <c r="E562" s="7">
        <v>376</v>
      </c>
      <c r="F562" s="7">
        <v>277.33300000000003</v>
      </c>
      <c r="G562" s="33">
        <v>9.4280000000000008</v>
      </c>
      <c r="P562" s="32">
        <v>254</v>
      </c>
      <c r="Q562" s="7">
        <v>2</v>
      </c>
      <c r="R562" s="7">
        <v>102</v>
      </c>
      <c r="S562" s="7">
        <v>304</v>
      </c>
      <c r="T562" s="7">
        <v>532</v>
      </c>
      <c r="U562" s="33">
        <v>10</v>
      </c>
    </row>
    <row r="563" spans="2:21">
      <c r="B563" s="32">
        <v>37</v>
      </c>
      <c r="C563" s="7">
        <v>1</v>
      </c>
      <c r="D563" s="7">
        <v>37</v>
      </c>
      <c r="E563" s="7">
        <v>376</v>
      </c>
      <c r="F563" s="7">
        <v>278.66699999999997</v>
      </c>
      <c r="G563" s="33">
        <v>1.333</v>
      </c>
      <c r="P563" s="32">
        <v>255</v>
      </c>
      <c r="Q563" s="7">
        <v>2</v>
      </c>
      <c r="R563" s="7">
        <v>103</v>
      </c>
      <c r="S563" s="7">
        <v>314</v>
      </c>
      <c r="T563" s="7">
        <v>530</v>
      </c>
      <c r="U563" s="33">
        <v>10.198</v>
      </c>
    </row>
    <row r="564" spans="2:21">
      <c r="B564" s="32">
        <v>38</v>
      </c>
      <c r="C564" s="7">
        <v>1</v>
      </c>
      <c r="D564" s="7">
        <v>38</v>
      </c>
      <c r="E564" s="7">
        <v>366.66699999999997</v>
      </c>
      <c r="F564" s="7">
        <v>285.33300000000003</v>
      </c>
      <c r="G564" s="33">
        <v>11.47</v>
      </c>
      <c r="P564" s="32">
        <v>256</v>
      </c>
      <c r="Q564" s="7">
        <v>2</v>
      </c>
      <c r="R564" s="7">
        <v>104</v>
      </c>
      <c r="S564" s="7">
        <v>332</v>
      </c>
      <c r="T564" s="7">
        <v>522</v>
      </c>
      <c r="U564" s="33">
        <v>19.698</v>
      </c>
    </row>
    <row r="565" spans="2:21">
      <c r="B565" s="32">
        <v>39</v>
      </c>
      <c r="C565" s="7">
        <v>1</v>
      </c>
      <c r="D565" s="7">
        <v>39</v>
      </c>
      <c r="E565" s="7">
        <v>362.66699999999997</v>
      </c>
      <c r="F565" s="7">
        <v>289.33300000000003</v>
      </c>
      <c r="G565" s="33">
        <v>5.657</v>
      </c>
      <c r="P565" s="32">
        <v>257</v>
      </c>
      <c r="Q565" s="7">
        <v>2</v>
      </c>
      <c r="R565" s="7">
        <v>105</v>
      </c>
      <c r="S565" s="7">
        <v>348</v>
      </c>
      <c r="T565" s="7">
        <v>520</v>
      </c>
      <c r="U565" s="33">
        <v>16.125</v>
      </c>
    </row>
    <row r="566" spans="2:21">
      <c r="B566" s="32">
        <v>40</v>
      </c>
      <c r="C566" s="7">
        <v>1</v>
      </c>
      <c r="D566" s="7">
        <v>40</v>
      </c>
      <c r="E566" s="7">
        <v>357.33300000000003</v>
      </c>
      <c r="F566" s="7">
        <v>294.66699999999997</v>
      </c>
      <c r="G566" s="33">
        <v>7.5419999999999998</v>
      </c>
      <c r="P566" s="32">
        <v>258</v>
      </c>
      <c r="Q566" s="7">
        <v>2</v>
      </c>
      <c r="R566" s="7">
        <v>106</v>
      </c>
      <c r="S566" s="7">
        <v>362</v>
      </c>
      <c r="T566" s="7">
        <v>518</v>
      </c>
      <c r="U566" s="33">
        <v>14.141999999999999</v>
      </c>
    </row>
    <row r="567" spans="2:21">
      <c r="B567" s="32">
        <v>41</v>
      </c>
      <c r="C567" s="7">
        <v>1</v>
      </c>
      <c r="D567" s="7">
        <v>41</v>
      </c>
      <c r="E567" s="7">
        <v>356</v>
      </c>
      <c r="F567" s="7">
        <v>300</v>
      </c>
      <c r="G567" s="33">
        <v>5.4969999999999999</v>
      </c>
      <c r="P567" s="32">
        <v>259</v>
      </c>
      <c r="Q567" s="7">
        <v>2</v>
      </c>
      <c r="R567" s="7">
        <v>107</v>
      </c>
      <c r="S567" s="7">
        <v>374</v>
      </c>
      <c r="T567" s="7">
        <v>514</v>
      </c>
      <c r="U567" s="33">
        <v>12.648999999999999</v>
      </c>
    </row>
    <row r="568" spans="2:21">
      <c r="B568" s="32">
        <v>42</v>
      </c>
      <c r="C568" s="7">
        <v>1</v>
      </c>
      <c r="D568" s="7">
        <v>42</v>
      </c>
      <c r="E568" s="7">
        <v>352</v>
      </c>
      <c r="F568" s="7">
        <v>302.66699999999997</v>
      </c>
      <c r="G568" s="33">
        <v>4.8070000000000004</v>
      </c>
      <c r="P568" s="32">
        <v>260</v>
      </c>
      <c r="Q568" s="7">
        <v>2</v>
      </c>
      <c r="R568" s="7">
        <v>108</v>
      </c>
      <c r="S568" s="7">
        <v>388</v>
      </c>
      <c r="T568" s="7">
        <v>510</v>
      </c>
      <c r="U568" s="33">
        <v>14.56</v>
      </c>
    </row>
    <row r="569" spans="2:21">
      <c r="B569" s="32">
        <v>43</v>
      </c>
      <c r="C569" s="7">
        <v>1</v>
      </c>
      <c r="D569" s="7">
        <v>43</v>
      </c>
      <c r="E569" s="7">
        <v>346.66699999999997</v>
      </c>
      <c r="F569" s="7">
        <v>305.33300000000003</v>
      </c>
      <c r="G569" s="33">
        <v>5.9630000000000001</v>
      </c>
      <c r="P569" s="32">
        <v>261</v>
      </c>
      <c r="Q569" s="7">
        <v>2</v>
      </c>
      <c r="R569" s="7">
        <v>109</v>
      </c>
      <c r="S569" s="7">
        <v>402</v>
      </c>
      <c r="T569" s="7">
        <v>504</v>
      </c>
      <c r="U569" s="33">
        <v>15.231999999999999</v>
      </c>
    </row>
    <row r="570" spans="2:21">
      <c r="B570" s="32">
        <v>44</v>
      </c>
      <c r="C570" s="7">
        <v>1</v>
      </c>
      <c r="D570" s="7">
        <v>44</v>
      </c>
      <c r="E570" s="7">
        <v>344</v>
      </c>
      <c r="F570" s="7">
        <v>308</v>
      </c>
      <c r="G570" s="33">
        <v>3.7709999999999999</v>
      </c>
      <c r="P570" s="32">
        <v>262</v>
      </c>
      <c r="Q570" s="7">
        <v>2</v>
      </c>
      <c r="R570" s="7">
        <v>110</v>
      </c>
      <c r="S570" s="7">
        <v>412</v>
      </c>
      <c r="T570" s="7">
        <v>502</v>
      </c>
      <c r="U570" s="33">
        <v>10.198</v>
      </c>
    </row>
    <row r="571" spans="2:21">
      <c r="B571" s="32">
        <v>45</v>
      </c>
      <c r="C571" s="7">
        <v>1</v>
      </c>
      <c r="D571" s="7">
        <v>45</v>
      </c>
      <c r="E571" s="7">
        <v>340</v>
      </c>
      <c r="F571" s="7">
        <v>316</v>
      </c>
      <c r="G571" s="33">
        <v>8.9440000000000008</v>
      </c>
      <c r="P571" s="32">
        <v>263</v>
      </c>
      <c r="Q571" s="7">
        <v>2</v>
      </c>
      <c r="R571" s="7">
        <v>111</v>
      </c>
      <c r="S571" s="7">
        <v>422</v>
      </c>
      <c r="T571" s="7">
        <v>498</v>
      </c>
      <c r="U571" s="33">
        <v>10.77</v>
      </c>
    </row>
    <row r="572" spans="2:21">
      <c r="B572" s="32">
        <v>46</v>
      </c>
      <c r="C572" s="7">
        <v>1</v>
      </c>
      <c r="D572" s="7">
        <v>46</v>
      </c>
      <c r="E572" s="7">
        <v>342.66699999999997</v>
      </c>
      <c r="F572" s="7">
        <v>322.66699999999997</v>
      </c>
      <c r="G572" s="33">
        <v>7.18</v>
      </c>
      <c r="P572" s="32">
        <v>264</v>
      </c>
      <c r="Q572" s="7">
        <v>2</v>
      </c>
      <c r="R572" s="7">
        <v>112</v>
      </c>
      <c r="S572" s="7">
        <v>430</v>
      </c>
      <c r="T572" s="7">
        <v>498</v>
      </c>
      <c r="U572" s="33">
        <v>8</v>
      </c>
    </row>
    <row r="573" spans="2:21">
      <c r="B573" s="32">
        <v>47</v>
      </c>
      <c r="C573" s="7">
        <v>1</v>
      </c>
      <c r="D573" s="7">
        <v>47</v>
      </c>
      <c r="E573" s="7">
        <v>341.33300000000003</v>
      </c>
      <c r="F573" s="7">
        <v>328</v>
      </c>
      <c r="G573" s="33">
        <v>5.4969999999999999</v>
      </c>
      <c r="P573" s="32">
        <v>265</v>
      </c>
      <c r="Q573" s="7">
        <v>2</v>
      </c>
      <c r="R573" s="7">
        <v>113</v>
      </c>
      <c r="S573" s="7">
        <v>440</v>
      </c>
      <c r="T573" s="7">
        <v>496</v>
      </c>
      <c r="U573" s="33">
        <v>10.198</v>
      </c>
    </row>
    <row r="574" spans="2:21">
      <c r="B574" s="32">
        <v>48</v>
      </c>
      <c r="C574" s="7">
        <v>1</v>
      </c>
      <c r="D574" s="7">
        <v>48</v>
      </c>
      <c r="E574" s="7">
        <v>344</v>
      </c>
      <c r="F574" s="7">
        <v>334.66699999999997</v>
      </c>
      <c r="G574" s="33">
        <v>7.18</v>
      </c>
      <c r="P574" s="32">
        <v>266</v>
      </c>
      <c r="Q574" s="7">
        <v>2</v>
      </c>
      <c r="R574" s="7">
        <v>114</v>
      </c>
      <c r="S574" s="7">
        <v>450</v>
      </c>
      <c r="T574" s="7">
        <v>492</v>
      </c>
      <c r="U574" s="33">
        <v>10.77</v>
      </c>
    </row>
    <row r="575" spans="2:21">
      <c r="B575" s="32">
        <v>49</v>
      </c>
      <c r="C575" s="7">
        <v>1</v>
      </c>
      <c r="D575" s="7">
        <v>49</v>
      </c>
      <c r="E575" s="7">
        <v>348</v>
      </c>
      <c r="F575" s="7">
        <v>342.66699999999997</v>
      </c>
      <c r="G575" s="33">
        <v>8.9440000000000008</v>
      </c>
      <c r="P575" s="32">
        <v>267</v>
      </c>
      <c r="Q575" s="7">
        <v>2</v>
      </c>
      <c r="R575" s="7">
        <v>115</v>
      </c>
      <c r="S575" s="7">
        <v>460</v>
      </c>
      <c r="T575" s="7">
        <v>490</v>
      </c>
      <c r="U575" s="33">
        <v>10.198</v>
      </c>
    </row>
    <row r="576" spans="2:21">
      <c r="B576" s="32">
        <v>50</v>
      </c>
      <c r="C576" s="7">
        <v>1</v>
      </c>
      <c r="D576" s="7">
        <v>50</v>
      </c>
      <c r="E576" s="7">
        <v>349.33300000000003</v>
      </c>
      <c r="F576" s="7">
        <v>348</v>
      </c>
      <c r="G576" s="33">
        <v>5.4969999999999999</v>
      </c>
      <c r="P576" s="32">
        <v>268</v>
      </c>
      <c r="Q576" s="7">
        <v>2</v>
      </c>
      <c r="R576" s="7">
        <v>116</v>
      </c>
      <c r="S576" s="7">
        <v>470</v>
      </c>
      <c r="T576" s="7">
        <v>488</v>
      </c>
      <c r="U576" s="33">
        <v>10.198</v>
      </c>
    </row>
    <row r="577" spans="2:21">
      <c r="B577" s="32">
        <v>51</v>
      </c>
      <c r="C577" s="7">
        <v>1</v>
      </c>
      <c r="D577" s="7">
        <v>51</v>
      </c>
      <c r="E577" s="7">
        <v>352</v>
      </c>
      <c r="F577" s="7">
        <v>352</v>
      </c>
      <c r="G577" s="33">
        <v>4.8070000000000004</v>
      </c>
      <c r="P577" s="32">
        <v>269</v>
      </c>
      <c r="Q577" s="7">
        <v>2</v>
      </c>
      <c r="R577" s="7">
        <v>117</v>
      </c>
      <c r="S577" s="7">
        <v>480</v>
      </c>
      <c r="T577" s="7">
        <v>486</v>
      </c>
      <c r="U577" s="33">
        <v>10.198</v>
      </c>
    </row>
    <row r="578" spans="2:21">
      <c r="B578" s="32">
        <v>52</v>
      </c>
      <c r="C578" s="7">
        <v>1</v>
      </c>
      <c r="D578" s="7">
        <v>52</v>
      </c>
      <c r="E578" s="7">
        <v>357.33300000000003</v>
      </c>
      <c r="F578" s="7">
        <v>350.66699999999997</v>
      </c>
      <c r="G578" s="33">
        <v>5.4969999999999999</v>
      </c>
      <c r="P578" s="32">
        <v>270</v>
      </c>
      <c r="Q578" s="7">
        <v>2</v>
      </c>
      <c r="R578" s="7">
        <v>118</v>
      </c>
      <c r="S578" s="7">
        <v>490</v>
      </c>
      <c r="T578" s="7">
        <v>484</v>
      </c>
      <c r="U578" s="33">
        <v>10.198</v>
      </c>
    </row>
    <row r="579" spans="2:21">
      <c r="B579" s="32">
        <v>53</v>
      </c>
      <c r="C579" s="7">
        <v>1</v>
      </c>
      <c r="D579" s="7">
        <v>53</v>
      </c>
      <c r="E579" s="7">
        <v>358.66699999999997</v>
      </c>
      <c r="F579" s="7">
        <v>352</v>
      </c>
      <c r="G579" s="33">
        <v>1.8859999999999999</v>
      </c>
      <c r="P579" s="32">
        <v>271</v>
      </c>
      <c r="Q579" s="7">
        <v>2</v>
      </c>
      <c r="R579" s="7">
        <v>119</v>
      </c>
      <c r="S579" s="7">
        <v>496</v>
      </c>
      <c r="T579" s="7">
        <v>478</v>
      </c>
      <c r="U579" s="33">
        <v>8.4849999999999994</v>
      </c>
    </row>
    <row r="580" spans="2:21">
      <c r="B580" s="32">
        <v>54</v>
      </c>
      <c r="C580" s="7">
        <v>1</v>
      </c>
      <c r="D580" s="7">
        <v>54</v>
      </c>
      <c r="E580" s="7">
        <v>360</v>
      </c>
      <c r="F580" s="7">
        <v>360</v>
      </c>
      <c r="G580" s="33">
        <v>8.11</v>
      </c>
      <c r="P580" s="32">
        <v>272</v>
      </c>
      <c r="Q580" s="7">
        <v>2</v>
      </c>
      <c r="R580" s="7">
        <v>120</v>
      </c>
      <c r="S580" s="7">
        <v>502</v>
      </c>
      <c r="T580" s="7">
        <v>466</v>
      </c>
      <c r="U580" s="33">
        <v>13.416</v>
      </c>
    </row>
    <row r="581" spans="2:21">
      <c r="B581" s="32">
        <v>55</v>
      </c>
      <c r="C581" s="7">
        <v>1</v>
      </c>
      <c r="D581" s="7">
        <v>55</v>
      </c>
      <c r="E581" s="7">
        <v>354.66699999999997</v>
      </c>
      <c r="F581" s="7">
        <v>364</v>
      </c>
      <c r="G581" s="33">
        <v>6.6669999999999998</v>
      </c>
      <c r="P581" s="32">
        <v>273</v>
      </c>
      <c r="Q581" s="7">
        <v>2</v>
      </c>
      <c r="R581" s="7">
        <v>121</v>
      </c>
      <c r="S581" s="7">
        <v>510</v>
      </c>
      <c r="T581" s="7">
        <v>458</v>
      </c>
      <c r="U581" s="33">
        <v>11.314</v>
      </c>
    </row>
    <row r="582" spans="2:21">
      <c r="B582" s="32">
        <v>56</v>
      </c>
      <c r="C582" s="7">
        <v>1</v>
      </c>
      <c r="D582" s="7">
        <v>56</v>
      </c>
      <c r="E582" s="7">
        <v>354.66699999999997</v>
      </c>
      <c r="F582" s="7">
        <v>366.66699999999997</v>
      </c>
      <c r="G582" s="33">
        <v>2.6669999999999998</v>
      </c>
      <c r="P582" s="32">
        <v>274</v>
      </c>
      <c r="Q582" s="7">
        <v>2</v>
      </c>
      <c r="R582" s="7">
        <v>122</v>
      </c>
      <c r="S582" s="7">
        <v>518</v>
      </c>
      <c r="T582" s="7">
        <v>452</v>
      </c>
      <c r="U582" s="33">
        <v>10</v>
      </c>
    </row>
    <row r="583" spans="2:21">
      <c r="B583" s="32">
        <v>57</v>
      </c>
      <c r="C583" s="7">
        <v>1</v>
      </c>
      <c r="D583" s="7">
        <v>57</v>
      </c>
      <c r="E583" s="7">
        <v>360</v>
      </c>
      <c r="F583" s="7">
        <v>369.33300000000003</v>
      </c>
      <c r="G583" s="33">
        <v>5.9630000000000001</v>
      </c>
      <c r="P583" s="32">
        <v>275</v>
      </c>
      <c r="Q583" s="7">
        <v>2</v>
      </c>
      <c r="R583" s="7">
        <v>123</v>
      </c>
      <c r="S583" s="7">
        <v>526</v>
      </c>
      <c r="T583" s="7">
        <v>444</v>
      </c>
      <c r="U583" s="33">
        <v>11.314</v>
      </c>
    </row>
    <row r="584" spans="2:21">
      <c r="B584" s="32">
        <v>58</v>
      </c>
      <c r="C584" s="7">
        <v>1</v>
      </c>
      <c r="D584" s="7">
        <v>58</v>
      </c>
      <c r="E584" s="7">
        <v>361.33300000000003</v>
      </c>
      <c r="F584" s="7">
        <v>368</v>
      </c>
      <c r="G584" s="33">
        <v>1.8859999999999999</v>
      </c>
      <c r="P584" s="32">
        <v>276</v>
      </c>
      <c r="Q584" s="7">
        <v>2</v>
      </c>
      <c r="R584" s="7">
        <v>124</v>
      </c>
      <c r="S584" s="7">
        <v>530</v>
      </c>
      <c r="T584" s="7">
        <v>440</v>
      </c>
      <c r="U584" s="33">
        <v>5.657</v>
      </c>
    </row>
    <row r="585" spans="2:21">
      <c r="B585" s="32">
        <v>59</v>
      </c>
      <c r="C585" s="7">
        <v>1</v>
      </c>
      <c r="D585" s="7">
        <v>59</v>
      </c>
      <c r="E585" s="7">
        <v>364</v>
      </c>
      <c r="F585" s="7">
        <v>364</v>
      </c>
      <c r="G585" s="33">
        <v>4.8070000000000004</v>
      </c>
      <c r="P585" s="32">
        <v>277</v>
      </c>
      <c r="Q585" s="7">
        <v>2</v>
      </c>
      <c r="R585" s="7">
        <v>125</v>
      </c>
      <c r="S585" s="7">
        <v>534</v>
      </c>
      <c r="T585" s="7">
        <v>434</v>
      </c>
      <c r="U585" s="33">
        <v>7.2110000000000003</v>
      </c>
    </row>
    <row r="586" spans="2:21">
      <c r="B586" s="32">
        <v>60</v>
      </c>
      <c r="C586" s="7">
        <v>1</v>
      </c>
      <c r="D586" s="7">
        <v>60</v>
      </c>
      <c r="E586" s="7">
        <v>368</v>
      </c>
      <c r="F586" s="7">
        <v>369.33300000000003</v>
      </c>
      <c r="G586" s="33">
        <v>6.6669999999999998</v>
      </c>
      <c r="P586" s="32">
        <v>278</v>
      </c>
      <c r="Q586" s="7">
        <v>2</v>
      </c>
      <c r="R586" s="7">
        <v>126</v>
      </c>
      <c r="S586" s="7">
        <v>540</v>
      </c>
      <c r="T586" s="7">
        <v>430</v>
      </c>
      <c r="U586" s="33">
        <v>7.2110000000000003</v>
      </c>
    </row>
    <row r="587" spans="2:21">
      <c r="B587" s="32">
        <v>61</v>
      </c>
      <c r="C587" s="7">
        <v>1</v>
      </c>
      <c r="D587" s="7">
        <v>61</v>
      </c>
      <c r="E587" s="7">
        <v>368</v>
      </c>
      <c r="F587" s="7">
        <v>370.66699999999997</v>
      </c>
      <c r="G587" s="33">
        <v>1.333</v>
      </c>
      <c r="P587" s="32">
        <v>279</v>
      </c>
      <c r="Q587" s="7">
        <v>2</v>
      </c>
      <c r="R587" s="7">
        <v>127</v>
      </c>
      <c r="S587" s="7">
        <v>542</v>
      </c>
      <c r="T587" s="7">
        <v>422</v>
      </c>
      <c r="U587" s="33">
        <v>8.2460000000000004</v>
      </c>
    </row>
    <row r="588" spans="2:21">
      <c r="B588" s="32">
        <v>62</v>
      </c>
      <c r="C588" s="7">
        <v>1</v>
      </c>
      <c r="D588" s="7">
        <v>62</v>
      </c>
      <c r="E588" s="7">
        <v>368</v>
      </c>
      <c r="F588" s="7">
        <v>372</v>
      </c>
      <c r="G588" s="33">
        <v>1.333</v>
      </c>
      <c r="P588" s="32">
        <v>280</v>
      </c>
      <c r="Q588" s="7">
        <v>2</v>
      </c>
      <c r="R588" s="7">
        <v>128</v>
      </c>
      <c r="S588" s="7">
        <v>544</v>
      </c>
      <c r="T588" s="7">
        <v>414</v>
      </c>
      <c r="U588" s="33">
        <v>8.2460000000000004</v>
      </c>
    </row>
    <row r="589" spans="2:21">
      <c r="B589" s="32">
        <v>63</v>
      </c>
      <c r="C589" s="7">
        <v>1</v>
      </c>
      <c r="D589" s="7">
        <v>63</v>
      </c>
      <c r="E589" s="7">
        <v>368</v>
      </c>
      <c r="F589" s="7">
        <v>376</v>
      </c>
      <c r="G589" s="33">
        <v>4</v>
      </c>
      <c r="P589" s="32">
        <v>281</v>
      </c>
      <c r="Q589" s="7">
        <v>2</v>
      </c>
      <c r="R589" s="7">
        <v>129</v>
      </c>
      <c r="S589" s="7">
        <v>546</v>
      </c>
      <c r="T589" s="7">
        <v>404</v>
      </c>
      <c r="U589" s="33">
        <v>10.198</v>
      </c>
    </row>
    <row r="590" spans="2:21">
      <c r="B590" s="32">
        <v>64</v>
      </c>
      <c r="C590" s="7">
        <v>1</v>
      </c>
      <c r="D590" s="7">
        <v>64</v>
      </c>
      <c r="E590" s="7">
        <v>370.66699999999997</v>
      </c>
      <c r="F590" s="7">
        <v>378.66699999999997</v>
      </c>
      <c r="G590" s="33">
        <v>3.7709999999999999</v>
      </c>
      <c r="P590" s="32">
        <v>282</v>
      </c>
      <c r="Q590" s="7">
        <v>2</v>
      </c>
      <c r="R590" s="7">
        <v>130</v>
      </c>
      <c r="S590" s="7">
        <v>550</v>
      </c>
      <c r="T590" s="7">
        <v>396</v>
      </c>
      <c r="U590" s="33">
        <v>8.9440000000000008</v>
      </c>
    </row>
    <row r="591" spans="2:21">
      <c r="B591" s="32">
        <v>65</v>
      </c>
      <c r="C591" s="7">
        <v>1</v>
      </c>
      <c r="D591" s="7">
        <v>65</v>
      </c>
      <c r="E591" s="7">
        <v>372</v>
      </c>
      <c r="F591" s="7">
        <v>385.33300000000003</v>
      </c>
      <c r="G591" s="33">
        <v>6.7990000000000004</v>
      </c>
      <c r="P591" s="32">
        <v>283</v>
      </c>
      <c r="Q591" s="7">
        <v>2</v>
      </c>
      <c r="R591" s="7">
        <v>131</v>
      </c>
      <c r="S591" s="7">
        <v>552</v>
      </c>
      <c r="T591" s="7">
        <v>390</v>
      </c>
      <c r="U591" s="33">
        <v>6.3250000000000002</v>
      </c>
    </row>
    <row r="592" spans="2:21">
      <c r="B592" s="32">
        <v>66</v>
      </c>
      <c r="C592" s="7">
        <v>1</v>
      </c>
      <c r="D592" s="7">
        <v>66</v>
      </c>
      <c r="E592" s="7">
        <v>377.33300000000003</v>
      </c>
      <c r="F592" s="7">
        <v>388</v>
      </c>
      <c r="G592" s="33">
        <v>5.9630000000000001</v>
      </c>
      <c r="P592" s="32">
        <v>284</v>
      </c>
      <c r="Q592" s="7">
        <v>2</v>
      </c>
      <c r="R592" s="7">
        <v>132</v>
      </c>
      <c r="S592" s="7">
        <v>556</v>
      </c>
      <c r="T592" s="7">
        <v>386</v>
      </c>
      <c r="U592" s="33">
        <v>5.657</v>
      </c>
    </row>
    <row r="593" spans="2:21">
      <c r="B593" s="32">
        <v>67</v>
      </c>
      <c r="C593" s="7">
        <v>1</v>
      </c>
      <c r="D593" s="7">
        <v>67</v>
      </c>
      <c r="E593" s="7">
        <v>378.66699999999997</v>
      </c>
      <c r="F593" s="7">
        <v>389.33300000000003</v>
      </c>
      <c r="G593" s="33">
        <v>1.8859999999999999</v>
      </c>
      <c r="P593" s="32">
        <v>285</v>
      </c>
      <c r="Q593" s="7">
        <v>2</v>
      </c>
      <c r="R593" s="7">
        <v>133</v>
      </c>
      <c r="S593" s="7">
        <v>556</v>
      </c>
      <c r="T593" s="7">
        <v>384</v>
      </c>
      <c r="U593" s="33">
        <v>2</v>
      </c>
    </row>
    <row r="594" spans="2:21">
      <c r="B594" s="32">
        <v>68</v>
      </c>
      <c r="C594" s="7">
        <v>1</v>
      </c>
      <c r="D594" s="7">
        <v>68</v>
      </c>
      <c r="E594" s="7">
        <v>388</v>
      </c>
      <c r="F594" s="7">
        <v>397.33300000000003</v>
      </c>
      <c r="G594" s="33">
        <v>12.292999999999999</v>
      </c>
      <c r="P594" s="32">
        <v>286</v>
      </c>
      <c r="Q594" s="7">
        <v>2</v>
      </c>
      <c r="R594" s="7">
        <v>134</v>
      </c>
      <c r="S594" s="7">
        <v>556</v>
      </c>
      <c r="T594" s="7">
        <v>378</v>
      </c>
      <c r="U594" s="33">
        <v>6</v>
      </c>
    </row>
    <row r="595" spans="2:21">
      <c r="B595" s="32">
        <v>69</v>
      </c>
      <c r="C595" s="7">
        <v>1</v>
      </c>
      <c r="D595" s="7">
        <v>69</v>
      </c>
      <c r="E595" s="7">
        <v>388</v>
      </c>
      <c r="F595" s="7">
        <v>402.66699999999997</v>
      </c>
      <c r="G595" s="33">
        <v>5.3330000000000002</v>
      </c>
      <c r="P595" s="32">
        <v>287</v>
      </c>
      <c r="Q595" s="7">
        <v>2</v>
      </c>
      <c r="R595" s="7">
        <v>135</v>
      </c>
      <c r="S595" s="7">
        <v>558</v>
      </c>
      <c r="T595" s="7">
        <v>372</v>
      </c>
      <c r="U595" s="33">
        <v>6.3250000000000002</v>
      </c>
    </row>
    <row r="596" spans="2:21">
      <c r="B596" s="32">
        <v>70</v>
      </c>
      <c r="C596" s="7">
        <v>1</v>
      </c>
      <c r="D596" s="7">
        <v>70</v>
      </c>
      <c r="E596" s="7">
        <v>392</v>
      </c>
      <c r="F596" s="7">
        <v>406.66699999999997</v>
      </c>
      <c r="G596" s="33">
        <v>5.657</v>
      </c>
      <c r="P596" s="32">
        <v>288</v>
      </c>
      <c r="Q596" s="7">
        <v>2</v>
      </c>
      <c r="R596" s="7">
        <v>136</v>
      </c>
      <c r="S596" s="7">
        <v>558</v>
      </c>
      <c r="T596" s="7">
        <v>364</v>
      </c>
      <c r="U596" s="33">
        <v>8</v>
      </c>
    </row>
    <row r="597" spans="2:21">
      <c r="B597" s="32">
        <v>71</v>
      </c>
      <c r="C597" s="7">
        <v>1</v>
      </c>
      <c r="D597" s="7">
        <v>71</v>
      </c>
      <c r="E597" s="7">
        <v>394.66699999999997</v>
      </c>
      <c r="F597" s="7">
        <v>408</v>
      </c>
      <c r="G597" s="33">
        <v>2.9809999999999999</v>
      </c>
      <c r="P597" s="32">
        <v>289</v>
      </c>
      <c r="Q597" s="7">
        <v>2</v>
      </c>
      <c r="R597" s="7">
        <v>137</v>
      </c>
      <c r="S597" s="7">
        <v>562</v>
      </c>
      <c r="T597" s="7">
        <v>354</v>
      </c>
      <c r="U597" s="33">
        <v>10.77</v>
      </c>
    </row>
    <row r="598" spans="2:21">
      <c r="B598" s="32">
        <v>72</v>
      </c>
      <c r="C598" s="7">
        <v>1</v>
      </c>
      <c r="D598" s="7">
        <v>72</v>
      </c>
      <c r="E598" s="7">
        <v>397.33300000000003</v>
      </c>
      <c r="F598" s="7">
        <v>414.66699999999997</v>
      </c>
      <c r="G598" s="33">
        <v>7.18</v>
      </c>
      <c r="P598" s="32">
        <v>290</v>
      </c>
      <c r="Q598" s="7">
        <v>2</v>
      </c>
      <c r="R598" s="7">
        <v>138</v>
      </c>
      <c r="S598" s="7">
        <v>564</v>
      </c>
      <c r="T598" s="7">
        <v>350</v>
      </c>
      <c r="U598" s="33">
        <v>4.4720000000000004</v>
      </c>
    </row>
    <row r="599" spans="2:21">
      <c r="B599" s="32">
        <v>73</v>
      </c>
      <c r="C599" s="7">
        <v>1</v>
      </c>
      <c r="D599" s="7">
        <v>73</v>
      </c>
      <c r="E599" s="7">
        <v>398.66699999999997</v>
      </c>
      <c r="F599" s="7">
        <v>424</v>
      </c>
      <c r="G599" s="33">
        <v>9.4280000000000008</v>
      </c>
      <c r="P599" s="32">
        <v>291</v>
      </c>
      <c r="Q599" s="7">
        <v>2</v>
      </c>
      <c r="R599" s="7">
        <v>139</v>
      </c>
      <c r="S599" s="7">
        <v>566</v>
      </c>
      <c r="T599" s="7">
        <v>346</v>
      </c>
      <c r="U599" s="33">
        <v>4.4720000000000004</v>
      </c>
    </row>
    <row r="600" spans="2:21">
      <c r="B600" s="32">
        <v>74</v>
      </c>
      <c r="C600" s="7">
        <v>1</v>
      </c>
      <c r="D600" s="7">
        <v>74</v>
      </c>
      <c r="E600" s="7">
        <v>400</v>
      </c>
      <c r="F600" s="7">
        <v>430.66699999999997</v>
      </c>
      <c r="G600" s="33">
        <v>6.7990000000000004</v>
      </c>
      <c r="P600" s="32">
        <v>292</v>
      </c>
      <c r="Q600" s="7">
        <v>2</v>
      </c>
      <c r="R600" s="7">
        <v>140</v>
      </c>
      <c r="S600" s="7">
        <v>572</v>
      </c>
      <c r="T600" s="7">
        <v>338</v>
      </c>
      <c r="U600" s="33">
        <v>10</v>
      </c>
    </row>
    <row r="601" spans="2:21">
      <c r="B601" s="32">
        <v>75</v>
      </c>
      <c r="C601" s="7">
        <v>1</v>
      </c>
      <c r="D601" s="7">
        <v>75</v>
      </c>
      <c r="E601" s="7">
        <v>410.66699999999997</v>
      </c>
      <c r="F601" s="7">
        <v>436</v>
      </c>
      <c r="G601" s="33">
        <v>11.926</v>
      </c>
      <c r="P601" s="32">
        <v>293</v>
      </c>
      <c r="Q601" s="7">
        <v>2</v>
      </c>
      <c r="R601" s="7">
        <v>141</v>
      </c>
      <c r="S601" s="7">
        <v>574</v>
      </c>
      <c r="T601" s="7">
        <v>332</v>
      </c>
      <c r="U601" s="33">
        <v>6.3250000000000002</v>
      </c>
    </row>
    <row r="602" spans="2:21">
      <c r="B602" s="32">
        <v>76</v>
      </c>
      <c r="C602" s="7">
        <v>1</v>
      </c>
      <c r="D602" s="7">
        <v>76</v>
      </c>
      <c r="E602" s="7">
        <v>417.33300000000003</v>
      </c>
      <c r="F602" s="7">
        <v>444</v>
      </c>
      <c r="G602" s="33">
        <v>10.414</v>
      </c>
      <c r="P602" s="32">
        <v>294</v>
      </c>
      <c r="Q602" s="7">
        <v>2</v>
      </c>
      <c r="R602" s="7">
        <v>142</v>
      </c>
      <c r="S602" s="7">
        <v>572</v>
      </c>
      <c r="T602" s="7">
        <v>322</v>
      </c>
      <c r="U602" s="33">
        <v>10.198</v>
      </c>
    </row>
    <row r="603" spans="2:21">
      <c r="B603" s="32">
        <v>77</v>
      </c>
      <c r="C603" s="7">
        <v>1</v>
      </c>
      <c r="D603" s="7">
        <v>77</v>
      </c>
      <c r="E603" s="7">
        <v>426.66699999999997</v>
      </c>
      <c r="F603" s="7">
        <v>453.33300000000003</v>
      </c>
      <c r="G603" s="33">
        <v>13.199</v>
      </c>
      <c r="P603" s="32">
        <v>295</v>
      </c>
      <c r="Q603" s="7">
        <v>2</v>
      </c>
      <c r="R603" s="7">
        <v>143</v>
      </c>
      <c r="S603" s="7">
        <v>570</v>
      </c>
      <c r="T603" s="7">
        <v>314</v>
      </c>
      <c r="U603" s="33">
        <v>8.2460000000000004</v>
      </c>
    </row>
    <row r="604" spans="2:21">
      <c r="B604" s="32">
        <v>78</v>
      </c>
      <c r="C604" s="7">
        <v>1</v>
      </c>
      <c r="D604" s="7">
        <v>78</v>
      </c>
      <c r="E604" s="7">
        <v>442.66699999999997</v>
      </c>
      <c r="F604" s="7">
        <v>462.66699999999997</v>
      </c>
      <c r="G604" s="33">
        <v>18.523</v>
      </c>
      <c r="P604" s="32">
        <v>296</v>
      </c>
      <c r="Q604" s="7">
        <v>2</v>
      </c>
      <c r="R604" s="7">
        <v>144</v>
      </c>
      <c r="S604" s="7">
        <v>570</v>
      </c>
      <c r="T604" s="7">
        <v>308</v>
      </c>
      <c r="U604" s="33">
        <v>6</v>
      </c>
    </row>
    <row r="605" spans="2:21">
      <c r="B605" s="32">
        <v>79</v>
      </c>
      <c r="C605" s="7">
        <v>1</v>
      </c>
      <c r="D605" s="7">
        <v>79</v>
      </c>
      <c r="E605" s="7">
        <v>454.66699999999997</v>
      </c>
      <c r="F605" s="7">
        <v>465.33300000000003</v>
      </c>
      <c r="G605" s="33">
        <v>12.292999999999999</v>
      </c>
      <c r="P605" s="32">
        <v>297</v>
      </c>
      <c r="Q605" s="7">
        <v>2</v>
      </c>
      <c r="R605" s="7">
        <v>145</v>
      </c>
      <c r="S605" s="7">
        <v>570</v>
      </c>
      <c r="T605" s="7">
        <v>302</v>
      </c>
      <c r="U605" s="33">
        <v>6</v>
      </c>
    </row>
    <row r="606" spans="2:21">
      <c r="B606" s="32">
        <v>80</v>
      </c>
      <c r="C606" s="7">
        <v>1</v>
      </c>
      <c r="D606" s="7">
        <v>82</v>
      </c>
      <c r="E606" s="7">
        <v>465.33300000000003</v>
      </c>
      <c r="F606" s="7">
        <v>468</v>
      </c>
      <c r="G606" s="33">
        <v>10.994999999999999</v>
      </c>
      <c r="P606" s="32">
        <v>298</v>
      </c>
      <c r="Q606" s="7">
        <v>2</v>
      </c>
      <c r="R606" s="7">
        <v>146</v>
      </c>
      <c r="S606" s="7">
        <v>568</v>
      </c>
      <c r="T606" s="7">
        <v>294</v>
      </c>
      <c r="U606" s="33">
        <v>8.2460000000000004</v>
      </c>
    </row>
    <row r="607" spans="2:21">
      <c r="B607" s="32">
        <v>81</v>
      </c>
      <c r="C607" s="7">
        <v>1</v>
      </c>
      <c r="D607" s="7">
        <v>83</v>
      </c>
      <c r="E607" s="7">
        <v>474.66699999999997</v>
      </c>
      <c r="F607" s="7">
        <v>468</v>
      </c>
      <c r="G607" s="33">
        <v>9.3330000000000002</v>
      </c>
      <c r="P607" s="32">
        <v>299</v>
      </c>
      <c r="Q607" s="7">
        <v>2</v>
      </c>
      <c r="R607" s="7">
        <v>147</v>
      </c>
      <c r="S607" s="7">
        <v>568</v>
      </c>
      <c r="T607" s="7">
        <v>288</v>
      </c>
      <c r="U607" s="33">
        <v>6</v>
      </c>
    </row>
    <row r="608" spans="2:21">
      <c r="B608" s="32">
        <v>82</v>
      </c>
      <c r="C608" s="7">
        <v>1</v>
      </c>
      <c r="D608" s="7">
        <v>84</v>
      </c>
      <c r="E608" s="7">
        <v>474.66699999999997</v>
      </c>
      <c r="F608" s="7">
        <v>468</v>
      </c>
      <c r="G608" s="33">
        <v>0</v>
      </c>
      <c r="P608" s="32">
        <v>300</v>
      </c>
      <c r="Q608" s="7">
        <v>2</v>
      </c>
      <c r="R608" s="7">
        <v>148</v>
      </c>
      <c r="S608" s="7">
        <v>568</v>
      </c>
      <c r="T608" s="7">
        <v>276</v>
      </c>
      <c r="U608" s="33">
        <v>12</v>
      </c>
    </row>
    <row r="609" spans="2:21">
      <c r="B609" s="32">
        <v>83</v>
      </c>
      <c r="C609" s="7">
        <v>1</v>
      </c>
      <c r="D609" s="7">
        <v>85</v>
      </c>
      <c r="E609" s="7">
        <v>477.33300000000003</v>
      </c>
      <c r="F609" s="7">
        <v>473.33300000000003</v>
      </c>
      <c r="G609" s="33">
        <v>5.9630000000000001</v>
      </c>
      <c r="P609" s="32">
        <v>301</v>
      </c>
      <c r="Q609" s="7">
        <v>2</v>
      </c>
      <c r="R609" s="7">
        <v>149</v>
      </c>
      <c r="S609" s="7">
        <v>568</v>
      </c>
      <c r="T609" s="7">
        <v>264</v>
      </c>
      <c r="U609" s="33">
        <v>12</v>
      </c>
    </row>
    <row r="610" spans="2:21">
      <c r="B610" s="32">
        <v>84</v>
      </c>
      <c r="C610" s="7">
        <v>1</v>
      </c>
      <c r="D610" s="7">
        <v>86</v>
      </c>
      <c r="E610" s="7">
        <v>481.33300000000003</v>
      </c>
      <c r="F610" s="7">
        <v>474.66699999999997</v>
      </c>
      <c r="G610" s="33">
        <v>4.2160000000000002</v>
      </c>
      <c r="P610" s="32">
        <v>302</v>
      </c>
      <c r="Q610" s="7">
        <v>2</v>
      </c>
      <c r="R610" s="7">
        <v>150</v>
      </c>
      <c r="S610" s="7">
        <v>548</v>
      </c>
      <c r="T610" s="7">
        <v>238</v>
      </c>
      <c r="U610" s="33">
        <v>32.802</v>
      </c>
    </row>
    <row r="611" spans="2:21">
      <c r="B611" s="32">
        <v>85</v>
      </c>
      <c r="C611" s="7">
        <v>1</v>
      </c>
      <c r="D611" s="7">
        <v>87</v>
      </c>
      <c r="E611" s="7">
        <v>497.33300000000003</v>
      </c>
      <c r="F611" s="7">
        <v>470.66699999999997</v>
      </c>
      <c r="G611" s="33">
        <v>16.492000000000001</v>
      </c>
      <c r="P611" s="32">
        <v>303</v>
      </c>
      <c r="Q611" s="7">
        <v>2</v>
      </c>
      <c r="R611" s="7">
        <v>151</v>
      </c>
      <c r="S611" s="7">
        <v>536</v>
      </c>
      <c r="T611" s="7">
        <v>214</v>
      </c>
      <c r="U611" s="33">
        <v>26.832999999999998</v>
      </c>
    </row>
    <row r="612" spans="2:21">
      <c r="B612" s="32">
        <v>86</v>
      </c>
      <c r="C612" s="7">
        <v>1</v>
      </c>
      <c r="D612" s="7">
        <v>88</v>
      </c>
      <c r="E612" s="7">
        <v>512</v>
      </c>
      <c r="F612" s="7">
        <v>462.66699999999997</v>
      </c>
      <c r="G612" s="33">
        <v>16.707000000000001</v>
      </c>
      <c r="P612" s="32">
        <v>304</v>
      </c>
      <c r="Q612" s="7">
        <v>2</v>
      </c>
      <c r="R612" s="7">
        <v>152</v>
      </c>
      <c r="S612" s="7">
        <v>522</v>
      </c>
      <c r="T612" s="7">
        <v>190</v>
      </c>
      <c r="U612" s="33">
        <v>27.785</v>
      </c>
    </row>
    <row r="613" spans="2:21">
      <c r="B613" s="32">
        <v>87</v>
      </c>
      <c r="C613" s="7">
        <v>1</v>
      </c>
      <c r="D613" s="7">
        <v>89</v>
      </c>
      <c r="E613" s="7">
        <v>532</v>
      </c>
      <c r="F613" s="7">
        <v>452</v>
      </c>
      <c r="G613" s="33">
        <v>22.667000000000002</v>
      </c>
      <c r="P613" s="32">
        <v>305</v>
      </c>
      <c r="Q613" s="7">
        <v>2</v>
      </c>
      <c r="R613" s="7">
        <v>153</v>
      </c>
      <c r="S613" s="7">
        <v>518</v>
      </c>
      <c r="T613" s="7">
        <v>170</v>
      </c>
      <c r="U613" s="33">
        <v>20.396000000000001</v>
      </c>
    </row>
    <row r="614" spans="2:21">
      <c r="B614" s="32">
        <v>88</v>
      </c>
      <c r="C614" s="7">
        <v>1</v>
      </c>
      <c r="D614" s="7">
        <v>93</v>
      </c>
      <c r="E614" s="7">
        <v>558.66700000000003</v>
      </c>
      <c r="F614" s="7">
        <v>441.33300000000003</v>
      </c>
      <c r="G614" s="33">
        <v>28.721</v>
      </c>
      <c r="P614" s="32">
        <v>306</v>
      </c>
      <c r="Q614" s="7">
        <v>2</v>
      </c>
      <c r="R614" s="7">
        <v>154</v>
      </c>
      <c r="S614" s="7">
        <v>516</v>
      </c>
      <c r="T614" s="7">
        <v>160</v>
      </c>
      <c r="U614" s="33">
        <v>10.198</v>
      </c>
    </row>
    <row r="615" spans="2:21">
      <c r="B615" s="32">
        <v>89</v>
      </c>
      <c r="C615" s="7">
        <v>1</v>
      </c>
      <c r="D615" s="7">
        <v>94</v>
      </c>
      <c r="E615" s="7">
        <v>566.66700000000003</v>
      </c>
      <c r="F615" s="7">
        <v>434.66699999999997</v>
      </c>
      <c r="G615" s="33">
        <v>10.414</v>
      </c>
      <c r="P615" s="32">
        <v>307</v>
      </c>
      <c r="Q615" s="7">
        <v>2</v>
      </c>
      <c r="R615" s="7">
        <v>155</v>
      </c>
      <c r="S615" s="7">
        <v>510</v>
      </c>
      <c r="T615" s="7">
        <v>152</v>
      </c>
      <c r="U615" s="33">
        <v>10</v>
      </c>
    </row>
    <row r="616" spans="2:21">
      <c r="B616" s="32">
        <v>90</v>
      </c>
      <c r="C616" s="7">
        <v>1</v>
      </c>
      <c r="D616" s="7">
        <v>95</v>
      </c>
      <c r="E616" s="7">
        <v>577.33299999999997</v>
      </c>
      <c r="F616" s="7">
        <v>420</v>
      </c>
      <c r="G616" s="33">
        <v>18.135000000000002</v>
      </c>
      <c r="P616" s="32">
        <v>308</v>
      </c>
      <c r="Q616" s="7">
        <v>3</v>
      </c>
      <c r="R616" s="7">
        <v>1</v>
      </c>
      <c r="S616" s="7">
        <v>512</v>
      </c>
      <c r="T616" s="7">
        <v>142</v>
      </c>
      <c r="U616" s="33" t="s">
        <v>57</v>
      </c>
    </row>
    <row r="617" spans="2:21">
      <c r="B617" s="32">
        <v>91</v>
      </c>
      <c r="C617" s="7">
        <v>1</v>
      </c>
      <c r="D617" s="7">
        <v>96</v>
      </c>
      <c r="E617" s="7">
        <v>582.66700000000003</v>
      </c>
      <c r="F617" s="7">
        <v>405.33300000000003</v>
      </c>
      <c r="G617" s="33">
        <v>15.606</v>
      </c>
      <c r="P617" s="32">
        <v>309</v>
      </c>
      <c r="Q617" s="7">
        <v>3</v>
      </c>
      <c r="R617" s="7">
        <v>2</v>
      </c>
      <c r="S617" s="7">
        <v>498</v>
      </c>
      <c r="T617" s="7">
        <v>126</v>
      </c>
      <c r="U617" s="33">
        <v>21.26</v>
      </c>
    </row>
    <row r="618" spans="2:21">
      <c r="B618" s="32">
        <v>92</v>
      </c>
      <c r="C618" s="7">
        <v>1</v>
      </c>
      <c r="D618" s="7">
        <v>97</v>
      </c>
      <c r="E618" s="7">
        <v>588</v>
      </c>
      <c r="F618" s="7">
        <v>377.33300000000003</v>
      </c>
      <c r="G618" s="33">
        <v>28.503</v>
      </c>
      <c r="P618" s="32">
        <v>310</v>
      </c>
      <c r="Q618" s="7">
        <v>3</v>
      </c>
      <c r="R618" s="7">
        <v>3</v>
      </c>
      <c r="S618" s="7">
        <v>476</v>
      </c>
      <c r="T618" s="7">
        <v>104</v>
      </c>
      <c r="U618" s="33">
        <v>31.113</v>
      </c>
    </row>
    <row r="619" spans="2:21">
      <c r="B619" s="32">
        <v>93</v>
      </c>
      <c r="C619" s="7">
        <v>1</v>
      </c>
      <c r="D619" s="7">
        <v>98</v>
      </c>
      <c r="E619" s="7">
        <v>581.33299999999997</v>
      </c>
      <c r="F619" s="7">
        <v>345.33300000000003</v>
      </c>
      <c r="G619" s="33">
        <v>32.686999999999998</v>
      </c>
      <c r="P619" s="32">
        <v>311</v>
      </c>
      <c r="Q619" s="7">
        <v>3</v>
      </c>
      <c r="R619" s="7">
        <v>4</v>
      </c>
      <c r="S619" s="7">
        <v>464</v>
      </c>
      <c r="T619" s="7">
        <v>92</v>
      </c>
      <c r="U619" s="33">
        <v>16.971</v>
      </c>
    </row>
    <row r="620" spans="2:21">
      <c r="B620" s="32">
        <v>94</v>
      </c>
      <c r="C620" s="7">
        <v>1</v>
      </c>
      <c r="D620" s="7">
        <v>100</v>
      </c>
      <c r="E620" s="7">
        <v>582.66700000000003</v>
      </c>
      <c r="F620" s="7">
        <v>338.66699999999997</v>
      </c>
      <c r="G620" s="33">
        <v>6.7990000000000004</v>
      </c>
      <c r="P620" s="32">
        <v>312</v>
      </c>
      <c r="Q620" s="7">
        <v>3</v>
      </c>
      <c r="R620" s="7">
        <v>5</v>
      </c>
      <c r="S620" s="7">
        <v>438</v>
      </c>
      <c r="T620" s="7">
        <v>86</v>
      </c>
      <c r="U620" s="33">
        <v>26.683</v>
      </c>
    </row>
    <row r="621" spans="2:21">
      <c r="B621" s="32">
        <v>95</v>
      </c>
      <c r="C621" s="7">
        <v>1</v>
      </c>
      <c r="D621" s="7">
        <v>101</v>
      </c>
      <c r="E621" s="7">
        <v>572</v>
      </c>
      <c r="F621" s="7">
        <v>308</v>
      </c>
      <c r="G621" s="33">
        <v>32.469000000000001</v>
      </c>
      <c r="P621" s="32">
        <v>313</v>
      </c>
      <c r="Q621" s="7">
        <v>3</v>
      </c>
      <c r="R621" s="7">
        <v>6</v>
      </c>
      <c r="S621" s="7">
        <v>398</v>
      </c>
      <c r="T621" s="7">
        <v>76</v>
      </c>
      <c r="U621" s="33">
        <v>41.231000000000002</v>
      </c>
    </row>
    <row r="622" spans="2:21">
      <c r="B622" s="32">
        <v>96</v>
      </c>
      <c r="C622" s="7">
        <v>1</v>
      </c>
      <c r="D622" s="7">
        <v>102</v>
      </c>
      <c r="E622" s="7">
        <v>572</v>
      </c>
      <c r="F622" s="7">
        <v>281.33300000000003</v>
      </c>
      <c r="G622" s="33">
        <v>26.667000000000002</v>
      </c>
      <c r="P622" s="32">
        <v>314</v>
      </c>
      <c r="Q622" s="7">
        <v>3</v>
      </c>
      <c r="R622" s="7">
        <v>7</v>
      </c>
      <c r="S622" s="7">
        <v>354</v>
      </c>
      <c r="T622" s="7">
        <v>78</v>
      </c>
      <c r="U622" s="33">
        <v>44.045000000000002</v>
      </c>
    </row>
    <row r="623" spans="2:21">
      <c r="B623" s="32">
        <v>97</v>
      </c>
      <c r="C623" s="7">
        <v>1</v>
      </c>
      <c r="D623" s="7">
        <v>103</v>
      </c>
      <c r="E623" s="7">
        <v>566.66700000000003</v>
      </c>
      <c r="F623" s="7">
        <v>270.66699999999997</v>
      </c>
      <c r="G623" s="33">
        <v>11.926</v>
      </c>
      <c r="P623" s="32">
        <v>315</v>
      </c>
      <c r="Q623" s="7">
        <v>3</v>
      </c>
      <c r="R623" s="7">
        <v>8</v>
      </c>
      <c r="S623" s="7">
        <v>312</v>
      </c>
      <c r="T623" s="7">
        <v>86</v>
      </c>
      <c r="U623" s="33">
        <v>42.755000000000003</v>
      </c>
    </row>
    <row r="624" spans="2:21">
      <c r="B624" s="32">
        <v>98</v>
      </c>
      <c r="C624" s="7">
        <v>1</v>
      </c>
      <c r="D624" s="7">
        <v>104</v>
      </c>
      <c r="E624" s="7">
        <v>554.66700000000003</v>
      </c>
      <c r="F624" s="7">
        <v>260</v>
      </c>
      <c r="G624" s="33">
        <v>16.055</v>
      </c>
      <c r="P624" s="32">
        <v>316</v>
      </c>
      <c r="Q624" s="7">
        <v>3</v>
      </c>
      <c r="R624" s="7">
        <v>9</v>
      </c>
      <c r="S624" s="7">
        <v>282</v>
      </c>
      <c r="T624" s="7">
        <v>96</v>
      </c>
      <c r="U624" s="33">
        <v>31.623000000000001</v>
      </c>
    </row>
    <row r="625" spans="2:21">
      <c r="B625" s="32">
        <v>99</v>
      </c>
      <c r="C625" s="7">
        <v>2</v>
      </c>
      <c r="D625" s="7">
        <v>1</v>
      </c>
      <c r="E625" s="7">
        <v>268</v>
      </c>
      <c r="F625" s="7">
        <v>228</v>
      </c>
      <c r="G625" s="33" t="s">
        <v>57</v>
      </c>
      <c r="P625" s="32">
        <v>317</v>
      </c>
      <c r="Q625" s="7">
        <v>3</v>
      </c>
      <c r="R625" s="7">
        <v>10</v>
      </c>
      <c r="S625" s="7">
        <v>256</v>
      </c>
      <c r="T625" s="7">
        <v>118</v>
      </c>
      <c r="U625" s="33">
        <v>34.058999999999997</v>
      </c>
    </row>
    <row r="626" spans="2:21">
      <c r="B626" s="32">
        <v>100</v>
      </c>
      <c r="C626" s="7">
        <v>2</v>
      </c>
      <c r="D626" s="7">
        <v>2</v>
      </c>
      <c r="E626" s="7">
        <v>252</v>
      </c>
      <c r="F626" s="7">
        <v>242.667</v>
      </c>
      <c r="G626" s="33">
        <v>21.704999999999998</v>
      </c>
      <c r="P626" s="32">
        <v>318</v>
      </c>
      <c r="Q626" s="7">
        <v>3</v>
      </c>
      <c r="R626" s="7">
        <v>11</v>
      </c>
      <c r="S626" s="7">
        <v>228</v>
      </c>
      <c r="T626" s="7">
        <v>138</v>
      </c>
      <c r="U626" s="33">
        <v>34.408999999999999</v>
      </c>
    </row>
    <row r="627" spans="2:21">
      <c r="B627" s="32">
        <v>101</v>
      </c>
      <c r="C627" s="7">
        <v>2</v>
      </c>
      <c r="D627" s="7">
        <v>3</v>
      </c>
      <c r="E627" s="7">
        <v>236</v>
      </c>
      <c r="F627" s="7">
        <v>265.33300000000003</v>
      </c>
      <c r="G627" s="33">
        <v>27.745000000000001</v>
      </c>
      <c r="P627" s="32">
        <v>319</v>
      </c>
      <c r="Q627" s="7">
        <v>4</v>
      </c>
      <c r="R627" s="7">
        <v>1</v>
      </c>
      <c r="S627" s="7">
        <v>230</v>
      </c>
      <c r="T627" s="7">
        <v>584</v>
      </c>
      <c r="U627" s="33" t="s">
        <v>57</v>
      </c>
    </row>
    <row r="628" spans="2:21">
      <c r="B628" s="32">
        <v>102</v>
      </c>
      <c r="C628" s="7">
        <v>2</v>
      </c>
      <c r="D628" s="7">
        <v>4</v>
      </c>
      <c r="E628" s="7">
        <v>222.667</v>
      </c>
      <c r="F628" s="7">
        <v>286.66699999999997</v>
      </c>
      <c r="G628" s="33">
        <v>25.157</v>
      </c>
      <c r="P628" s="32">
        <v>320</v>
      </c>
      <c r="Q628" s="7">
        <v>4</v>
      </c>
      <c r="R628" s="7">
        <v>2</v>
      </c>
      <c r="S628" s="7">
        <v>242</v>
      </c>
      <c r="T628" s="7">
        <v>588</v>
      </c>
      <c r="U628" s="33">
        <v>12.648999999999999</v>
      </c>
    </row>
    <row r="629" spans="2:21">
      <c r="B629" s="32">
        <v>103</v>
      </c>
      <c r="C629" s="7">
        <v>2</v>
      </c>
      <c r="D629" s="7">
        <v>5</v>
      </c>
      <c r="E629" s="7">
        <v>208</v>
      </c>
      <c r="F629" s="7">
        <v>310.66699999999997</v>
      </c>
      <c r="G629" s="33">
        <v>28.126999999999999</v>
      </c>
      <c r="P629" s="32">
        <v>321</v>
      </c>
      <c r="Q629" s="7">
        <v>4</v>
      </c>
      <c r="R629" s="7">
        <v>3</v>
      </c>
      <c r="S629" s="7">
        <v>242</v>
      </c>
      <c r="T629" s="7">
        <v>590</v>
      </c>
      <c r="U629" s="33">
        <v>2</v>
      </c>
    </row>
    <row r="630" spans="2:21">
      <c r="B630" s="32">
        <v>104</v>
      </c>
      <c r="C630" s="7">
        <v>2</v>
      </c>
      <c r="D630" s="7">
        <v>6</v>
      </c>
      <c r="E630" s="7">
        <v>198.667</v>
      </c>
      <c r="F630" s="7">
        <v>333.33300000000003</v>
      </c>
      <c r="G630" s="33">
        <v>24.513000000000002</v>
      </c>
      <c r="P630" s="32">
        <v>322</v>
      </c>
      <c r="Q630" s="7">
        <v>4</v>
      </c>
      <c r="R630" s="7">
        <v>4</v>
      </c>
      <c r="S630" s="7">
        <v>254</v>
      </c>
      <c r="T630" s="7">
        <v>598</v>
      </c>
      <c r="U630" s="33">
        <v>14.422000000000001</v>
      </c>
    </row>
    <row r="631" spans="2:21">
      <c r="B631" s="32">
        <v>105</v>
      </c>
      <c r="C631" s="7">
        <v>2</v>
      </c>
      <c r="D631" s="7">
        <v>7</v>
      </c>
      <c r="E631" s="7">
        <v>192</v>
      </c>
      <c r="F631" s="7">
        <v>357.33300000000003</v>
      </c>
      <c r="G631" s="33">
        <v>24.908999999999999</v>
      </c>
      <c r="P631" s="32">
        <v>323</v>
      </c>
      <c r="Q631" s="7">
        <v>4</v>
      </c>
      <c r="R631" s="7">
        <v>5</v>
      </c>
      <c r="S631" s="7">
        <v>262</v>
      </c>
      <c r="T631" s="7">
        <v>602</v>
      </c>
      <c r="U631" s="33">
        <v>8.9440000000000008</v>
      </c>
    </row>
    <row r="632" spans="2:21">
      <c r="B632" s="32">
        <v>106</v>
      </c>
      <c r="C632" s="7">
        <v>2</v>
      </c>
      <c r="D632" s="7">
        <v>8</v>
      </c>
      <c r="E632" s="7">
        <v>188</v>
      </c>
      <c r="F632" s="7">
        <v>382.66699999999997</v>
      </c>
      <c r="G632" s="33">
        <v>25.646999999999998</v>
      </c>
      <c r="P632" s="32">
        <v>324</v>
      </c>
      <c r="Q632" s="7">
        <v>4</v>
      </c>
      <c r="R632" s="7">
        <v>6</v>
      </c>
      <c r="S632" s="7">
        <v>274</v>
      </c>
      <c r="T632" s="7">
        <v>606</v>
      </c>
      <c r="U632" s="33">
        <v>12.648999999999999</v>
      </c>
    </row>
    <row r="633" spans="2:21">
      <c r="B633" s="32">
        <v>107</v>
      </c>
      <c r="C633" s="7">
        <v>2</v>
      </c>
      <c r="D633" s="7">
        <v>9</v>
      </c>
      <c r="E633" s="7">
        <v>194.667</v>
      </c>
      <c r="F633" s="7">
        <v>404</v>
      </c>
      <c r="G633" s="33">
        <v>22.350999999999999</v>
      </c>
      <c r="P633" s="32">
        <v>325</v>
      </c>
      <c r="Q633" s="7">
        <v>4</v>
      </c>
      <c r="R633" s="7">
        <v>7</v>
      </c>
      <c r="S633" s="7">
        <v>288</v>
      </c>
      <c r="T633" s="7">
        <v>620</v>
      </c>
      <c r="U633" s="33">
        <v>19.798999999999999</v>
      </c>
    </row>
    <row r="634" spans="2:21">
      <c r="B634" s="32">
        <v>108</v>
      </c>
      <c r="C634" s="7">
        <v>2</v>
      </c>
      <c r="D634" s="7">
        <v>10</v>
      </c>
      <c r="E634" s="7">
        <v>205.333</v>
      </c>
      <c r="F634" s="7">
        <v>420</v>
      </c>
      <c r="G634" s="33">
        <v>19.23</v>
      </c>
      <c r="P634" s="32">
        <v>326</v>
      </c>
      <c r="Q634" s="7">
        <v>4</v>
      </c>
      <c r="R634" s="7">
        <v>8</v>
      </c>
      <c r="S634" s="7">
        <v>298</v>
      </c>
      <c r="T634" s="7">
        <v>628</v>
      </c>
      <c r="U634" s="33">
        <v>12.805999999999999</v>
      </c>
    </row>
    <row r="635" spans="2:21">
      <c r="B635" s="32">
        <v>109</v>
      </c>
      <c r="C635" s="7">
        <v>2</v>
      </c>
      <c r="D635" s="7">
        <v>11</v>
      </c>
      <c r="E635" s="7">
        <v>217.333</v>
      </c>
      <c r="F635" s="7">
        <v>437.33300000000003</v>
      </c>
      <c r="G635" s="33">
        <v>21.082000000000001</v>
      </c>
      <c r="P635" s="32">
        <v>327</v>
      </c>
      <c r="Q635" s="7">
        <v>4</v>
      </c>
      <c r="R635" s="7">
        <v>9</v>
      </c>
      <c r="S635" s="7">
        <v>324</v>
      </c>
      <c r="T635" s="7">
        <v>632</v>
      </c>
      <c r="U635" s="33">
        <v>26.306000000000001</v>
      </c>
    </row>
    <row r="636" spans="2:21">
      <c r="B636" s="32">
        <v>110</v>
      </c>
      <c r="C636" s="7">
        <v>2</v>
      </c>
      <c r="D636" s="7">
        <v>12</v>
      </c>
      <c r="E636" s="7">
        <v>233.333</v>
      </c>
      <c r="F636" s="7">
        <v>456</v>
      </c>
      <c r="G636" s="33">
        <v>24.585000000000001</v>
      </c>
      <c r="P636" s="32">
        <v>328</v>
      </c>
      <c r="Q636" s="7">
        <v>4</v>
      </c>
      <c r="R636" s="7">
        <v>10</v>
      </c>
      <c r="S636" s="7">
        <v>352</v>
      </c>
      <c r="T636" s="7">
        <v>630</v>
      </c>
      <c r="U636" s="33">
        <v>28.071000000000002</v>
      </c>
    </row>
    <row r="637" spans="2:21">
      <c r="B637" s="32">
        <v>111</v>
      </c>
      <c r="C637" s="7">
        <v>2</v>
      </c>
      <c r="D637" s="7">
        <v>13</v>
      </c>
      <c r="E637" s="7">
        <v>244</v>
      </c>
      <c r="F637" s="7">
        <v>462.66699999999997</v>
      </c>
      <c r="G637" s="33">
        <v>12.579000000000001</v>
      </c>
      <c r="P637" s="32">
        <v>329</v>
      </c>
      <c r="Q637" s="7">
        <v>4</v>
      </c>
      <c r="R637" s="7">
        <v>11</v>
      </c>
      <c r="S637" s="7">
        <v>378</v>
      </c>
      <c r="T637" s="7">
        <v>628</v>
      </c>
      <c r="U637" s="33">
        <v>26.077000000000002</v>
      </c>
    </row>
    <row r="638" spans="2:21">
      <c r="B638" s="32">
        <v>112</v>
      </c>
      <c r="C638" s="7">
        <v>2</v>
      </c>
      <c r="D638" s="7">
        <v>14</v>
      </c>
      <c r="E638" s="7">
        <v>257.33300000000003</v>
      </c>
      <c r="F638" s="7">
        <v>474.66699999999997</v>
      </c>
      <c r="G638" s="33">
        <v>17.937999999999999</v>
      </c>
      <c r="P638" s="32">
        <v>330</v>
      </c>
      <c r="Q638" s="7">
        <v>4</v>
      </c>
      <c r="R638" s="7">
        <v>12</v>
      </c>
      <c r="S638" s="7">
        <v>396</v>
      </c>
      <c r="T638" s="7">
        <v>630</v>
      </c>
      <c r="U638" s="33">
        <v>18.111000000000001</v>
      </c>
    </row>
    <row r="639" spans="2:21">
      <c r="B639" s="32">
        <v>113</v>
      </c>
      <c r="C639" s="7">
        <v>2</v>
      </c>
      <c r="D639" s="7">
        <v>15</v>
      </c>
      <c r="E639" s="7">
        <v>273.33300000000003</v>
      </c>
      <c r="F639" s="7">
        <v>484</v>
      </c>
      <c r="G639" s="33">
        <v>18.523</v>
      </c>
      <c r="P639" s="32">
        <v>331</v>
      </c>
      <c r="Q639" s="7">
        <v>4</v>
      </c>
      <c r="R639" s="7">
        <v>13</v>
      </c>
      <c r="S639" s="7">
        <v>414</v>
      </c>
      <c r="T639" s="7">
        <v>626</v>
      </c>
      <c r="U639" s="33">
        <v>18.439</v>
      </c>
    </row>
    <row r="640" spans="2:21">
      <c r="B640" s="32">
        <v>114</v>
      </c>
      <c r="C640" s="7">
        <v>2</v>
      </c>
      <c r="D640" s="7">
        <v>16</v>
      </c>
      <c r="E640" s="7">
        <v>300</v>
      </c>
      <c r="F640" s="7">
        <v>489.33300000000003</v>
      </c>
      <c r="G640" s="33">
        <v>27.195</v>
      </c>
      <c r="P640" s="32">
        <v>332</v>
      </c>
      <c r="Q640" s="7">
        <v>4</v>
      </c>
      <c r="R640" s="7">
        <v>14</v>
      </c>
      <c r="S640" s="7">
        <v>424</v>
      </c>
      <c r="T640" s="7">
        <v>624</v>
      </c>
      <c r="U640" s="33">
        <v>10.198</v>
      </c>
    </row>
    <row r="641" spans="2:21">
      <c r="B641" s="32">
        <v>115</v>
      </c>
      <c r="C641" s="7">
        <v>2</v>
      </c>
      <c r="D641" s="7">
        <v>17</v>
      </c>
      <c r="E641" s="7">
        <v>320</v>
      </c>
      <c r="F641" s="7">
        <v>494.66699999999997</v>
      </c>
      <c r="G641" s="33">
        <v>20.699000000000002</v>
      </c>
      <c r="P641" s="32">
        <v>333</v>
      </c>
      <c r="Q641" s="7">
        <v>4</v>
      </c>
      <c r="R641" s="7">
        <v>15</v>
      </c>
      <c r="S641" s="7">
        <v>432</v>
      </c>
      <c r="T641" s="7">
        <v>618</v>
      </c>
      <c r="U641" s="33">
        <v>10</v>
      </c>
    </row>
    <row r="642" spans="2:21">
      <c r="B642" s="32">
        <v>116</v>
      </c>
      <c r="C642" s="7">
        <v>2</v>
      </c>
      <c r="D642" s="7">
        <v>18</v>
      </c>
      <c r="E642" s="7">
        <v>333.33300000000003</v>
      </c>
      <c r="F642" s="7">
        <v>492</v>
      </c>
      <c r="G642" s="33">
        <v>13.597</v>
      </c>
      <c r="P642" s="32">
        <v>334</v>
      </c>
      <c r="Q642" s="7">
        <v>4</v>
      </c>
      <c r="R642" s="7">
        <v>16</v>
      </c>
      <c r="S642" s="7">
        <v>440</v>
      </c>
      <c r="T642" s="7">
        <v>610</v>
      </c>
      <c r="U642" s="33">
        <v>11.314</v>
      </c>
    </row>
    <row r="643" spans="2:21">
      <c r="B643" s="32">
        <v>117</v>
      </c>
      <c r="C643" s="7">
        <v>2</v>
      </c>
      <c r="D643" s="7">
        <v>19</v>
      </c>
      <c r="E643" s="7">
        <v>349.33300000000003</v>
      </c>
      <c r="F643" s="7">
        <v>494.66699999999997</v>
      </c>
      <c r="G643" s="33">
        <v>16.221</v>
      </c>
      <c r="P643" s="32">
        <v>335</v>
      </c>
      <c r="Q643" s="7">
        <v>4</v>
      </c>
      <c r="R643" s="7">
        <v>17</v>
      </c>
      <c r="S643" s="7">
        <v>446</v>
      </c>
      <c r="T643" s="7">
        <v>608</v>
      </c>
      <c r="U643" s="33">
        <v>6.3250000000000002</v>
      </c>
    </row>
    <row r="644" spans="2:21">
      <c r="B644" s="32">
        <v>118</v>
      </c>
      <c r="C644" s="7">
        <v>2</v>
      </c>
      <c r="D644" s="7">
        <v>20</v>
      </c>
      <c r="E644" s="7">
        <v>377.33300000000003</v>
      </c>
      <c r="F644" s="7">
        <v>500</v>
      </c>
      <c r="G644" s="33">
        <v>28.503</v>
      </c>
      <c r="P644" s="32">
        <v>336</v>
      </c>
      <c r="Q644" s="7">
        <v>4</v>
      </c>
      <c r="R644" s="7">
        <v>18</v>
      </c>
      <c r="S644" s="7">
        <v>452</v>
      </c>
      <c r="T644" s="7">
        <v>602</v>
      </c>
      <c r="U644" s="33">
        <v>8.4849999999999994</v>
      </c>
    </row>
    <row r="645" spans="2:21">
      <c r="B645" s="32">
        <v>119</v>
      </c>
      <c r="C645" s="7">
        <v>2</v>
      </c>
      <c r="D645" s="7">
        <v>21</v>
      </c>
      <c r="E645" s="7">
        <v>404</v>
      </c>
      <c r="F645" s="7">
        <v>500</v>
      </c>
      <c r="G645" s="33">
        <v>26.667000000000002</v>
      </c>
      <c r="P645" s="32">
        <v>337</v>
      </c>
      <c r="Q645" s="7">
        <v>4</v>
      </c>
      <c r="R645" s="7">
        <v>19</v>
      </c>
      <c r="S645" s="7">
        <v>470</v>
      </c>
      <c r="T645" s="7">
        <v>598</v>
      </c>
      <c r="U645" s="33">
        <v>18.439</v>
      </c>
    </row>
    <row r="646" spans="2:21">
      <c r="B646" s="32">
        <v>120</v>
      </c>
      <c r="C646" s="7">
        <v>2</v>
      </c>
      <c r="D646" s="7">
        <v>22</v>
      </c>
      <c r="E646" s="7">
        <v>421.33300000000003</v>
      </c>
      <c r="F646" s="7">
        <v>494.66699999999997</v>
      </c>
      <c r="G646" s="33">
        <v>18.135000000000002</v>
      </c>
      <c r="P646" s="32">
        <v>338</v>
      </c>
      <c r="Q646" s="7">
        <v>4</v>
      </c>
      <c r="R646" s="7">
        <v>20</v>
      </c>
      <c r="S646" s="7">
        <v>492</v>
      </c>
      <c r="T646" s="7">
        <v>582</v>
      </c>
      <c r="U646" s="33">
        <v>27.202999999999999</v>
      </c>
    </row>
    <row r="647" spans="2:21">
      <c r="B647" s="32">
        <v>121</v>
      </c>
      <c r="C647" s="7">
        <v>2</v>
      </c>
      <c r="D647" s="7">
        <v>23</v>
      </c>
      <c r="E647" s="7">
        <v>441.33300000000003</v>
      </c>
      <c r="F647" s="7">
        <v>489.33300000000003</v>
      </c>
      <c r="G647" s="33">
        <v>20.699000000000002</v>
      </c>
      <c r="P647" s="32">
        <v>339</v>
      </c>
      <c r="Q647" s="7">
        <v>4</v>
      </c>
      <c r="R647" s="7">
        <v>21</v>
      </c>
      <c r="S647" s="7">
        <v>504</v>
      </c>
      <c r="T647" s="7">
        <v>572</v>
      </c>
      <c r="U647" s="33">
        <v>15.62</v>
      </c>
    </row>
    <row r="648" spans="2:21">
      <c r="B648" s="32">
        <v>122</v>
      </c>
      <c r="C648" s="7">
        <v>2</v>
      </c>
      <c r="D648" s="7">
        <v>24</v>
      </c>
      <c r="E648" s="7">
        <v>460</v>
      </c>
      <c r="F648" s="7">
        <v>486.66699999999997</v>
      </c>
      <c r="G648" s="33">
        <v>18.856000000000002</v>
      </c>
      <c r="P648" s="32">
        <v>340</v>
      </c>
      <c r="Q648" s="7">
        <v>4</v>
      </c>
      <c r="R648" s="7">
        <v>22</v>
      </c>
      <c r="S648" s="7">
        <v>516</v>
      </c>
      <c r="T648" s="7">
        <v>562</v>
      </c>
      <c r="U648" s="33">
        <v>15.62</v>
      </c>
    </row>
    <row r="649" spans="2:21">
      <c r="B649" s="32">
        <v>123</v>
      </c>
      <c r="C649" s="7">
        <v>2</v>
      </c>
      <c r="D649" s="7">
        <v>25</v>
      </c>
      <c r="E649" s="7">
        <v>472</v>
      </c>
      <c r="F649" s="7">
        <v>478.66699999999997</v>
      </c>
      <c r="G649" s="33">
        <v>14.422000000000001</v>
      </c>
      <c r="P649" s="32">
        <v>341</v>
      </c>
      <c r="Q649" s="7">
        <v>4</v>
      </c>
      <c r="R649" s="7">
        <v>23</v>
      </c>
      <c r="S649" s="7">
        <v>526</v>
      </c>
      <c r="T649" s="7">
        <v>542</v>
      </c>
      <c r="U649" s="33">
        <v>22.361000000000001</v>
      </c>
    </row>
    <row r="650" spans="2:21">
      <c r="B650" s="32">
        <v>124</v>
      </c>
      <c r="C650" s="7">
        <v>2</v>
      </c>
      <c r="D650" s="7">
        <v>26</v>
      </c>
      <c r="E650" s="7">
        <v>482.66699999999997</v>
      </c>
      <c r="F650" s="7">
        <v>478.66699999999997</v>
      </c>
      <c r="G650" s="33">
        <v>10.667</v>
      </c>
      <c r="P650" s="32">
        <v>342</v>
      </c>
      <c r="Q650" s="7">
        <v>4</v>
      </c>
      <c r="R650" s="7">
        <v>24</v>
      </c>
      <c r="S650" s="7">
        <v>536</v>
      </c>
      <c r="T650" s="7">
        <v>518</v>
      </c>
      <c r="U650" s="33">
        <v>26</v>
      </c>
    </row>
    <row r="651" spans="2:21">
      <c r="B651" s="32">
        <v>125</v>
      </c>
      <c r="C651" s="7">
        <v>2</v>
      </c>
      <c r="D651" s="7">
        <v>27</v>
      </c>
      <c r="E651" s="7">
        <v>492</v>
      </c>
      <c r="F651" s="7">
        <v>474.66699999999997</v>
      </c>
      <c r="G651" s="33">
        <v>10.154</v>
      </c>
      <c r="P651" s="32">
        <v>343</v>
      </c>
      <c r="Q651" s="7">
        <v>4</v>
      </c>
      <c r="R651" s="7">
        <v>25</v>
      </c>
      <c r="S651" s="7">
        <v>536</v>
      </c>
      <c r="T651" s="7">
        <v>498</v>
      </c>
      <c r="U651" s="33">
        <v>20</v>
      </c>
    </row>
    <row r="652" spans="2:21">
      <c r="B652" s="32">
        <v>126</v>
      </c>
      <c r="C652" s="7">
        <v>3</v>
      </c>
      <c r="D652" s="7">
        <v>1</v>
      </c>
      <c r="E652" s="7">
        <v>336</v>
      </c>
      <c r="F652" s="7">
        <v>205.333</v>
      </c>
      <c r="G652" s="33" t="s">
        <v>57</v>
      </c>
      <c r="P652" s="32">
        <v>344</v>
      </c>
      <c r="Q652" s="7">
        <v>4</v>
      </c>
      <c r="R652" s="7">
        <v>26</v>
      </c>
      <c r="S652" s="7">
        <v>536</v>
      </c>
      <c r="T652" s="7">
        <v>490</v>
      </c>
      <c r="U652" s="33">
        <v>8</v>
      </c>
    </row>
    <row r="653" spans="2:21">
      <c r="B653" s="32">
        <v>127</v>
      </c>
      <c r="C653" s="7">
        <v>3</v>
      </c>
      <c r="D653" s="7">
        <v>2</v>
      </c>
      <c r="E653" s="7">
        <v>313.33300000000003</v>
      </c>
      <c r="F653" s="7">
        <v>205.333</v>
      </c>
      <c r="G653" s="33">
        <v>22.667000000000002</v>
      </c>
      <c r="P653" s="32">
        <v>345</v>
      </c>
      <c r="Q653" s="7">
        <v>4</v>
      </c>
      <c r="R653" s="7">
        <v>27</v>
      </c>
      <c r="S653" s="7">
        <v>534</v>
      </c>
      <c r="T653" s="7">
        <v>482</v>
      </c>
      <c r="U653" s="33">
        <v>8.2460000000000004</v>
      </c>
    </row>
    <row r="654" spans="2:21">
      <c r="B654" s="32">
        <v>128</v>
      </c>
      <c r="C654" s="7">
        <v>3</v>
      </c>
      <c r="D654" s="7">
        <v>3</v>
      </c>
      <c r="E654" s="7">
        <v>298.66699999999997</v>
      </c>
      <c r="F654" s="7">
        <v>212</v>
      </c>
      <c r="G654" s="33">
        <v>16.111000000000001</v>
      </c>
      <c r="P654" s="32">
        <v>346</v>
      </c>
      <c r="Q654" s="7">
        <v>4</v>
      </c>
      <c r="R654" s="7">
        <v>28</v>
      </c>
      <c r="S654" s="7">
        <v>532</v>
      </c>
      <c r="T654" s="7">
        <v>470</v>
      </c>
      <c r="U654" s="33">
        <v>12.166</v>
      </c>
    </row>
    <row r="655" spans="2:21">
      <c r="B655" s="32">
        <v>129</v>
      </c>
      <c r="C655" s="7">
        <v>3</v>
      </c>
      <c r="D655" s="7">
        <v>4</v>
      </c>
      <c r="E655" s="7">
        <v>288</v>
      </c>
      <c r="F655" s="7">
        <v>216</v>
      </c>
      <c r="G655" s="33">
        <v>11.391999999999999</v>
      </c>
      <c r="P655" s="32">
        <v>347</v>
      </c>
      <c r="Q655" s="7">
        <v>4</v>
      </c>
      <c r="R655" s="7">
        <v>29</v>
      </c>
      <c r="S655" s="7">
        <v>538</v>
      </c>
      <c r="T655" s="7">
        <v>458</v>
      </c>
      <c r="U655" s="33">
        <v>13.416</v>
      </c>
    </row>
    <row r="656" spans="2:21">
      <c r="B656" s="32">
        <v>130</v>
      </c>
      <c r="C656" s="7">
        <v>3</v>
      </c>
      <c r="D656" s="7">
        <v>5</v>
      </c>
      <c r="E656" s="7">
        <v>274.66699999999997</v>
      </c>
      <c r="F656" s="7">
        <v>221.333</v>
      </c>
      <c r="G656" s="33">
        <v>14.36</v>
      </c>
      <c r="P656" s="32">
        <v>348</v>
      </c>
      <c r="Q656" s="7">
        <v>4</v>
      </c>
      <c r="R656" s="7">
        <v>30</v>
      </c>
      <c r="S656" s="7">
        <v>542</v>
      </c>
      <c r="T656" s="7">
        <v>450</v>
      </c>
      <c r="U656" s="33">
        <v>8.9440000000000008</v>
      </c>
    </row>
    <row r="657" spans="2:21">
      <c r="B657" s="32">
        <v>131</v>
      </c>
      <c r="C657" s="7">
        <v>3</v>
      </c>
      <c r="D657" s="7">
        <v>6</v>
      </c>
      <c r="E657" s="7">
        <v>268</v>
      </c>
      <c r="F657" s="7">
        <v>226.667</v>
      </c>
      <c r="G657" s="33">
        <v>8.5370000000000008</v>
      </c>
      <c r="P657" s="32">
        <v>349</v>
      </c>
      <c r="Q657" s="7">
        <v>4</v>
      </c>
      <c r="R657" s="7">
        <v>31</v>
      </c>
      <c r="S657" s="7">
        <v>546</v>
      </c>
      <c r="T657" s="7">
        <v>442</v>
      </c>
      <c r="U657" s="33">
        <v>8.9440000000000008</v>
      </c>
    </row>
    <row r="658" spans="2:21">
      <c r="B658" s="32">
        <v>132</v>
      </c>
      <c r="C658" s="7">
        <v>3</v>
      </c>
      <c r="D658" s="7">
        <v>7</v>
      </c>
      <c r="E658" s="7">
        <v>260</v>
      </c>
      <c r="F658" s="7">
        <v>230.667</v>
      </c>
      <c r="G658" s="33">
        <v>8.9440000000000008</v>
      </c>
      <c r="P658" s="32">
        <v>350</v>
      </c>
      <c r="Q658" s="7">
        <v>4</v>
      </c>
      <c r="R658" s="7">
        <v>32</v>
      </c>
      <c r="S658" s="7">
        <v>550</v>
      </c>
      <c r="T658" s="7">
        <v>434</v>
      </c>
      <c r="U658" s="33">
        <v>8.9440000000000008</v>
      </c>
    </row>
    <row r="659" spans="2:21">
      <c r="B659" s="32">
        <v>133</v>
      </c>
      <c r="C659" s="7">
        <v>3</v>
      </c>
      <c r="D659" s="7">
        <v>8</v>
      </c>
      <c r="E659" s="7">
        <v>253.333</v>
      </c>
      <c r="F659" s="7">
        <v>238.667</v>
      </c>
      <c r="G659" s="33">
        <v>10.414</v>
      </c>
      <c r="P659" s="32">
        <v>351</v>
      </c>
      <c r="Q659" s="7">
        <v>4</v>
      </c>
      <c r="R659" s="7">
        <v>33</v>
      </c>
      <c r="S659" s="7">
        <v>552</v>
      </c>
      <c r="T659" s="7">
        <v>424</v>
      </c>
      <c r="U659" s="33">
        <v>10.198</v>
      </c>
    </row>
    <row r="660" spans="2:21">
      <c r="B660" s="32">
        <v>134</v>
      </c>
      <c r="C660" s="7">
        <v>3</v>
      </c>
      <c r="D660" s="7">
        <v>9</v>
      </c>
      <c r="E660" s="7">
        <v>249.333</v>
      </c>
      <c r="F660" s="7">
        <v>246.667</v>
      </c>
      <c r="G660" s="33">
        <v>8.9440000000000008</v>
      </c>
      <c r="P660" s="32">
        <v>352</v>
      </c>
      <c r="Q660" s="7">
        <v>4</v>
      </c>
      <c r="R660" s="7">
        <v>34</v>
      </c>
      <c r="S660" s="7">
        <v>558</v>
      </c>
      <c r="T660" s="7">
        <v>416</v>
      </c>
      <c r="U660" s="33">
        <v>10</v>
      </c>
    </row>
    <row r="661" spans="2:21">
      <c r="B661" s="32">
        <v>135</v>
      </c>
      <c r="C661" s="7">
        <v>3</v>
      </c>
      <c r="D661" s="7">
        <v>10</v>
      </c>
      <c r="E661" s="7">
        <v>238.667</v>
      </c>
      <c r="F661" s="7">
        <v>258.66699999999997</v>
      </c>
      <c r="G661" s="33">
        <v>16.055</v>
      </c>
      <c r="P661" s="32">
        <v>353</v>
      </c>
      <c r="Q661" s="7">
        <v>4</v>
      </c>
      <c r="R661" s="7">
        <v>35</v>
      </c>
      <c r="S661" s="7">
        <v>564</v>
      </c>
      <c r="T661" s="7">
        <v>390</v>
      </c>
      <c r="U661" s="33">
        <v>26.683</v>
      </c>
    </row>
    <row r="662" spans="2:21">
      <c r="B662" s="32">
        <v>136</v>
      </c>
      <c r="C662" s="7">
        <v>3</v>
      </c>
      <c r="D662" s="7">
        <v>11</v>
      </c>
      <c r="E662" s="7">
        <v>229.333</v>
      </c>
      <c r="F662" s="7">
        <v>270.66699999999997</v>
      </c>
      <c r="G662" s="33">
        <v>15.202</v>
      </c>
      <c r="P662" s="32">
        <v>354</v>
      </c>
      <c r="Q662" s="7">
        <v>4</v>
      </c>
      <c r="R662" s="7">
        <v>36</v>
      </c>
      <c r="S662" s="7">
        <v>562</v>
      </c>
      <c r="T662" s="7">
        <v>364</v>
      </c>
      <c r="U662" s="33">
        <v>26.077000000000002</v>
      </c>
    </row>
    <row r="663" spans="2:21">
      <c r="B663" s="32">
        <v>137</v>
      </c>
      <c r="C663" s="7">
        <v>3</v>
      </c>
      <c r="D663" s="7">
        <v>12</v>
      </c>
      <c r="E663" s="7">
        <v>218.667</v>
      </c>
      <c r="F663" s="7">
        <v>278.66699999999997</v>
      </c>
      <c r="G663" s="33">
        <v>13.333</v>
      </c>
      <c r="P663" s="32">
        <v>355</v>
      </c>
      <c r="Q663" s="7">
        <v>4</v>
      </c>
      <c r="R663" s="7">
        <v>37</v>
      </c>
      <c r="S663" s="7">
        <v>556</v>
      </c>
      <c r="T663" s="7">
        <v>346</v>
      </c>
      <c r="U663" s="33">
        <v>18.974</v>
      </c>
    </row>
    <row r="664" spans="2:21">
      <c r="B664" s="32">
        <v>138</v>
      </c>
      <c r="C664" s="7">
        <v>3</v>
      </c>
      <c r="D664" s="7">
        <v>13</v>
      </c>
      <c r="E664" s="7">
        <v>213.333</v>
      </c>
      <c r="F664" s="7">
        <v>288</v>
      </c>
      <c r="G664" s="33">
        <v>10.75</v>
      </c>
      <c r="P664" s="32">
        <v>356</v>
      </c>
      <c r="Q664" s="7">
        <v>4</v>
      </c>
      <c r="R664" s="7">
        <v>38</v>
      </c>
      <c r="S664" s="7">
        <v>550</v>
      </c>
      <c r="T664" s="7">
        <v>326</v>
      </c>
      <c r="U664" s="33">
        <v>20.881</v>
      </c>
    </row>
    <row r="665" spans="2:21">
      <c r="B665" s="32">
        <v>139</v>
      </c>
      <c r="C665" s="7">
        <v>3</v>
      </c>
      <c r="D665" s="7">
        <v>14</v>
      </c>
      <c r="E665" s="7">
        <v>209.333</v>
      </c>
      <c r="F665" s="7">
        <v>296</v>
      </c>
      <c r="G665" s="33">
        <v>8.9440000000000008</v>
      </c>
      <c r="P665" s="32">
        <v>357</v>
      </c>
      <c r="Q665" s="7">
        <v>4</v>
      </c>
      <c r="R665" s="7">
        <v>39</v>
      </c>
      <c r="S665" s="7">
        <v>536</v>
      </c>
      <c r="T665" s="7">
        <v>312</v>
      </c>
      <c r="U665" s="33">
        <v>19.798999999999999</v>
      </c>
    </row>
    <row r="666" spans="2:21">
      <c r="B666" s="32">
        <v>140</v>
      </c>
      <c r="C666" s="7">
        <v>3</v>
      </c>
      <c r="D666" s="7">
        <v>15</v>
      </c>
      <c r="E666" s="7">
        <v>206.667</v>
      </c>
      <c r="F666" s="7">
        <v>305.33300000000003</v>
      </c>
      <c r="G666" s="33">
        <v>9.7070000000000007</v>
      </c>
      <c r="P666" s="32">
        <v>358</v>
      </c>
      <c r="Q666" s="7">
        <v>4</v>
      </c>
      <c r="R666" s="7">
        <v>43</v>
      </c>
      <c r="S666" s="7">
        <v>524</v>
      </c>
      <c r="T666" s="7">
        <v>294</v>
      </c>
      <c r="U666" s="33">
        <v>21.632999999999999</v>
      </c>
    </row>
    <row r="667" spans="2:21">
      <c r="B667" s="32">
        <v>141</v>
      </c>
      <c r="C667" s="7">
        <v>3</v>
      </c>
      <c r="D667" s="7">
        <v>16</v>
      </c>
      <c r="E667" s="7">
        <v>196</v>
      </c>
      <c r="F667" s="7">
        <v>322.66699999999997</v>
      </c>
      <c r="G667" s="33">
        <v>20.352</v>
      </c>
      <c r="P667" s="32">
        <v>359</v>
      </c>
      <c r="Q667" s="7">
        <v>4</v>
      </c>
      <c r="R667" s="7">
        <v>44</v>
      </c>
      <c r="S667" s="7">
        <v>512</v>
      </c>
      <c r="T667" s="7">
        <v>286</v>
      </c>
      <c r="U667" s="33">
        <v>14.422000000000001</v>
      </c>
    </row>
    <row r="668" spans="2:21">
      <c r="B668" s="32">
        <v>142</v>
      </c>
      <c r="C668" s="7">
        <v>3</v>
      </c>
      <c r="D668" s="7">
        <v>17</v>
      </c>
      <c r="E668" s="7">
        <v>189.333</v>
      </c>
      <c r="F668" s="7">
        <v>336</v>
      </c>
      <c r="G668" s="33">
        <v>14.907</v>
      </c>
      <c r="P668" s="32">
        <v>360</v>
      </c>
      <c r="Q668" s="7">
        <v>4</v>
      </c>
      <c r="R668" s="7">
        <v>45</v>
      </c>
      <c r="S668" s="7">
        <v>502</v>
      </c>
      <c r="T668" s="7">
        <v>278</v>
      </c>
      <c r="U668" s="33">
        <v>12.805999999999999</v>
      </c>
    </row>
    <row r="669" spans="2:21">
      <c r="B669" s="32">
        <v>143</v>
      </c>
      <c r="C669" s="7">
        <v>3</v>
      </c>
      <c r="D669" s="7">
        <v>18</v>
      </c>
      <c r="E669" s="7">
        <v>182.667</v>
      </c>
      <c r="F669" s="7">
        <v>352</v>
      </c>
      <c r="G669" s="33">
        <v>17.332999999999998</v>
      </c>
      <c r="P669" s="32">
        <v>361</v>
      </c>
      <c r="Q669" s="7">
        <v>4</v>
      </c>
      <c r="R669" s="7">
        <v>46</v>
      </c>
      <c r="S669" s="7">
        <v>498</v>
      </c>
      <c r="T669" s="7">
        <v>272</v>
      </c>
      <c r="U669" s="33">
        <v>7.2110000000000003</v>
      </c>
    </row>
    <row r="670" spans="2:21">
      <c r="B670" s="32">
        <v>144</v>
      </c>
      <c r="C670" s="7">
        <v>3</v>
      </c>
      <c r="D670" s="7">
        <v>19</v>
      </c>
      <c r="E670" s="7">
        <v>181.333</v>
      </c>
      <c r="F670" s="7">
        <v>366.66699999999997</v>
      </c>
      <c r="G670" s="33">
        <v>14.727</v>
      </c>
      <c r="P670" s="32">
        <v>362</v>
      </c>
      <c r="Q670" s="7">
        <v>4</v>
      </c>
      <c r="R670" s="7">
        <v>47</v>
      </c>
      <c r="S670" s="7">
        <v>492</v>
      </c>
      <c r="T670" s="7">
        <v>256</v>
      </c>
      <c r="U670" s="33">
        <v>17.088000000000001</v>
      </c>
    </row>
    <row r="671" spans="2:21">
      <c r="B671" s="32">
        <v>145</v>
      </c>
      <c r="C671" s="7">
        <v>3</v>
      </c>
      <c r="D671" s="7">
        <v>20</v>
      </c>
      <c r="E671" s="7">
        <v>184</v>
      </c>
      <c r="F671" s="7">
        <v>376</v>
      </c>
      <c r="G671" s="33">
        <v>9.7070000000000007</v>
      </c>
      <c r="P671" s="32">
        <v>363</v>
      </c>
      <c r="Q671" s="7">
        <v>4</v>
      </c>
      <c r="R671" s="7">
        <v>48</v>
      </c>
      <c r="S671" s="7">
        <v>496</v>
      </c>
      <c r="T671" s="7">
        <v>244</v>
      </c>
      <c r="U671" s="33">
        <v>12.648999999999999</v>
      </c>
    </row>
    <row r="672" spans="2:21">
      <c r="B672" s="32">
        <v>146</v>
      </c>
      <c r="C672" s="7">
        <v>3</v>
      </c>
      <c r="D672" s="7">
        <v>21</v>
      </c>
      <c r="E672" s="7">
        <v>184</v>
      </c>
      <c r="F672" s="7">
        <v>388</v>
      </c>
      <c r="G672" s="33">
        <v>12</v>
      </c>
      <c r="P672" s="32">
        <v>364</v>
      </c>
      <c r="Q672" s="7">
        <v>4</v>
      </c>
      <c r="R672" s="7">
        <v>49</v>
      </c>
      <c r="S672" s="7">
        <v>502</v>
      </c>
      <c r="T672" s="7">
        <v>232</v>
      </c>
      <c r="U672" s="33">
        <v>13.416</v>
      </c>
    </row>
    <row r="673" spans="2:21">
      <c r="B673" s="32">
        <v>147</v>
      </c>
      <c r="C673" s="7">
        <v>3</v>
      </c>
      <c r="D673" s="7">
        <v>22</v>
      </c>
      <c r="E673" s="7">
        <v>190.667</v>
      </c>
      <c r="F673" s="7">
        <v>402.66699999999997</v>
      </c>
      <c r="G673" s="33">
        <v>16.111000000000001</v>
      </c>
      <c r="P673" s="32">
        <v>365</v>
      </c>
      <c r="Q673" s="7">
        <v>4</v>
      </c>
      <c r="R673" s="7">
        <v>50</v>
      </c>
      <c r="S673" s="7">
        <v>508</v>
      </c>
      <c r="T673" s="7">
        <v>222</v>
      </c>
      <c r="U673" s="33">
        <v>11.662000000000001</v>
      </c>
    </row>
    <row r="674" spans="2:21">
      <c r="B674" s="32">
        <v>148</v>
      </c>
      <c r="C674" s="7">
        <v>3</v>
      </c>
      <c r="D674" s="7">
        <v>25</v>
      </c>
      <c r="E674" s="7">
        <v>200</v>
      </c>
      <c r="F674" s="7">
        <v>420</v>
      </c>
      <c r="G674" s="33">
        <v>19.686</v>
      </c>
      <c r="P674" s="32">
        <v>366</v>
      </c>
      <c r="Q674" s="7">
        <v>4</v>
      </c>
      <c r="R674" s="7">
        <v>51</v>
      </c>
      <c r="S674" s="7">
        <v>520</v>
      </c>
      <c r="T674" s="7">
        <v>200</v>
      </c>
      <c r="U674" s="33">
        <v>25.06</v>
      </c>
    </row>
    <row r="675" spans="2:21">
      <c r="B675" s="32">
        <v>149</v>
      </c>
      <c r="C675" s="7">
        <v>3</v>
      </c>
      <c r="D675" s="7">
        <v>26</v>
      </c>
      <c r="E675" s="7">
        <v>202.667</v>
      </c>
      <c r="F675" s="7">
        <v>428</v>
      </c>
      <c r="G675" s="33">
        <v>8.4329999999999998</v>
      </c>
      <c r="P675" s="32">
        <v>367</v>
      </c>
      <c r="Q675" s="7">
        <v>4</v>
      </c>
      <c r="R675" s="7">
        <v>52</v>
      </c>
      <c r="S675" s="7">
        <v>522</v>
      </c>
      <c r="T675" s="7">
        <v>188</v>
      </c>
      <c r="U675" s="33">
        <v>12.166</v>
      </c>
    </row>
    <row r="676" spans="2:21">
      <c r="B676" s="32">
        <v>150</v>
      </c>
      <c r="C676" s="7">
        <v>3</v>
      </c>
      <c r="D676" s="7">
        <v>27</v>
      </c>
      <c r="E676" s="7">
        <v>204</v>
      </c>
      <c r="F676" s="7">
        <v>434.66699999999997</v>
      </c>
      <c r="G676" s="33">
        <v>6.7990000000000004</v>
      </c>
      <c r="P676" s="32">
        <v>368</v>
      </c>
      <c r="Q676" s="7">
        <v>4</v>
      </c>
      <c r="R676" s="7">
        <v>53</v>
      </c>
      <c r="S676" s="7">
        <v>520</v>
      </c>
      <c r="T676" s="7">
        <v>172</v>
      </c>
      <c r="U676" s="33">
        <v>16.125</v>
      </c>
    </row>
    <row r="677" spans="2:21">
      <c r="B677" s="32">
        <v>151</v>
      </c>
      <c r="C677" s="7">
        <v>3</v>
      </c>
      <c r="D677" s="7">
        <v>28</v>
      </c>
      <c r="E677" s="7">
        <v>202.667</v>
      </c>
      <c r="F677" s="7">
        <v>444</v>
      </c>
      <c r="G677" s="33">
        <v>9.4280000000000008</v>
      </c>
      <c r="P677" s="32">
        <v>369</v>
      </c>
      <c r="Q677" s="7">
        <v>4</v>
      </c>
      <c r="R677" s="7">
        <v>54</v>
      </c>
      <c r="S677" s="7">
        <v>522</v>
      </c>
      <c r="T677" s="7">
        <v>162</v>
      </c>
      <c r="U677" s="33">
        <v>10.198</v>
      </c>
    </row>
    <row r="678" spans="2:21">
      <c r="B678" s="32">
        <v>152</v>
      </c>
      <c r="C678" s="7">
        <v>3</v>
      </c>
      <c r="D678" s="7">
        <v>29</v>
      </c>
      <c r="E678" s="7">
        <v>204</v>
      </c>
      <c r="F678" s="7">
        <v>452</v>
      </c>
      <c r="G678" s="33">
        <v>8.11</v>
      </c>
      <c r="P678" s="32">
        <v>370</v>
      </c>
      <c r="Q678" s="7">
        <v>4</v>
      </c>
      <c r="R678" s="7">
        <v>55</v>
      </c>
      <c r="S678" s="7">
        <v>522</v>
      </c>
      <c r="T678" s="7">
        <v>154</v>
      </c>
      <c r="U678" s="33">
        <v>8</v>
      </c>
    </row>
    <row r="679" spans="2:21">
      <c r="B679" s="32">
        <v>153</v>
      </c>
      <c r="C679" s="7">
        <v>3</v>
      </c>
      <c r="D679" s="7">
        <v>30</v>
      </c>
      <c r="E679" s="7">
        <v>208</v>
      </c>
      <c r="F679" s="7">
        <v>462.66699999999997</v>
      </c>
      <c r="G679" s="33">
        <v>11.391999999999999</v>
      </c>
      <c r="P679" s="32">
        <v>371</v>
      </c>
      <c r="Q679" s="7">
        <v>4</v>
      </c>
      <c r="R679" s="7">
        <v>56</v>
      </c>
      <c r="S679" s="7">
        <v>518</v>
      </c>
      <c r="T679" s="7">
        <v>146</v>
      </c>
      <c r="U679" s="33">
        <v>8.9440000000000008</v>
      </c>
    </row>
    <row r="680" spans="2:21">
      <c r="B680" s="32">
        <v>154</v>
      </c>
      <c r="C680" s="7">
        <v>3</v>
      </c>
      <c r="D680" s="7">
        <v>31</v>
      </c>
      <c r="E680" s="7">
        <v>208</v>
      </c>
      <c r="F680" s="7">
        <v>469.33300000000003</v>
      </c>
      <c r="G680" s="33">
        <v>6.6669999999999998</v>
      </c>
      <c r="P680" s="32">
        <v>372</v>
      </c>
      <c r="Q680" s="7">
        <v>4</v>
      </c>
      <c r="R680" s="7">
        <v>57</v>
      </c>
      <c r="S680" s="7">
        <v>512</v>
      </c>
      <c r="T680" s="7">
        <v>132</v>
      </c>
      <c r="U680" s="33">
        <v>15.231999999999999</v>
      </c>
    </row>
    <row r="681" spans="2:21">
      <c r="B681" s="32">
        <v>155</v>
      </c>
      <c r="C681" s="7">
        <v>3</v>
      </c>
      <c r="D681" s="7">
        <v>32</v>
      </c>
      <c r="E681" s="7">
        <v>214.667</v>
      </c>
      <c r="F681" s="7">
        <v>478.66699999999997</v>
      </c>
      <c r="G681" s="33">
        <v>11.47</v>
      </c>
      <c r="P681" s="32">
        <v>373</v>
      </c>
      <c r="Q681" s="7">
        <v>4</v>
      </c>
      <c r="R681" s="7">
        <v>58</v>
      </c>
      <c r="S681" s="7">
        <v>506</v>
      </c>
      <c r="T681" s="7">
        <v>128</v>
      </c>
      <c r="U681" s="33">
        <v>7.2110000000000003</v>
      </c>
    </row>
    <row r="682" spans="2:21">
      <c r="B682" s="32">
        <v>156</v>
      </c>
      <c r="C682" s="7">
        <v>3</v>
      </c>
      <c r="D682" s="7">
        <v>33</v>
      </c>
      <c r="E682" s="7">
        <v>217.333</v>
      </c>
      <c r="F682" s="7">
        <v>486.66699999999997</v>
      </c>
      <c r="G682" s="33">
        <v>8.4329999999999998</v>
      </c>
      <c r="P682" s="32">
        <v>374</v>
      </c>
      <c r="Q682" s="7">
        <v>4</v>
      </c>
      <c r="R682" s="7">
        <v>59</v>
      </c>
      <c r="S682" s="7">
        <v>496</v>
      </c>
      <c r="T682" s="7">
        <v>134</v>
      </c>
      <c r="U682" s="33">
        <v>11.662000000000001</v>
      </c>
    </row>
    <row r="683" spans="2:21">
      <c r="B683" s="32">
        <v>157</v>
      </c>
      <c r="C683" s="7">
        <v>3</v>
      </c>
      <c r="D683" s="7">
        <v>34</v>
      </c>
      <c r="E683" s="7">
        <v>222.667</v>
      </c>
      <c r="F683" s="7">
        <v>498.66699999999997</v>
      </c>
      <c r="G683" s="33">
        <v>13.132</v>
      </c>
      <c r="P683" s="32">
        <v>375</v>
      </c>
      <c r="Q683" s="7">
        <v>4</v>
      </c>
      <c r="R683" s="7">
        <v>60</v>
      </c>
      <c r="S683" s="7">
        <v>484</v>
      </c>
      <c r="T683" s="7">
        <v>132</v>
      </c>
      <c r="U683" s="33">
        <v>12.166</v>
      </c>
    </row>
    <row r="684" spans="2:21">
      <c r="B684" s="32">
        <v>158</v>
      </c>
      <c r="C684" s="7">
        <v>3</v>
      </c>
      <c r="D684" s="7">
        <v>35</v>
      </c>
      <c r="E684" s="7">
        <v>228</v>
      </c>
      <c r="F684" s="7">
        <v>516</v>
      </c>
      <c r="G684" s="33">
        <v>18.135000000000002</v>
      </c>
      <c r="P684" s="32">
        <v>376</v>
      </c>
      <c r="Q684" s="7">
        <v>4</v>
      </c>
      <c r="R684" s="7">
        <v>61</v>
      </c>
      <c r="S684" s="7">
        <v>468</v>
      </c>
      <c r="T684" s="7">
        <v>120</v>
      </c>
      <c r="U684" s="33">
        <v>20</v>
      </c>
    </row>
    <row r="685" spans="2:21">
      <c r="B685" s="32">
        <v>159</v>
      </c>
      <c r="C685" s="7">
        <v>3</v>
      </c>
      <c r="D685" s="7">
        <v>36</v>
      </c>
      <c r="E685" s="7">
        <v>236</v>
      </c>
      <c r="F685" s="7">
        <v>530.66700000000003</v>
      </c>
      <c r="G685" s="33">
        <v>16.707000000000001</v>
      </c>
      <c r="P685" s="32">
        <v>377</v>
      </c>
      <c r="Q685" s="7">
        <v>4</v>
      </c>
      <c r="R685" s="7">
        <v>62</v>
      </c>
      <c r="S685" s="7">
        <v>444</v>
      </c>
      <c r="T685" s="7">
        <v>110</v>
      </c>
      <c r="U685" s="33">
        <v>26</v>
      </c>
    </row>
    <row r="686" spans="2:21">
      <c r="B686" s="32">
        <v>160</v>
      </c>
      <c r="C686" s="7">
        <v>3</v>
      </c>
      <c r="D686" s="7">
        <v>37</v>
      </c>
      <c r="E686" s="7">
        <v>242.667</v>
      </c>
      <c r="F686" s="7">
        <v>548</v>
      </c>
      <c r="G686" s="33">
        <v>18.571000000000002</v>
      </c>
      <c r="P686" s="32">
        <v>378</v>
      </c>
      <c r="Q686" s="7">
        <v>4</v>
      </c>
      <c r="R686" s="7">
        <v>63</v>
      </c>
      <c r="S686" s="7">
        <v>394</v>
      </c>
      <c r="T686" s="7">
        <v>104</v>
      </c>
      <c r="U686" s="33">
        <v>50.359000000000002</v>
      </c>
    </row>
    <row r="687" spans="2:21">
      <c r="B687" s="32">
        <v>161</v>
      </c>
      <c r="C687" s="7">
        <v>3</v>
      </c>
      <c r="D687" s="7">
        <v>38</v>
      </c>
      <c r="E687" s="7">
        <v>250.667</v>
      </c>
      <c r="F687" s="7">
        <v>562.66700000000003</v>
      </c>
      <c r="G687" s="33">
        <v>16.707000000000001</v>
      </c>
      <c r="P687" s="32">
        <v>379</v>
      </c>
      <c r="Q687" s="7">
        <v>4</v>
      </c>
      <c r="R687" s="7">
        <v>64</v>
      </c>
      <c r="S687" s="7">
        <v>372</v>
      </c>
      <c r="T687" s="7">
        <v>100</v>
      </c>
      <c r="U687" s="33">
        <v>22.361000000000001</v>
      </c>
    </row>
    <row r="688" spans="2:21">
      <c r="B688" s="32">
        <v>162</v>
      </c>
      <c r="C688" s="7">
        <v>4</v>
      </c>
      <c r="D688" s="7">
        <v>1</v>
      </c>
      <c r="E688" s="7">
        <v>556</v>
      </c>
      <c r="F688" s="7">
        <v>445.33300000000003</v>
      </c>
      <c r="G688" s="33" t="s">
        <v>57</v>
      </c>
      <c r="P688" s="32">
        <v>380</v>
      </c>
      <c r="Q688" s="7">
        <v>4</v>
      </c>
      <c r="R688" s="7">
        <v>65</v>
      </c>
      <c r="S688" s="7">
        <v>346</v>
      </c>
      <c r="T688" s="7">
        <v>106</v>
      </c>
      <c r="U688" s="33">
        <v>26.683</v>
      </c>
    </row>
    <row r="689" spans="2:21">
      <c r="B689" s="32">
        <v>163</v>
      </c>
      <c r="C689" s="7">
        <v>4</v>
      </c>
      <c r="D689" s="7">
        <v>5</v>
      </c>
      <c r="E689" s="7">
        <v>565.33299999999997</v>
      </c>
      <c r="F689" s="7">
        <v>420</v>
      </c>
      <c r="G689" s="33">
        <v>26.998000000000001</v>
      </c>
      <c r="P689" s="32">
        <v>381</v>
      </c>
      <c r="Q689" s="7">
        <v>4</v>
      </c>
      <c r="R689" s="7">
        <v>66</v>
      </c>
      <c r="S689" s="7">
        <v>326</v>
      </c>
      <c r="T689" s="7">
        <v>114</v>
      </c>
      <c r="U689" s="33">
        <v>21.541</v>
      </c>
    </row>
    <row r="690" spans="2:21">
      <c r="B690" s="32">
        <v>164</v>
      </c>
      <c r="C690" s="7">
        <v>4</v>
      </c>
      <c r="D690" s="7">
        <v>6</v>
      </c>
      <c r="E690" s="7">
        <v>569.33299999999997</v>
      </c>
      <c r="F690" s="7">
        <v>396</v>
      </c>
      <c r="G690" s="33">
        <v>24.331</v>
      </c>
      <c r="P690" s="32">
        <v>382</v>
      </c>
      <c r="Q690" s="7">
        <v>4</v>
      </c>
      <c r="R690" s="7">
        <v>67</v>
      </c>
      <c r="S690" s="7">
        <v>310</v>
      </c>
      <c r="T690" s="7">
        <v>116</v>
      </c>
      <c r="U690" s="33">
        <v>16.125</v>
      </c>
    </row>
    <row r="691" spans="2:21">
      <c r="B691" s="32">
        <v>165</v>
      </c>
      <c r="C691" s="7">
        <v>4</v>
      </c>
      <c r="D691" s="7">
        <v>7</v>
      </c>
      <c r="E691" s="7">
        <v>564</v>
      </c>
      <c r="F691" s="7">
        <v>372</v>
      </c>
      <c r="G691" s="33">
        <v>24.585000000000001</v>
      </c>
      <c r="P691" s="32">
        <v>383</v>
      </c>
      <c r="Q691" s="7">
        <v>4</v>
      </c>
      <c r="R691" s="7">
        <v>68</v>
      </c>
      <c r="S691" s="7">
        <v>294</v>
      </c>
      <c r="T691" s="7">
        <v>132</v>
      </c>
      <c r="U691" s="33">
        <v>22.626999999999999</v>
      </c>
    </row>
    <row r="692" spans="2:21">
      <c r="B692" s="32">
        <v>166</v>
      </c>
      <c r="C692" s="7">
        <v>4</v>
      </c>
      <c r="D692" s="7">
        <v>8</v>
      </c>
      <c r="E692" s="7">
        <v>558.66700000000003</v>
      </c>
      <c r="F692" s="7">
        <v>353.33300000000003</v>
      </c>
      <c r="G692" s="33">
        <v>19.414000000000001</v>
      </c>
      <c r="P692" s="32">
        <v>384</v>
      </c>
      <c r="Q692" s="7">
        <v>4</v>
      </c>
      <c r="R692" s="7">
        <v>69</v>
      </c>
      <c r="S692" s="7">
        <v>294</v>
      </c>
      <c r="T692" s="7">
        <v>154</v>
      </c>
      <c r="U692" s="33">
        <v>22</v>
      </c>
    </row>
    <row r="693" spans="2:21">
      <c r="B693" s="32">
        <v>167</v>
      </c>
      <c r="C693" s="7">
        <v>4</v>
      </c>
      <c r="D693" s="7">
        <v>9</v>
      </c>
      <c r="E693" s="7">
        <v>546.66700000000003</v>
      </c>
      <c r="F693" s="7">
        <v>328</v>
      </c>
      <c r="G693" s="33">
        <v>28.032</v>
      </c>
      <c r="P693" s="32">
        <v>385</v>
      </c>
      <c r="Q693" s="7">
        <v>4</v>
      </c>
      <c r="R693" s="7">
        <v>70</v>
      </c>
      <c r="S693" s="7">
        <v>290</v>
      </c>
      <c r="T693" s="7">
        <v>170</v>
      </c>
      <c r="U693" s="33">
        <v>16.492000000000001</v>
      </c>
    </row>
    <row r="694" spans="2:21">
      <c r="B694" s="32">
        <v>168</v>
      </c>
      <c r="C694" s="7">
        <v>4</v>
      </c>
      <c r="D694" s="7">
        <v>10</v>
      </c>
      <c r="E694" s="7">
        <v>532</v>
      </c>
      <c r="F694" s="7">
        <v>304</v>
      </c>
      <c r="G694" s="33">
        <v>28.126999999999999</v>
      </c>
      <c r="P694" s="32">
        <v>386</v>
      </c>
      <c r="Q694" s="7">
        <v>4</v>
      </c>
      <c r="R694" s="7">
        <v>71</v>
      </c>
      <c r="S694" s="7">
        <v>282</v>
      </c>
      <c r="T694" s="7">
        <v>188</v>
      </c>
      <c r="U694" s="33">
        <v>19.698</v>
      </c>
    </row>
    <row r="695" spans="2:21">
      <c r="B695" s="32">
        <v>169</v>
      </c>
      <c r="C695" s="7">
        <v>4</v>
      </c>
      <c r="D695" s="7">
        <v>14</v>
      </c>
      <c r="E695" s="7">
        <v>514.66700000000003</v>
      </c>
      <c r="F695" s="7">
        <v>284</v>
      </c>
      <c r="G695" s="33">
        <v>26.466000000000001</v>
      </c>
      <c r="P695" s="32">
        <v>387</v>
      </c>
      <c r="Q695" s="7">
        <v>4</v>
      </c>
      <c r="R695" s="7">
        <v>72</v>
      </c>
      <c r="S695" s="7">
        <v>284</v>
      </c>
      <c r="T695" s="7">
        <v>200</v>
      </c>
      <c r="U695" s="33">
        <v>12.166</v>
      </c>
    </row>
    <row r="696" spans="2:21">
      <c r="B696" s="32">
        <v>170</v>
      </c>
      <c r="C696" s="7">
        <v>4</v>
      </c>
      <c r="D696" s="7">
        <v>15</v>
      </c>
      <c r="E696" s="7">
        <v>488</v>
      </c>
      <c r="F696" s="7">
        <v>260</v>
      </c>
      <c r="G696" s="33">
        <v>35.875999999999998</v>
      </c>
      <c r="P696" s="32">
        <v>388</v>
      </c>
      <c r="Q696" s="7">
        <v>4</v>
      </c>
      <c r="R696" s="7">
        <v>76</v>
      </c>
      <c r="S696" s="7">
        <v>292</v>
      </c>
      <c r="T696" s="7">
        <v>208</v>
      </c>
      <c r="U696" s="33">
        <v>11.314</v>
      </c>
    </row>
    <row r="697" spans="2:21">
      <c r="B697" s="32">
        <v>171</v>
      </c>
      <c r="C697" s="7">
        <v>4</v>
      </c>
      <c r="D697" s="7">
        <v>16</v>
      </c>
      <c r="E697" s="7">
        <v>468</v>
      </c>
      <c r="F697" s="7">
        <v>241.333</v>
      </c>
      <c r="G697" s="33">
        <v>27.358000000000001</v>
      </c>
      <c r="P697" s="32">
        <v>389</v>
      </c>
      <c r="Q697" s="7">
        <v>4</v>
      </c>
      <c r="R697" s="7">
        <v>77</v>
      </c>
      <c r="S697" s="7">
        <v>296</v>
      </c>
      <c r="T697" s="7">
        <v>208</v>
      </c>
      <c r="U697" s="33">
        <v>4</v>
      </c>
    </row>
    <row r="698" spans="2:21">
      <c r="B698" s="32">
        <v>172</v>
      </c>
      <c r="C698" s="7">
        <v>4</v>
      </c>
      <c r="D698" s="7">
        <v>17</v>
      </c>
      <c r="E698" s="7">
        <v>453.33300000000003</v>
      </c>
      <c r="F698" s="7">
        <v>222.667</v>
      </c>
      <c r="G698" s="33">
        <v>23.739000000000001</v>
      </c>
      <c r="P698" s="32">
        <v>390</v>
      </c>
      <c r="Q698" s="7">
        <v>4</v>
      </c>
      <c r="R698" s="7">
        <v>78</v>
      </c>
      <c r="S698" s="7">
        <v>298</v>
      </c>
      <c r="T698" s="7">
        <v>210</v>
      </c>
      <c r="U698" s="33">
        <v>2.8279999999999998</v>
      </c>
    </row>
    <row r="699" spans="2:21">
      <c r="B699" s="32">
        <v>173</v>
      </c>
      <c r="C699" s="7">
        <v>4</v>
      </c>
      <c r="D699" s="7">
        <v>18</v>
      </c>
      <c r="E699" s="7">
        <v>432</v>
      </c>
      <c r="F699" s="7">
        <v>201.333</v>
      </c>
      <c r="G699" s="33">
        <v>30.17</v>
      </c>
      <c r="P699" s="32">
        <v>391</v>
      </c>
      <c r="Q699" s="7">
        <v>4</v>
      </c>
      <c r="R699" s="7">
        <v>79</v>
      </c>
      <c r="S699" s="7">
        <v>298</v>
      </c>
      <c r="T699" s="7">
        <v>216</v>
      </c>
      <c r="U699" s="33">
        <v>6</v>
      </c>
    </row>
    <row r="700" spans="2:21">
      <c r="B700" s="32">
        <v>174</v>
      </c>
      <c r="C700" s="7">
        <v>4</v>
      </c>
      <c r="D700" s="7">
        <v>19</v>
      </c>
      <c r="E700" s="7">
        <v>416</v>
      </c>
      <c r="F700" s="7">
        <v>189.333</v>
      </c>
      <c r="G700" s="33">
        <v>20</v>
      </c>
      <c r="P700" s="32">
        <v>392</v>
      </c>
      <c r="Q700" s="7">
        <v>4</v>
      </c>
      <c r="R700" s="7">
        <v>80</v>
      </c>
      <c r="S700" s="7">
        <v>292</v>
      </c>
      <c r="T700" s="7">
        <v>218</v>
      </c>
      <c r="U700" s="33">
        <v>6.3250000000000002</v>
      </c>
    </row>
    <row r="701" spans="2:21">
      <c r="B701" s="32">
        <v>175</v>
      </c>
      <c r="C701" s="7">
        <v>4</v>
      </c>
      <c r="D701" s="7">
        <v>20</v>
      </c>
      <c r="E701" s="7">
        <v>393.33300000000003</v>
      </c>
      <c r="F701" s="7">
        <v>177.333</v>
      </c>
      <c r="G701" s="33">
        <v>25.646999999999998</v>
      </c>
      <c r="P701" s="32">
        <v>393</v>
      </c>
      <c r="Q701" s="7">
        <v>4</v>
      </c>
      <c r="R701" s="7">
        <v>81</v>
      </c>
      <c r="S701" s="7">
        <v>288</v>
      </c>
      <c r="T701" s="7">
        <v>224</v>
      </c>
      <c r="U701" s="33">
        <v>7.2110000000000003</v>
      </c>
    </row>
    <row r="702" spans="2:21">
      <c r="B702" s="32">
        <v>176</v>
      </c>
      <c r="C702" s="7">
        <v>4</v>
      </c>
      <c r="D702" s="7">
        <v>21</v>
      </c>
      <c r="E702" s="7">
        <v>356</v>
      </c>
      <c r="F702" s="7">
        <v>168</v>
      </c>
      <c r="G702" s="33">
        <v>38.481999999999999</v>
      </c>
      <c r="P702" s="32">
        <v>394</v>
      </c>
      <c r="Q702" s="7">
        <v>4</v>
      </c>
      <c r="R702" s="7">
        <v>82</v>
      </c>
      <c r="S702" s="7">
        <v>282</v>
      </c>
      <c r="T702" s="7">
        <v>230</v>
      </c>
      <c r="U702" s="33">
        <v>8.4849999999999994</v>
      </c>
    </row>
    <row r="703" spans="2:21">
      <c r="B703" s="32">
        <v>177</v>
      </c>
      <c r="C703" s="7">
        <v>4</v>
      </c>
      <c r="D703" s="7">
        <v>22</v>
      </c>
      <c r="E703" s="7">
        <v>332</v>
      </c>
      <c r="F703" s="7">
        <v>164</v>
      </c>
      <c r="G703" s="33">
        <v>24.331</v>
      </c>
      <c r="P703" s="32">
        <v>395</v>
      </c>
      <c r="Q703" s="7">
        <v>4</v>
      </c>
      <c r="R703" s="7">
        <v>83</v>
      </c>
      <c r="S703" s="7">
        <v>284</v>
      </c>
      <c r="T703" s="7">
        <v>234</v>
      </c>
      <c r="U703" s="33">
        <v>4.4720000000000004</v>
      </c>
    </row>
    <row r="704" spans="2:21">
      <c r="B704" s="32">
        <v>178</v>
      </c>
      <c r="C704" s="7">
        <v>4</v>
      </c>
      <c r="D704" s="7">
        <v>23</v>
      </c>
      <c r="E704" s="7">
        <v>312</v>
      </c>
      <c r="F704" s="7">
        <v>162.667</v>
      </c>
      <c r="G704" s="33">
        <v>20.044</v>
      </c>
      <c r="P704" s="32">
        <v>396</v>
      </c>
      <c r="Q704" s="7">
        <v>4</v>
      </c>
      <c r="R704" s="7">
        <v>84</v>
      </c>
      <c r="S704" s="7">
        <v>278</v>
      </c>
      <c r="T704" s="7">
        <v>234</v>
      </c>
      <c r="U704" s="33">
        <v>6</v>
      </c>
    </row>
    <row r="705" spans="2:21">
      <c r="B705" s="32">
        <v>179</v>
      </c>
      <c r="C705" s="7">
        <v>4</v>
      </c>
      <c r="D705" s="7">
        <v>24</v>
      </c>
      <c r="E705" s="7">
        <v>288</v>
      </c>
      <c r="F705" s="7">
        <v>165.333</v>
      </c>
      <c r="G705" s="33">
        <v>24.148</v>
      </c>
      <c r="P705" s="32">
        <v>397</v>
      </c>
      <c r="Q705" s="7">
        <v>4</v>
      </c>
      <c r="R705" s="7">
        <v>85</v>
      </c>
      <c r="S705" s="7">
        <v>276</v>
      </c>
      <c r="T705" s="7">
        <v>234</v>
      </c>
      <c r="U705" s="33">
        <v>2</v>
      </c>
    </row>
    <row r="706" spans="2:21">
      <c r="B706" s="32">
        <v>180</v>
      </c>
      <c r="C706" s="7">
        <v>4</v>
      </c>
      <c r="D706" s="7">
        <v>25</v>
      </c>
      <c r="E706" s="7">
        <v>264</v>
      </c>
      <c r="F706" s="7">
        <v>170.667</v>
      </c>
      <c r="G706" s="33">
        <v>24.585000000000001</v>
      </c>
      <c r="P706" s="32">
        <v>398</v>
      </c>
      <c r="Q706" s="7">
        <v>4</v>
      </c>
      <c r="R706" s="7">
        <v>86</v>
      </c>
      <c r="S706" s="7">
        <v>260</v>
      </c>
      <c r="T706" s="7">
        <v>228</v>
      </c>
      <c r="U706" s="33">
        <v>17.088000000000001</v>
      </c>
    </row>
    <row r="707" spans="2:21">
      <c r="B707" s="32">
        <v>181</v>
      </c>
      <c r="C707" s="7">
        <v>4</v>
      </c>
      <c r="D707" s="7">
        <v>26</v>
      </c>
      <c r="E707" s="7">
        <v>246.667</v>
      </c>
      <c r="F707" s="7">
        <v>176</v>
      </c>
      <c r="G707" s="33">
        <v>18.135000000000002</v>
      </c>
      <c r="P707" s="32">
        <v>399</v>
      </c>
      <c r="Q707" s="7">
        <v>4</v>
      </c>
      <c r="R707" s="7">
        <v>87</v>
      </c>
      <c r="S707" s="7">
        <v>254</v>
      </c>
      <c r="T707" s="7">
        <v>224</v>
      </c>
      <c r="U707" s="33">
        <v>7.2110000000000003</v>
      </c>
    </row>
    <row r="708" spans="2:21">
      <c r="B708" s="32">
        <v>182</v>
      </c>
      <c r="C708" s="7">
        <v>4</v>
      </c>
      <c r="D708" s="7">
        <v>27</v>
      </c>
      <c r="E708" s="7">
        <v>230.667</v>
      </c>
      <c r="F708" s="7">
        <v>178.667</v>
      </c>
      <c r="G708" s="33">
        <v>16.221</v>
      </c>
      <c r="P708" s="32">
        <v>400</v>
      </c>
      <c r="Q708" s="7">
        <v>4</v>
      </c>
      <c r="R708" s="7">
        <v>88</v>
      </c>
      <c r="S708" s="7">
        <v>248</v>
      </c>
      <c r="T708" s="7">
        <v>220</v>
      </c>
      <c r="U708" s="33">
        <v>7.2110000000000003</v>
      </c>
    </row>
    <row r="709" spans="2:21">
      <c r="B709" s="32">
        <v>183</v>
      </c>
      <c r="C709" s="7">
        <v>4</v>
      </c>
      <c r="D709" s="7">
        <v>28</v>
      </c>
      <c r="E709" s="7">
        <v>217.333</v>
      </c>
      <c r="F709" s="7">
        <v>181.333</v>
      </c>
      <c r="G709" s="33">
        <v>13.597</v>
      </c>
      <c r="P709" s="32">
        <v>401</v>
      </c>
      <c r="Q709" s="7">
        <v>4</v>
      </c>
      <c r="R709" s="7">
        <v>89</v>
      </c>
      <c r="S709" s="7">
        <v>244</v>
      </c>
      <c r="T709" s="7">
        <v>218</v>
      </c>
      <c r="U709" s="33">
        <v>4.4720000000000004</v>
      </c>
    </row>
    <row r="710" spans="2:21">
      <c r="B710" s="32">
        <v>184</v>
      </c>
      <c r="C710" s="7">
        <v>4</v>
      </c>
      <c r="D710" s="7">
        <v>29</v>
      </c>
      <c r="E710" s="7">
        <v>206.667</v>
      </c>
      <c r="F710" s="7">
        <v>188</v>
      </c>
      <c r="G710" s="33">
        <v>12.579000000000001</v>
      </c>
      <c r="P710" s="32">
        <v>402</v>
      </c>
      <c r="Q710" s="7">
        <v>4</v>
      </c>
      <c r="R710" s="7">
        <v>90</v>
      </c>
      <c r="S710" s="7">
        <v>238</v>
      </c>
      <c r="T710" s="7">
        <v>216</v>
      </c>
      <c r="U710" s="33">
        <v>6.3250000000000002</v>
      </c>
    </row>
    <row r="711" spans="2:21">
      <c r="B711" s="32">
        <v>185</v>
      </c>
      <c r="C711" s="7">
        <v>4</v>
      </c>
      <c r="D711" s="7">
        <v>30</v>
      </c>
      <c r="E711" s="7">
        <v>198.667</v>
      </c>
      <c r="F711" s="7">
        <v>193.333</v>
      </c>
      <c r="G711" s="33">
        <v>9.6150000000000002</v>
      </c>
      <c r="P711" s="32">
        <v>403</v>
      </c>
      <c r="Q711" s="7">
        <v>4</v>
      </c>
      <c r="R711" s="7">
        <v>91</v>
      </c>
      <c r="S711" s="7">
        <v>232</v>
      </c>
      <c r="T711" s="7">
        <v>216</v>
      </c>
      <c r="U711" s="33">
        <v>6</v>
      </c>
    </row>
    <row r="712" spans="2:21">
      <c r="B712" s="32">
        <v>186</v>
      </c>
      <c r="C712" s="7">
        <v>4</v>
      </c>
      <c r="D712" s="7">
        <v>31</v>
      </c>
      <c r="E712" s="7">
        <v>192</v>
      </c>
      <c r="F712" s="7">
        <v>205.333</v>
      </c>
      <c r="G712" s="33">
        <v>13.728</v>
      </c>
      <c r="P712" s="32">
        <v>404</v>
      </c>
      <c r="Q712" s="7">
        <v>4</v>
      </c>
      <c r="R712" s="7">
        <v>92</v>
      </c>
      <c r="S712" s="7">
        <v>222</v>
      </c>
      <c r="T712" s="7">
        <v>216</v>
      </c>
      <c r="U712" s="33">
        <v>10</v>
      </c>
    </row>
    <row r="713" spans="2:21">
      <c r="B713" s="32">
        <v>187</v>
      </c>
      <c r="C713" s="7">
        <v>4</v>
      </c>
      <c r="D713" s="7">
        <v>32</v>
      </c>
      <c r="E713" s="7">
        <v>181.333</v>
      </c>
      <c r="F713" s="7">
        <v>214.667</v>
      </c>
      <c r="G713" s="33">
        <v>14.173999999999999</v>
      </c>
      <c r="P713" s="32">
        <v>405</v>
      </c>
      <c r="Q713" s="7">
        <v>4</v>
      </c>
      <c r="R713" s="7">
        <v>93</v>
      </c>
      <c r="S713" s="7">
        <v>226</v>
      </c>
      <c r="T713" s="7">
        <v>222</v>
      </c>
      <c r="U713" s="33">
        <v>7.2110000000000003</v>
      </c>
    </row>
    <row r="714" spans="2:21">
      <c r="B714" s="32">
        <v>188</v>
      </c>
      <c r="C714" s="7">
        <v>4</v>
      </c>
      <c r="D714" s="7">
        <v>33</v>
      </c>
      <c r="E714" s="7">
        <v>180</v>
      </c>
      <c r="F714" s="7">
        <v>225.333</v>
      </c>
      <c r="G714" s="33">
        <v>10.75</v>
      </c>
      <c r="P714" s="32">
        <v>406</v>
      </c>
      <c r="Q714" s="7">
        <v>4</v>
      </c>
      <c r="R714" s="7">
        <v>94</v>
      </c>
      <c r="S714" s="7">
        <v>222</v>
      </c>
      <c r="T714" s="7">
        <v>230</v>
      </c>
      <c r="U714" s="33">
        <v>8.9440000000000008</v>
      </c>
    </row>
    <row r="715" spans="2:21">
      <c r="B715" s="32">
        <v>189</v>
      </c>
      <c r="C715" s="7">
        <v>4</v>
      </c>
      <c r="D715" s="7">
        <v>34</v>
      </c>
      <c r="E715" s="7">
        <v>176</v>
      </c>
      <c r="F715" s="7">
        <v>234.667</v>
      </c>
      <c r="G715" s="33">
        <v>10.154</v>
      </c>
      <c r="P715" s="32">
        <v>407</v>
      </c>
      <c r="Q715" s="7">
        <v>4</v>
      </c>
      <c r="R715" s="7">
        <v>95</v>
      </c>
      <c r="S715" s="7">
        <v>220</v>
      </c>
      <c r="T715" s="7">
        <v>236</v>
      </c>
      <c r="U715" s="33">
        <v>6.3250000000000002</v>
      </c>
    </row>
    <row r="716" spans="2:21">
      <c r="B716" s="32">
        <v>190</v>
      </c>
      <c r="C716" s="7">
        <v>4</v>
      </c>
      <c r="D716" s="7">
        <v>35</v>
      </c>
      <c r="E716" s="7">
        <v>172</v>
      </c>
      <c r="F716" s="7">
        <v>240</v>
      </c>
      <c r="G716" s="33">
        <v>6.6669999999999998</v>
      </c>
      <c r="P716" s="32">
        <v>408</v>
      </c>
      <c r="Q716" s="7">
        <v>4</v>
      </c>
      <c r="R716" s="7">
        <v>96</v>
      </c>
      <c r="S716" s="7">
        <v>212</v>
      </c>
      <c r="T716" s="7">
        <v>234</v>
      </c>
      <c r="U716" s="33">
        <v>8.2460000000000004</v>
      </c>
    </row>
    <row r="717" spans="2:21">
      <c r="B717" s="32">
        <v>191</v>
      </c>
      <c r="C717" s="7">
        <v>4</v>
      </c>
      <c r="D717" s="7">
        <v>36</v>
      </c>
      <c r="E717" s="7">
        <v>157.333</v>
      </c>
      <c r="F717" s="7">
        <v>249.333</v>
      </c>
      <c r="G717" s="33">
        <v>17.385000000000002</v>
      </c>
      <c r="P717" s="32">
        <v>409</v>
      </c>
      <c r="Q717" s="7">
        <v>4</v>
      </c>
      <c r="R717" s="7">
        <v>97</v>
      </c>
      <c r="S717" s="7">
        <v>212</v>
      </c>
      <c r="T717" s="7">
        <v>230</v>
      </c>
      <c r="U717" s="33">
        <v>4</v>
      </c>
    </row>
    <row r="718" spans="2:21">
      <c r="B718" s="32">
        <v>192</v>
      </c>
      <c r="C718" s="7">
        <v>4</v>
      </c>
      <c r="D718" s="7">
        <v>37</v>
      </c>
      <c r="E718" s="7">
        <v>148</v>
      </c>
      <c r="F718" s="7">
        <v>256</v>
      </c>
      <c r="G718" s="33">
        <v>11.47</v>
      </c>
      <c r="P718" s="32">
        <v>410</v>
      </c>
      <c r="Q718" s="7">
        <v>4</v>
      </c>
      <c r="R718" s="7">
        <v>98</v>
      </c>
      <c r="S718" s="7">
        <v>220</v>
      </c>
      <c r="T718" s="7">
        <v>232</v>
      </c>
      <c r="U718" s="33">
        <v>8.2460000000000004</v>
      </c>
    </row>
    <row r="719" spans="2:21">
      <c r="B719" s="32">
        <v>193</v>
      </c>
      <c r="C719" s="7">
        <v>4</v>
      </c>
      <c r="D719" s="7">
        <v>38</v>
      </c>
      <c r="E719" s="7">
        <v>142.667</v>
      </c>
      <c r="F719" s="7">
        <v>265.33300000000003</v>
      </c>
      <c r="G719" s="33">
        <v>10.75</v>
      </c>
      <c r="P719" s="32">
        <v>411</v>
      </c>
      <c r="Q719" s="7">
        <v>4</v>
      </c>
      <c r="R719" s="7">
        <v>99</v>
      </c>
      <c r="S719" s="7">
        <v>228</v>
      </c>
      <c r="T719" s="7">
        <v>238</v>
      </c>
      <c r="U719" s="33">
        <v>10</v>
      </c>
    </row>
    <row r="720" spans="2:21">
      <c r="B720" s="32">
        <v>194</v>
      </c>
      <c r="C720" s="7">
        <v>4</v>
      </c>
      <c r="D720" s="7">
        <v>39</v>
      </c>
      <c r="E720" s="7">
        <v>145.333</v>
      </c>
      <c r="F720" s="7">
        <v>274.66699999999997</v>
      </c>
      <c r="G720" s="33">
        <v>9.7070000000000007</v>
      </c>
      <c r="P720" s="32">
        <v>412</v>
      </c>
      <c r="Q720" s="7">
        <v>4</v>
      </c>
      <c r="R720" s="7">
        <v>100</v>
      </c>
      <c r="S720" s="7">
        <v>220</v>
      </c>
      <c r="T720" s="7">
        <v>248</v>
      </c>
      <c r="U720" s="33">
        <v>12.805999999999999</v>
      </c>
    </row>
    <row r="721" spans="2:21">
      <c r="B721" s="32">
        <v>195</v>
      </c>
      <c r="C721" s="7">
        <v>4</v>
      </c>
      <c r="D721" s="7">
        <v>40</v>
      </c>
      <c r="E721" s="7">
        <v>148</v>
      </c>
      <c r="F721" s="7">
        <v>285.33300000000003</v>
      </c>
      <c r="G721" s="33">
        <v>10.994999999999999</v>
      </c>
      <c r="P721" s="32">
        <v>413</v>
      </c>
      <c r="Q721" s="7">
        <v>4</v>
      </c>
      <c r="R721" s="7">
        <v>101</v>
      </c>
      <c r="S721" s="7">
        <v>220</v>
      </c>
      <c r="T721" s="7">
        <v>252</v>
      </c>
      <c r="U721" s="33">
        <v>4</v>
      </c>
    </row>
    <row r="722" spans="2:21">
      <c r="B722" s="32">
        <v>196</v>
      </c>
      <c r="C722" s="7">
        <v>4</v>
      </c>
      <c r="D722" s="7">
        <v>41</v>
      </c>
      <c r="E722" s="7">
        <v>142.667</v>
      </c>
      <c r="F722" s="7">
        <v>296</v>
      </c>
      <c r="G722" s="33">
        <v>11.926</v>
      </c>
      <c r="P722" s="32">
        <v>414</v>
      </c>
      <c r="Q722" s="7">
        <v>4</v>
      </c>
      <c r="R722" s="7">
        <v>102</v>
      </c>
      <c r="S722" s="7">
        <v>214</v>
      </c>
      <c r="T722" s="7">
        <v>254</v>
      </c>
      <c r="U722" s="33">
        <v>6.3250000000000002</v>
      </c>
    </row>
    <row r="723" spans="2:21">
      <c r="B723" s="32">
        <v>197</v>
      </c>
      <c r="C723" s="7">
        <v>4</v>
      </c>
      <c r="D723" s="7">
        <v>42</v>
      </c>
      <c r="E723" s="7">
        <v>140</v>
      </c>
      <c r="F723" s="7">
        <v>304</v>
      </c>
      <c r="G723" s="33">
        <v>8.4329999999999998</v>
      </c>
      <c r="P723" s="32">
        <v>415</v>
      </c>
      <c r="Q723" s="7">
        <v>4</v>
      </c>
      <c r="R723" s="7">
        <v>103</v>
      </c>
      <c r="S723" s="7">
        <v>214</v>
      </c>
      <c r="T723" s="7">
        <v>258</v>
      </c>
      <c r="U723" s="33">
        <v>4</v>
      </c>
    </row>
    <row r="724" spans="2:21">
      <c r="B724" s="32">
        <v>198</v>
      </c>
      <c r="C724" s="7">
        <v>4</v>
      </c>
      <c r="D724" s="7">
        <v>43</v>
      </c>
      <c r="E724" s="7">
        <v>138.667</v>
      </c>
      <c r="F724" s="7">
        <v>318.66699999999997</v>
      </c>
      <c r="G724" s="33">
        <v>14.727</v>
      </c>
      <c r="P724" s="32">
        <v>416</v>
      </c>
      <c r="Q724" s="7">
        <v>4</v>
      </c>
      <c r="R724" s="7">
        <v>104</v>
      </c>
      <c r="S724" s="7">
        <v>214</v>
      </c>
      <c r="T724" s="7">
        <v>258</v>
      </c>
      <c r="U724" s="33">
        <v>0</v>
      </c>
    </row>
    <row r="725" spans="2:21">
      <c r="B725" s="32">
        <v>199</v>
      </c>
      <c r="C725" s="7">
        <v>4</v>
      </c>
      <c r="D725" s="7">
        <v>44</v>
      </c>
      <c r="E725" s="7">
        <v>136</v>
      </c>
      <c r="F725" s="7">
        <v>328</v>
      </c>
      <c r="G725" s="33">
        <v>9.7070000000000007</v>
      </c>
      <c r="P725" s="32">
        <v>417</v>
      </c>
      <c r="Q725" s="7">
        <v>4</v>
      </c>
      <c r="R725" s="7">
        <v>105</v>
      </c>
      <c r="S725" s="7">
        <v>214</v>
      </c>
      <c r="T725" s="7">
        <v>268</v>
      </c>
      <c r="U725" s="33">
        <v>10</v>
      </c>
    </row>
    <row r="726" spans="2:21">
      <c r="B726" s="32">
        <v>200</v>
      </c>
      <c r="C726" s="7">
        <v>4</v>
      </c>
      <c r="D726" s="7">
        <v>45</v>
      </c>
      <c r="E726" s="7">
        <v>133.333</v>
      </c>
      <c r="F726" s="7">
        <v>338.66699999999997</v>
      </c>
      <c r="G726" s="33">
        <v>10.994999999999999</v>
      </c>
      <c r="P726" s="32">
        <v>418</v>
      </c>
      <c r="Q726" s="7">
        <v>4</v>
      </c>
      <c r="R726" s="7">
        <v>106</v>
      </c>
      <c r="S726" s="7">
        <v>218</v>
      </c>
      <c r="T726" s="7">
        <v>274</v>
      </c>
      <c r="U726" s="33">
        <v>7.2110000000000003</v>
      </c>
    </row>
    <row r="727" spans="2:21">
      <c r="B727" s="32">
        <v>201</v>
      </c>
      <c r="C727" s="7">
        <v>4</v>
      </c>
      <c r="D727" s="7">
        <v>46</v>
      </c>
      <c r="E727" s="7">
        <v>133.333</v>
      </c>
      <c r="F727" s="7">
        <v>346.66699999999997</v>
      </c>
      <c r="G727" s="33">
        <v>8</v>
      </c>
      <c r="P727" s="32">
        <v>419</v>
      </c>
      <c r="Q727" s="7">
        <v>4</v>
      </c>
      <c r="R727" s="7">
        <v>107</v>
      </c>
      <c r="S727" s="7">
        <v>208</v>
      </c>
      <c r="T727" s="7">
        <v>276</v>
      </c>
      <c r="U727" s="33">
        <v>10.198</v>
      </c>
    </row>
    <row r="728" spans="2:21">
      <c r="B728" s="32">
        <v>202</v>
      </c>
      <c r="C728" s="7">
        <v>4</v>
      </c>
      <c r="D728" s="7">
        <v>47</v>
      </c>
      <c r="E728" s="7">
        <v>134.667</v>
      </c>
      <c r="F728" s="7">
        <v>356</v>
      </c>
      <c r="G728" s="33">
        <v>9.4280000000000008</v>
      </c>
      <c r="P728" s="32">
        <v>420</v>
      </c>
      <c r="Q728" s="7">
        <v>4</v>
      </c>
      <c r="R728" s="7">
        <v>108</v>
      </c>
      <c r="S728" s="7">
        <v>200</v>
      </c>
      <c r="T728" s="7">
        <v>280</v>
      </c>
      <c r="U728" s="33">
        <v>8.9440000000000008</v>
      </c>
    </row>
    <row r="729" spans="2:21">
      <c r="B729" s="32">
        <v>203</v>
      </c>
      <c r="C729" s="7">
        <v>4</v>
      </c>
      <c r="D729" s="7">
        <v>48</v>
      </c>
      <c r="E729" s="7">
        <v>134.667</v>
      </c>
      <c r="F729" s="7">
        <v>366.66699999999997</v>
      </c>
      <c r="G729" s="33">
        <v>10.667</v>
      </c>
      <c r="P729" s="32">
        <v>421</v>
      </c>
      <c r="Q729" s="7">
        <v>4</v>
      </c>
      <c r="R729" s="7">
        <v>109</v>
      </c>
      <c r="S729" s="7">
        <v>190</v>
      </c>
      <c r="T729" s="7">
        <v>288</v>
      </c>
      <c r="U729" s="33">
        <v>12.805999999999999</v>
      </c>
    </row>
    <row r="730" spans="2:21">
      <c r="B730" s="32">
        <v>204</v>
      </c>
      <c r="C730" s="7">
        <v>4</v>
      </c>
      <c r="D730" s="7">
        <v>49</v>
      </c>
      <c r="E730" s="7">
        <v>130.667</v>
      </c>
      <c r="F730" s="7">
        <v>376</v>
      </c>
      <c r="G730" s="33">
        <v>10.154</v>
      </c>
      <c r="P730" s="32">
        <v>422</v>
      </c>
      <c r="Q730" s="7">
        <v>4</v>
      </c>
      <c r="R730" s="7">
        <v>110</v>
      </c>
      <c r="S730" s="7">
        <v>188</v>
      </c>
      <c r="T730" s="7">
        <v>296</v>
      </c>
      <c r="U730" s="33">
        <v>8.2460000000000004</v>
      </c>
    </row>
    <row r="731" spans="2:21">
      <c r="B731" s="32">
        <v>205</v>
      </c>
      <c r="C731" s="7">
        <v>4</v>
      </c>
      <c r="D731" s="7">
        <v>50</v>
      </c>
      <c r="E731" s="7">
        <v>129.333</v>
      </c>
      <c r="F731" s="7">
        <v>382.66699999999997</v>
      </c>
      <c r="G731" s="33">
        <v>6.7990000000000004</v>
      </c>
      <c r="P731" s="32">
        <v>423</v>
      </c>
      <c r="Q731" s="7">
        <v>4</v>
      </c>
      <c r="R731" s="7">
        <v>111</v>
      </c>
      <c r="S731" s="7">
        <v>190</v>
      </c>
      <c r="T731" s="7">
        <v>308</v>
      </c>
      <c r="U731" s="33">
        <v>12.166</v>
      </c>
    </row>
    <row r="732" spans="2:21">
      <c r="B732" s="32">
        <v>206</v>
      </c>
      <c r="C732" s="7">
        <v>4</v>
      </c>
      <c r="D732" s="7">
        <v>51</v>
      </c>
      <c r="E732" s="7">
        <v>132</v>
      </c>
      <c r="F732" s="7">
        <v>389.33300000000003</v>
      </c>
      <c r="G732" s="33">
        <v>7.18</v>
      </c>
      <c r="P732" s="32">
        <v>424</v>
      </c>
      <c r="Q732" s="7">
        <v>4</v>
      </c>
      <c r="R732" s="7">
        <v>112</v>
      </c>
      <c r="S732" s="7">
        <v>196</v>
      </c>
      <c r="T732" s="7">
        <v>326</v>
      </c>
      <c r="U732" s="33">
        <v>18.974</v>
      </c>
    </row>
    <row r="733" spans="2:21">
      <c r="B733" s="32">
        <v>207</v>
      </c>
      <c r="C733" s="7">
        <v>4</v>
      </c>
      <c r="D733" s="7">
        <v>52</v>
      </c>
      <c r="E733" s="7">
        <v>140</v>
      </c>
      <c r="F733" s="7">
        <v>402.66699999999997</v>
      </c>
      <c r="G733" s="33">
        <v>15.548999999999999</v>
      </c>
      <c r="P733" s="32">
        <v>425</v>
      </c>
      <c r="Q733" s="7">
        <v>4</v>
      </c>
      <c r="R733" s="7">
        <v>113</v>
      </c>
      <c r="S733" s="7">
        <v>196</v>
      </c>
      <c r="T733" s="7">
        <v>338</v>
      </c>
      <c r="U733" s="33">
        <v>12</v>
      </c>
    </row>
    <row r="734" spans="2:21">
      <c r="B734" s="32">
        <v>208</v>
      </c>
      <c r="C734" s="7">
        <v>4</v>
      </c>
      <c r="D734" s="7">
        <v>53</v>
      </c>
      <c r="E734" s="7">
        <v>145.333</v>
      </c>
      <c r="F734" s="7">
        <v>417.33300000000003</v>
      </c>
      <c r="G734" s="33">
        <v>15.606</v>
      </c>
      <c r="P734" s="32">
        <v>426</v>
      </c>
      <c r="Q734" s="7">
        <v>4</v>
      </c>
      <c r="R734" s="7">
        <v>114</v>
      </c>
      <c r="S734" s="7">
        <v>198</v>
      </c>
      <c r="T734" s="7">
        <v>350</v>
      </c>
      <c r="U734" s="33">
        <v>12.166</v>
      </c>
    </row>
    <row r="735" spans="2:21">
      <c r="B735" s="32">
        <v>209</v>
      </c>
      <c r="C735" s="7">
        <v>4</v>
      </c>
      <c r="D735" s="7">
        <v>54</v>
      </c>
      <c r="E735" s="7">
        <v>149.333</v>
      </c>
      <c r="F735" s="7">
        <v>433.33300000000003</v>
      </c>
      <c r="G735" s="33">
        <v>16.492000000000001</v>
      </c>
      <c r="P735" s="32">
        <v>427</v>
      </c>
      <c r="Q735" s="7">
        <v>4</v>
      </c>
      <c r="R735" s="7">
        <v>115</v>
      </c>
      <c r="S735" s="7">
        <v>196</v>
      </c>
      <c r="T735" s="7">
        <v>356</v>
      </c>
      <c r="U735" s="33">
        <v>6.3250000000000002</v>
      </c>
    </row>
    <row r="736" spans="2:21">
      <c r="B736" s="32">
        <v>210</v>
      </c>
      <c r="C736" s="7">
        <v>4</v>
      </c>
      <c r="D736" s="7">
        <v>55</v>
      </c>
      <c r="E736" s="7">
        <v>160</v>
      </c>
      <c r="F736" s="7">
        <v>446.66699999999997</v>
      </c>
      <c r="G736" s="33">
        <v>17.074999999999999</v>
      </c>
      <c r="P736" s="32">
        <v>428</v>
      </c>
      <c r="Q736" s="7">
        <v>4</v>
      </c>
      <c r="R736" s="7">
        <v>116</v>
      </c>
      <c r="S736" s="7">
        <v>194</v>
      </c>
      <c r="T736" s="7">
        <v>364</v>
      </c>
      <c r="U736" s="33">
        <v>8.2460000000000004</v>
      </c>
    </row>
    <row r="737" spans="2:21">
      <c r="B737" s="32">
        <v>211</v>
      </c>
      <c r="C737" s="7">
        <v>4</v>
      </c>
      <c r="D737" s="7">
        <v>56</v>
      </c>
      <c r="E737" s="7">
        <v>168</v>
      </c>
      <c r="F737" s="7">
        <v>461.33300000000003</v>
      </c>
      <c r="G737" s="33">
        <v>16.707000000000001</v>
      </c>
      <c r="P737" s="32">
        <v>429</v>
      </c>
      <c r="Q737" s="7">
        <v>4</v>
      </c>
      <c r="R737" s="7">
        <v>117</v>
      </c>
      <c r="S737" s="7">
        <v>194</v>
      </c>
      <c r="T737" s="7">
        <v>380</v>
      </c>
      <c r="U737" s="33">
        <v>16</v>
      </c>
    </row>
    <row r="738" spans="2:21">
      <c r="B738" s="32">
        <v>212</v>
      </c>
      <c r="C738" s="7">
        <v>4</v>
      </c>
      <c r="D738" s="7">
        <v>57</v>
      </c>
      <c r="E738" s="7">
        <v>174.667</v>
      </c>
      <c r="F738" s="7">
        <v>473.33300000000003</v>
      </c>
      <c r="G738" s="33">
        <v>13.728</v>
      </c>
      <c r="P738" s="32">
        <v>430</v>
      </c>
      <c r="Q738" s="7">
        <v>4</v>
      </c>
      <c r="R738" s="7">
        <v>118</v>
      </c>
      <c r="S738" s="7">
        <v>204</v>
      </c>
      <c r="T738" s="7">
        <v>396</v>
      </c>
      <c r="U738" s="33">
        <v>18.867999999999999</v>
      </c>
    </row>
    <row r="739" spans="2:21">
      <c r="B739" s="32">
        <v>213</v>
      </c>
      <c r="C739" s="7">
        <v>4</v>
      </c>
      <c r="D739" s="7">
        <v>58</v>
      </c>
      <c r="E739" s="7">
        <v>188</v>
      </c>
      <c r="F739" s="7">
        <v>488</v>
      </c>
      <c r="G739" s="33">
        <v>19.821000000000002</v>
      </c>
      <c r="P739" s="32">
        <v>431</v>
      </c>
      <c r="Q739" s="7">
        <v>4</v>
      </c>
      <c r="R739" s="7">
        <v>119</v>
      </c>
      <c r="S739" s="7">
        <v>212</v>
      </c>
      <c r="T739" s="7">
        <v>410</v>
      </c>
      <c r="U739" s="33">
        <v>16.125</v>
      </c>
    </row>
    <row r="740" spans="2:21">
      <c r="B740" s="32">
        <v>214</v>
      </c>
      <c r="C740" s="7">
        <v>4</v>
      </c>
      <c r="D740" s="7">
        <v>59</v>
      </c>
      <c r="E740" s="7">
        <v>202.667</v>
      </c>
      <c r="F740" s="7">
        <v>501.33300000000003</v>
      </c>
      <c r="G740" s="33">
        <v>19.821000000000002</v>
      </c>
      <c r="P740" s="32">
        <v>432</v>
      </c>
      <c r="Q740" s="7">
        <v>4</v>
      </c>
      <c r="R740" s="7">
        <v>120</v>
      </c>
      <c r="S740" s="7">
        <v>220</v>
      </c>
      <c r="T740" s="7">
        <v>416</v>
      </c>
      <c r="U740" s="33">
        <v>10</v>
      </c>
    </row>
    <row r="741" spans="2:21">
      <c r="B741" s="32">
        <v>215</v>
      </c>
      <c r="C741" s="7">
        <v>4</v>
      </c>
      <c r="D741" s="7">
        <v>60</v>
      </c>
      <c r="E741" s="7">
        <v>218.667</v>
      </c>
      <c r="F741" s="7">
        <v>510.66699999999997</v>
      </c>
      <c r="G741" s="33">
        <v>18.523</v>
      </c>
      <c r="P741" s="32">
        <v>433</v>
      </c>
      <c r="Q741" s="7">
        <v>4</v>
      </c>
      <c r="R741" s="7">
        <v>121</v>
      </c>
      <c r="S741" s="7">
        <v>232</v>
      </c>
      <c r="T741" s="7">
        <v>424</v>
      </c>
      <c r="U741" s="33">
        <v>14.422000000000001</v>
      </c>
    </row>
    <row r="742" spans="2:21">
      <c r="B742" s="32">
        <v>216</v>
      </c>
      <c r="C742" s="7">
        <v>4</v>
      </c>
      <c r="D742" s="7">
        <v>61</v>
      </c>
      <c r="E742" s="7">
        <v>233.333</v>
      </c>
      <c r="F742" s="7">
        <v>528</v>
      </c>
      <c r="G742" s="33">
        <v>22.706</v>
      </c>
      <c r="P742" s="32">
        <v>434</v>
      </c>
      <c r="Q742" s="7">
        <v>4</v>
      </c>
      <c r="R742" s="7">
        <v>122</v>
      </c>
      <c r="S742" s="7">
        <v>238</v>
      </c>
      <c r="T742" s="7">
        <v>434</v>
      </c>
      <c r="U742" s="33">
        <v>11.662000000000001</v>
      </c>
    </row>
    <row r="743" spans="2:21">
      <c r="B743" s="32">
        <v>217</v>
      </c>
      <c r="C743" s="7">
        <v>4</v>
      </c>
      <c r="D743" s="7">
        <v>62</v>
      </c>
      <c r="E743" s="7">
        <v>246.667</v>
      </c>
      <c r="F743" s="7">
        <v>541.33299999999997</v>
      </c>
      <c r="G743" s="33">
        <v>18.856000000000002</v>
      </c>
      <c r="P743" s="32">
        <v>435</v>
      </c>
      <c r="Q743" s="7">
        <v>4</v>
      </c>
      <c r="R743" s="7">
        <v>123</v>
      </c>
      <c r="S743" s="7">
        <v>244</v>
      </c>
      <c r="T743" s="7">
        <v>436</v>
      </c>
      <c r="U743" s="33">
        <v>6.3250000000000002</v>
      </c>
    </row>
    <row r="744" spans="2:21">
      <c r="B744" s="32">
        <v>218</v>
      </c>
      <c r="C744" s="7">
        <v>4</v>
      </c>
      <c r="D744" s="7">
        <v>63</v>
      </c>
      <c r="E744" s="7">
        <v>268</v>
      </c>
      <c r="F744" s="7">
        <v>552</v>
      </c>
      <c r="G744" s="33">
        <v>23.850999999999999</v>
      </c>
      <c r="P744" s="32">
        <v>436</v>
      </c>
      <c r="Q744" s="7">
        <v>4</v>
      </c>
      <c r="R744" s="7">
        <v>124</v>
      </c>
      <c r="S744" s="7">
        <v>252</v>
      </c>
      <c r="T744" s="7">
        <v>438</v>
      </c>
      <c r="U744" s="33">
        <v>8.2460000000000004</v>
      </c>
    </row>
    <row r="745" spans="2:21">
      <c r="B745" s="32">
        <v>219</v>
      </c>
      <c r="C745" s="7">
        <v>4</v>
      </c>
      <c r="D745" s="7">
        <v>64</v>
      </c>
      <c r="E745" s="7">
        <v>289.33300000000003</v>
      </c>
      <c r="F745" s="7">
        <v>558.66700000000003</v>
      </c>
      <c r="G745" s="33">
        <v>22.350999999999999</v>
      </c>
      <c r="P745" s="32">
        <v>437</v>
      </c>
      <c r="Q745" s="7">
        <v>4</v>
      </c>
      <c r="R745" s="7">
        <v>125</v>
      </c>
      <c r="S745" s="7">
        <v>260</v>
      </c>
      <c r="T745" s="7">
        <v>434</v>
      </c>
      <c r="U745" s="33">
        <v>8.9440000000000008</v>
      </c>
    </row>
    <row r="746" spans="2:21">
      <c r="B746" s="32">
        <v>220</v>
      </c>
      <c r="C746" s="7">
        <v>4</v>
      </c>
      <c r="D746" s="7">
        <v>65</v>
      </c>
      <c r="E746" s="7">
        <v>306.66699999999997</v>
      </c>
      <c r="F746" s="7">
        <v>558.66700000000003</v>
      </c>
      <c r="G746" s="33">
        <v>17.332999999999998</v>
      </c>
      <c r="P746" s="32">
        <v>438</v>
      </c>
      <c r="Q746" s="7">
        <v>4</v>
      </c>
      <c r="R746" s="7">
        <v>126</v>
      </c>
      <c r="S746" s="7">
        <v>268</v>
      </c>
      <c r="T746" s="7">
        <v>442</v>
      </c>
      <c r="U746" s="33">
        <v>11.314</v>
      </c>
    </row>
    <row r="747" spans="2:21">
      <c r="B747" s="32">
        <v>221</v>
      </c>
      <c r="C747" s="7">
        <v>4</v>
      </c>
      <c r="D747" s="7">
        <v>66</v>
      </c>
      <c r="E747" s="7">
        <v>320</v>
      </c>
      <c r="F747" s="7">
        <v>562.66700000000003</v>
      </c>
      <c r="G747" s="33">
        <v>13.92</v>
      </c>
      <c r="P747" s="32">
        <v>439</v>
      </c>
      <c r="Q747" s="7">
        <v>4</v>
      </c>
      <c r="R747" s="7">
        <v>127</v>
      </c>
      <c r="S747" s="7">
        <v>276</v>
      </c>
      <c r="T747" s="7">
        <v>452</v>
      </c>
      <c r="U747" s="33">
        <v>12.805999999999999</v>
      </c>
    </row>
    <row r="748" spans="2:21">
      <c r="B748" s="32">
        <v>222</v>
      </c>
      <c r="C748" s="7">
        <v>4</v>
      </c>
      <c r="D748" s="7">
        <v>67</v>
      </c>
      <c r="E748" s="7">
        <v>348</v>
      </c>
      <c r="F748" s="7">
        <v>565.33299999999997</v>
      </c>
      <c r="G748" s="33">
        <v>28.126999999999999</v>
      </c>
      <c r="P748" s="32">
        <v>440</v>
      </c>
      <c r="Q748" s="7">
        <v>4</v>
      </c>
      <c r="R748" s="7">
        <v>128</v>
      </c>
      <c r="S748" s="7">
        <v>284</v>
      </c>
      <c r="T748" s="7">
        <v>452</v>
      </c>
      <c r="U748" s="33">
        <v>8</v>
      </c>
    </row>
    <row r="749" spans="2:21">
      <c r="B749" s="32">
        <v>223</v>
      </c>
      <c r="C749" s="7">
        <v>4</v>
      </c>
      <c r="D749" s="7">
        <v>68</v>
      </c>
      <c r="E749" s="7">
        <v>385.33300000000003</v>
      </c>
      <c r="F749" s="7">
        <v>569.33299999999997</v>
      </c>
      <c r="G749" s="33">
        <v>37.546999999999997</v>
      </c>
      <c r="P749" s="32">
        <v>441</v>
      </c>
      <c r="Q749" s="7">
        <v>4</v>
      </c>
      <c r="R749" s="7">
        <v>129</v>
      </c>
      <c r="S749" s="7">
        <v>288</v>
      </c>
      <c r="T749" s="7">
        <v>458</v>
      </c>
      <c r="U749" s="33">
        <v>7.2110000000000003</v>
      </c>
    </row>
    <row r="750" spans="2:21">
      <c r="B750" s="32">
        <v>224</v>
      </c>
      <c r="C750" s="7">
        <v>4</v>
      </c>
      <c r="D750" s="7">
        <v>69</v>
      </c>
      <c r="E750" s="7">
        <v>410.66699999999997</v>
      </c>
      <c r="F750" s="7">
        <v>566.66700000000003</v>
      </c>
      <c r="G750" s="33">
        <v>25.472999999999999</v>
      </c>
      <c r="P750" s="32">
        <v>442</v>
      </c>
      <c r="Q750" s="7">
        <v>4</v>
      </c>
      <c r="R750" s="7">
        <v>130</v>
      </c>
      <c r="S750" s="7">
        <v>296</v>
      </c>
      <c r="T750" s="7">
        <v>468</v>
      </c>
      <c r="U750" s="33">
        <v>12.805999999999999</v>
      </c>
    </row>
    <row r="751" spans="2:21">
      <c r="B751" s="32">
        <v>225</v>
      </c>
      <c r="C751" s="7">
        <v>4</v>
      </c>
      <c r="D751" s="7">
        <v>70</v>
      </c>
      <c r="E751" s="7">
        <v>424</v>
      </c>
      <c r="F751" s="7">
        <v>562.66700000000003</v>
      </c>
      <c r="G751" s="33">
        <v>13.92</v>
      </c>
      <c r="P751" s="32">
        <v>443</v>
      </c>
      <c r="Q751" s="7">
        <v>4</v>
      </c>
      <c r="R751" s="7">
        <v>131</v>
      </c>
      <c r="S751" s="7">
        <v>310</v>
      </c>
      <c r="T751" s="7">
        <v>470</v>
      </c>
      <c r="U751" s="33">
        <v>14.141999999999999</v>
      </c>
    </row>
    <row r="752" spans="2:21">
      <c r="B752" s="32">
        <v>226</v>
      </c>
      <c r="C752" s="7">
        <v>4</v>
      </c>
      <c r="D752" s="7">
        <v>71</v>
      </c>
      <c r="E752" s="7">
        <v>438.66699999999997</v>
      </c>
      <c r="F752" s="7">
        <v>561.33299999999997</v>
      </c>
      <c r="G752" s="33">
        <v>14.727</v>
      </c>
      <c r="P752" s="32">
        <v>444</v>
      </c>
      <c r="Q752" s="7">
        <v>4</v>
      </c>
      <c r="R752" s="7">
        <v>132</v>
      </c>
      <c r="S752" s="7">
        <v>320</v>
      </c>
      <c r="T752" s="7">
        <v>470</v>
      </c>
      <c r="U752" s="33">
        <v>10</v>
      </c>
    </row>
    <row r="753" spans="2:21">
      <c r="B753" s="32">
        <v>227</v>
      </c>
      <c r="C753" s="7">
        <v>4</v>
      </c>
      <c r="D753" s="7">
        <v>72</v>
      </c>
      <c r="E753" s="7">
        <v>460</v>
      </c>
      <c r="F753" s="7">
        <v>553.33299999999997</v>
      </c>
      <c r="G753" s="33">
        <v>22.783999999999999</v>
      </c>
      <c r="P753" s="32">
        <v>445</v>
      </c>
      <c r="Q753" s="7">
        <v>4</v>
      </c>
      <c r="R753" s="7">
        <v>133</v>
      </c>
      <c r="S753" s="7">
        <v>328</v>
      </c>
      <c r="T753" s="7">
        <v>466</v>
      </c>
      <c r="U753" s="33">
        <v>8.9440000000000008</v>
      </c>
    </row>
    <row r="754" spans="2:21">
      <c r="B754" s="32">
        <v>228</v>
      </c>
      <c r="C754" s="7">
        <v>4</v>
      </c>
      <c r="D754" s="7">
        <v>73</v>
      </c>
      <c r="E754" s="7">
        <v>484</v>
      </c>
      <c r="F754" s="7">
        <v>542.66700000000003</v>
      </c>
      <c r="G754" s="33">
        <v>26.263999999999999</v>
      </c>
      <c r="P754" s="32">
        <v>446</v>
      </c>
      <c r="Q754" s="7">
        <v>4</v>
      </c>
      <c r="R754" s="7">
        <v>134</v>
      </c>
      <c r="S754" s="7">
        <v>336</v>
      </c>
      <c r="T754" s="7">
        <v>466</v>
      </c>
      <c r="U754" s="33">
        <v>8</v>
      </c>
    </row>
    <row r="755" spans="2:21">
      <c r="B755" s="32">
        <v>229</v>
      </c>
      <c r="C755" s="7">
        <v>4</v>
      </c>
      <c r="D755" s="7">
        <v>74</v>
      </c>
      <c r="E755" s="7">
        <v>496</v>
      </c>
      <c r="F755" s="7">
        <v>532</v>
      </c>
      <c r="G755" s="33">
        <v>16.055</v>
      </c>
      <c r="P755" s="32">
        <v>447</v>
      </c>
      <c r="Q755" s="7">
        <v>4</v>
      </c>
      <c r="R755" s="7">
        <v>135</v>
      </c>
      <c r="S755" s="7">
        <v>350</v>
      </c>
      <c r="T755" s="7">
        <v>472</v>
      </c>
      <c r="U755" s="33">
        <v>15.231999999999999</v>
      </c>
    </row>
    <row r="756" spans="2:21">
      <c r="B756" s="32">
        <v>230</v>
      </c>
      <c r="C756" s="7">
        <v>4</v>
      </c>
      <c r="D756" s="7">
        <v>75</v>
      </c>
      <c r="E756" s="7">
        <v>506.66699999999997</v>
      </c>
      <c r="F756" s="7">
        <v>522.66700000000003</v>
      </c>
      <c r="G756" s="33">
        <v>14.173999999999999</v>
      </c>
      <c r="P756" s="32">
        <v>448</v>
      </c>
      <c r="Q756" s="7">
        <v>4</v>
      </c>
      <c r="R756" s="7">
        <v>136</v>
      </c>
      <c r="S756" s="7">
        <v>356</v>
      </c>
      <c r="T756" s="7">
        <v>476</v>
      </c>
      <c r="U756" s="33">
        <v>7.2110000000000003</v>
      </c>
    </row>
    <row r="757" spans="2:21">
      <c r="B757" s="32">
        <v>231</v>
      </c>
      <c r="C757" s="7">
        <v>4</v>
      </c>
      <c r="D757" s="7">
        <v>76</v>
      </c>
      <c r="E757" s="7">
        <v>522.66700000000003</v>
      </c>
      <c r="F757" s="7">
        <v>514.66700000000003</v>
      </c>
      <c r="G757" s="33">
        <v>17.888999999999999</v>
      </c>
      <c r="P757" s="32">
        <v>449</v>
      </c>
      <c r="Q757" s="7">
        <v>4</v>
      </c>
      <c r="R757" s="7">
        <v>137</v>
      </c>
      <c r="S757" s="7">
        <v>364</v>
      </c>
      <c r="T757" s="7">
        <v>484</v>
      </c>
      <c r="U757" s="33">
        <v>11.314</v>
      </c>
    </row>
    <row r="758" spans="2:21">
      <c r="B758" s="32">
        <v>232</v>
      </c>
      <c r="C758" s="7">
        <v>4</v>
      </c>
      <c r="D758" s="7">
        <v>77</v>
      </c>
      <c r="E758" s="7">
        <v>533.33299999999997</v>
      </c>
      <c r="F758" s="7">
        <v>504</v>
      </c>
      <c r="G758" s="33">
        <v>15.085000000000001</v>
      </c>
      <c r="P758" s="32">
        <v>450</v>
      </c>
      <c r="Q758" s="7">
        <v>4</v>
      </c>
      <c r="R758" s="7">
        <v>138</v>
      </c>
      <c r="S758" s="7">
        <v>374</v>
      </c>
      <c r="T758" s="7">
        <v>486</v>
      </c>
      <c r="U758" s="33">
        <v>10.198</v>
      </c>
    </row>
    <row r="759" spans="2:21">
      <c r="B759" s="32">
        <v>233</v>
      </c>
      <c r="C759" s="7">
        <v>4</v>
      </c>
      <c r="D759" s="7">
        <v>78</v>
      </c>
      <c r="E759" s="7">
        <v>538.66700000000003</v>
      </c>
      <c r="F759" s="7">
        <v>492</v>
      </c>
      <c r="G759" s="33">
        <v>13.132</v>
      </c>
      <c r="P759" s="32">
        <v>451</v>
      </c>
      <c r="Q759" s="7">
        <v>4</v>
      </c>
      <c r="R759" s="7">
        <v>139</v>
      </c>
      <c r="S759" s="7">
        <v>386</v>
      </c>
      <c r="T759" s="7">
        <v>488</v>
      </c>
      <c r="U759" s="33">
        <v>12.166</v>
      </c>
    </row>
    <row r="760" spans="2:21">
      <c r="B760" s="32">
        <v>234</v>
      </c>
      <c r="C760" s="7">
        <v>4</v>
      </c>
      <c r="D760" s="7">
        <v>79</v>
      </c>
      <c r="E760" s="7">
        <v>558.66700000000003</v>
      </c>
      <c r="F760" s="7">
        <v>482.66699999999997</v>
      </c>
      <c r="G760" s="33">
        <v>22.071000000000002</v>
      </c>
      <c r="P760" s="32">
        <v>452</v>
      </c>
      <c r="Q760" s="7">
        <v>4</v>
      </c>
      <c r="R760" s="7">
        <v>140</v>
      </c>
      <c r="S760" s="7">
        <v>400</v>
      </c>
      <c r="T760" s="7">
        <v>490</v>
      </c>
      <c r="U760" s="33">
        <v>14.141999999999999</v>
      </c>
    </row>
    <row r="761" spans="2:21">
      <c r="B761" s="32">
        <v>235</v>
      </c>
      <c r="C761" s="7">
        <v>4</v>
      </c>
      <c r="D761" s="7">
        <v>80</v>
      </c>
      <c r="E761" s="7">
        <v>564</v>
      </c>
      <c r="F761" s="7">
        <v>470.66699999999997</v>
      </c>
      <c r="G761" s="33">
        <v>13.132</v>
      </c>
      <c r="P761" s="32">
        <v>453</v>
      </c>
      <c r="Q761" s="7">
        <v>4</v>
      </c>
      <c r="R761" s="7">
        <v>141</v>
      </c>
      <c r="S761" s="7">
        <v>412</v>
      </c>
      <c r="T761" s="7">
        <v>488</v>
      </c>
      <c r="U761" s="33">
        <v>12.166</v>
      </c>
    </row>
    <row r="762" spans="2:21">
      <c r="B762" s="32">
        <v>236</v>
      </c>
      <c r="C762" s="7">
        <v>4</v>
      </c>
      <c r="D762" s="7">
        <v>81</v>
      </c>
      <c r="E762" s="7">
        <v>576</v>
      </c>
      <c r="F762" s="7">
        <v>460</v>
      </c>
      <c r="G762" s="33">
        <v>16.055</v>
      </c>
      <c r="P762" s="32">
        <v>454</v>
      </c>
      <c r="Q762" s="7">
        <v>4</v>
      </c>
      <c r="R762" s="7">
        <v>142</v>
      </c>
      <c r="S762" s="7">
        <v>428</v>
      </c>
      <c r="T762" s="7">
        <v>474</v>
      </c>
      <c r="U762" s="33">
        <v>21.26</v>
      </c>
    </row>
    <row r="763" spans="2:21">
      <c r="B763" s="32">
        <v>237</v>
      </c>
      <c r="C763" s="7">
        <v>4</v>
      </c>
      <c r="D763" s="7">
        <v>82</v>
      </c>
      <c r="E763" s="7">
        <v>578.66700000000003</v>
      </c>
      <c r="F763" s="7">
        <v>440</v>
      </c>
      <c r="G763" s="33">
        <v>20.177</v>
      </c>
      <c r="P763" s="32">
        <v>455</v>
      </c>
      <c r="Q763" s="7">
        <v>4</v>
      </c>
      <c r="R763" s="7">
        <v>143</v>
      </c>
      <c r="S763" s="7">
        <v>434</v>
      </c>
      <c r="T763" s="7">
        <v>466</v>
      </c>
      <c r="U763" s="33">
        <v>10</v>
      </c>
    </row>
    <row r="764" spans="2:21">
      <c r="B764" s="32">
        <v>238</v>
      </c>
      <c r="C764" s="7">
        <v>4</v>
      </c>
      <c r="D764" s="7">
        <v>83</v>
      </c>
      <c r="E764" s="7">
        <v>581.33299999999997</v>
      </c>
      <c r="F764" s="7">
        <v>420</v>
      </c>
      <c r="G764" s="33">
        <v>20.177</v>
      </c>
      <c r="P764" s="32">
        <v>456</v>
      </c>
      <c r="Q764" s="7">
        <v>4</v>
      </c>
      <c r="R764" s="7">
        <v>144</v>
      </c>
      <c r="S764" s="7">
        <v>440</v>
      </c>
      <c r="T764" s="7">
        <v>456</v>
      </c>
      <c r="U764" s="33">
        <v>11.662000000000001</v>
      </c>
    </row>
    <row r="765" spans="2:21">
      <c r="B765" s="32">
        <v>239</v>
      </c>
      <c r="C765" s="7">
        <v>4</v>
      </c>
      <c r="D765" s="7">
        <v>84</v>
      </c>
      <c r="E765" s="7">
        <v>576</v>
      </c>
      <c r="F765" s="7">
        <v>393.33300000000003</v>
      </c>
      <c r="G765" s="33">
        <v>27.195</v>
      </c>
      <c r="P765" s="32">
        <v>457</v>
      </c>
      <c r="Q765" s="7">
        <v>4</v>
      </c>
      <c r="R765" s="7">
        <v>145</v>
      </c>
      <c r="S765" s="7">
        <v>446</v>
      </c>
      <c r="T765" s="7">
        <v>444</v>
      </c>
      <c r="U765" s="33">
        <v>13.416</v>
      </c>
    </row>
    <row r="766" spans="2:21">
      <c r="B766" s="32">
        <v>240</v>
      </c>
      <c r="C766" s="7">
        <v>4</v>
      </c>
      <c r="D766" s="7">
        <v>85</v>
      </c>
      <c r="E766" s="7">
        <v>570.66700000000003</v>
      </c>
      <c r="F766" s="7">
        <v>373.33300000000003</v>
      </c>
      <c r="G766" s="33">
        <v>20.699000000000002</v>
      </c>
      <c r="P766" s="32">
        <v>458</v>
      </c>
      <c r="Q766" s="7">
        <v>4</v>
      </c>
      <c r="R766" s="7">
        <v>146</v>
      </c>
      <c r="S766" s="7">
        <v>452</v>
      </c>
      <c r="T766" s="7">
        <v>442</v>
      </c>
      <c r="U766" s="33">
        <v>6.3250000000000002</v>
      </c>
    </row>
    <row r="767" spans="2:21">
      <c r="B767" s="32">
        <v>241</v>
      </c>
      <c r="C767" s="7">
        <v>4</v>
      </c>
      <c r="D767" s="7">
        <v>86</v>
      </c>
      <c r="E767" s="7">
        <v>565.33299999999997</v>
      </c>
      <c r="F767" s="7">
        <v>354.66699999999997</v>
      </c>
      <c r="G767" s="33">
        <v>19.414000000000001</v>
      </c>
      <c r="P767" s="32">
        <v>459</v>
      </c>
      <c r="Q767" s="7">
        <v>4</v>
      </c>
      <c r="R767" s="7">
        <v>147</v>
      </c>
      <c r="S767" s="7">
        <v>456</v>
      </c>
      <c r="T767" s="7">
        <v>440</v>
      </c>
      <c r="U767" s="33">
        <v>4.4720000000000004</v>
      </c>
    </row>
    <row r="768" spans="2:21">
      <c r="B768" s="32">
        <v>242</v>
      </c>
      <c r="C768" s="7">
        <v>4</v>
      </c>
      <c r="D768" s="7">
        <v>87</v>
      </c>
      <c r="E768" s="7">
        <v>560</v>
      </c>
      <c r="F768" s="7">
        <v>333.33300000000003</v>
      </c>
      <c r="G768" s="33">
        <v>21.99</v>
      </c>
      <c r="P768" s="32">
        <v>460</v>
      </c>
      <c r="Q768" s="7">
        <v>5</v>
      </c>
      <c r="R768" s="7">
        <v>1</v>
      </c>
      <c r="S768" s="7">
        <v>416</v>
      </c>
      <c r="T768" s="7">
        <v>86</v>
      </c>
      <c r="U768" s="33" t="s">
        <v>57</v>
      </c>
    </row>
    <row r="769" spans="2:21">
      <c r="B769" s="32">
        <v>243</v>
      </c>
      <c r="C769" s="7">
        <v>4</v>
      </c>
      <c r="D769" s="7">
        <v>88</v>
      </c>
      <c r="E769" s="7">
        <v>548</v>
      </c>
      <c r="F769" s="7">
        <v>309.33300000000003</v>
      </c>
      <c r="G769" s="33">
        <v>26.832999999999998</v>
      </c>
      <c r="P769" s="32">
        <v>461</v>
      </c>
      <c r="Q769" s="7">
        <v>5</v>
      </c>
      <c r="R769" s="7">
        <v>2</v>
      </c>
      <c r="S769" s="7">
        <v>358</v>
      </c>
      <c r="T769" s="7">
        <v>90</v>
      </c>
      <c r="U769" s="33">
        <v>58.137999999999998</v>
      </c>
    </row>
    <row r="770" spans="2:21">
      <c r="B770" s="32">
        <v>244</v>
      </c>
      <c r="C770" s="7">
        <v>4</v>
      </c>
      <c r="D770" s="7">
        <v>89</v>
      </c>
      <c r="E770" s="7">
        <v>534.66700000000003</v>
      </c>
      <c r="F770" s="7">
        <v>285.33300000000003</v>
      </c>
      <c r="G770" s="33">
        <v>27.454999999999998</v>
      </c>
      <c r="P770" s="32">
        <v>462</v>
      </c>
      <c r="Q770" s="7">
        <v>5</v>
      </c>
      <c r="R770" s="7">
        <v>3</v>
      </c>
      <c r="S770" s="7">
        <v>324</v>
      </c>
      <c r="T770" s="7">
        <v>96</v>
      </c>
      <c r="U770" s="33">
        <v>34.524999999999999</v>
      </c>
    </row>
    <row r="771" spans="2:21">
      <c r="B771" s="32">
        <v>245</v>
      </c>
      <c r="C771" s="7">
        <v>4</v>
      </c>
      <c r="D771" s="7">
        <v>90</v>
      </c>
      <c r="E771" s="7">
        <v>517.33299999999997</v>
      </c>
      <c r="F771" s="7">
        <v>268</v>
      </c>
      <c r="G771" s="33">
        <v>24.513000000000002</v>
      </c>
      <c r="P771" s="32">
        <v>463</v>
      </c>
      <c r="Q771" s="7">
        <v>5</v>
      </c>
      <c r="R771" s="7">
        <v>4</v>
      </c>
      <c r="S771" s="7">
        <v>294</v>
      </c>
      <c r="T771" s="7">
        <v>106</v>
      </c>
      <c r="U771" s="33">
        <v>31.623000000000001</v>
      </c>
    </row>
    <row r="772" spans="2:21">
      <c r="B772" s="32">
        <v>246</v>
      </c>
      <c r="C772" s="7">
        <v>5</v>
      </c>
      <c r="D772" s="7">
        <v>1</v>
      </c>
      <c r="E772" s="7">
        <v>317.33300000000003</v>
      </c>
      <c r="F772" s="7">
        <v>281.33300000000003</v>
      </c>
      <c r="G772" s="33" t="s">
        <v>57</v>
      </c>
      <c r="P772" s="32">
        <v>464</v>
      </c>
      <c r="Q772" s="7">
        <v>5</v>
      </c>
      <c r="R772" s="7">
        <v>5</v>
      </c>
      <c r="S772" s="7">
        <v>268</v>
      </c>
      <c r="T772" s="7">
        <v>118</v>
      </c>
      <c r="U772" s="33">
        <v>28.635999999999999</v>
      </c>
    </row>
    <row r="773" spans="2:21">
      <c r="B773" s="32">
        <v>247</v>
      </c>
      <c r="C773" s="7">
        <v>5</v>
      </c>
      <c r="D773" s="7">
        <v>2</v>
      </c>
      <c r="E773" s="7">
        <v>305.33300000000003</v>
      </c>
      <c r="F773" s="7">
        <v>310.66699999999997</v>
      </c>
      <c r="G773" s="33">
        <v>31.693000000000001</v>
      </c>
      <c r="P773" s="32">
        <v>465</v>
      </c>
      <c r="Q773" s="7">
        <v>5</v>
      </c>
      <c r="R773" s="7">
        <v>6</v>
      </c>
      <c r="S773" s="7">
        <v>232</v>
      </c>
      <c r="T773" s="7">
        <v>148</v>
      </c>
      <c r="U773" s="33">
        <v>46.860999999999997</v>
      </c>
    </row>
    <row r="774" spans="2:21">
      <c r="B774" s="32">
        <v>248</v>
      </c>
      <c r="C774" s="7">
        <v>5</v>
      </c>
      <c r="D774" s="7">
        <v>3</v>
      </c>
      <c r="E774" s="7">
        <v>301.33300000000003</v>
      </c>
      <c r="F774" s="7">
        <v>322.66699999999997</v>
      </c>
      <c r="G774" s="33">
        <v>12.648999999999999</v>
      </c>
      <c r="P774" s="32">
        <v>466</v>
      </c>
      <c r="Q774" s="7">
        <v>5</v>
      </c>
      <c r="R774" s="7">
        <v>7</v>
      </c>
      <c r="S774" s="7">
        <v>196</v>
      </c>
      <c r="T774" s="7">
        <v>176</v>
      </c>
      <c r="U774" s="33">
        <v>45.606999999999999</v>
      </c>
    </row>
    <row r="775" spans="2:21">
      <c r="B775" s="32">
        <v>249</v>
      </c>
      <c r="C775" s="7">
        <v>5</v>
      </c>
      <c r="D775" s="7">
        <v>4</v>
      </c>
      <c r="E775" s="7">
        <v>301.33300000000003</v>
      </c>
      <c r="F775" s="7">
        <v>337.33300000000003</v>
      </c>
      <c r="G775" s="33">
        <v>14.667</v>
      </c>
      <c r="P775" s="32">
        <v>467</v>
      </c>
      <c r="Q775" s="7">
        <v>5</v>
      </c>
      <c r="R775" s="7">
        <v>8</v>
      </c>
      <c r="S775" s="7">
        <v>174</v>
      </c>
      <c r="T775" s="7">
        <v>202</v>
      </c>
      <c r="U775" s="33">
        <v>34.058999999999997</v>
      </c>
    </row>
    <row r="776" spans="2:21">
      <c r="B776" s="32">
        <v>250</v>
      </c>
      <c r="C776" s="7">
        <v>5</v>
      </c>
      <c r="D776" s="7">
        <v>5</v>
      </c>
      <c r="E776" s="7">
        <v>285.33300000000003</v>
      </c>
      <c r="F776" s="7">
        <v>348</v>
      </c>
      <c r="G776" s="33">
        <v>19.23</v>
      </c>
      <c r="P776" s="32">
        <v>468</v>
      </c>
      <c r="Q776" s="7">
        <v>5</v>
      </c>
      <c r="R776" s="7">
        <v>9</v>
      </c>
      <c r="S776" s="7">
        <v>156</v>
      </c>
      <c r="T776" s="7">
        <v>228</v>
      </c>
      <c r="U776" s="33">
        <v>31.623000000000001</v>
      </c>
    </row>
    <row r="777" spans="2:21">
      <c r="B777" s="32">
        <v>251</v>
      </c>
      <c r="C777" s="7">
        <v>5</v>
      </c>
      <c r="D777" s="7">
        <v>6</v>
      </c>
      <c r="E777" s="7">
        <v>272</v>
      </c>
      <c r="F777" s="7">
        <v>357.33300000000003</v>
      </c>
      <c r="G777" s="33">
        <v>16.274999999999999</v>
      </c>
      <c r="P777" s="32">
        <v>469</v>
      </c>
      <c r="Q777" s="7">
        <v>5</v>
      </c>
      <c r="R777" s="7">
        <v>15</v>
      </c>
      <c r="S777" s="7">
        <v>150</v>
      </c>
      <c r="T777" s="7">
        <v>248</v>
      </c>
      <c r="U777" s="33">
        <v>20.881</v>
      </c>
    </row>
    <row r="778" spans="2:21">
      <c r="B778" s="32">
        <v>252</v>
      </c>
      <c r="C778" s="7">
        <v>5</v>
      </c>
      <c r="D778" s="7">
        <v>7</v>
      </c>
      <c r="E778" s="7">
        <v>260</v>
      </c>
      <c r="F778" s="7">
        <v>370.66699999999997</v>
      </c>
      <c r="G778" s="33">
        <v>17.937999999999999</v>
      </c>
      <c r="P778" s="32">
        <v>470</v>
      </c>
      <c r="Q778" s="7">
        <v>5</v>
      </c>
      <c r="R778" s="7">
        <v>16</v>
      </c>
      <c r="S778" s="7">
        <v>144</v>
      </c>
      <c r="T778" s="7">
        <v>260</v>
      </c>
      <c r="U778" s="33">
        <v>13.416</v>
      </c>
    </row>
    <row r="779" spans="2:21">
      <c r="B779" s="32">
        <v>253</v>
      </c>
      <c r="C779" s="7">
        <v>5</v>
      </c>
      <c r="D779" s="7">
        <v>8</v>
      </c>
      <c r="E779" s="7">
        <v>248</v>
      </c>
      <c r="F779" s="7">
        <v>384</v>
      </c>
      <c r="G779" s="33">
        <v>17.937999999999999</v>
      </c>
      <c r="P779" s="32">
        <v>471</v>
      </c>
      <c r="Q779" s="7">
        <v>5</v>
      </c>
      <c r="R779" s="7">
        <v>17</v>
      </c>
      <c r="S779" s="7">
        <v>142</v>
      </c>
      <c r="T779" s="7">
        <v>272</v>
      </c>
      <c r="U779" s="33">
        <v>12.166</v>
      </c>
    </row>
    <row r="780" spans="2:21">
      <c r="B780" s="32">
        <v>254</v>
      </c>
      <c r="C780" s="7">
        <v>5</v>
      </c>
      <c r="D780" s="7">
        <v>9</v>
      </c>
      <c r="E780" s="7">
        <v>244</v>
      </c>
      <c r="F780" s="7">
        <v>394.66699999999997</v>
      </c>
      <c r="G780" s="33">
        <v>11.391999999999999</v>
      </c>
      <c r="P780" s="32">
        <v>472</v>
      </c>
      <c r="Q780" s="7">
        <v>5</v>
      </c>
      <c r="R780" s="7">
        <v>18</v>
      </c>
      <c r="S780" s="7">
        <v>138</v>
      </c>
      <c r="T780" s="7">
        <v>282</v>
      </c>
      <c r="U780" s="33">
        <v>10.77</v>
      </c>
    </row>
    <row r="781" spans="2:21">
      <c r="B781" s="32">
        <v>255</v>
      </c>
      <c r="C781" s="7">
        <v>5</v>
      </c>
      <c r="D781" s="7">
        <v>10</v>
      </c>
      <c r="E781" s="7">
        <v>248</v>
      </c>
      <c r="F781" s="7">
        <v>404</v>
      </c>
      <c r="G781" s="33">
        <v>10.154</v>
      </c>
      <c r="P781" s="32">
        <v>473</v>
      </c>
      <c r="Q781" s="7">
        <v>5</v>
      </c>
      <c r="R781" s="7">
        <v>19</v>
      </c>
      <c r="S781" s="7">
        <v>130</v>
      </c>
      <c r="T781" s="7">
        <v>292</v>
      </c>
      <c r="U781" s="33">
        <v>12.805999999999999</v>
      </c>
    </row>
    <row r="782" spans="2:21">
      <c r="B782" s="32">
        <v>256</v>
      </c>
      <c r="C782" s="7">
        <v>5</v>
      </c>
      <c r="D782" s="7">
        <v>11</v>
      </c>
      <c r="E782" s="7">
        <v>254.667</v>
      </c>
      <c r="F782" s="7">
        <v>414.66699999999997</v>
      </c>
      <c r="G782" s="33">
        <v>12.579000000000001</v>
      </c>
      <c r="P782" s="32">
        <v>474</v>
      </c>
      <c r="Q782" s="7">
        <v>5</v>
      </c>
      <c r="R782" s="7">
        <v>20</v>
      </c>
      <c r="S782" s="7">
        <v>128</v>
      </c>
      <c r="T782" s="7">
        <v>302</v>
      </c>
      <c r="U782" s="33">
        <v>10.198</v>
      </c>
    </row>
    <row r="783" spans="2:21">
      <c r="B783" s="32">
        <v>257</v>
      </c>
      <c r="C783" s="7">
        <v>5</v>
      </c>
      <c r="D783" s="7">
        <v>12</v>
      </c>
      <c r="E783" s="7">
        <v>261.33300000000003</v>
      </c>
      <c r="F783" s="7">
        <v>421.33300000000003</v>
      </c>
      <c r="G783" s="33">
        <v>9.4280000000000008</v>
      </c>
      <c r="P783" s="32">
        <v>475</v>
      </c>
      <c r="Q783" s="7">
        <v>5</v>
      </c>
      <c r="R783" s="7">
        <v>21</v>
      </c>
      <c r="S783" s="7">
        <v>128</v>
      </c>
      <c r="T783" s="7">
        <v>306</v>
      </c>
      <c r="U783" s="33">
        <v>4</v>
      </c>
    </row>
    <row r="784" spans="2:21">
      <c r="B784" s="32">
        <v>258</v>
      </c>
      <c r="C784" s="7">
        <v>5</v>
      </c>
      <c r="D784" s="7">
        <v>13</v>
      </c>
      <c r="E784" s="7">
        <v>269.33300000000003</v>
      </c>
      <c r="F784" s="7">
        <v>430.66699999999997</v>
      </c>
      <c r="G784" s="33">
        <v>12.292999999999999</v>
      </c>
      <c r="P784" s="32">
        <v>476</v>
      </c>
      <c r="Q784" s="7">
        <v>5</v>
      </c>
      <c r="R784" s="7">
        <v>22</v>
      </c>
      <c r="S784" s="7">
        <v>128</v>
      </c>
      <c r="T784" s="7">
        <v>316</v>
      </c>
      <c r="U784" s="33">
        <v>10</v>
      </c>
    </row>
    <row r="785" spans="2:21">
      <c r="B785" s="32">
        <v>259</v>
      </c>
      <c r="C785" s="7">
        <v>5</v>
      </c>
      <c r="D785" s="7">
        <v>14</v>
      </c>
      <c r="E785" s="7">
        <v>277.33300000000003</v>
      </c>
      <c r="F785" s="7">
        <v>442.66699999999997</v>
      </c>
      <c r="G785" s="33">
        <v>14.422000000000001</v>
      </c>
      <c r="P785" s="32">
        <v>477</v>
      </c>
      <c r="Q785" s="7">
        <v>5</v>
      </c>
      <c r="R785" s="7">
        <v>23</v>
      </c>
      <c r="S785" s="7">
        <v>124</v>
      </c>
      <c r="T785" s="7">
        <v>340</v>
      </c>
      <c r="U785" s="33">
        <v>24.331</v>
      </c>
    </row>
    <row r="786" spans="2:21">
      <c r="B786" s="32">
        <v>260</v>
      </c>
      <c r="C786" s="7">
        <v>5</v>
      </c>
      <c r="D786" s="7">
        <v>15</v>
      </c>
      <c r="E786" s="7">
        <v>284</v>
      </c>
      <c r="F786" s="7">
        <v>449.33300000000003</v>
      </c>
      <c r="G786" s="33">
        <v>9.4280000000000008</v>
      </c>
      <c r="P786" s="32">
        <v>478</v>
      </c>
      <c r="Q786" s="7">
        <v>5</v>
      </c>
      <c r="R786" s="7">
        <v>24</v>
      </c>
      <c r="S786" s="7">
        <v>126</v>
      </c>
      <c r="T786" s="7">
        <v>360</v>
      </c>
      <c r="U786" s="33">
        <v>20.100000000000001</v>
      </c>
    </row>
    <row r="787" spans="2:21">
      <c r="B787" s="32">
        <v>261</v>
      </c>
      <c r="C787" s="7">
        <v>5</v>
      </c>
      <c r="D787" s="7">
        <v>16</v>
      </c>
      <c r="E787" s="7">
        <v>292</v>
      </c>
      <c r="F787" s="7">
        <v>453.33300000000003</v>
      </c>
      <c r="G787" s="33">
        <v>8.9440000000000008</v>
      </c>
      <c r="P787" s="32">
        <v>479</v>
      </c>
      <c r="Q787" s="7">
        <v>5</v>
      </c>
      <c r="R787" s="7">
        <v>25</v>
      </c>
      <c r="S787" s="7">
        <v>130</v>
      </c>
      <c r="T787" s="7">
        <v>374</v>
      </c>
      <c r="U787" s="33">
        <v>14.56</v>
      </c>
    </row>
    <row r="788" spans="2:21">
      <c r="B788" s="32">
        <v>262</v>
      </c>
      <c r="C788" s="7">
        <v>5</v>
      </c>
      <c r="D788" s="7">
        <v>20</v>
      </c>
      <c r="E788" s="7">
        <v>305.33300000000003</v>
      </c>
      <c r="F788" s="7">
        <v>468</v>
      </c>
      <c r="G788" s="33">
        <v>19.821000000000002</v>
      </c>
      <c r="P788" s="32">
        <v>480</v>
      </c>
      <c r="Q788" s="7">
        <v>5</v>
      </c>
      <c r="R788" s="7">
        <v>26</v>
      </c>
      <c r="S788" s="7">
        <v>130</v>
      </c>
      <c r="T788" s="7">
        <v>390</v>
      </c>
      <c r="U788" s="33">
        <v>16</v>
      </c>
    </row>
    <row r="789" spans="2:21">
      <c r="B789" s="32">
        <v>263</v>
      </c>
      <c r="C789" s="7">
        <v>5</v>
      </c>
      <c r="D789" s="7">
        <v>21</v>
      </c>
      <c r="E789" s="7">
        <v>308</v>
      </c>
      <c r="F789" s="7">
        <v>470.66699999999997</v>
      </c>
      <c r="G789" s="33">
        <v>3.7709999999999999</v>
      </c>
      <c r="P789" s="32">
        <v>481</v>
      </c>
      <c r="Q789" s="7">
        <v>5</v>
      </c>
      <c r="R789" s="7">
        <v>27</v>
      </c>
      <c r="S789" s="7">
        <v>134</v>
      </c>
      <c r="T789" s="7">
        <v>402</v>
      </c>
      <c r="U789" s="33">
        <v>12.648999999999999</v>
      </c>
    </row>
    <row r="790" spans="2:21">
      <c r="B790" s="32">
        <v>264</v>
      </c>
      <c r="C790" s="7">
        <v>5</v>
      </c>
      <c r="D790" s="7">
        <v>22</v>
      </c>
      <c r="E790" s="7">
        <v>313.33300000000003</v>
      </c>
      <c r="F790" s="7">
        <v>473.33300000000003</v>
      </c>
      <c r="G790" s="33">
        <v>5.9630000000000001</v>
      </c>
      <c r="P790" s="32">
        <v>482</v>
      </c>
      <c r="Q790" s="7">
        <v>5</v>
      </c>
      <c r="R790" s="7">
        <v>28</v>
      </c>
      <c r="S790" s="7">
        <v>132</v>
      </c>
      <c r="T790" s="7">
        <v>414</v>
      </c>
      <c r="U790" s="33">
        <v>12.166</v>
      </c>
    </row>
    <row r="791" spans="2:21">
      <c r="B791" s="32">
        <v>265</v>
      </c>
      <c r="C791" s="7">
        <v>5</v>
      </c>
      <c r="D791" s="7">
        <v>27</v>
      </c>
      <c r="E791" s="7">
        <v>325.33300000000003</v>
      </c>
      <c r="F791" s="7">
        <v>486.66699999999997</v>
      </c>
      <c r="G791" s="33">
        <v>17.937999999999999</v>
      </c>
      <c r="P791" s="32">
        <v>483</v>
      </c>
      <c r="Q791" s="7">
        <v>5</v>
      </c>
      <c r="R791" s="7">
        <v>29</v>
      </c>
      <c r="S791" s="7">
        <v>126</v>
      </c>
      <c r="T791" s="7">
        <v>424</v>
      </c>
      <c r="U791" s="33">
        <v>11.662000000000001</v>
      </c>
    </row>
    <row r="792" spans="2:21">
      <c r="B792" s="32">
        <v>266</v>
      </c>
      <c r="C792" s="7">
        <v>5</v>
      </c>
      <c r="D792" s="7">
        <v>28</v>
      </c>
      <c r="E792" s="7">
        <v>336</v>
      </c>
      <c r="F792" s="7">
        <v>494.66699999999997</v>
      </c>
      <c r="G792" s="33">
        <v>13.333</v>
      </c>
      <c r="P792" s="32">
        <v>484</v>
      </c>
      <c r="Q792" s="7">
        <v>5</v>
      </c>
      <c r="R792" s="7">
        <v>30</v>
      </c>
      <c r="S792" s="7">
        <v>120</v>
      </c>
      <c r="T792" s="7">
        <v>438</v>
      </c>
      <c r="U792" s="33">
        <v>15.231999999999999</v>
      </c>
    </row>
    <row r="793" spans="2:21">
      <c r="B793" s="32">
        <v>267</v>
      </c>
      <c r="C793" s="7">
        <v>5</v>
      </c>
      <c r="D793" s="7">
        <v>29</v>
      </c>
      <c r="E793" s="7">
        <v>344</v>
      </c>
      <c r="F793" s="7">
        <v>502.66699999999997</v>
      </c>
      <c r="G793" s="33">
        <v>11.314</v>
      </c>
      <c r="P793" s="32">
        <v>485</v>
      </c>
      <c r="Q793" s="7">
        <v>5</v>
      </c>
      <c r="R793" s="7">
        <v>31</v>
      </c>
      <c r="S793" s="7">
        <v>118</v>
      </c>
      <c r="T793" s="7">
        <v>446</v>
      </c>
      <c r="U793" s="33">
        <v>8.2460000000000004</v>
      </c>
    </row>
    <row r="794" spans="2:21">
      <c r="B794" s="32">
        <v>268</v>
      </c>
      <c r="C794" s="7">
        <v>5</v>
      </c>
      <c r="D794" s="7">
        <v>30</v>
      </c>
      <c r="E794" s="7">
        <v>357.33300000000003</v>
      </c>
      <c r="F794" s="7">
        <v>512</v>
      </c>
      <c r="G794" s="33">
        <v>16.274999999999999</v>
      </c>
      <c r="P794" s="32">
        <v>486</v>
      </c>
      <c r="Q794" s="7">
        <v>5</v>
      </c>
      <c r="R794" s="7">
        <v>32</v>
      </c>
      <c r="S794" s="7">
        <v>124</v>
      </c>
      <c r="T794" s="7">
        <v>460</v>
      </c>
      <c r="U794" s="33">
        <v>15.231999999999999</v>
      </c>
    </row>
    <row r="795" spans="2:21">
      <c r="B795" s="32">
        <v>269</v>
      </c>
      <c r="C795" s="7">
        <v>5</v>
      </c>
      <c r="D795" s="7">
        <v>31</v>
      </c>
      <c r="E795" s="7">
        <v>373.33300000000003</v>
      </c>
      <c r="F795" s="7">
        <v>517.33299999999997</v>
      </c>
      <c r="G795" s="33">
        <v>16.864999999999998</v>
      </c>
      <c r="P795" s="32">
        <v>487</v>
      </c>
      <c r="Q795" s="7">
        <v>5</v>
      </c>
      <c r="R795" s="7">
        <v>33</v>
      </c>
      <c r="S795" s="7">
        <v>122</v>
      </c>
      <c r="T795" s="7">
        <v>474</v>
      </c>
      <c r="U795" s="33">
        <v>14.141999999999999</v>
      </c>
    </row>
    <row r="796" spans="2:21">
      <c r="B796" s="32">
        <v>270</v>
      </c>
      <c r="C796" s="7">
        <v>5</v>
      </c>
      <c r="D796" s="7">
        <v>32</v>
      </c>
      <c r="E796" s="7">
        <v>397.33300000000003</v>
      </c>
      <c r="F796" s="7">
        <v>522.66700000000003</v>
      </c>
      <c r="G796" s="33">
        <v>24.585000000000001</v>
      </c>
      <c r="P796" s="32">
        <v>488</v>
      </c>
      <c r="Q796" s="7">
        <v>5</v>
      </c>
      <c r="R796" s="7">
        <v>34</v>
      </c>
      <c r="S796" s="7">
        <v>122</v>
      </c>
      <c r="T796" s="7">
        <v>486</v>
      </c>
      <c r="U796" s="33">
        <v>12</v>
      </c>
    </row>
    <row r="797" spans="2:21">
      <c r="B797" s="32">
        <v>271</v>
      </c>
      <c r="C797" s="7">
        <v>5</v>
      </c>
      <c r="D797" s="7">
        <v>33</v>
      </c>
      <c r="E797" s="7">
        <v>414.66699999999997</v>
      </c>
      <c r="F797" s="7">
        <v>528</v>
      </c>
      <c r="G797" s="33">
        <v>18.135000000000002</v>
      </c>
      <c r="P797" s="32">
        <v>489</v>
      </c>
      <c r="Q797" s="7">
        <v>6</v>
      </c>
      <c r="R797" s="7">
        <v>1</v>
      </c>
      <c r="S797" s="7">
        <v>214</v>
      </c>
      <c r="T797" s="7">
        <v>578</v>
      </c>
      <c r="U797" s="33" t="s">
        <v>57</v>
      </c>
    </row>
    <row r="798" spans="2:21">
      <c r="B798" s="32">
        <v>272</v>
      </c>
      <c r="C798" s="7">
        <v>5</v>
      </c>
      <c r="D798" s="7">
        <v>34</v>
      </c>
      <c r="E798" s="7">
        <v>434.66699999999997</v>
      </c>
      <c r="F798" s="7">
        <v>530.66700000000003</v>
      </c>
      <c r="G798" s="33">
        <v>20.177</v>
      </c>
      <c r="P798" s="32">
        <v>490</v>
      </c>
      <c r="Q798" s="7">
        <v>6</v>
      </c>
      <c r="R798" s="7">
        <v>2</v>
      </c>
      <c r="S798" s="7">
        <v>232</v>
      </c>
      <c r="T798" s="7">
        <v>578</v>
      </c>
      <c r="U798" s="33">
        <v>18</v>
      </c>
    </row>
    <row r="799" spans="2:21">
      <c r="B799" s="32">
        <v>273</v>
      </c>
      <c r="C799" s="7">
        <v>5</v>
      </c>
      <c r="D799" s="7">
        <v>35</v>
      </c>
      <c r="E799" s="7">
        <v>453.33300000000003</v>
      </c>
      <c r="F799" s="7">
        <v>526.66700000000003</v>
      </c>
      <c r="G799" s="33">
        <v>19.09</v>
      </c>
      <c r="P799" s="32">
        <v>491</v>
      </c>
      <c r="Q799" s="7">
        <v>6</v>
      </c>
      <c r="R799" s="7">
        <v>3</v>
      </c>
      <c r="S799" s="7">
        <v>250</v>
      </c>
      <c r="T799" s="7">
        <v>578</v>
      </c>
      <c r="U799" s="33">
        <v>18</v>
      </c>
    </row>
    <row r="800" spans="2:21">
      <c r="B800" s="32">
        <v>274</v>
      </c>
      <c r="C800" s="7">
        <v>5</v>
      </c>
      <c r="D800" s="7">
        <v>36</v>
      </c>
      <c r="E800" s="7">
        <v>468</v>
      </c>
      <c r="F800" s="7">
        <v>522.66700000000003</v>
      </c>
      <c r="G800" s="33">
        <v>15.202</v>
      </c>
      <c r="P800" s="32">
        <v>492</v>
      </c>
      <c r="Q800" s="7">
        <v>6</v>
      </c>
      <c r="R800" s="7">
        <v>4</v>
      </c>
      <c r="S800" s="7">
        <v>272</v>
      </c>
      <c r="T800" s="7">
        <v>580</v>
      </c>
      <c r="U800" s="33">
        <v>22.091000000000001</v>
      </c>
    </row>
    <row r="801" spans="2:21">
      <c r="B801" s="32">
        <v>275</v>
      </c>
      <c r="C801" s="7">
        <v>5</v>
      </c>
      <c r="D801" s="7">
        <v>37</v>
      </c>
      <c r="E801" s="7">
        <v>482.66699999999997</v>
      </c>
      <c r="F801" s="7">
        <v>521.33299999999997</v>
      </c>
      <c r="G801" s="33">
        <v>14.727</v>
      </c>
      <c r="P801" s="32">
        <v>493</v>
      </c>
      <c r="Q801" s="7">
        <v>6</v>
      </c>
      <c r="R801" s="7">
        <v>5</v>
      </c>
      <c r="S801" s="7">
        <v>296</v>
      </c>
      <c r="T801" s="7">
        <v>580</v>
      </c>
      <c r="U801" s="33">
        <v>24</v>
      </c>
    </row>
    <row r="802" spans="2:21">
      <c r="B802" s="32">
        <v>276</v>
      </c>
      <c r="C802" s="7">
        <v>6</v>
      </c>
      <c r="D802" s="7">
        <v>1</v>
      </c>
      <c r="E802" s="7">
        <v>89.332999999999998</v>
      </c>
      <c r="F802" s="7">
        <v>441.33300000000003</v>
      </c>
      <c r="G802" s="33" t="s">
        <v>57</v>
      </c>
      <c r="P802" s="32">
        <v>494</v>
      </c>
      <c r="Q802" s="7">
        <v>6</v>
      </c>
      <c r="R802" s="7">
        <v>6</v>
      </c>
      <c r="S802" s="7">
        <v>316</v>
      </c>
      <c r="T802" s="7">
        <v>574</v>
      </c>
      <c r="U802" s="33">
        <v>20.881</v>
      </c>
    </row>
    <row r="803" spans="2:21">
      <c r="B803" s="32">
        <v>277</v>
      </c>
      <c r="C803" s="7">
        <v>6</v>
      </c>
      <c r="D803" s="7">
        <v>2</v>
      </c>
      <c r="E803" s="7">
        <v>98.667000000000002</v>
      </c>
      <c r="F803" s="7">
        <v>457.33300000000003</v>
      </c>
      <c r="G803" s="33">
        <v>18.523</v>
      </c>
      <c r="P803" s="32">
        <v>495</v>
      </c>
      <c r="Q803" s="7">
        <v>6</v>
      </c>
      <c r="R803" s="7">
        <v>7</v>
      </c>
      <c r="S803" s="7">
        <v>330</v>
      </c>
      <c r="T803" s="7">
        <v>564</v>
      </c>
      <c r="U803" s="33">
        <v>17.204999999999998</v>
      </c>
    </row>
    <row r="804" spans="2:21">
      <c r="B804" s="32">
        <v>278</v>
      </c>
      <c r="C804" s="7">
        <v>6</v>
      </c>
      <c r="D804" s="7">
        <v>3</v>
      </c>
      <c r="E804" s="7">
        <v>102.667</v>
      </c>
      <c r="F804" s="7">
        <v>469.33300000000003</v>
      </c>
      <c r="G804" s="33">
        <v>12.648999999999999</v>
      </c>
      <c r="P804" s="32">
        <v>496</v>
      </c>
      <c r="Q804" s="7">
        <v>6</v>
      </c>
      <c r="R804" s="7">
        <v>8</v>
      </c>
      <c r="S804" s="7">
        <v>338</v>
      </c>
      <c r="T804" s="7">
        <v>556</v>
      </c>
      <c r="U804" s="33">
        <v>11.314</v>
      </c>
    </row>
    <row r="805" spans="2:21">
      <c r="B805" s="32">
        <v>279</v>
      </c>
      <c r="C805" s="7">
        <v>6</v>
      </c>
      <c r="D805" s="7">
        <v>4</v>
      </c>
      <c r="E805" s="7">
        <v>121.333</v>
      </c>
      <c r="F805" s="7">
        <v>494.66699999999997</v>
      </c>
      <c r="G805" s="33">
        <v>31.468</v>
      </c>
      <c r="P805" s="32">
        <v>497</v>
      </c>
      <c r="Q805" s="7">
        <v>6</v>
      </c>
      <c r="R805" s="7">
        <v>9</v>
      </c>
      <c r="S805" s="7">
        <v>348</v>
      </c>
      <c r="T805" s="7">
        <v>554</v>
      </c>
      <c r="U805" s="33">
        <v>10.198</v>
      </c>
    </row>
    <row r="806" spans="2:21">
      <c r="B806" s="32">
        <v>280</v>
      </c>
      <c r="C806" s="7">
        <v>6</v>
      </c>
      <c r="D806" s="7">
        <v>5</v>
      </c>
      <c r="E806" s="7">
        <v>142.667</v>
      </c>
      <c r="F806" s="7">
        <v>513.33299999999997</v>
      </c>
      <c r="G806" s="33">
        <v>28.347000000000001</v>
      </c>
      <c r="P806" s="32">
        <v>498</v>
      </c>
      <c r="Q806" s="7">
        <v>7</v>
      </c>
      <c r="R806" s="7">
        <v>1</v>
      </c>
      <c r="S806" s="7">
        <v>338</v>
      </c>
      <c r="T806" s="7">
        <v>324</v>
      </c>
      <c r="U806" s="33" t="s">
        <v>57</v>
      </c>
    </row>
    <row r="807" spans="2:21">
      <c r="B807" s="32">
        <v>281</v>
      </c>
      <c r="C807" s="7">
        <v>6</v>
      </c>
      <c r="D807" s="7">
        <v>6</v>
      </c>
      <c r="E807" s="7">
        <v>153.333</v>
      </c>
      <c r="F807" s="7">
        <v>524</v>
      </c>
      <c r="G807" s="33">
        <v>15.085000000000001</v>
      </c>
      <c r="P807" s="32">
        <v>499</v>
      </c>
      <c r="Q807" s="7">
        <v>7</v>
      </c>
      <c r="R807" s="7">
        <v>2</v>
      </c>
      <c r="S807" s="7">
        <v>342</v>
      </c>
      <c r="T807" s="7">
        <v>316</v>
      </c>
      <c r="U807" s="33">
        <v>8.9440000000000008</v>
      </c>
    </row>
    <row r="808" spans="2:21">
      <c r="B808" s="32">
        <v>282</v>
      </c>
      <c r="C808" s="7">
        <v>6</v>
      </c>
      <c r="D808" s="7">
        <v>7</v>
      </c>
      <c r="E808" s="7">
        <v>168</v>
      </c>
      <c r="F808" s="7">
        <v>536</v>
      </c>
      <c r="G808" s="33">
        <v>18.95</v>
      </c>
      <c r="P808" s="32">
        <v>500</v>
      </c>
      <c r="Q808" s="7">
        <v>7</v>
      </c>
      <c r="R808" s="7">
        <v>3</v>
      </c>
      <c r="S808" s="7">
        <v>342</v>
      </c>
      <c r="T808" s="7">
        <v>318</v>
      </c>
      <c r="U808" s="33">
        <v>2</v>
      </c>
    </row>
    <row r="809" spans="2:21">
      <c r="B809" s="32">
        <v>283</v>
      </c>
      <c r="C809" s="7">
        <v>6</v>
      </c>
      <c r="D809" s="7">
        <v>8</v>
      </c>
      <c r="E809" s="7">
        <v>180</v>
      </c>
      <c r="F809" s="7">
        <v>542.66700000000003</v>
      </c>
      <c r="G809" s="33">
        <v>13.728</v>
      </c>
      <c r="P809" s="32">
        <v>501</v>
      </c>
      <c r="Q809" s="7">
        <v>7</v>
      </c>
      <c r="R809" s="7">
        <v>4</v>
      </c>
      <c r="S809" s="7">
        <v>348</v>
      </c>
      <c r="T809" s="7">
        <v>324</v>
      </c>
      <c r="U809" s="33">
        <v>8.4849999999999994</v>
      </c>
    </row>
    <row r="810" spans="2:21">
      <c r="B810" s="32">
        <v>284</v>
      </c>
      <c r="C810" s="7">
        <v>6</v>
      </c>
      <c r="D810" s="7">
        <v>9</v>
      </c>
      <c r="E810" s="7">
        <v>197.333</v>
      </c>
      <c r="F810" s="7">
        <v>552</v>
      </c>
      <c r="G810" s="33">
        <v>19.686</v>
      </c>
      <c r="P810" s="32">
        <v>502</v>
      </c>
      <c r="Q810" s="7">
        <v>7</v>
      </c>
      <c r="R810" s="7">
        <v>5</v>
      </c>
      <c r="S810" s="7">
        <v>356</v>
      </c>
      <c r="T810" s="7">
        <v>322</v>
      </c>
      <c r="U810" s="33">
        <v>8.2460000000000004</v>
      </c>
    </row>
    <row r="811" spans="2:21">
      <c r="B811" s="32">
        <v>285</v>
      </c>
      <c r="C811" s="7">
        <v>6</v>
      </c>
      <c r="D811" s="7">
        <v>10</v>
      </c>
      <c r="E811" s="7">
        <v>213.333</v>
      </c>
      <c r="F811" s="7">
        <v>561.33299999999997</v>
      </c>
      <c r="G811" s="33">
        <v>18.523</v>
      </c>
      <c r="P811" s="32">
        <v>503</v>
      </c>
      <c r="Q811" s="7">
        <v>7</v>
      </c>
      <c r="R811" s="7">
        <v>6</v>
      </c>
      <c r="S811" s="7">
        <v>356</v>
      </c>
      <c r="T811" s="7">
        <v>316</v>
      </c>
      <c r="U811" s="33">
        <v>6</v>
      </c>
    </row>
    <row r="812" spans="2:21">
      <c r="B812" s="32">
        <v>286</v>
      </c>
      <c r="C812" s="7">
        <v>6</v>
      </c>
      <c r="D812" s="7">
        <v>11</v>
      </c>
      <c r="E812" s="7">
        <v>229.333</v>
      </c>
      <c r="F812" s="7">
        <v>566.66700000000003</v>
      </c>
      <c r="G812" s="33">
        <v>16.864999999999998</v>
      </c>
      <c r="P812" s="32">
        <v>504</v>
      </c>
      <c r="Q812" s="7">
        <v>7</v>
      </c>
      <c r="R812" s="7">
        <v>7</v>
      </c>
      <c r="S812" s="7">
        <v>348</v>
      </c>
      <c r="T812" s="7">
        <v>314</v>
      </c>
      <c r="U812" s="33">
        <v>8.2460000000000004</v>
      </c>
    </row>
    <row r="813" spans="2:21">
      <c r="B813" s="32">
        <v>287</v>
      </c>
      <c r="C813" s="7">
        <v>6</v>
      </c>
      <c r="D813" s="7">
        <v>12</v>
      </c>
      <c r="E813" s="7">
        <v>245.333</v>
      </c>
      <c r="F813" s="7">
        <v>569.33299999999997</v>
      </c>
      <c r="G813" s="33">
        <v>16.221</v>
      </c>
      <c r="P813" s="32">
        <v>505</v>
      </c>
      <c r="Q813" s="7">
        <v>7</v>
      </c>
      <c r="R813" s="7">
        <v>8</v>
      </c>
      <c r="S813" s="7">
        <v>348</v>
      </c>
      <c r="T813" s="7">
        <v>318</v>
      </c>
      <c r="U813" s="33">
        <v>4</v>
      </c>
    </row>
    <row r="814" spans="2:21">
      <c r="B814" s="32">
        <v>288</v>
      </c>
      <c r="C814" s="7">
        <v>6</v>
      </c>
      <c r="D814" s="7">
        <v>13</v>
      </c>
      <c r="E814" s="7">
        <v>254.667</v>
      </c>
      <c r="F814" s="7">
        <v>569.33299999999997</v>
      </c>
      <c r="G814" s="33">
        <v>9.3330000000000002</v>
      </c>
      <c r="P814" s="32">
        <v>506</v>
      </c>
      <c r="Q814" s="7">
        <v>7</v>
      </c>
      <c r="R814" s="7">
        <v>9</v>
      </c>
      <c r="S814" s="7">
        <v>358</v>
      </c>
      <c r="T814" s="7">
        <v>322</v>
      </c>
      <c r="U814" s="33">
        <v>10.77</v>
      </c>
    </row>
    <row r="815" spans="2:21">
      <c r="B815" s="32">
        <v>289</v>
      </c>
      <c r="C815" s="7">
        <v>6</v>
      </c>
      <c r="D815" s="7">
        <v>14</v>
      </c>
      <c r="E815" s="7">
        <v>273.33300000000003</v>
      </c>
      <c r="F815" s="7">
        <v>578.66700000000003</v>
      </c>
      <c r="G815" s="33">
        <v>20.87</v>
      </c>
      <c r="P815" s="32">
        <v>507</v>
      </c>
      <c r="Q815" s="7">
        <v>7</v>
      </c>
      <c r="R815" s="7">
        <v>10</v>
      </c>
      <c r="S815" s="7">
        <v>352</v>
      </c>
      <c r="T815" s="7">
        <v>324</v>
      </c>
      <c r="U815" s="33">
        <v>6.3250000000000002</v>
      </c>
    </row>
    <row r="816" spans="2:21">
      <c r="B816" s="32">
        <v>290</v>
      </c>
      <c r="C816" s="7">
        <v>6</v>
      </c>
      <c r="D816" s="7">
        <v>15</v>
      </c>
      <c r="E816" s="7">
        <v>284</v>
      </c>
      <c r="F816" s="7">
        <v>580</v>
      </c>
      <c r="G816" s="33">
        <v>10.75</v>
      </c>
      <c r="P816" s="32">
        <v>508</v>
      </c>
      <c r="Q816" s="7">
        <v>7</v>
      </c>
      <c r="R816" s="7">
        <v>11</v>
      </c>
      <c r="S816" s="7">
        <v>344</v>
      </c>
      <c r="T816" s="7">
        <v>326</v>
      </c>
      <c r="U816" s="33">
        <v>8.2460000000000004</v>
      </c>
    </row>
    <row r="817" spans="2:21">
      <c r="B817" s="32">
        <v>291</v>
      </c>
      <c r="C817" s="7">
        <v>7</v>
      </c>
      <c r="D817" s="7">
        <v>1</v>
      </c>
      <c r="E817" s="7">
        <v>357.33300000000003</v>
      </c>
      <c r="F817" s="7">
        <v>146.667</v>
      </c>
      <c r="G817" s="33" t="s">
        <v>57</v>
      </c>
      <c r="P817" s="32">
        <v>509</v>
      </c>
      <c r="Q817" s="7">
        <v>7</v>
      </c>
      <c r="R817" s="7">
        <v>12</v>
      </c>
      <c r="S817" s="7">
        <v>344</v>
      </c>
      <c r="T817" s="7">
        <v>330</v>
      </c>
      <c r="U817" s="33">
        <v>4</v>
      </c>
    </row>
    <row r="818" spans="2:21">
      <c r="B818" s="32">
        <v>292</v>
      </c>
      <c r="C818" s="7">
        <v>7</v>
      </c>
      <c r="D818" s="7">
        <v>2</v>
      </c>
      <c r="E818" s="7">
        <v>336</v>
      </c>
      <c r="F818" s="7">
        <v>137.333</v>
      </c>
      <c r="G818" s="33">
        <v>23.286000000000001</v>
      </c>
      <c r="P818" s="32">
        <v>510</v>
      </c>
      <c r="Q818" s="7">
        <v>7</v>
      </c>
      <c r="R818" s="7">
        <v>13</v>
      </c>
      <c r="S818" s="7">
        <v>344</v>
      </c>
      <c r="T818" s="7">
        <v>334</v>
      </c>
      <c r="U818" s="33">
        <v>4</v>
      </c>
    </row>
    <row r="819" spans="2:21">
      <c r="B819" s="32">
        <v>293</v>
      </c>
      <c r="C819" s="7">
        <v>7</v>
      </c>
      <c r="D819" s="7">
        <v>3</v>
      </c>
      <c r="E819" s="7">
        <v>320</v>
      </c>
      <c r="F819" s="7">
        <v>132</v>
      </c>
      <c r="G819" s="33">
        <v>16.864999999999998</v>
      </c>
      <c r="P819" s="32">
        <v>511</v>
      </c>
      <c r="Q819" s="7">
        <v>7</v>
      </c>
      <c r="R819" s="7">
        <v>14</v>
      </c>
      <c r="S819" s="7">
        <v>358</v>
      </c>
      <c r="T819" s="7">
        <v>336</v>
      </c>
      <c r="U819" s="33">
        <v>14.141999999999999</v>
      </c>
    </row>
    <row r="820" spans="2:21" ht="16" thickBot="1">
      <c r="B820" s="32">
        <v>294</v>
      </c>
      <c r="C820" s="7">
        <v>7</v>
      </c>
      <c r="D820" s="7">
        <v>4</v>
      </c>
      <c r="E820" s="7">
        <v>297.33300000000003</v>
      </c>
      <c r="F820" s="7">
        <v>126.667</v>
      </c>
      <c r="G820" s="33">
        <v>23.286000000000001</v>
      </c>
      <c r="P820" s="34">
        <v>512</v>
      </c>
      <c r="Q820" s="35">
        <v>7</v>
      </c>
      <c r="R820" s="35">
        <v>15</v>
      </c>
      <c r="S820" s="35">
        <v>356</v>
      </c>
      <c r="T820" s="35">
        <v>330</v>
      </c>
      <c r="U820" s="36">
        <v>6.3250000000000002</v>
      </c>
    </row>
    <row r="821" spans="2:21" ht="16" thickBot="1">
      <c r="B821" s="32">
        <v>295</v>
      </c>
      <c r="C821" s="7">
        <v>7</v>
      </c>
      <c r="D821" s="7">
        <v>5</v>
      </c>
      <c r="E821" s="7">
        <v>273.33300000000003</v>
      </c>
      <c r="F821" s="7">
        <v>122.667</v>
      </c>
      <c r="G821" s="33">
        <v>24.331</v>
      </c>
      <c r="P821" s="7"/>
      <c r="Q821" s="7"/>
      <c r="R821" s="7"/>
      <c r="S821" s="7"/>
      <c r="T821" s="7"/>
      <c r="U821" s="7"/>
    </row>
    <row r="822" spans="2:21">
      <c r="B822" s="32">
        <v>296</v>
      </c>
      <c r="C822" s="7">
        <v>7</v>
      </c>
      <c r="D822" s="7">
        <v>6</v>
      </c>
      <c r="E822" s="7">
        <v>253.333</v>
      </c>
      <c r="F822" s="7">
        <v>124</v>
      </c>
      <c r="G822" s="33">
        <v>20.044</v>
      </c>
      <c r="P822" s="52" t="s">
        <v>61</v>
      </c>
      <c r="Q822" s="53"/>
      <c r="R822" s="53"/>
      <c r="S822" s="53"/>
      <c r="T822" s="53"/>
      <c r="U822" s="54"/>
    </row>
    <row r="823" spans="2:21" ht="16" thickBot="1">
      <c r="B823" s="34">
        <v>297</v>
      </c>
      <c r="C823" s="35">
        <v>7</v>
      </c>
      <c r="D823" s="35">
        <v>7</v>
      </c>
      <c r="E823" s="35">
        <v>224</v>
      </c>
      <c r="F823" s="35">
        <v>132</v>
      </c>
      <c r="G823" s="36">
        <v>30.405000000000001</v>
      </c>
      <c r="P823" s="29" t="s">
        <v>46</v>
      </c>
      <c r="Q823" s="30" t="s">
        <v>47</v>
      </c>
      <c r="R823" s="30" t="s">
        <v>48</v>
      </c>
      <c r="S823" s="30" t="s">
        <v>49</v>
      </c>
      <c r="T823" s="30" t="s">
        <v>50</v>
      </c>
      <c r="U823" s="31" t="s">
        <v>51</v>
      </c>
    </row>
    <row r="824" spans="2:21" ht="16" thickBot="1">
      <c r="B824" s="7"/>
      <c r="C824" s="7"/>
      <c r="D824" s="7"/>
      <c r="E824" s="7"/>
      <c r="F824" s="7"/>
      <c r="G824" s="7"/>
      <c r="P824" s="32">
        <v>1</v>
      </c>
      <c r="Q824" s="7">
        <v>1</v>
      </c>
      <c r="R824" s="7">
        <v>1</v>
      </c>
      <c r="S824" s="7">
        <v>557.33299999999997</v>
      </c>
      <c r="T824" s="7">
        <v>324</v>
      </c>
      <c r="U824" s="33" t="s">
        <v>57</v>
      </c>
    </row>
    <row r="825" spans="2:21">
      <c r="B825" s="52" t="s">
        <v>62</v>
      </c>
      <c r="C825" s="53"/>
      <c r="D825" s="53"/>
      <c r="E825" s="53"/>
      <c r="F825" s="53"/>
      <c r="G825" s="54"/>
      <c r="P825" s="32">
        <v>2</v>
      </c>
      <c r="Q825" s="7">
        <v>1</v>
      </c>
      <c r="R825" s="7">
        <v>2</v>
      </c>
      <c r="S825" s="7">
        <v>545.33299999999997</v>
      </c>
      <c r="T825" s="7">
        <v>301.33300000000003</v>
      </c>
      <c r="U825" s="33">
        <v>25.646999999999998</v>
      </c>
    </row>
    <row r="826" spans="2:21">
      <c r="B826" s="29" t="s">
        <v>46</v>
      </c>
      <c r="C826" s="30" t="s">
        <v>47</v>
      </c>
      <c r="D826" s="30" t="s">
        <v>48</v>
      </c>
      <c r="E826" s="30" t="s">
        <v>49</v>
      </c>
      <c r="F826" s="30" t="s">
        <v>50</v>
      </c>
      <c r="G826" s="31" t="s">
        <v>51</v>
      </c>
      <c r="P826" s="32">
        <v>3</v>
      </c>
      <c r="Q826" s="7">
        <v>1</v>
      </c>
      <c r="R826" s="7">
        <v>3</v>
      </c>
      <c r="S826" s="7">
        <v>529.33299999999997</v>
      </c>
      <c r="T826" s="7">
        <v>282.66699999999997</v>
      </c>
      <c r="U826" s="33">
        <v>24.585000000000001</v>
      </c>
    </row>
    <row r="827" spans="2:21">
      <c r="B827" s="32">
        <v>1</v>
      </c>
      <c r="C827" s="7">
        <v>1</v>
      </c>
      <c r="D827" s="7">
        <v>1</v>
      </c>
      <c r="E827" s="7">
        <v>418.66699999999997</v>
      </c>
      <c r="F827" s="7">
        <v>460</v>
      </c>
      <c r="G827" s="33" t="s">
        <v>57</v>
      </c>
      <c r="P827" s="32">
        <v>4</v>
      </c>
      <c r="Q827" s="7">
        <v>1</v>
      </c>
      <c r="R827" s="7">
        <v>4</v>
      </c>
      <c r="S827" s="7">
        <v>516</v>
      </c>
      <c r="T827" s="7">
        <v>252</v>
      </c>
      <c r="U827" s="33">
        <v>33.44</v>
      </c>
    </row>
    <row r="828" spans="2:21">
      <c r="B828" s="32">
        <v>2</v>
      </c>
      <c r="C828" s="7">
        <v>1</v>
      </c>
      <c r="D828" s="7">
        <v>2</v>
      </c>
      <c r="E828" s="7">
        <v>422.66699999999997</v>
      </c>
      <c r="F828" s="7">
        <v>468</v>
      </c>
      <c r="G828" s="33">
        <v>8.9440000000000008</v>
      </c>
      <c r="P828" s="32">
        <v>5</v>
      </c>
      <c r="Q828" s="7">
        <v>1</v>
      </c>
      <c r="R828" s="7">
        <v>5</v>
      </c>
      <c r="S828" s="7">
        <v>497.33300000000003</v>
      </c>
      <c r="T828" s="7">
        <v>209.333</v>
      </c>
      <c r="U828" s="33">
        <v>46.570999999999998</v>
      </c>
    </row>
    <row r="829" spans="2:21">
      <c r="B829" s="32">
        <v>3</v>
      </c>
      <c r="C829" s="7">
        <v>1</v>
      </c>
      <c r="D829" s="7">
        <v>3</v>
      </c>
      <c r="E829" s="7">
        <v>426.66699999999997</v>
      </c>
      <c r="F829" s="7">
        <v>473.33300000000003</v>
      </c>
      <c r="G829" s="33">
        <v>6.6669999999999998</v>
      </c>
      <c r="P829" s="32">
        <v>6</v>
      </c>
      <c r="Q829" s="7">
        <v>1</v>
      </c>
      <c r="R829" s="7">
        <v>6</v>
      </c>
      <c r="S829" s="7">
        <v>464</v>
      </c>
      <c r="T829" s="7">
        <v>184</v>
      </c>
      <c r="U829" s="33">
        <v>41.868000000000002</v>
      </c>
    </row>
    <row r="830" spans="2:21">
      <c r="B830" s="32">
        <v>4</v>
      </c>
      <c r="C830" s="7">
        <v>1</v>
      </c>
      <c r="D830" s="7">
        <v>4</v>
      </c>
      <c r="E830" s="7">
        <v>429.33300000000003</v>
      </c>
      <c r="F830" s="7">
        <v>476</v>
      </c>
      <c r="G830" s="33">
        <v>3.7709999999999999</v>
      </c>
      <c r="P830" s="32">
        <v>7</v>
      </c>
      <c r="Q830" s="7">
        <v>1</v>
      </c>
      <c r="R830" s="7">
        <v>7</v>
      </c>
      <c r="S830" s="7">
        <v>418.66699999999997</v>
      </c>
      <c r="T830" s="7">
        <v>172</v>
      </c>
      <c r="U830" s="33">
        <v>46.895000000000003</v>
      </c>
    </row>
    <row r="831" spans="2:21">
      <c r="B831" s="32">
        <v>5</v>
      </c>
      <c r="C831" s="7">
        <v>1</v>
      </c>
      <c r="D831" s="7">
        <v>5</v>
      </c>
      <c r="E831" s="7">
        <v>433.33300000000003</v>
      </c>
      <c r="F831" s="7">
        <v>478.66699999999997</v>
      </c>
      <c r="G831" s="33">
        <v>4.8070000000000004</v>
      </c>
      <c r="P831" s="32">
        <v>8</v>
      </c>
      <c r="Q831" s="7">
        <v>1</v>
      </c>
      <c r="R831" s="7">
        <v>8</v>
      </c>
      <c r="S831" s="7">
        <v>388</v>
      </c>
      <c r="T831" s="7">
        <v>162.667</v>
      </c>
      <c r="U831" s="33">
        <v>32.055999999999997</v>
      </c>
    </row>
    <row r="832" spans="2:21">
      <c r="B832" s="32">
        <v>6</v>
      </c>
      <c r="C832" s="7">
        <v>1</v>
      </c>
      <c r="D832" s="7">
        <v>6</v>
      </c>
      <c r="E832" s="7">
        <v>437.33300000000003</v>
      </c>
      <c r="F832" s="7">
        <v>477.33300000000003</v>
      </c>
      <c r="G832" s="33">
        <v>4.2160000000000002</v>
      </c>
      <c r="P832" s="32">
        <v>9</v>
      </c>
      <c r="Q832" s="7">
        <v>1</v>
      </c>
      <c r="R832" s="7">
        <v>9</v>
      </c>
      <c r="S832" s="7">
        <v>362.66699999999997</v>
      </c>
      <c r="T832" s="7">
        <v>150.667</v>
      </c>
      <c r="U832" s="33">
        <v>28.032</v>
      </c>
    </row>
    <row r="833" spans="2:21">
      <c r="B833" s="32">
        <v>7</v>
      </c>
      <c r="C833" s="7">
        <v>1</v>
      </c>
      <c r="D833" s="7">
        <v>7</v>
      </c>
      <c r="E833" s="7">
        <v>433.33300000000003</v>
      </c>
      <c r="F833" s="7">
        <v>478.66699999999997</v>
      </c>
      <c r="G833" s="33">
        <v>4.2160000000000002</v>
      </c>
      <c r="P833" s="32">
        <v>10</v>
      </c>
      <c r="Q833" s="7">
        <v>1</v>
      </c>
      <c r="R833" s="7">
        <v>10</v>
      </c>
      <c r="S833" s="7">
        <v>336</v>
      </c>
      <c r="T833" s="7">
        <v>142.667</v>
      </c>
      <c r="U833" s="33">
        <v>27.841000000000001</v>
      </c>
    </row>
    <row r="834" spans="2:21">
      <c r="B834" s="32">
        <v>8</v>
      </c>
      <c r="C834" s="7">
        <v>1</v>
      </c>
      <c r="D834" s="7">
        <v>8</v>
      </c>
      <c r="E834" s="7">
        <v>432</v>
      </c>
      <c r="F834" s="7">
        <v>478.66699999999997</v>
      </c>
      <c r="G834" s="33">
        <v>1.333</v>
      </c>
      <c r="P834" s="32">
        <v>11</v>
      </c>
      <c r="Q834" s="7">
        <v>1</v>
      </c>
      <c r="R834" s="7">
        <v>11</v>
      </c>
      <c r="S834" s="7">
        <v>313.33300000000003</v>
      </c>
      <c r="T834" s="7">
        <v>138.667</v>
      </c>
      <c r="U834" s="33">
        <v>23.016999999999999</v>
      </c>
    </row>
    <row r="835" spans="2:21">
      <c r="B835" s="32">
        <v>9</v>
      </c>
      <c r="C835" s="7">
        <v>1</v>
      </c>
      <c r="D835" s="7">
        <v>9</v>
      </c>
      <c r="E835" s="7">
        <v>437.33300000000003</v>
      </c>
      <c r="F835" s="7">
        <v>480</v>
      </c>
      <c r="G835" s="33">
        <v>5.4969999999999999</v>
      </c>
      <c r="P835" s="32">
        <v>12</v>
      </c>
      <c r="Q835" s="7">
        <v>1</v>
      </c>
      <c r="R835" s="7">
        <v>12</v>
      </c>
      <c r="S835" s="7">
        <v>286.66699999999997</v>
      </c>
      <c r="T835" s="7">
        <v>129.333</v>
      </c>
      <c r="U835" s="33">
        <v>28.253</v>
      </c>
    </row>
    <row r="836" spans="2:21">
      <c r="B836" s="32">
        <v>10</v>
      </c>
      <c r="C836" s="7">
        <v>1</v>
      </c>
      <c r="D836" s="7">
        <v>10</v>
      </c>
      <c r="E836" s="7">
        <v>438.66699999999997</v>
      </c>
      <c r="F836" s="7">
        <v>482.66699999999997</v>
      </c>
      <c r="G836" s="33">
        <v>2.9809999999999999</v>
      </c>
      <c r="P836" s="32">
        <v>13</v>
      </c>
      <c r="Q836" s="7">
        <v>1</v>
      </c>
      <c r="R836" s="7">
        <v>13</v>
      </c>
      <c r="S836" s="7">
        <v>261.33300000000003</v>
      </c>
      <c r="T836" s="7">
        <v>129.333</v>
      </c>
      <c r="U836" s="33">
        <v>25.332999999999998</v>
      </c>
    </row>
    <row r="837" spans="2:21">
      <c r="B837" s="32">
        <v>11</v>
      </c>
      <c r="C837" s="7">
        <v>1</v>
      </c>
      <c r="D837" s="7">
        <v>11</v>
      </c>
      <c r="E837" s="7">
        <v>440</v>
      </c>
      <c r="F837" s="7">
        <v>476</v>
      </c>
      <c r="G837" s="33">
        <v>6.7990000000000004</v>
      </c>
      <c r="P837" s="32">
        <v>14</v>
      </c>
      <c r="Q837" s="7">
        <v>1</v>
      </c>
      <c r="R837" s="7">
        <v>14</v>
      </c>
      <c r="S837" s="7">
        <v>233.333</v>
      </c>
      <c r="T837" s="7">
        <v>145.333</v>
      </c>
      <c r="U837" s="33">
        <v>32.249000000000002</v>
      </c>
    </row>
    <row r="838" spans="2:21">
      <c r="B838" s="32">
        <v>12</v>
      </c>
      <c r="C838" s="7">
        <v>1</v>
      </c>
      <c r="D838" s="7">
        <v>12</v>
      </c>
      <c r="E838" s="7">
        <v>441.33300000000003</v>
      </c>
      <c r="F838" s="7">
        <v>477.33300000000003</v>
      </c>
      <c r="G838" s="33">
        <v>1.8859999999999999</v>
      </c>
      <c r="P838" s="32">
        <v>15</v>
      </c>
      <c r="Q838" s="7">
        <v>1</v>
      </c>
      <c r="R838" s="7">
        <v>15</v>
      </c>
      <c r="S838" s="7">
        <v>213.333</v>
      </c>
      <c r="T838" s="7">
        <v>162.667</v>
      </c>
      <c r="U838" s="33">
        <v>26.466000000000001</v>
      </c>
    </row>
    <row r="839" spans="2:21">
      <c r="B839" s="32">
        <v>13</v>
      </c>
      <c r="C839" s="7">
        <v>1</v>
      </c>
      <c r="D839" s="7">
        <v>13</v>
      </c>
      <c r="E839" s="7">
        <v>445.33300000000003</v>
      </c>
      <c r="F839" s="7">
        <v>484</v>
      </c>
      <c r="G839" s="33">
        <v>7.7750000000000004</v>
      </c>
      <c r="P839" s="32">
        <v>16</v>
      </c>
      <c r="Q839" s="7">
        <v>1</v>
      </c>
      <c r="R839" s="7">
        <v>16</v>
      </c>
      <c r="S839" s="7">
        <v>193.333</v>
      </c>
      <c r="T839" s="7">
        <v>186.667</v>
      </c>
      <c r="U839" s="33">
        <v>31.241</v>
      </c>
    </row>
    <row r="840" spans="2:21">
      <c r="B840" s="32">
        <v>14</v>
      </c>
      <c r="C840" s="7">
        <v>1</v>
      </c>
      <c r="D840" s="7">
        <v>14</v>
      </c>
      <c r="E840" s="7">
        <v>450.66699999999997</v>
      </c>
      <c r="F840" s="7">
        <v>484</v>
      </c>
      <c r="G840" s="33">
        <v>5.3330000000000002</v>
      </c>
      <c r="P840" s="32">
        <v>17</v>
      </c>
      <c r="Q840" s="7">
        <v>1</v>
      </c>
      <c r="R840" s="7">
        <v>17</v>
      </c>
      <c r="S840" s="7">
        <v>186.667</v>
      </c>
      <c r="T840" s="7">
        <v>201.333</v>
      </c>
      <c r="U840" s="33">
        <v>16.111000000000001</v>
      </c>
    </row>
    <row r="841" spans="2:21">
      <c r="B841" s="32">
        <v>15</v>
      </c>
      <c r="C841" s="7">
        <v>1</v>
      </c>
      <c r="D841" s="7">
        <v>15</v>
      </c>
      <c r="E841" s="7">
        <v>457.33300000000003</v>
      </c>
      <c r="F841" s="7">
        <v>486.66699999999997</v>
      </c>
      <c r="G841" s="33">
        <v>7.18</v>
      </c>
      <c r="P841" s="32">
        <v>18</v>
      </c>
      <c r="Q841" s="7">
        <v>1</v>
      </c>
      <c r="R841" s="7">
        <v>18</v>
      </c>
      <c r="S841" s="7">
        <v>176</v>
      </c>
      <c r="T841" s="7">
        <v>220</v>
      </c>
      <c r="U841" s="33">
        <v>21.498999999999999</v>
      </c>
    </row>
    <row r="842" spans="2:21">
      <c r="B842" s="32">
        <v>16</v>
      </c>
      <c r="C842" s="7">
        <v>1</v>
      </c>
      <c r="D842" s="7">
        <v>16</v>
      </c>
      <c r="E842" s="7">
        <v>454.66699999999997</v>
      </c>
      <c r="F842" s="7">
        <v>488</v>
      </c>
      <c r="G842" s="33">
        <v>2.9809999999999999</v>
      </c>
      <c r="P842" s="32">
        <v>19</v>
      </c>
      <c r="Q842" s="7">
        <v>1</v>
      </c>
      <c r="R842" s="7">
        <v>19</v>
      </c>
      <c r="S842" s="7">
        <v>174.667</v>
      </c>
      <c r="T842" s="7">
        <v>238.667</v>
      </c>
      <c r="U842" s="33">
        <v>18.713999999999999</v>
      </c>
    </row>
    <row r="843" spans="2:21">
      <c r="B843" s="32">
        <v>17</v>
      </c>
      <c r="C843" s="7">
        <v>1</v>
      </c>
      <c r="D843" s="7">
        <v>17</v>
      </c>
      <c r="E843" s="7">
        <v>452</v>
      </c>
      <c r="F843" s="7">
        <v>492</v>
      </c>
      <c r="G843" s="33">
        <v>4.8070000000000004</v>
      </c>
      <c r="P843" s="32">
        <v>20</v>
      </c>
      <c r="Q843" s="7">
        <v>1</v>
      </c>
      <c r="R843" s="7">
        <v>20</v>
      </c>
      <c r="S843" s="7">
        <v>177.333</v>
      </c>
      <c r="T843" s="7">
        <v>257.33300000000003</v>
      </c>
      <c r="U843" s="33">
        <v>18.856000000000002</v>
      </c>
    </row>
    <row r="844" spans="2:21">
      <c r="B844" s="32">
        <v>18</v>
      </c>
      <c r="C844" s="7">
        <v>1</v>
      </c>
      <c r="D844" s="7">
        <v>18</v>
      </c>
      <c r="E844" s="7">
        <v>453.33300000000003</v>
      </c>
      <c r="F844" s="7">
        <v>494.66699999999997</v>
      </c>
      <c r="G844" s="33">
        <v>2.9809999999999999</v>
      </c>
      <c r="P844" s="32">
        <v>21</v>
      </c>
      <c r="Q844" s="7">
        <v>1</v>
      </c>
      <c r="R844" s="7">
        <v>21</v>
      </c>
      <c r="S844" s="7">
        <v>162.667</v>
      </c>
      <c r="T844" s="7">
        <v>290.66699999999997</v>
      </c>
      <c r="U844" s="33">
        <v>36.417000000000002</v>
      </c>
    </row>
    <row r="845" spans="2:21">
      <c r="B845" s="32">
        <v>19</v>
      </c>
      <c r="C845" s="7">
        <v>1</v>
      </c>
      <c r="D845" s="7">
        <v>19</v>
      </c>
      <c r="E845" s="7">
        <v>457.33300000000003</v>
      </c>
      <c r="F845" s="7">
        <v>494.66699999999997</v>
      </c>
      <c r="G845" s="33">
        <v>4</v>
      </c>
      <c r="P845" s="32">
        <v>22</v>
      </c>
      <c r="Q845" s="7">
        <v>1</v>
      </c>
      <c r="R845" s="7">
        <v>22</v>
      </c>
      <c r="S845" s="7">
        <v>158.667</v>
      </c>
      <c r="T845" s="7">
        <v>329.33300000000003</v>
      </c>
      <c r="U845" s="33">
        <v>38.872999999999998</v>
      </c>
    </row>
    <row r="846" spans="2:21">
      <c r="B846" s="32">
        <v>20</v>
      </c>
      <c r="C846" s="7">
        <v>1</v>
      </c>
      <c r="D846" s="7">
        <v>20</v>
      </c>
      <c r="E846" s="7">
        <v>462.66699999999997</v>
      </c>
      <c r="F846" s="7">
        <v>494.66699999999997</v>
      </c>
      <c r="G846" s="33">
        <v>5.3330000000000002</v>
      </c>
      <c r="P846" s="32">
        <v>23</v>
      </c>
      <c r="Q846" s="7">
        <v>1</v>
      </c>
      <c r="R846" s="7">
        <v>23</v>
      </c>
      <c r="S846" s="7">
        <v>164</v>
      </c>
      <c r="T846" s="7">
        <v>348</v>
      </c>
      <c r="U846" s="33">
        <v>19.414000000000001</v>
      </c>
    </row>
    <row r="847" spans="2:21">
      <c r="B847" s="32">
        <v>21</v>
      </c>
      <c r="C847" s="7">
        <v>1</v>
      </c>
      <c r="D847" s="7">
        <v>21</v>
      </c>
      <c r="E847" s="7">
        <v>458.66699999999997</v>
      </c>
      <c r="F847" s="7">
        <v>496</v>
      </c>
      <c r="G847" s="33">
        <v>4.2160000000000002</v>
      </c>
      <c r="P847" s="32">
        <v>24</v>
      </c>
      <c r="Q847" s="7">
        <v>1</v>
      </c>
      <c r="R847" s="7">
        <v>24</v>
      </c>
      <c r="S847" s="7">
        <v>172</v>
      </c>
      <c r="T847" s="7">
        <v>373.33300000000003</v>
      </c>
      <c r="U847" s="33">
        <v>26.565999999999999</v>
      </c>
    </row>
    <row r="848" spans="2:21">
      <c r="B848" s="32">
        <v>22</v>
      </c>
      <c r="C848" s="7">
        <v>1</v>
      </c>
      <c r="D848" s="7">
        <v>22</v>
      </c>
      <c r="E848" s="7">
        <v>462.66699999999997</v>
      </c>
      <c r="F848" s="7">
        <v>492</v>
      </c>
      <c r="G848" s="33">
        <v>5.657</v>
      </c>
      <c r="P848" s="32">
        <v>25</v>
      </c>
      <c r="Q848" s="7">
        <v>1</v>
      </c>
      <c r="R848" s="7">
        <v>25</v>
      </c>
      <c r="S848" s="7">
        <v>172</v>
      </c>
      <c r="T848" s="7">
        <v>397.33300000000003</v>
      </c>
      <c r="U848" s="33">
        <v>24</v>
      </c>
    </row>
    <row r="849" spans="2:21">
      <c r="B849" s="32">
        <v>23</v>
      </c>
      <c r="C849" s="7">
        <v>1</v>
      </c>
      <c r="D849" s="7">
        <v>23</v>
      </c>
      <c r="E849" s="7">
        <v>464</v>
      </c>
      <c r="F849" s="7">
        <v>488</v>
      </c>
      <c r="G849" s="33">
        <v>4.2160000000000002</v>
      </c>
      <c r="P849" s="32">
        <v>26</v>
      </c>
      <c r="Q849" s="7">
        <v>1</v>
      </c>
      <c r="R849" s="7">
        <v>26</v>
      </c>
      <c r="S849" s="7">
        <v>173.333</v>
      </c>
      <c r="T849" s="7">
        <v>413.33300000000003</v>
      </c>
      <c r="U849" s="33">
        <v>16.055</v>
      </c>
    </row>
    <row r="850" spans="2:21">
      <c r="B850" s="32">
        <v>24</v>
      </c>
      <c r="C850" s="7">
        <v>1</v>
      </c>
      <c r="D850" s="7">
        <v>24</v>
      </c>
      <c r="E850" s="7">
        <v>460</v>
      </c>
      <c r="F850" s="7">
        <v>488</v>
      </c>
      <c r="G850" s="33">
        <v>4</v>
      </c>
      <c r="P850" s="32">
        <v>27</v>
      </c>
      <c r="Q850" s="7">
        <v>1</v>
      </c>
      <c r="R850" s="7">
        <v>27</v>
      </c>
      <c r="S850" s="7">
        <v>174.667</v>
      </c>
      <c r="T850" s="7">
        <v>433.33300000000003</v>
      </c>
      <c r="U850" s="33">
        <v>20.044</v>
      </c>
    </row>
    <row r="851" spans="2:21">
      <c r="B851" s="32">
        <v>25</v>
      </c>
      <c r="C851" s="7">
        <v>1</v>
      </c>
      <c r="D851" s="7">
        <v>25</v>
      </c>
      <c r="E851" s="7">
        <v>456</v>
      </c>
      <c r="F851" s="7">
        <v>486.66699999999997</v>
      </c>
      <c r="G851" s="33">
        <v>4.2160000000000002</v>
      </c>
      <c r="P851" s="32">
        <v>28</v>
      </c>
      <c r="Q851" s="7">
        <v>1</v>
      </c>
      <c r="R851" s="7">
        <v>28</v>
      </c>
      <c r="S851" s="7">
        <v>177.333</v>
      </c>
      <c r="T851" s="7">
        <v>446.66699999999997</v>
      </c>
      <c r="U851" s="33">
        <v>13.597</v>
      </c>
    </row>
    <row r="852" spans="2:21">
      <c r="B852" s="32">
        <v>26</v>
      </c>
      <c r="C852" s="7">
        <v>1</v>
      </c>
      <c r="D852" s="7">
        <v>26</v>
      </c>
      <c r="E852" s="7">
        <v>456</v>
      </c>
      <c r="F852" s="7">
        <v>484</v>
      </c>
      <c r="G852" s="33">
        <v>2.6669999999999998</v>
      </c>
      <c r="P852" s="32">
        <v>29</v>
      </c>
      <c r="Q852" s="7">
        <v>1</v>
      </c>
      <c r="R852" s="7">
        <v>29</v>
      </c>
      <c r="S852" s="7">
        <v>178.667</v>
      </c>
      <c r="T852" s="7">
        <v>457.33300000000003</v>
      </c>
      <c r="U852" s="33">
        <v>10.75</v>
      </c>
    </row>
    <row r="853" spans="2:21">
      <c r="B853" s="32">
        <v>27</v>
      </c>
      <c r="C853" s="7">
        <v>1</v>
      </c>
      <c r="D853" s="7">
        <v>27</v>
      </c>
      <c r="E853" s="7">
        <v>448</v>
      </c>
      <c r="F853" s="7">
        <v>484</v>
      </c>
      <c r="G853" s="33">
        <v>8</v>
      </c>
      <c r="P853" s="32">
        <v>30</v>
      </c>
      <c r="Q853" s="7">
        <v>1</v>
      </c>
      <c r="R853" s="7">
        <v>30</v>
      </c>
      <c r="S853" s="7">
        <v>180</v>
      </c>
      <c r="T853" s="7">
        <v>465.33300000000003</v>
      </c>
      <c r="U853" s="33">
        <v>8.11</v>
      </c>
    </row>
    <row r="854" spans="2:21">
      <c r="B854" s="32">
        <v>28</v>
      </c>
      <c r="C854" s="7">
        <v>1</v>
      </c>
      <c r="D854" s="7">
        <v>28</v>
      </c>
      <c r="E854" s="7">
        <v>462.66699999999997</v>
      </c>
      <c r="F854" s="7">
        <v>478.66699999999997</v>
      </c>
      <c r="G854" s="33">
        <v>15.606</v>
      </c>
      <c r="P854" s="32">
        <v>31</v>
      </c>
      <c r="Q854" s="7">
        <v>1</v>
      </c>
      <c r="R854" s="7">
        <v>31</v>
      </c>
      <c r="S854" s="7">
        <v>180</v>
      </c>
      <c r="T854" s="7">
        <v>478.66699999999997</v>
      </c>
      <c r="U854" s="33">
        <v>13.333</v>
      </c>
    </row>
    <row r="855" spans="2:21">
      <c r="B855" s="32">
        <v>29</v>
      </c>
      <c r="C855" s="7">
        <v>1</v>
      </c>
      <c r="D855" s="7">
        <v>29</v>
      </c>
      <c r="E855" s="7">
        <v>468</v>
      </c>
      <c r="F855" s="7">
        <v>478.66699999999997</v>
      </c>
      <c r="G855" s="33">
        <v>5.3330000000000002</v>
      </c>
      <c r="P855" s="32">
        <v>32</v>
      </c>
      <c r="Q855" s="7">
        <v>1</v>
      </c>
      <c r="R855" s="7">
        <v>32</v>
      </c>
      <c r="S855" s="7">
        <v>174.667</v>
      </c>
      <c r="T855" s="7">
        <v>498.66699999999997</v>
      </c>
      <c r="U855" s="33">
        <v>20.699000000000002</v>
      </c>
    </row>
    <row r="856" spans="2:21">
      <c r="B856" s="32">
        <v>30</v>
      </c>
      <c r="C856" s="7">
        <v>1</v>
      </c>
      <c r="D856" s="7">
        <v>30</v>
      </c>
      <c r="E856" s="7">
        <v>464</v>
      </c>
      <c r="F856" s="7">
        <v>474.66699999999997</v>
      </c>
      <c r="G856" s="33">
        <v>5.657</v>
      </c>
      <c r="P856" s="32">
        <v>33</v>
      </c>
      <c r="Q856" s="7">
        <v>1</v>
      </c>
      <c r="R856" s="7">
        <v>33</v>
      </c>
      <c r="S856" s="7">
        <v>172</v>
      </c>
      <c r="T856" s="7">
        <v>516</v>
      </c>
      <c r="U856" s="33">
        <v>17.536999999999999</v>
      </c>
    </row>
    <row r="857" spans="2:21">
      <c r="B857" s="32">
        <v>31</v>
      </c>
      <c r="C857" s="7">
        <v>1</v>
      </c>
      <c r="D857" s="7">
        <v>31</v>
      </c>
      <c r="E857" s="7">
        <v>460</v>
      </c>
      <c r="F857" s="7">
        <v>472</v>
      </c>
      <c r="G857" s="33">
        <v>4.8070000000000004</v>
      </c>
      <c r="P857" s="32">
        <v>34</v>
      </c>
      <c r="Q857" s="7">
        <v>1</v>
      </c>
      <c r="R857" s="7">
        <v>34</v>
      </c>
      <c r="S857" s="7">
        <v>168</v>
      </c>
      <c r="T857" s="7">
        <v>521.33299999999997</v>
      </c>
      <c r="U857" s="33">
        <v>6.6669999999999998</v>
      </c>
    </row>
    <row r="858" spans="2:21">
      <c r="B858" s="32">
        <v>32</v>
      </c>
      <c r="C858" s="7">
        <v>1</v>
      </c>
      <c r="D858" s="7">
        <v>32</v>
      </c>
      <c r="E858" s="7">
        <v>453.33300000000003</v>
      </c>
      <c r="F858" s="7">
        <v>474.66699999999997</v>
      </c>
      <c r="G858" s="33">
        <v>7.18</v>
      </c>
      <c r="P858" s="32">
        <v>35</v>
      </c>
      <c r="Q858" s="7">
        <v>1</v>
      </c>
      <c r="R858" s="7">
        <v>35</v>
      </c>
      <c r="S858" s="7">
        <v>170.667</v>
      </c>
      <c r="T858" s="7">
        <v>529.33299999999997</v>
      </c>
      <c r="U858" s="33">
        <v>8.4329999999999998</v>
      </c>
    </row>
    <row r="859" spans="2:21">
      <c r="B859" s="32">
        <v>33</v>
      </c>
      <c r="C859" s="7">
        <v>2</v>
      </c>
      <c r="D859" s="7">
        <v>1</v>
      </c>
      <c r="E859" s="7">
        <v>526.66700000000003</v>
      </c>
      <c r="F859" s="7">
        <v>342.66699999999997</v>
      </c>
      <c r="G859" s="33" t="s">
        <v>57</v>
      </c>
      <c r="P859" s="32">
        <v>36</v>
      </c>
      <c r="Q859" s="7">
        <v>1</v>
      </c>
      <c r="R859" s="7">
        <v>36</v>
      </c>
      <c r="S859" s="7">
        <v>178.667</v>
      </c>
      <c r="T859" s="7">
        <v>534.66700000000003</v>
      </c>
      <c r="U859" s="33">
        <v>9.6150000000000002</v>
      </c>
    </row>
    <row r="860" spans="2:21">
      <c r="B860" s="32">
        <v>34</v>
      </c>
      <c r="C860" s="7">
        <v>2</v>
      </c>
      <c r="D860" s="7">
        <v>2</v>
      </c>
      <c r="E860" s="7">
        <v>518.66700000000003</v>
      </c>
      <c r="F860" s="7">
        <v>316</v>
      </c>
      <c r="G860" s="33">
        <v>27.841000000000001</v>
      </c>
      <c r="P860" s="32">
        <v>37</v>
      </c>
      <c r="Q860" s="7">
        <v>2</v>
      </c>
      <c r="R860" s="7">
        <v>1</v>
      </c>
      <c r="S860" s="7">
        <v>282.66699999999997</v>
      </c>
      <c r="T860" s="7">
        <v>134.667</v>
      </c>
      <c r="U860" s="33" t="s">
        <v>57</v>
      </c>
    </row>
    <row r="861" spans="2:21">
      <c r="B861" s="32">
        <v>35</v>
      </c>
      <c r="C861" s="7">
        <v>2</v>
      </c>
      <c r="D861" s="7">
        <v>3</v>
      </c>
      <c r="E861" s="7">
        <v>506.66699999999997</v>
      </c>
      <c r="F861" s="7">
        <v>294.66699999999997</v>
      </c>
      <c r="G861" s="33">
        <v>24.477</v>
      </c>
      <c r="P861" s="32">
        <v>38</v>
      </c>
      <c r="Q861" s="7">
        <v>2</v>
      </c>
      <c r="R861" s="7">
        <v>2</v>
      </c>
      <c r="S861" s="7">
        <v>256</v>
      </c>
      <c r="T861" s="7">
        <v>150.667</v>
      </c>
      <c r="U861" s="33">
        <v>31.097999999999999</v>
      </c>
    </row>
    <row r="862" spans="2:21">
      <c r="B862" s="32">
        <v>36</v>
      </c>
      <c r="C862" s="7">
        <v>2</v>
      </c>
      <c r="D862" s="7">
        <v>4</v>
      </c>
      <c r="E862" s="7">
        <v>500</v>
      </c>
      <c r="F862" s="7">
        <v>272</v>
      </c>
      <c r="G862" s="33">
        <v>23.626999999999999</v>
      </c>
      <c r="P862" s="32">
        <v>39</v>
      </c>
      <c r="Q862" s="7">
        <v>2</v>
      </c>
      <c r="R862" s="7">
        <v>3</v>
      </c>
      <c r="S862" s="7">
        <v>228</v>
      </c>
      <c r="T862" s="7">
        <v>164</v>
      </c>
      <c r="U862" s="33">
        <v>31.013000000000002</v>
      </c>
    </row>
    <row r="863" spans="2:21">
      <c r="B863" s="32">
        <v>37</v>
      </c>
      <c r="C863" s="7">
        <v>2</v>
      </c>
      <c r="D863" s="7">
        <v>5</v>
      </c>
      <c r="E863" s="7">
        <v>478.66699999999997</v>
      </c>
      <c r="F863" s="7">
        <v>250.667</v>
      </c>
      <c r="G863" s="33">
        <v>30.17</v>
      </c>
      <c r="P863" s="32">
        <v>40</v>
      </c>
      <c r="Q863" s="7">
        <v>2</v>
      </c>
      <c r="R863" s="7">
        <v>4</v>
      </c>
      <c r="S863" s="7">
        <v>208</v>
      </c>
      <c r="T863" s="7">
        <v>181.333</v>
      </c>
      <c r="U863" s="33">
        <v>26.466000000000001</v>
      </c>
    </row>
    <row r="864" spans="2:21">
      <c r="B864" s="32">
        <v>38</v>
      </c>
      <c r="C864" s="7">
        <v>2</v>
      </c>
      <c r="D864" s="7">
        <v>6</v>
      </c>
      <c r="E864" s="7">
        <v>456</v>
      </c>
      <c r="F864" s="7">
        <v>224</v>
      </c>
      <c r="G864" s="33">
        <v>34.997999999999998</v>
      </c>
      <c r="P864" s="32">
        <v>41</v>
      </c>
      <c r="Q864" s="7">
        <v>2</v>
      </c>
      <c r="R864" s="7">
        <v>5</v>
      </c>
      <c r="S864" s="7">
        <v>194.667</v>
      </c>
      <c r="T864" s="7">
        <v>193.333</v>
      </c>
      <c r="U864" s="33">
        <v>17.937999999999999</v>
      </c>
    </row>
    <row r="865" spans="2:21">
      <c r="B865" s="32">
        <v>39</v>
      </c>
      <c r="C865" s="7">
        <v>2</v>
      </c>
      <c r="D865" s="7">
        <v>7</v>
      </c>
      <c r="E865" s="7">
        <v>429.33300000000003</v>
      </c>
      <c r="F865" s="7">
        <v>206.667</v>
      </c>
      <c r="G865" s="33">
        <v>31.805</v>
      </c>
      <c r="P865" s="32">
        <v>42</v>
      </c>
      <c r="Q865" s="7">
        <v>2</v>
      </c>
      <c r="R865" s="7">
        <v>6</v>
      </c>
      <c r="S865" s="7">
        <v>180</v>
      </c>
      <c r="T865" s="7">
        <v>206.667</v>
      </c>
      <c r="U865" s="33">
        <v>19.821000000000002</v>
      </c>
    </row>
    <row r="866" spans="2:21">
      <c r="B866" s="32">
        <v>40</v>
      </c>
      <c r="C866" s="7">
        <v>2</v>
      </c>
      <c r="D866" s="7">
        <v>8</v>
      </c>
      <c r="E866" s="7">
        <v>393.33300000000003</v>
      </c>
      <c r="F866" s="7">
        <v>197.333</v>
      </c>
      <c r="G866" s="33">
        <v>37.19</v>
      </c>
      <c r="P866" s="32">
        <v>43</v>
      </c>
      <c r="Q866" s="7">
        <v>2</v>
      </c>
      <c r="R866" s="7">
        <v>7</v>
      </c>
      <c r="S866" s="7">
        <v>164</v>
      </c>
      <c r="T866" s="7">
        <v>222.667</v>
      </c>
      <c r="U866" s="33">
        <v>22.626999999999999</v>
      </c>
    </row>
    <row r="867" spans="2:21">
      <c r="B867" s="32">
        <v>41</v>
      </c>
      <c r="C867" s="7">
        <v>2</v>
      </c>
      <c r="D867" s="7">
        <v>9</v>
      </c>
      <c r="E867" s="7">
        <v>369.33300000000003</v>
      </c>
      <c r="F867" s="7">
        <v>200</v>
      </c>
      <c r="G867" s="33">
        <v>24.148</v>
      </c>
      <c r="P867" s="32">
        <v>44</v>
      </c>
      <c r="Q867" s="7">
        <v>2</v>
      </c>
      <c r="R867" s="7">
        <v>8</v>
      </c>
      <c r="S867" s="7">
        <v>162.667</v>
      </c>
      <c r="T867" s="7">
        <v>246.667</v>
      </c>
      <c r="U867" s="33">
        <v>24.036999999999999</v>
      </c>
    </row>
    <row r="868" spans="2:21">
      <c r="B868" s="32">
        <v>42</v>
      </c>
      <c r="C868" s="7">
        <v>2</v>
      </c>
      <c r="D868" s="7">
        <v>10</v>
      </c>
      <c r="E868" s="7">
        <v>338.66699999999997</v>
      </c>
      <c r="F868" s="7">
        <v>222.667</v>
      </c>
      <c r="G868" s="33">
        <v>38.134</v>
      </c>
      <c r="P868" s="32">
        <v>45</v>
      </c>
      <c r="Q868" s="7">
        <v>2</v>
      </c>
      <c r="R868" s="7">
        <v>11</v>
      </c>
      <c r="S868" s="7">
        <v>156</v>
      </c>
      <c r="T868" s="7">
        <v>274.66699999999997</v>
      </c>
      <c r="U868" s="33">
        <v>28.783000000000001</v>
      </c>
    </row>
    <row r="869" spans="2:21">
      <c r="B869" s="32">
        <v>43</v>
      </c>
      <c r="C869" s="7">
        <v>2</v>
      </c>
      <c r="D869" s="7">
        <v>11</v>
      </c>
      <c r="E869" s="7">
        <v>316</v>
      </c>
      <c r="F869" s="7">
        <v>250.667</v>
      </c>
      <c r="G869" s="33">
        <v>36.024999999999999</v>
      </c>
      <c r="P869" s="32">
        <v>46</v>
      </c>
      <c r="Q869" s="7">
        <v>2</v>
      </c>
      <c r="R869" s="7">
        <v>12</v>
      </c>
      <c r="S869" s="7">
        <v>165.333</v>
      </c>
      <c r="T869" s="7">
        <v>310.66699999999997</v>
      </c>
      <c r="U869" s="33">
        <v>37.19</v>
      </c>
    </row>
    <row r="870" spans="2:21">
      <c r="B870" s="32">
        <v>44</v>
      </c>
      <c r="C870" s="7">
        <v>2</v>
      </c>
      <c r="D870" s="7">
        <v>12</v>
      </c>
      <c r="E870" s="7">
        <v>308</v>
      </c>
      <c r="F870" s="7">
        <v>277.33300000000003</v>
      </c>
      <c r="G870" s="33">
        <v>27.841000000000001</v>
      </c>
      <c r="P870" s="32">
        <v>47</v>
      </c>
      <c r="Q870" s="7">
        <v>2</v>
      </c>
      <c r="R870" s="7">
        <v>13</v>
      </c>
      <c r="S870" s="7">
        <v>161.333</v>
      </c>
      <c r="T870" s="7">
        <v>337.33300000000003</v>
      </c>
      <c r="U870" s="33">
        <v>26.965</v>
      </c>
    </row>
    <row r="871" spans="2:21">
      <c r="B871" s="32">
        <v>45</v>
      </c>
      <c r="C871" s="7">
        <v>2</v>
      </c>
      <c r="D871" s="7">
        <v>13</v>
      </c>
      <c r="E871" s="7">
        <v>304</v>
      </c>
      <c r="F871" s="7">
        <v>290.66699999999997</v>
      </c>
      <c r="G871" s="33">
        <v>13.92</v>
      </c>
      <c r="P871" s="32">
        <v>48</v>
      </c>
      <c r="Q871" s="7">
        <v>2</v>
      </c>
      <c r="R871" s="7">
        <v>14</v>
      </c>
      <c r="S871" s="7">
        <v>168</v>
      </c>
      <c r="T871" s="7">
        <v>366.66699999999997</v>
      </c>
      <c r="U871" s="33">
        <v>30.081</v>
      </c>
    </row>
    <row r="872" spans="2:21">
      <c r="B872" s="32">
        <v>46</v>
      </c>
      <c r="C872" s="7">
        <v>2</v>
      </c>
      <c r="D872" s="7">
        <v>14</v>
      </c>
      <c r="E872" s="7">
        <v>309.33300000000003</v>
      </c>
      <c r="F872" s="7">
        <v>306.66699999999997</v>
      </c>
      <c r="G872" s="33">
        <v>16.864999999999998</v>
      </c>
      <c r="P872" s="32">
        <v>49</v>
      </c>
      <c r="Q872" s="7">
        <v>2</v>
      </c>
      <c r="R872" s="7">
        <v>15</v>
      </c>
      <c r="S872" s="7">
        <v>173.333</v>
      </c>
      <c r="T872" s="7">
        <v>392</v>
      </c>
      <c r="U872" s="33">
        <v>25.888999999999999</v>
      </c>
    </row>
    <row r="873" spans="2:21">
      <c r="B873" s="32">
        <v>47</v>
      </c>
      <c r="C873" s="7">
        <v>2</v>
      </c>
      <c r="D873" s="7">
        <v>15</v>
      </c>
      <c r="E873" s="7">
        <v>318.66699999999997</v>
      </c>
      <c r="F873" s="7">
        <v>321.33300000000003</v>
      </c>
      <c r="G873" s="33">
        <v>17.385000000000002</v>
      </c>
      <c r="P873" s="32">
        <v>50</v>
      </c>
      <c r="Q873" s="7">
        <v>2</v>
      </c>
      <c r="R873" s="7">
        <v>16</v>
      </c>
      <c r="S873" s="7">
        <v>170.667</v>
      </c>
      <c r="T873" s="7">
        <v>412</v>
      </c>
      <c r="U873" s="33">
        <v>20.177</v>
      </c>
    </row>
    <row r="874" spans="2:21">
      <c r="B874" s="32">
        <v>48</v>
      </c>
      <c r="C874" s="7">
        <v>2</v>
      </c>
      <c r="D874" s="7">
        <v>16</v>
      </c>
      <c r="E874" s="7">
        <v>330.66699999999997</v>
      </c>
      <c r="F874" s="7">
        <v>336</v>
      </c>
      <c r="G874" s="33">
        <v>18.95</v>
      </c>
      <c r="P874" s="32">
        <v>51</v>
      </c>
      <c r="Q874" s="7">
        <v>2</v>
      </c>
      <c r="R874" s="7">
        <v>17</v>
      </c>
      <c r="S874" s="7">
        <v>168</v>
      </c>
      <c r="T874" s="7">
        <v>429.33300000000003</v>
      </c>
      <c r="U874" s="33">
        <v>17.536999999999999</v>
      </c>
    </row>
    <row r="875" spans="2:21">
      <c r="B875" s="32">
        <v>49</v>
      </c>
      <c r="C875" s="7">
        <v>3</v>
      </c>
      <c r="D875" s="7">
        <v>1</v>
      </c>
      <c r="E875" s="7">
        <v>476</v>
      </c>
      <c r="F875" s="7">
        <v>296</v>
      </c>
      <c r="G875" s="33" t="s">
        <v>57</v>
      </c>
      <c r="P875" s="32">
        <v>52</v>
      </c>
      <c r="Q875" s="7">
        <v>2</v>
      </c>
      <c r="R875" s="7">
        <v>18</v>
      </c>
      <c r="S875" s="7">
        <v>173.333</v>
      </c>
      <c r="T875" s="7">
        <v>444</v>
      </c>
      <c r="U875" s="33">
        <v>15.606</v>
      </c>
    </row>
    <row r="876" spans="2:21">
      <c r="B876" s="32">
        <v>50</v>
      </c>
      <c r="C876" s="7">
        <v>3</v>
      </c>
      <c r="D876" s="7">
        <v>2</v>
      </c>
      <c r="E876" s="7">
        <v>468</v>
      </c>
      <c r="F876" s="7">
        <v>274.66699999999997</v>
      </c>
      <c r="G876" s="33">
        <v>22.783999999999999</v>
      </c>
      <c r="P876" s="32">
        <v>53</v>
      </c>
      <c r="Q876" s="7">
        <v>2</v>
      </c>
      <c r="R876" s="7">
        <v>19</v>
      </c>
      <c r="S876" s="7">
        <v>172</v>
      </c>
      <c r="T876" s="7">
        <v>465.33300000000003</v>
      </c>
      <c r="U876" s="33">
        <v>21.375</v>
      </c>
    </row>
    <row r="877" spans="2:21">
      <c r="B877" s="32">
        <v>51</v>
      </c>
      <c r="C877" s="7">
        <v>3</v>
      </c>
      <c r="D877" s="7">
        <v>3</v>
      </c>
      <c r="E877" s="7">
        <v>444</v>
      </c>
      <c r="F877" s="7">
        <v>248</v>
      </c>
      <c r="G877" s="33">
        <v>35.875999999999998</v>
      </c>
      <c r="P877" s="32">
        <v>54</v>
      </c>
      <c r="Q877" s="7">
        <v>2</v>
      </c>
      <c r="R877" s="7">
        <v>20</v>
      </c>
      <c r="S877" s="7">
        <v>174.667</v>
      </c>
      <c r="T877" s="7">
        <v>486.66699999999997</v>
      </c>
      <c r="U877" s="33">
        <v>21.498999999999999</v>
      </c>
    </row>
    <row r="878" spans="2:21">
      <c r="B878" s="32">
        <v>52</v>
      </c>
      <c r="C878" s="7">
        <v>3</v>
      </c>
      <c r="D878" s="7">
        <v>4</v>
      </c>
      <c r="E878" s="7">
        <v>424</v>
      </c>
      <c r="F878" s="7">
        <v>229.333</v>
      </c>
      <c r="G878" s="33">
        <v>27.358000000000001</v>
      </c>
      <c r="P878" s="32">
        <v>55</v>
      </c>
      <c r="Q878" s="7">
        <v>2</v>
      </c>
      <c r="R878" s="7">
        <v>21</v>
      </c>
      <c r="S878" s="7">
        <v>169.333</v>
      </c>
      <c r="T878" s="7">
        <v>509.33300000000003</v>
      </c>
      <c r="U878" s="33">
        <v>23.286000000000001</v>
      </c>
    </row>
    <row r="879" spans="2:21">
      <c r="B879" s="32">
        <v>53</v>
      </c>
      <c r="C879" s="7">
        <v>3</v>
      </c>
      <c r="D879" s="7">
        <v>5</v>
      </c>
      <c r="E879" s="7">
        <v>394.66699999999997</v>
      </c>
      <c r="F879" s="7">
        <v>217.333</v>
      </c>
      <c r="G879" s="33">
        <v>31.693000000000001</v>
      </c>
      <c r="P879" s="32">
        <v>56</v>
      </c>
      <c r="Q879" s="7">
        <v>2</v>
      </c>
      <c r="R879" s="7">
        <v>22</v>
      </c>
      <c r="S879" s="7">
        <v>169.333</v>
      </c>
      <c r="T879" s="7">
        <v>529.33299999999997</v>
      </c>
      <c r="U879" s="33">
        <v>20</v>
      </c>
    </row>
    <row r="880" spans="2:21">
      <c r="B880" s="32">
        <v>54</v>
      </c>
      <c r="C880" s="7">
        <v>3</v>
      </c>
      <c r="D880" s="7">
        <v>6</v>
      </c>
      <c r="E880" s="7">
        <v>364</v>
      </c>
      <c r="F880" s="7">
        <v>209.333</v>
      </c>
      <c r="G880" s="33">
        <v>31.693000000000001</v>
      </c>
      <c r="P880" s="32">
        <v>57</v>
      </c>
      <c r="Q880" s="7">
        <v>3</v>
      </c>
      <c r="R880" s="7">
        <v>1</v>
      </c>
      <c r="S880" s="7">
        <v>493.33300000000003</v>
      </c>
      <c r="T880" s="7">
        <v>233.333</v>
      </c>
      <c r="U880" s="33" t="s">
        <v>57</v>
      </c>
    </row>
    <row r="881" spans="2:21">
      <c r="B881" s="32">
        <v>55</v>
      </c>
      <c r="C881" s="7">
        <v>3</v>
      </c>
      <c r="D881" s="7">
        <v>7</v>
      </c>
      <c r="E881" s="7">
        <v>345.33300000000003</v>
      </c>
      <c r="F881" s="7">
        <v>209.333</v>
      </c>
      <c r="G881" s="33">
        <v>18.667000000000002</v>
      </c>
      <c r="P881" s="32">
        <v>58</v>
      </c>
      <c r="Q881" s="7">
        <v>3</v>
      </c>
      <c r="R881" s="7">
        <v>2</v>
      </c>
      <c r="S881" s="7">
        <v>464</v>
      </c>
      <c r="T881" s="7">
        <v>212</v>
      </c>
      <c r="U881" s="33">
        <v>36.271000000000001</v>
      </c>
    </row>
    <row r="882" spans="2:21">
      <c r="B882" s="32">
        <v>56</v>
      </c>
      <c r="C882" s="7">
        <v>3</v>
      </c>
      <c r="D882" s="7">
        <v>8</v>
      </c>
      <c r="E882" s="7">
        <v>314.66699999999997</v>
      </c>
      <c r="F882" s="7">
        <v>228</v>
      </c>
      <c r="G882" s="33">
        <v>35.901000000000003</v>
      </c>
      <c r="P882" s="32">
        <v>59</v>
      </c>
      <c r="Q882" s="7">
        <v>3</v>
      </c>
      <c r="R882" s="7">
        <v>3</v>
      </c>
      <c r="S882" s="7">
        <v>437.33300000000003</v>
      </c>
      <c r="T882" s="7">
        <v>198.667</v>
      </c>
      <c r="U882" s="33">
        <v>29.814</v>
      </c>
    </row>
    <row r="883" spans="2:21">
      <c r="B883" s="32">
        <v>57</v>
      </c>
      <c r="C883" s="7">
        <v>3</v>
      </c>
      <c r="D883" s="7">
        <v>9</v>
      </c>
      <c r="E883" s="7">
        <v>294.66699999999997</v>
      </c>
      <c r="F883" s="7">
        <v>246.667</v>
      </c>
      <c r="G883" s="33">
        <v>27.358000000000001</v>
      </c>
      <c r="P883" s="32">
        <v>60</v>
      </c>
      <c r="Q883" s="7">
        <v>3</v>
      </c>
      <c r="R883" s="7">
        <v>4</v>
      </c>
      <c r="S883" s="7">
        <v>401.33300000000003</v>
      </c>
      <c r="T883" s="7">
        <v>189.333</v>
      </c>
      <c r="U883" s="33">
        <v>37.19</v>
      </c>
    </row>
    <row r="884" spans="2:21">
      <c r="B884" s="32">
        <v>58</v>
      </c>
      <c r="C884" s="7">
        <v>3</v>
      </c>
      <c r="D884" s="7">
        <v>10</v>
      </c>
      <c r="E884" s="7">
        <v>280</v>
      </c>
      <c r="F884" s="7">
        <v>264</v>
      </c>
      <c r="G884" s="33">
        <v>22.706</v>
      </c>
      <c r="P884" s="32">
        <v>61</v>
      </c>
      <c r="Q884" s="7">
        <v>3</v>
      </c>
      <c r="R884" s="7">
        <v>5</v>
      </c>
      <c r="S884" s="7">
        <v>368</v>
      </c>
      <c r="T884" s="7">
        <v>178.667</v>
      </c>
      <c r="U884" s="33">
        <v>34.997999999999998</v>
      </c>
    </row>
    <row r="885" spans="2:21">
      <c r="B885" s="32">
        <v>59</v>
      </c>
      <c r="C885" s="7">
        <v>3</v>
      </c>
      <c r="D885" s="7">
        <v>11</v>
      </c>
      <c r="E885" s="7">
        <v>273.33300000000003</v>
      </c>
      <c r="F885" s="7">
        <v>285.33300000000003</v>
      </c>
      <c r="G885" s="33">
        <v>22.350999999999999</v>
      </c>
      <c r="P885" s="32">
        <v>62</v>
      </c>
      <c r="Q885" s="7">
        <v>3</v>
      </c>
      <c r="R885" s="7">
        <v>6</v>
      </c>
      <c r="S885" s="7">
        <v>346.66699999999997</v>
      </c>
      <c r="T885" s="7">
        <v>178.667</v>
      </c>
      <c r="U885" s="33">
        <v>21.332999999999998</v>
      </c>
    </row>
    <row r="886" spans="2:21">
      <c r="B886" s="32">
        <v>60</v>
      </c>
      <c r="C886" s="7">
        <v>3</v>
      </c>
      <c r="D886" s="7">
        <v>12</v>
      </c>
      <c r="E886" s="7">
        <v>268</v>
      </c>
      <c r="F886" s="7">
        <v>308</v>
      </c>
      <c r="G886" s="33">
        <v>23.286000000000001</v>
      </c>
      <c r="P886" s="32">
        <v>63</v>
      </c>
      <c r="Q886" s="7">
        <v>3</v>
      </c>
      <c r="R886" s="7">
        <v>7</v>
      </c>
      <c r="S886" s="7">
        <v>326.66699999999997</v>
      </c>
      <c r="T886" s="7">
        <v>174.667</v>
      </c>
      <c r="U886" s="33">
        <v>20.396000000000001</v>
      </c>
    </row>
    <row r="887" spans="2:21">
      <c r="B887" s="32">
        <v>61</v>
      </c>
      <c r="C887" s="7">
        <v>4</v>
      </c>
      <c r="D887" s="7">
        <v>1</v>
      </c>
      <c r="E887" s="7">
        <v>445.33300000000003</v>
      </c>
      <c r="F887" s="7">
        <v>288</v>
      </c>
      <c r="G887" s="33" t="s">
        <v>57</v>
      </c>
      <c r="P887" s="32">
        <v>64</v>
      </c>
      <c r="Q887" s="7">
        <v>3</v>
      </c>
      <c r="R887" s="7">
        <v>8</v>
      </c>
      <c r="S887" s="7">
        <v>306.66699999999997</v>
      </c>
      <c r="T887" s="7">
        <v>173.333</v>
      </c>
      <c r="U887" s="33">
        <v>20.044</v>
      </c>
    </row>
    <row r="888" spans="2:21">
      <c r="B888" s="32">
        <v>62</v>
      </c>
      <c r="C888" s="7">
        <v>4</v>
      </c>
      <c r="D888" s="7">
        <v>2</v>
      </c>
      <c r="E888" s="7">
        <v>421.33300000000003</v>
      </c>
      <c r="F888" s="7">
        <v>281.33300000000003</v>
      </c>
      <c r="G888" s="33">
        <v>24.908999999999999</v>
      </c>
      <c r="P888" s="32">
        <v>65</v>
      </c>
      <c r="Q888" s="7">
        <v>3</v>
      </c>
      <c r="R888" s="7">
        <v>9</v>
      </c>
      <c r="S888" s="7">
        <v>286.66699999999997</v>
      </c>
      <c r="T888" s="7">
        <v>173.333</v>
      </c>
      <c r="U888" s="33">
        <v>20</v>
      </c>
    </row>
    <row r="889" spans="2:21">
      <c r="B889" s="32">
        <v>63</v>
      </c>
      <c r="C889" s="7">
        <v>4</v>
      </c>
      <c r="D889" s="7">
        <v>3</v>
      </c>
      <c r="E889" s="7">
        <v>405.33300000000003</v>
      </c>
      <c r="F889" s="7">
        <v>288</v>
      </c>
      <c r="G889" s="33">
        <v>17.332999999999998</v>
      </c>
      <c r="P889" s="32">
        <v>66</v>
      </c>
      <c r="Q889" s="7">
        <v>3</v>
      </c>
      <c r="R889" s="7">
        <v>10</v>
      </c>
      <c r="S889" s="7">
        <v>258.66699999999997</v>
      </c>
      <c r="T889" s="7">
        <v>176</v>
      </c>
      <c r="U889" s="33">
        <v>28.126999999999999</v>
      </c>
    </row>
    <row r="890" spans="2:21">
      <c r="B890" s="32">
        <v>64</v>
      </c>
      <c r="C890" s="7">
        <v>4</v>
      </c>
      <c r="D890" s="7">
        <v>4</v>
      </c>
      <c r="E890" s="7">
        <v>392</v>
      </c>
      <c r="F890" s="7">
        <v>293.33300000000003</v>
      </c>
      <c r="G890" s="33">
        <v>14.36</v>
      </c>
      <c r="P890" s="32">
        <v>67</v>
      </c>
      <c r="Q890" s="7">
        <v>3</v>
      </c>
      <c r="R890" s="7">
        <v>11</v>
      </c>
      <c r="S890" s="7">
        <v>233.333</v>
      </c>
      <c r="T890" s="7">
        <v>188</v>
      </c>
      <c r="U890" s="33">
        <v>28.032</v>
      </c>
    </row>
    <row r="891" spans="2:21">
      <c r="B891" s="32">
        <v>65</v>
      </c>
      <c r="C891" s="7">
        <v>4</v>
      </c>
      <c r="D891" s="7">
        <v>5</v>
      </c>
      <c r="E891" s="7">
        <v>382.66699999999997</v>
      </c>
      <c r="F891" s="7">
        <v>302.66699999999997</v>
      </c>
      <c r="G891" s="33">
        <v>13.199</v>
      </c>
      <c r="P891" s="32">
        <v>68</v>
      </c>
      <c r="Q891" s="7">
        <v>3</v>
      </c>
      <c r="R891" s="7">
        <v>12</v>
      </c>
      <c r="S891" s="7">
        <v>204</v>
      </c>
      <c r="T891" s="7">
        <v>210.667</v>
      </c>
      <c r="U891" s="33">
        <v>37.070999999999998</v>
      </c>
    </row>
    <row r="892" spans="2:21">
      <c r="B892" s="32">
        <v>66</v>
      </c>
      <c r="C892" s="7">
        <v>4</v>
      </c>
      <c r="D892" s="7">
        <v>6</v>
      </c>
      <c r="E892" s="7">
        <v>376</v>
      </c>
      <c r="F892" s="7">
        <v>320</v>
      </c>
      <c r="G892" s="33">
        <v>18.571000000000002</v>
      </c>
      <c r="P892" s="32">
        <v>69</v>
      </c>
      <c r="Q892" s="7">
        <v>3</v>
      </c>
      <c r="R892" s="7">
        <v>13</v>
      </c>
      <c r="S892" s="7">
        <v>184</v>
      </c>
      <c r="T892" s="7">
        <v>229.333</v>
      </c>
      <c r="U892" s="33">
        <v>27.358000000000001</v>
      </c>
    </row>
    <row r="893" spans="2:21">
      <c r="B893" s="32">
        <v>67</v>
      </c>
      <c r="C893" s="7">
        <v>4</v>
      </c>
      <c r="D893" s="7">
        <v>7</v>
      </c>
      <c r="E893" s="7">
        <v>376</v>
      </c>
      <c r="F893" s="7">
        <v>332</v>
      </c>
      <c r="G893" s="33">
        <v>12</v>
      </c>
      <c r="P893" s="32">
        <v>70</v>
      </c>
      <c r="Q893" s="7">
        <v>3</v>
      </c>
      <c r="R893" s="7">
        <v>14</v>
      </c>
      <c r="S893" s="7">
        <v>170.667</v>
      </c>
      <c r="T893" s="7">
        <v>244</v>
      </c>
      <c r="U893" s="33">
        <v>19.821000000000002</v>
      </c>
    </row>
    <row r="894" spans="2:21">
      <c r="B894" s="32">
        <v>68</v>
      </c>
      <c r="C894" s="7">
        <v>4</v>
      </c>
      <c r="D894" s="7">
        <v>8</v>
      </c>
      <c r="E894" s="7">
        <v>381.33300000000003</v>
      </c>
      <c r="F894" s="7">
        <v>345.33300000000003</v>
      </c>
      <c r="G894" s="33">
        <v>14.36</v>
      </c>
      <c r="P894" s="32">
        <v>71</v>
      </c>
      <c r="Q894" s="7">
        <v>3</v>
      </c>
      <c r="R894" s="7">
        <v>15</v>
      </c>
      <c r="S894" s="7">
        <v>168</v>
      </c>
      <c r="T894" s="7">
        <v>268</v>
      </c>
      <c r="U894" s="33">
        <v>24.148</v>
      </c>
    </row>
    <row r="895" spans="2:21">
      <c r="B895" s="32">
        <v>69</v>
      </c>
      <c r="C895" s="7">
        <v>4</v>
      </c>
      <c r="D895" s="7">
        <v>9</v>
      </c>
      <c r="E895" s="7">
        <v>386.66699999999997</v>
      </c>
      <c r="F895" s="7">
        <v>358.66699999999997</v>
      </c>
      <c r="G895" s="33">
        <v>14.36</v>
      </c>
      <c r="P895" s="32">
        <v>72</v>
      </c>
      <c r="Q895" s="7">
        <v>3</v>
      </c>
      <c r="R895" s="7">
        <v>16</v>
      </c>
      <c r="S895" s="7">
        <v>169.333</v>
      </c>
      <c r="T895" s="7">
        <v>297.33300000000003</v>
      </c>
      <c r="U895" s="33">
        <v>29.364000000000001</v>
      </c>
    </row>
    <row r="896" spans="2:21">
      <c r="B896" s="32">
        <v>70</v>
      </c>
      <c r="C896" s="7">
        <v>4</v>
      </c>
      <c r="D896" s="7">
        <v>10</v>
      </c>
      <c r="E896" s="7">
        <v>378.66699999999997</v>
      </c>
      <c r="F896" s="7">
        <v>366.66699999999997</v>
      </c>
      <c r="G896" s="33">
        <v>11.314</v>
      </c>
      <c r="P896" s="32">
        <v>73</v>
      </c>
      <c r="Q896" s="7">
        <v>3</v>
      </c>
      <c r="R896" s="7">
        <v>17</v>
      </c>
      <c r="S896" s="7">
        <v>176</v>
      </c>
      <c r="T896" s="7">
        <v>325.33300000000003</v>
      </c>
      <c r="U896" s="33">
        <v>28.783000000000001</v>
      </c>
    </row>
    <row r="897" spans="2:21">
      <c r="B897" s="32">
        <v>71</v>
      </c>
      <c r="C897" s="7">
        <v>4</v>
      </c>
      <c r="D897" s="7">
        <v>11</v>
      </c>
      <c r="E897" s="7">
        <v>378.66699999999997</v>
      </c>
      <c r="F897" s="7">
        <v>377.33300000000003</v>
      </c>
      <c r="G897" s="33">
        <v>10.667</v>
      </c>
      <c r="P897" s="32">
        <v>74</v>
      </c>
      <c r="Q897" s="7">
        <v>3</v>
      </c>
      <c r="R897" s="7">
        <v>18</v>
      </c>
      <c r="S897" s="7">
        <v>184</v>
      </c>
      <c r="T897" s="7">
        <v>344</v>
      </c>
      <c r="U897" s="33">
        <v>20.309000000000001</v>
      </c>
    </row>
    <row r="898" spans="2:21">
      <c r="B898" s="32">
        <v>72</v>
      </c>
      <c r="C898" s="7">
        <v>4</v>
      </c>
      <c r="D898" s="7">
        <v>12</v>
      </c>
      <c r="E898" s="7">
        <v>378.66699999999997</v>
      </c>
      <c r="F898" s="7">
        <v>390.66699999999997</v>
      </c>
      <c r="G898" s="33">
        <v>13.333</v>
      </c>
      <c r="P898" s="32">
        <v>75</v>
      </c>
      <c r="Q898" s="7">
        <v>3</v>
      </c>
      <c r="R898" s="7">
        <v>19</v>
      </c>
      <c r="S898" s="7">
        <v>192</v>
      </c>
      <c r="T898" s="7">
        <v>360</v>
      </c>
      <c r="U898" s="33">
        <v>17.888999999999999</v>
      </c>
    </row>
    <row r="899" spans="2:21">
      <c r="B899" s="32">
        <v>73</v>
      </c>
      <c r="C899" s="7">
        <v>4</v>
      </c>
      <c r="D899" s="7">
        <v>13</v>
      </c>
      <c r="E899" s="7">
        <v>385.33300000000003</v>
      </c>
      <c r="F899" s="7">
        <v>396</v>
      </c>
      <c r="G899" s="33">
        <v>8.5370000000000008</v>
      </c>
      <c r="P899" s="32">
        <v>76</v>
      </c>
      <c r="Q899" s="7">
        <v>3</v>
      </c>
      <c r="R899" s="7">
        <v>20</v>
      </c>
      <c r="S899" s="7">
        <v>197.333</v>
      </c>
      <c r="T899" s="7">
        <v>382.66699999999997</v>
      </c>
      <c r="U899" s="33">
        <v>23.286000000000001</v>
      </c>
    </row>
    <row r="900" spans="2:21">
      <c r="B900" s="32">
        <v>74</v>
      </c>
      <c r="C900" s="7">
        <v>4</v>
      </c>
      <c r="D900" s="7">
        <v>14</v>
      </c>
      <c r="E900" s="7">
        <v>393.33300000000003</v>
      </c>
      <c r="F900" s="7">
        <v>406.66699999999997</v>
      </c>
      <c r="G900" s="33">
        <v>13.333</v>
      </c>
      <c r="P900" s="32">
        <v>77</v>
      </c>
      <c r="Q900" s="7">
        <v>3</v>
      </c>
      <c r="R900" s="7">
        <v>21</v>
      </c>
      <c r="S900" s="7">
        <v>200</v>
      </c>
      <c r="T900" s="7">
        <v>410.66699999999997</v>
      </c>
      <c r="U900" s="33">
        <v>28.126999999999999</v>
      </c>
    </row>
    <row r="901" spans="2:21" ht="16" thickBot="1">
      <c r="B901" s="34">
        <v>75</v>
      </c>
      <c r="C901" s="35">
        <v>4</v>
      </c>
      <c r="D901" s="35">
        <v>15</v>
      </c>
      <c r="E901" s="35">
        <v>397.33300000000003</v>
      </c>
      <c r="F901" s="35">
        <v>424</v>
      </c>
      <c r="G901" s="36">
        <v>17.789000000000001</v>
      </c>
      <c r="P901" s="32">
        <v>78</v>
      </c>
      <c r="Q901" s="7">
        <v>3</v>
      </c>
      <c r="R901" s="7">
        <v>22</v>
      </c>
      <c r="S901" s="7">
        <v>196</v>
      </c>
      <c r="T901" s="7">
        <v>428</v>
      </c>
      <c r="U901" s="33">
        <v>17.789000000000001</v>
      </c>
    </row>
    <row r="902" spans="2:21" ht="16" thickBot="1">
      <c r="B902" s="7"/>
      <c r="C902" s="7"/>
      <c r="D902" s="7"/>
      <c r="E902" s="7"/>
      <c r="F902" s="7"/>
      <c r="G902" s="7"/>
      <c r="P902" s="32">
        <v>79</v>
      </c>
      <c r="Q902" s="7">
        <v>3</v>
      </c>
      <c r="R902" s="7">
        <v>23</v>
      </c>
      <c r="S902" s="7">
        <v>198.667</v>
      </c>
      <c r="T902" s="7">
        <v>448</v>
      </c>
      <c r="U902" s="33">
        <v>20.177</v>
      </c>
    </row>
    <row r="903" spans="2:21">
      <c r="B903" s="52" t="s">
        <v>63</v>
      </c>
      <c r="C903" s="53"/>
      <c r="D903" s="53"/>
      <c r="E903" s="53"/>
      <c r="F903" s="53"/>
      <c r="G903" s="54"/>
      <c r="P903" s="32">
        <v>80</v>
      </c>
      <c r="Q903" s="7">
        <v>3</v>
      </c>
      <c r="R903" s="7">
        <v>24</v>
      </c>
      <c r="S903" s="7">
        <v>205.333</v>
      </c>
      <c r="T903" s="7">
        <v>474.66699999999997</v>
      </c>
      <c r="U903" s="33">
        <v>27.486999999999998</v>
      </c>
    </row>
    <row r="904" spans="2:21">
      <c r="B904" s="29" t="s">
        <v>46</v>
      </c>
      <c r="C904" s="30" t="s">
        <v>47</v>
      </c>
      <c r="D904" s="30" t="s">
        <v>48</v>
      </c>
      <c r="E904" s="30" t="s">
        <v>49</v>
      </c>
      <c r="F904" s="30" t="s">
        <v>50</v>
      </c>
      <c r="G904" s="31" t="s">
        <v>51</v>
      </c>
      <c r="P904" s="32">
        <v>81</v>
      </c>
      <c r="Q904" s="7">
        <v>3</v>
      </c>
      <c r="R904" s="7">
        <v>25</v>
      </c>
      <c r="S904" s="7">
        <v>202.667</v>
      </c>
      <c r="T904" s="7">
        <v>498.66699999999997</v>
      </c>
      <c r="U904" s="33">
        <v>24.148</v>
      </c>
    </row>
    <row r="905" spans="2:21">
      <c r="B905" s="32">
        <v>1</v>
      </c>
      <c r="C905" s="7">
        <v>1</v>
      </c>
      <c r="D905" s="7">
        <v>1</v>
      </c>
      <c r="E905" s="7">
        <v>180</v>
      </c>
      <c r="F905" s="7">
        <v>410.66699999999997</v>
      </c>
      <c r="G905" s="33" t="s">
        <v>57</v>
      </c>
      <c r="P905" s="32">
        <v>82</v>
      </c>
      <c r="Q905" s="7">
        <v>3</v>
      </c>
      <c r="R905" s="7">
        <v>26</v>
      </c>
      <c r="S905" s="7">
        <v>201.333</v>
      </c>
      <c r="T905" s="7">
        <v>517.33299999999997</v>
      </c>
      <c r="U905" s="33">
        <v>18.713999999999999</v>
      </c>
    </row>
    <row r="906" spans="2:21">
      <c r="B906" s="32">
        <v>2</v>
      </c>
      <c r="C906" s="7">
        <v>1</v>
      </c>
      <c r="D906" s="7">
        <v>2</v>
      </c>
      <c r="E906" s="7">
        <v>189.333</v>
      </c>
      <c r="F906" s="7">
        <v>409.33300000000003</v>
      </c>
      <c r="G906" s="33">
        <v>9.4280000000000008</v>
      </c>
      <c r="P906" s="32">
        <v>83</v>
      </c>
      <c r="Q906" s="7">
        <v>3</v>
      </c>
      <c r="R906" s="7">
        <v>27</v>
      </c>
      <c r="S906" s="7">
        <v>209.333</v>
      </c>
      <c r="T906" s="7">
        <v>537.33299999999997</v>
      </c>
      <c r="U906" s="33">
        <v>21.541</v>
      </c>
    </row>
    <row r="907" spans="2:21">
      <c r="B907" s="32">
        <v>3</v>
      </c>
      <c r="C907" s="7">
        <v>1</v>
      </c>
      <c r="D907" s="7">
        <v>3</v>
      </c>
      <c r="E907" s="7">
        <v>194.667</v>
      </c>
      <c r="F907" s="7">
        <v>410.66699999999997</v>
      </c>
      <c r="G907" s="33">
        <v>5.4969999999999999</v>
      </c>
      <c r="P907" s="32">
        <v>84</v>
      </c>
      <c r="Q907" s="7">
        <v>3</v>
      </c>
      <c r="R907" s="7">
        <v>28</v>
      </c>
      <c r="S907" s="7">
        <v>220</v>
      </c>
      <c r="T907" s="7">
        <v>557.33299999999997</v>
      </c>
      <c r="U907" s="33">
        <v>22.667000000000002</v>
      </c>
    </row>
    <row r="908" spans="2:21">
      <c r="B908" s="32">
        <v>4</v>
      </c>
      <c r="C908" s="7">
        <v>1</v>
      </c>
      <c r="D908" s="7">
        <v>4</v>
      </c>
      <c r="E908" s="7">
        <v>209.333</v>
      </c>
      <c r="F908" s="7">
        <v>404</v>
      </c>
      <c r="G908" s="33">
        <v>16.111000000000001</v>
      </c>
      <c r="P908" s="32">
        <v>85</v>
      </c>
      <c r="Q908" s="7">
        <v>3</v>
      </c>
      <c r="R908" s="7">
        <v>29</v>
      </c>
      <c r="S908" s="7">
        <v>222.667</v>
      </c>
      <c r="T908" s="7">
        <v>578.66700000000003</v>
      </c>
      <c r="U908" s="33">
        <v>21.498999999999999</v>
      </c>
    </row>
    <row r="909" spans="2:21">
      <c r="B909" s="32">
        <v>5</v>
      </c>
      <c r="C909" s="7">
        <v>1</v>
      </c>
      <c r="D909" s="7">
        <v>5</v>
      </c>
      <c r="E909" s="7">
        <v>221.333</v>
      </c>
      <c r="F909" s="7">
        <v>398.66699999999997</v>
      </c>
      <c r="G909" s="33">
        <v>13.132</v>
      </c>
      <c r="P909" s="32">
        <v>86</v>
      </c>
      <c r="Q909" s="7">
        <v>3</v>
      </c>
      <c r="R909" s="7">
        <v>30</v>
      </c>
      <c r="S909" s="7">
        <v>225.333</v>
      </c>
      <c r="T909" s="7">
        <v>586.66700000000003</v>
      </c>
      <c r="U909" s="33">
        <v>8.4329999999999998</v>
      </c>
    </row>
    <row r="910" spans="2:21">
      <c r="B910" s="32">
        <v>6</v>
      </c>
      <c r="C910" s="7">
        <v>1</v>
      </c>
      <c r="D910" s="7">
        <v>6</v>
      </c>
      <c r="E910" s="7">
        <v>236</v>
      </c>
      <c r="F910" s="7">
        <v>396</v>
      </c>
      <c r="G910" s="33">
        <v>14.907</v>
      </c>
      <c r="P910" s="32">
        <v>87</v>
      </c>
      <c r="Q910" s="7">
        <v>3</v>
      </c>
      <c r="R910" s="7">
        <v>31</v>
      </c>
      <c r="S910" s="7">
        <v>241.333</v>
      </c>
      <c r="T910" s="7">
        <v>604</v>
      </c>
      <c r="U910" s="33">
        <v>23.588999999999999</v>
      </c>
    </row>
    <row r="911" spans="2:21">
      <c r="B911" s="32">
        <v>7</v>
      </c>
      <c r="C911" s="7">
        <v>1</v>
      </c>
      <c r="D911" s="7">
        <v>7</v>
      </c>
      <c r="E911" s="7">
        <v>244</v>
      </c>
      <c r="F911" s="7">
        <v>393.33300000000003</v>
      </c>
      <c r="G911" s="33">
        <v>8.4329999999999998</v>
      </c>
      <c r="P911" s="32">
        <v>88</v>
      </c>
      <c r="Q911" s="7">
        <v>3</v>
      </c>
      <c r="R911" s="7">
        <v>32</v>
      </c>
      <c r="S911" s="7">
        <v>257.33300000000003</v>
      </c>
      <c r="T911" s="7">
        <v>614.66700000000003</v>
      </c>
      <c r="U911" s="33">
        <v>19.23</v>
      </c>
    </row>
    <row r="912" spans="2:21">
      <c r="B912" s="32">
        <v>8</v>
      </c>
      <c r="C912" s="7">
        <v>1</v>
      </c>
      <c r="D912" s="7">
        <v>8</v>
      </c>
      <c r="E912" s="7">
        <v>256</v>
      </c>
      <c r="F912" s="7">
        <v>396</v>
      </c>
      <c r="G912" s="33">
        <v>12.292999999999999</v>
      </c>
      <c r="P912" s="32">
        <v>89</v>
      </c>
      <c r="Q912" s="7">
        <v>3</v>
      </c>
      <c r="R912" s="7">
        <v>33</v>
      </c>
      <c r="S912" s="7">
        <v>269.33300000000003</v>
      </c>
      <c r="T912" s="7">
        <v>617.33299999999997</v>
      </c>
      <c r="U912" s="33">
        <v>12.292999999999999</v>
      </c>
    </row>
    <row r="913" spans="2:21">
      <c r="B913" s="32">
        <v>9</v>
      </c>
      <c r="C913" s="7">
        <v>1</v>
      </c>
      <c r="D913" s="7">
        <v>9</v>
      </c>
      <c r="E913" s="7">
        <v>261.33300000000003</v>
      </c>
      <c r="F913" s="7">
        <v>401.33300000000003</v>
      </c>
      <c r="G913" s="33">
        <v>7.5419999999999998</v>
      </c>
      <c r="P913" s="32">
        <v>90</v>
      </c>
      <c r="Q913" s="7">
        <v>3</v>
      </c>
      <c r="R913" s="7">
        <v>34</v>
      </c>
      <c r="S913" s="7">
        <v>292</v>
      </c>
      <c r="T913" s="7">
        <v>628</v>
      </c>
      <c r="U913" s="33">
        <v>25.050999999999998</v>
      </c>
    </row>
    <row r="914" spans="2:21">
      <c r="B914" s="32">
        <v>10</v>
      </c>
      <c r="C914" s="7">
        <v>1</v>
      </c>
      <c r="D914" s="7">
        <v>10</v>
      </c>
      <c r="E914" s="7">
        <v>264</v>
      </c>
      <c r="F914" s="7">
        <v>402.66699999999997</v>
      </c>
      <c r="G914" s="33">
        <v>2.9809999999999999</v>
      </c>
      <c r="P914" s="32">
        <v>91</v>
      </c>
      <c r="Q914" s="7">
        <v>3</v>
      </c>
      <c r="R914" s="7">
        <v>35</v>
      </c>
      <c r="S914" s="7">
        <v>320</v>
      </c>
      <c r="T914" s="7">
        <v>638.66700000000003</v>
      </c>
      <c r="U914" s="33">
        <v>29.963000000000001</v>
      </c>
    </row>
    <row r="915" spans="2:21">
      <c r="B915" s="32">
        <v>11</v>
      </c>
      <c r="C915" s="7">
        <v>1</v>
      </c>
      <c r="D915" s="7">
        <v>11</v>
      </c>
      <c r="E915" s="7">
        <v>270.66699999999997</v>
      </c>
      <c r="F915" s="7">
        <v>405.33300000000003</v>
      </c>
      <c r="G915" s="33">
        <v>7.18</v>
      </c>
      <c r="P915" s="32">
        <v>92</v>
      </c>
      <c r="Q915" s="7">
        <v>3</v>
      </c>
      <c r="R915" s="7">
        <v>36</v>
      </c>
      <c r="S915" s="7">
        <v>340</v>
      </c>
      <c r="T915" s="7">
        <v>644</v>
      </c>
      <c r="U915" s="33">
        <v>20.699000000000002</v>
      </c>
    </row>
    <row r="916" spans="2:21">
      <c r="B916" s="32">
        <v>12</v>
      </c>
      <c r="C916" s="7">
        <v>1</v>
      </c>
      <c r="D916" s="7">
        <v>12</v>
      </c>
      <c r="E916" s="7">
        <v>277.33300000000003</v>
      </c>
      <c r="F916" s="7">
        <v>402.66699999999997</v>
      </c>
      <c r="G916" s="33">
        <v>7.18</v>
      </c>
      <c r="P916" s="32">
        <v>93</v>
      </c>
      <c r="Q916" s="7">
        <v>3</v>
      </c>
      <c r="R916" s="7">
        <v>37</v>
      </c>
      <c r="S916" s="7">
        <v>358.66699999999997</v>
      </c>
      <c r="T916" s="7">
        <v>642.66700000000003</v>
      </c>
      <c r="U916" s="33">
        <v>18.713999999999999</v>
      </c>
    </row>
    <row r="917" spans="2:21">
      <c r="B917" s="32">
        <v>13</v>
      </c>
      <c r="C917" s="7">
        <v>1</v>
      </c>
      <c r="D917" s="7">
        <v>13</v>
      </c>
      <c r="E917" s="7">
        <v>289.33300000000003</v>
      </c>
      <c r="F917" s="7">
        <v>401.33300000000003</v>
      </c>
      <c r="G917" s="33">
        <v>12.074</v>
      </c>
      <c r="P917" s="32">
        <v>94</v>
      </c>
      <c r="Q917" s="7">
        <v>3</v>
      </c>
      <c r="R917" s="7">
        <v>38</v>
      </c>
      <c r="S917" s="7">
        <v>372</v>
      </c>
      <c r="T917" s="7">
        <v>642.66700000000003</v>
      </c>
      <c r="U917" s="33">
        <v>13.333</v>
      </c>
    </row>
    <row r="918" spans="2:21">
      <c r="B918" s="32">
        <v>14</v>
      </c>
      <c r="C918" s="7">
        <v>1</v>
      </c>
      <c r="D918" s="7">
        <v>14</v>
      </c>
      <c r="E918" s="7">
        <v>296</v>
      </c>
      <c r="F918" s="7">
        <v>400</v>
      </c>
      <c r="G918" s="33">
        <v>6.7990000000000004</v>
      </c>
      <c r="P918" s="32">
        <v>95</v>
      </c>
      <c r="Q918" s="7">
        <v>3</v>
      </c>
      <c r="R918" s="7">
        <v>39</v>
      </c>
      <c r="S918" s="7">
        <v>388</v>
      </c>
      <c r="T918" s="7">
        <v>642.66700000000003</v>
      </c>
      <c r="U918" s="33">
        <v>16</v>
      </c>
    </row>
    <row r="919" spans="2:21">
      <c r="B919" s="32">
        <v>15</v>
      </c>
      <c r="C919" s="7">
        <v>1</v>
      </c>
      <c r="D919" s="7">
        <v>15</v>
      </c>
      <c r="E919" s="7">
        <v>302.66699999999997</v>
      </c>
      <c r="F919" s="7">
        <v>397.33300000000003</v>
      </c>
      <c r="G919" s="33">
        <v>7.18</v>
      </c>
      <c r="P919" s="32">
        <v>96</v>
      </c>
      <c r="Q919" s="7">
        <v>3</v>
      </c>
      <c r="R919" s="7">
        <v>40</v>
      </c>
      <c r="S919" s="7">
        <v>397.33300000000003</v>
      </c>
      <c r="T919" s="7">
        <v>640</v>
      </c>
      <c r="U919" s="33">
        <v>9.7070000000000007</v>
      </c>
    </row>
    <row r="920" spans="2:21">
      <c r="B920" s="32">
        <v>16</v>
      </c>
      <c r="C920" s="7">
        <v>1</v>
      </c>
      <c r="D920" s="7">
        <v>16</v>
      </c>
      <c r="E920" s="7">
        <v>314.66699999999997</v>
      </c>
      <c r="F920" s="7">
        <v>396</v>
      </c>
      <c r="G920" s="33">
        <v>12.074</v>
      </c>
      <c r="P920" s="32">
        <v>97</v>
      </c>
      <c r="Q920" s="7">
        <v>3</v>
      </c>
      <c r="R920" s="7">
        <v>41</v>
      </c>
      <c r="S920" s="7">
        <v>413.33300000000003</v>
      </c>
      <c r="T920" s="7">
        <v>632</v>
      </c>
      <c r="U920" s="33">
        <v>17.888999999999999</v>
      </c>
    </row>
    <row r="921" spans="2:21">
      <c r="B921" s="32">
        <v>17</v>
      </c>
      <c r="C921" s="7">
        <v>1</v>
      </c>
      <c r="D921" s="7">
        <v>17</v>
      </c>
      <c r="E921" s="7">
        <v>325.33300000000003</v>
      </c>
      <c r="F921" s="7">
        <v>394.66699999999997</v>
      </c>
      <c r="G921" s="33">
        <v>10.75</v>
      </c>
      <c r="P921" s="32">
        <v>98</v>
      </c>
      <c r="Q921" s="7">
        <v>3</v>
      </c>
      <c r="R921" s="7">
        <v>42</v>
      </c>
      <c r="S921" s="7">
        <v>424</v>
      </c>
      <c r="T921" s="7">
        <v>610.66700000000003</v>
      </c>
      <c r="U921" s="33">
        <v>23.850999999999999</v>
      </c>
    </row>
    <row r="922" spans="2:21">
      <c r="B922" s="32">
        <v>18</v>
      </c>
      <c r="C922" s="7">
        <v>2</v>
      </c>
      <c r="D922" s="7">
        <v>1</v>
      </c>
      <c r="E922" s="7">
        <v>496</v>
      </c>
      <c r="F922" s="7">
        <v>309.33300000000003</v>
      </c>
      <c r="G922" s="33" t="s">
        <v>57</v>
      </c>
      <c r="P922" s="32">
        <v>99</v>
      </c>
      <c r="Q922" s="7">
        <v>3</v>
      </c>
      <c r="R922" s="7">
        <v>43</v>
      </c>
      <c r="S922" s="7">
        <v>433.33300000000003</v>
      </c>
      <c r="T922" s="7">
        <v>589.33299999999997</v>
      </c>
      <c r="U922" s="33">
        <v>23.286000000000001</v>
      </c>
    </row>
    <row r="923" spans="2:21">
      <c r="B923" s="32">
        <v>19</v>
      </c>
      <c r="C923" s="7">
        <v>2</v>
      </c>
      <c r="D923" s="7">
        <v>2</v>
      </c>
      <c r="E923" s="7">
        <v>490.66699999999997</v>
      </c>
      <c r="F923" s="7">
        <v>293.33300000000003</v>
      </c>
      <c r="G923" s="33">
        <v>16.864999999999998</v>
      </c>
      <c r="P923" s="32">
        <v>100</v>
      </c>
      <c r="Q923" s="7">
        <v>3</v>
      </c>
      <c r="R923" s="7">
        <v>44</v>
      </c>
      <c r="S923" s="7">
        <v>449.33300000000003</v>
      </c>
      <c r="T923" s="7">
        <v>562.66700000000003</v>
      </c>
      <c r="U923" s="33">
        <v>31.097999999999999</v>
      </c>
    </row>
    <row r="924" spans="2:21">
      <c r="B924" s="32">
        <v>20</v>
      </c>
      <c r="C924" s="7">
        <v>2</v>
      </c>
      <c r="D924" s="7">
        <v>3</v>
      </c>
      <c r="E924" s="7">
        <v>484</v>
      </c>
      <c r="F924" s="7">
        <v>270.66699999999997</v>
      </c>
      <c r="G924" s="33">
        <v>23.626999999999999</v>
      </c>
      <c r="P924" s="32">
        <v>101</v>
      </c>
      <c r="Q924" s="7">
        <v>3</v>
      </c>
      <c r="R924" s="7">
        <v>45</v>
      </c>
      <c r="S924" s="7">
        <v>458.66699999999997</v>
      </c>
      <c r="T924" s="7">
        <v>528</v>
      </c>
      <c r="U924" s="33">
        <v>35.901000000000003</v>
      </c>
    </row>
    <row r="925" spans="2:21">
      <c r="B925" s="32">
        <v>21</v>
      </c>
      <c r="C925" s="7">
        <v>2</v>
      </c>
      <c r="D925" s="7">
        <v>4</v>
      </c>
      <c r="E925" s="7">
        <v>481.33300000000003</v>
      </c>
      <c r="F925" s="7">
        <v>246.667</v>
      </c>
      <c r="G925" s="33">
        <v>24.148</v>
      </c>
      <c r="P925" s="32">
        <v>102</v>
      </c>
      <c r="Q925" s="7">
        <v>3</v>
      </c>
      <c r="R925" s="7">
        <v>46</v>
      </c>
      <c r="S925" s="7">
        <v>472</v>
      </c>
      <c r="T925" s="7">
        <v>481.33300000000003</v>
      </c>
      <c r="U925" s="33">
        <v>48.533999999999999</v>
      </c>
    </row>
    <row r="926" spans="2:21">
      <c r="B926" s="32">
        <v>22</v>
      </c>
      <c r="C926" s="7">
        <v>2</v>
      </c>
      <c r="D926" s="7">
        <v>5</v>
      </c>
      <c r="E926" s="7">
        <v>493.33300000000003</v>
      </c>
      <c r="F926" s="7">
        <v>225.333</v>
      </c>
      <c r="G926" s="33">
        <v>24.477</v>
      </c>
      <c r="P926" s="32">
        <v>103</v>
      </c>
      <c r="Q926" s="7">
        <v>3</v>
      </c>
      <c r="R926" s="7">
        <v>47</v>
      </c>
      <c r="S926" s="7">
        <v>478.66699999999997</v>
      </c>
      <c r="T926" s="7">
        <v>450.66699999999997</v>
      </c>
      <c r="U926" s="33">
        <v>31.382999999999999</v>
      </c>
    </row>
    <row r="927" spans="2:21">
      <c r="B927" s="32">
        <v>23</v>
      </c>
      <c r="C927" s="7">
        <v>2</v>
      </c>
      <c r="D927" s="7">
        <v>6</v>
      </c>
      <c r="E927" s="7">
        <v>502.66699999999997</v>
      </c>
      <c r="F927" s="7">
        <v>196</v>
      </c>
      <c r="G927" s="33">
        <v>30.782</v>
      </c>
      <c r="P927" s="32">
        <v>104</v>
      </c>
      <c r="Q927" s="7">
        <v>3</v>
      </c>
      <c r="R927" s="7">
        <v>48</v>
      </c>
      <c r="S927" s="7">
        <v>486.66699999999997</v>
      </c>
      <c r="T927" s="7">
        <v>424</v>
      </c>
      <c r="U927" s="33">
        <v>27.841000000000001</v>
      </c>
    </row>
    <row r="928" spans="2:21">
      <c r="B928" s="32">
        <v>24</v>
      </c>
      <c r="C928" s="7">
        <v>2</v>
      </c>
      <c r="D928" s="7">
        <v>7</v>
      </c>
      <c r="E928" s="7">
        <v>498.66699999999997</v>
      </c>
      <c r="F928" s="7">
        <v>181.333</v>
      </c>
      <c r="G928" s="33">
        <v>15.202</v>
      </c>
      <c r="P928" s="32">
        <v>105</v>
      </c>
      <c r="Q928" s="7">
        <v>3</v>
      </c>
      <c r="R928" s="7">
        <v>49</v>
      </c>
      <c r="S928" s="7">
        <v>492</v>
      </c>
      <c r="T928" s="7">
        <v>398.66699999999997</v>
      </c>
      <c r="U928" s="33">
        <v>25.888999999999999</v>
      </c>
    </row>
    <row r="929" spans="2:21">
      <c r="B929" s="32">
        <v>25</v>
      </c>
      <c r="C929" s="7">
        <v>2</v>
      </c>
      <c r="D929" s="7">
        <v>8</v>
      </c>
      <c r="E929" s="7">
        <v>489.33300000000003</v>
      </c>
      <c r="F929" s="7">
        <v>169.333</v>
      </c>
      <c r="G929" s="33">
        <v>15.202</v>
      </c>
      <c r="P929" s="32">
        <v>106</v>
      </c>
      <c r="Q929" s="7">
        <v>3</v>
      </c>
      <c r="R929" s="7">
        <v>52</v>
      </c>
      <c r="S929" s="7">
        <v>497.33300000000003</v>
      </c>
      <c r="T929" s="7">
        <v>370.66699999999997</v>
      </c>
      <c r="U929" s="33">
        <v>28.503</v>
      </c>
    </row>
    <row r="930" spans="2:21">
      <c r="B930" s="32">
        <v>26</v>
      </c>
      <c r="C930" s="7">
        <v>2</v>
      </c>
      <c r="D930" s="7">
        <v>9</v>
      </c>
      <c r="E930" s="7">
        <v>470.66699999999997</v>
      </c>
      <c r="F930" s="7">
        <v>162.667</v>
      </c>
      <c r="G930" s="33">
        <v>19.821000000000002</v>
      </c>
      <c r="P930" s="32">
        <v>107</v>
      </c>
      <c r="Q930" s="7">
        <v>3</v>
      </c>
      <c r="R930" s="7">
        <v>53</v>
      </c>
      <c r="S930" s="7">
        <v>494.66699999999997</v>
      </c>
      <c r="T930" s="7">
        <v>352</v>
      </c>
      <c r="U930" s="33">
        <v>18.856000000000002</v>
      </c>
    </row>
    <row r="931" spans="2:21">
      <c r="B931" s="32">
        <v>27</v>
      </c>
      <c r="C931" s="7">
        <v>2</v>
      </c>
      <c r="D931" s="7">
        <v>10</v>
      </c>
      <c r="E931" s="7">
        <v>460</v>
      </c>
      <c r="F931" s="7">
        <v>164</v>
      </c>
      <c r="G931" s="33">
        <v>10.75</v>
      </c>
      <c r="P931" s="32">
        <v>108</v>
      </c>
      <c r="Q931" s="7">
        <v>3</v>
      </c>
      <c r="R931" s="7">
        <v>54</v>
      </c>
      <c r="S931" s="7">
        <v>493.33300000000003</v>
      </c>
      <c r="T931" s="7">
        <v>332</v>
      </c>
      <c r="U931" s="33">
        <v>20.044</v>
      </c>
    </row>
    <row r="932" spans="2:21">
      <c r="B932" s="32">
        <v>28</v>
      </c>
      <c r="C932" s="7">
        <v>2</v>
      </c>
      <c r="D932" s="7">
        <v>11</v>
      </c>
      <c r="E932" s="7">
        <v>446.66699999999997</v>
      </c>
      <c r="F932" s="7">
        <v>174.667</v>
      </c>
      <c r="G932" s="33">
        <v>17.074999999999999</v>
      </c>
      <c r="P932" s="32">
        <v>109</v>
      </c>
      <c r="Q932" s="7">
        <v>3</v>
      </c>
      <c r="R932" s="7">
        <v>55</v>
      </c>
      <c r="S932" s="7">
        <v>488</v>
      </c>
      <c r="T932" s="7">
        <v>318.66699999999997</v>
      </c>
      <c r="U932" s="33">
        <v>14.36</v>
      </c>
    </row>
    <row r="933" spans="2:21">
      <c r="B933" s="32">
        <v>29</v>
      </c>
      <c r="C933" s="7">
        <v>2</v>
      </c>
      <c r="D933" s="7">
        <v>12</v>
      </c>
      <c r="E933" s="7">
        <v>425.33300000000003</v>
      </c>
      <c r="F933" s="7">
        <v>170.667</v>
      </c>
      <c r="G933" s="33">
        <v>21.704999999999998</v>
      </c>
      <c r="P933" s="32">
        <v>110</v>
      </c>
      <c r="Q933" s="7">
        <v>3</v>
      </c>
      <c r="R933" s="7">
        <v>56</v>
      </c>
      <c r="S933" s="7">
        <v>482.66699999999997</v>
      </c>
      <c r="T933" s="7">
        <v>308</v>
      </c>
      <c r="U933" s="33">
        <v>11.926</v>
      </c>
    </row>
    <row r="934" spans="2:21">
      <c r="B934" s="32">
        <v>30</v>
      </c>
      <c r="C934" s="7">
        <v>2</v>
      </c>
      <c r="D934" s="7">
        <v>13</v>
      </c>
      <c r="E934" s="7">
        <v>401.33300000000003</v>
      </c>
      <c r="F934" s="7">
        <v>181.333</v>
      </c>
      <c r="G934" s="33">
        <v>26.263999999999999</v>
      </c>
      <c r="P934" s="32">
        <v>111</v>
      </c>
      <c r="Q934" s="7">
        <v>3</v>
      </c>
      <c r="R934" s="7">
        <v>57</v>
      </c>
      <c r="S934" s="7">
        <v>469.33300000000003</v>
      </c>
      <c r="T934" s="7">
        <v>297.33300000000003</v>
      </c>
      <c r="U934" s="33">
        <v>17.074999999999999</v>
      </c>
    </row>
    <row r="935" spans="2:21">
      <c r="B935" s="32">
        <v>31</v>
      </c>
      <c r="C935" s="7">
        <v>2</v>
      </c>
      <c r="D935" s="7">
        <v>14</v>
      </c>
      <c r="E935" s="7">
        <v>393.33300000000003</v>
      </c>
      <c r="F935" s="7">
        <v>209.333</v>
      </c>
      <c r="G935" s="33">
        <v>29.12</v>
      </c>
      <c r="P935" s="32">
        <v>112</v>
      </c>
      <c r="Q935" s="7">
        <v>3</v>
      </c>
      <c r="R935" s="7">
        <v>58</v>
      </c>
      <c r="S935" s="7">
        <v>460</v>
      </c>
      <c r="T935" s="7">
        <v>290.66699999999997</v>
      </c>
      <c r="U935" s="33">
        <v>11.47</v>
      </c>
    </row>
    <row r="936" spans="2:21">
      <c r="B936" s="32">
        <v>32</v>
      </c>
      <c r="C936" s="7">
        <v>2</v>
      </c>
      <c r="D936" s="7">
        <v>15</v>
      </c>
      <c r="E936" s="7">
        <v>376</v>
      </c>
      <c r="F936" s="7">
        <v>217.333</v>
      </c>
      <c r="G936" s="33">
        <v>19.09</v>
      </c>
      <c r="P936" s="32">
        <v>113</v>
      </c>
      <c r="Q936" s="7">
        <v>3</v>
      </c>
      <c r="R936" s="7">
        <v>59</v>
      </c>
      <c r="S936" s="7">
        <v>452</v>
      </c>
      <c r="T936" s="7">
        <v>277.33300000000003</v>
      </c>
      <c r="U936" s="33">
        <v>15.548999999999999</v>
      </c>
    </row>
    <row r="937" spans="2:21">
      <c r="B937" s="32">
        <v>33</v>
      </c>
      <c r="C937" s="7">
        <v>2</v>
      </c>
      <c r="D937" s="7">
        <v>16</v>
      </c>
      <c r="E937" s="7">
        <v>354.66699999999997</v>
      </c>
      <c r="F937" s="7">
        <v>220</v>
      </c>
      <c r="G937" s="33">
        <v>21.498999999999999</v>
      </c>
      <c r="P937" s="32">
        <v>114</v>
      </c>
      <c r="Q937" s="7">
        <v>3</v>
      </c>
      <c r="R937" s="7">
        <v>60</v>
      </c>
      <c r="S937" s="7">
        <v>441.33300000000003</v>
      </c>
      <c r="T937" s="7">
        <v>260</v>
      </c>
      <c r="U937" s="33">
        <v>20.352</v>
      </c>
    </row>
    <row r="938" spans="2:21">
      <c r="B938" s="32">
        <v>34</v>
      </c>
      <c r="C938" s="7">
        <v>2</v>
      </c>
      <c r="D938" s="7">
        <v>17</v>
      </c>
      <c r="E938" s="7">
        <v>340</v>
      </c>
      <c r="F938" s="7">
        <v>222.667</v>
      </c>
      <c r="G938" s="33">
        <v>14.907</v>
      </c>
      <c r="P938" s="32">
        <v>115</v>
      </c>
      <c r="Q938" s="7">
        <v>3</v>
      </c>
      <c r="R938" s="7">
        <v>61</v>
      </c>
      <c r="S938" s="7">
        <v>429.33300000000003</v>
      </c>
      <c r="T938" s="7">
        <v>250.667</v>
      </c>
      <c r="U938" s="33">
        <v>15.202</v>
      </c>
    </row>
    <row r="939" spans="2:21">
      <c r="B939" s="32">
        <v>35</v>
      </c>
      <c r="C939" s="7">
        <v>2</v>
      </c>
      <c r="D939" s="7">
        <v>18</v>
      </c>
      <c r="E939" s="7">
        <v>340</v>
      </c>
      <c r="F939" s="7">
        <v>210.667</v>
      </c>
      <c r="G939" s="33">
        <v>12</v>
      </c>
      <c r="P939" s="32">
        <v>116</v>
      </c>
      <c r="Q939" s="7">
        <v>3</v>
      </c>
      <c r="R939" s="7">
        <v>62</v>
      </c>
      <c r="S939" s="7">
        <v>418.66699999999997</v>
      </c>
      <c r="T939" s="7">
        <v>245.333</v>
      </c>
      <c r="U939" s="33">
        <v>11.926</v>
      </c>
    </row>
    <row r="940" spans="2:21">
      <c r="B940" s="32">
        <v>36</v>
      </c>
      <c r="C940" s="7">
        <v>2</v>
      </c>
      <c r="D940" s="7">
        <v>19</v>
      </c>
      <c r="E940" s="7">
        <v>328</v>
      </c>
      <c r="F940" s="7">
        <v>202.667</v>
      </c>
      <c r="G940" s="33">
        <v>14.422000000000001</v>
      </c>
      <c r="P940" s="32">
        <v>117</v>
      </c>
      <c r="Q940" s="7">
        <v>3</v>
      </c>
      <c r="R940" s="7">
        <v>63</v>
      </c>
      <c r="S940" s="7">
        <v>397.33300000000003</v>
      </c>
      <c r="T940" s="7">
        <v>236</v>
      </c>
      <c r="U940" s="33">
        <v>23.286000000000001</v>
      </c>
    </row>
    <row r="941" spans="2:21">
      <c r="B941" s="32">
        <v>37</v>
      </c>
      <c r="C941" s="7">
        <v>2</v>
      </c>
      <c r="D941" s="7">
        <v>20</v>
      </c>
      <c r="E941" s="7">
        <v>318.66699999999997</v>
      </c>
      <c r="F941" s="7">
        <v>206.667</v>
      </c>
      <c r="G941" s="33">
        <v>10.154</v>
      </c>
      <c r="P941" s="32">
        <v>118</v>
      </c>
      <c r="Q941" s="7">
        <v>3</v>
      </c>
      <c r="R941" s="7">
        <v>64</v>
      </c>
      <c r="S941" s="7">
        <v>382.66699999999997</v>
      </c>
      <c r="T941" s="7">
        <v>230.667</v>
      </c>
      <c r="U941" s="33">
        <v>15.606</v>
      </c>
    </row>
    <row r="942" spans="2:21">
      <c r="B942" s="32">
        <v>38</v>
      </c>
      <c r="C942" s="7">
        <v>2</v>
      </c>
      <c r="D942" s="7">
        <v>23</v>
      </c>
      <c r="E942" s="7">
        <v>313.33300000000003</v>
      </c>
      <c r="F942" s="7">
        <v>210.667</v>
      </c>
      <c r="G942" s="33">
        <v>6.6669999999999998</v>
      </c>
      <c r="P942" s="32">
        <v>119</v>
      </c>
      <c r="Q942" s="7">
        <v>3</v>
      </c>
      <c r="R942" s="7">
        <v>65</v>
      </c>
      <c r="S942" s="7">
        <v>366.66699999999997</v>
      </c>
      <c r="T942" s="7">
        <v>224</v>
      </c>
      <c r="U942" s="33">
        <v>17.332999999999998</v>
      </c>
    </row>
    <row r="943" spans="2:21">
      <c r="B943" s="32">
        <v>39</v>
      </c>
      <c r="C943" s="7">
        <v>2</v>
      </c>
      <c r="D943" s="7">
        <v>24</v>
      </c>
      <c r="E943" s="7">
        <v>309.33300000000003</v>
      </c>
      <c r="F943" s="7">
        <v>212</v>
      </c>
      <c r="G943" s="33">
        <v>4.2160000000000002</v>
      </c>
      <c r="P943" s="32">
        <v>120</v>
      </c>
      <c r="Q943" s="7">
        <v>3</v>
      </c>
      <c r="R943" s="7">
        <v>66</v>
      </c>
      <c r="S943" s="7">
        <v>350.66699999999997</v>
      </c>
      <c r="T943" s="7">
        <v>221.333</v>
      </c>
      <c r="U943" s="33">
        <v>16.221</v>
      </c>
    </row>
    <row r="944" spans="2:21">
      <c r="B944" s="32">
        <v>40</v>
      </c>
      <c r="C944" s="7">
        <v>2</v>
      </c>
      <c r="D944" s="7">
        <v>25</v>
      </c>
      <c r="E944" s="7">
        <v>309.33300000000003</v>
      </c>
      <c r="F944" s="7">
        <v>204</v>
      </c>
      <c r="G944" s="33">
        <v>8</v>
      </c>
      <c r="P944" s="32">
        <v>121</v>
      </c>
      <c r="Q944" s="7">
        <v>3</v>
      </c>
      <c r="R944" s="7">
        <v>67</v>
      </c>
      <c r="S944" s="7">
        <v>333.33300000000003</v>
      </c>
      <c r="T944" s="7">
        <v>218.667</v>
      </c>
      <c r="U944" s="33">
        <v>17.536999999999999</v>
      </c>
    </row>
    <row r="945" spans="2:21">
      <c r="B945" s="32">
        <v>41</v>
      </c>
      <c r="C945" s="7">
        <v>2</v>
      </c>
      <c r="D945" s="7">
        <v>26</v>
      </c>
      <c r="E945" s="7">
        <v>301.33300000000003</v>
      </c>
      <c r="F945" s="7">
        <v>202.667</v>
      </c>
      <c r="G945" s="33">
        <v>8.11</v>
      </c>
      <c r="P945" s="32">
        <v>122</v>
      </c>
      <c r="Q945" s="7">
        <v>3</v>
      </c>
      <c r="R945" s="7">
        <v>68</v>
      </c>
      <c r="S945" s="7">
        <v>317.33300000000003</v>
      </c>
      <c r="T945" s="7">
        <v>220</v>
      </c>
      <c r="U945" s="33">
        <v>16.055</v>
      </c>
    </row>
    <row r="946" spans="2:21">
      <c r="B946" s="32">
        <v>42</v>
      </c>
      <c r="C946" s="7">
        <v>2</v>
      </c>
      <c r="D946" s="7">
        <v>27</v>
      </c>
      <c r="E946" s="7">
        <v>285.33300000000003</v>
      </c>
      <c r="F946" s="7">
        <v>201.333</v>
      </c>
      <c r="G946" s="33">
        <v>16.055</v>
      </c>
      <c r="P946" s="32">
        <v>123</v>
      </c>
      <c r="Q946" s="7">
        <v>3</v>
      </c>
      <c r="R946" s="7">
        <v>69</v>
      </c>
      <c r="S946" s="7">
        <v>309.33300000000003</v>
      </c>
      <c r="T946" s="7">
        <v>225.333</v>
      </c>
      <c r="U946" s="33">
        <v>9.6150000000000002</v>
      </c>
    </row>
    <row r="947" spans="2:21">
      <c r="B947" s="32">
        <v>43</v>
      </c>
      <c r="C947" s="7">
        <v>2</v>
      </c>
      <c r="D947" s="7">
        <v>28</v>
      </c>
      <c r="E947" s="7">
        <v>264</v>
      </c>
      <c r="F947" s="7">
        <v>202.667</v>
      </c>
      <c r="G947" s="33">
        <v>21.375</v>
      </c>
      <c r="P947" s="32">
        <v>124</v>
      </c>
      <c r="Q947" s="7">
        <v>3</v>
      </c>
      <c r="R947" s="7">
        <v>70</v>
      </c>
      <c r="S947" s="7">
        <v>304</v>
      </c>
      <c r="T947" s="7">
        <v>230.667</v>
      </c>
      <c r="U947" s="33">
        <v>7.5419999999999998</v>
      </c>
    </row>
    <row r="948" spans="2:21">
      <c r="B948" s="32">
        <v>44</v>
      </c>
      <c r="C948" s="7">
        <v>2</v>
      </c>
      <c r="D948" s="7">
        <v>29</v>
      </c>
      <c r="E948" s="7">
        <v>252</v>
      </c>
      <c r="F948" s="7">
        <v>221.333</v>
      </c>
      <c r="G948" s="33">
        <v>22.190999999999999</v>
      </c>
      <c r="P948" s="32">
        <v>125</v>
      </c>
      <c r="Q948" s="7">
        <v>3</v>
      </c>
      <c r="R948" s="7">
        <v>71</v>
      </c>
      <c r="S948" s="7">
        <v>293.33300000000003</v>
      </c>
      <c r="T948" s="7">
        <v>237.333</v>
      </c>
      <c r="U948" s="33">
        <v>12.579000000000001</v>
      </c>
    </row>
    <row r="949" spans="2:21">
      <c r="B949" s="32">
        <v>45</v>
      </c>
      <c r="C949" s="7">
        <v>2</v>
      </c>
      <c r="D949" s="7">
        <v>30</v>
      </c>
      <c r="E949" s="7">
        <v>253.333</v>
      </c>
      <c r="F949" s="7">
        <v>234.667</v>
      </c>
      <c r="G949" s="33">
        <v>13.4</v>
      </c>
      <c r="P949" s="32">
        <v>126</v>
      </c>
      <c r="Q949" s="7">
        <v>3</v>
      </c>
      <c r="R949" s="7">
        <v>72</v>
      </c>
      <c r="S949" s="7">
        <v>281.33300000000003</v>
      </c>
      <c r="T949" s="7">
        <v>241.333</v>
      </c>
      <c r="U949" s="33">
        <v>12.648999999999999</v>
      </c>
    </row>
    <row r="950" spans="2:21">
      <c r="B950" s="32">
        <v>46</v>
      </c>
      <c r="C950" s="7">
        <v>2</v>
      </c>
      <c r="D950" s="7">
        <v>31</v>
      </c>
      <c r="E950" s="7">
        <v>250.667</v>
      </c>
      <c r="F950" s="7">
        <v>249.333</v>
      </c>
      <c r="G950" s="33">
        <v>14.907</v>
      </c>
      <c r="P950" s="32">
        <v>127</v>
      </c>
      <c r="Q950" s="7">
        <v>3</v>
      </c>
      <c r="R950" s="7">
        <v>73</v>
      </c>
      <c r="S950" s="7">
        <v>269.33300000000003</v>
      </c>
      <c r="T950" s="7">
        <v>244</v>
      </c>
      <c r="U950" s="33">
        <v>12.292999999999999</v>
      </c>
    </row>
    <row r="951" spans="2:21">
      <c r="B951" s="32">
        <v>47</v>
      </c>
      <c r="C951" s="7">
        <v>2</v>
      </c>
      <c r="D951" s="7">
        <v>32</v>
      </c>
      <c r="E951" s="7">
        <v>254.667</v>
      </c>
      <c r="F951" s="7">
        <v>268</v>
      </c>
      <c r="G951" s="33">
        <v>19.09</v>
      </c>
      <c r="P951" s="32">
        <v>128</v>
      </c>
      <c r="Q951" s="7">
        <v>3</v>
      </c>
      <c r="R951" s="7">
        <v>74</v>
      </c>
      <c r="S951" s="7">
        <v>257.33300000000003</v>
      </c>
      <c r="T951" s="7">
        <v>245.333</v>
      </c>
      <c r="U951" s="33">
        <v>12.074</v>
      </c>
    </row>
    <row r="952" spans="2:21">
      <c r="B952" s="32">
        <v>48</v>
      </c>
      <c r="C952" s="7">
        <v>2</v>
      </c>
      <c r="D952" s="7">
        <v>33</v>
      </c>
      <c r="E952" s="7">
        <v>257.33300000000003</v>
      </c>
      <c r="F952" s="7">
        <v>285.33300000000003</v>
      </c>
      <c r="G952" s="33">
        <v>17.536999999999999</v>
      </c>
      <c r="P952" s="32">
        <v>129</v>
      </c>
      <c r="Q952" s="7">
        <v>3</v>
      </c>
      <c r="R952" s="7">
        <v>76</v>
      </c>
      <c r="S952" s="7">
        <v>250.667</v>
      </c>
      <c r="T952" s="7">
        <v>254.667</v>
      </c>
      <c r="U952" s="33">
        <v>11.47</v>
      </c>
    </row>
    <row r="953" spans="2:21">
      <c r="B953" s="32">
        <v>49</v>
      </c>
      <c r="C953" s="7">
        <v>2</v>
      </c>
      <c r="D953" s="7">
        <v>36</v>
      </c>
      <c r="E953" s="7">
        <v>241.333</v>
      </c>
      <c r="F953" s="7">
        <v>309.33300000000003</v>
      </c>
      <c r="G953" s="33">
        <v>28.844000000000001</v>
      </c>
      <c r="P953" s="32">
        <v>130</v>
      </c>
      <c r="Q953" s="7">
        <v>3</v>
      </c>
      <c r="R953" s="7">
        <v>77</v>
      </c>
      <c r="S953" s="7">
        <v>250.667</v>
      </c>
      <c r="T953" s="7">
        <v>262.66699999999997</v>
      </c>
      <c r="U953" s="33">
        <v>8</v>
      </c>
    </row>
    <row r="954" spans="2:21">
      <c r="B954" s="32">
        <v>50</v>
      </c>
      <c r="C954" s="7">
        <v>2</v>
      </c>
      <c r="D954" s="7">
        <v>37</v>
      </c>
      <c r="E954" s="7">
        <v>229.333</v>
      </c>
      <c r="F954" s="7">
        <v>317.33300000000003</v>
      </c>
      <c r="G954" s="33">
        <v>14.422000000000001</v>
      </c>
      <c r="P954" s="32">
        <v>131</v>
      </c>
      <c r="Q954" s="7">
        <v>3</v>
      </c>
      <c r="R954" s="7">
        <v>78</v>
      </c>
      <c r="S954" s="7">
        <v>250.667</v>
      </c>
      <c r="T954" s="7">
        <v>274.66699999999997</v>
      </c>
      <c r="U954" s="33">
        <v>12</v>
      </c>
    </row>
    <row r="955" spans="2:21">
      <c r="B955" s="32">
        <v>51</v>
      </c>
      <c r="C955" s="7">
        <v>2</v>
      </c>
      <c r="D955" s="7">
        <v>38</v>
      </c>
      <c r="E955" s="7">
        <v>225.333</v>
      </c>
      <c r="F955" s="7">
        <v>334.66699999999997</v>
      </c>
      <c r="G955" s="33">
        <v>17.789000000000001</v>
      </c>
      <c r="P955" s="32">
        <v>132</v>
      </c>
      <c r="Q955" s="7">
        <v>3</v>
      </c>
      <c r="R955" s="7">
        <v>79</v>
      </c>
      <c r="S955" s="7">
        <v>242.667</v>
      </c>
      <c r="T955" s="7">
        <v>282.66699999999997</v>
      </c>
      <c r="U955" s="33">
        <v>11.314</v>
      </c>
    </row>
    <row r="956" spans="2:21">
      <c r="B956" s="32">
        <v>52</v>
      </c>
      <c r="C956" s="7">
        <v>2</v>
      </c>
      <c r="D956" s="7">
        <v>39</v>
      </c>
      <c r="E956" s="7">
        <v>220</v>
      </c>
      <c r="F956" s="7">
        <v>357.33300000000003</v>
      </c>
      <c r="G956" s="33">
        <v>23.286000000000001</v>
      </c>
      <c r="P956" s="32">
        <v>133</v>
      </c>
      <c r="Q956" s="7">
        <v>3</v>
      </c>
      <c r="R956" s="7">
        <v>80</v>
      </c>
      <c r="S956" s="7">
        <v>241.333</v>
      </c>
      <c r="T956" s="7">
        <v>293.33300000000003</v>
      </c>
      <c r="U956" s="33">
        <v>10.75</v>
      </c>
    </row>
    <row r="957" spans="2:21">
      <c r="B957" s="32">
        <v>53</v>
      </c>
      <c r="C957" s="7">
        <v>2</v>
      </c>
      <c r="D957" s="7">
        <v>45</v>
      </c>
      <c r="E957" s="7">
        <v>217.333</v>
      </c>
      <c r="F957" s="7">
        <v>382.66699999999997</v>
      </c>
      <c r="G957" s="33">
        <v>25.472999999999999</v>
      </c>
      <c r="P957" s="32">
        <v>134</v>
      </c>
      <c r="Q957" s="7">
        <v>3</v>
      </c>
      <c r="R957" s="7">
        <v>81</v>
      </c>
      <c r="S957" s="7">
        <v>248</v>
      </c>
      <c r="T957" s="7">
        <v>308</v>
      </c>
      <c r="U957" s="33">
        <v>16.111000000000001</v>
      </c>
    </row>
    <row r="958" spans="2:21">
      <c r="B958" s="32">
        <v>54</v>
      </c>
      <c r="C958" s="7">
        <v>2</v>
      </c>
      <c r="D958" s="7">
        <v>46</v>
      </c>
      <c r="E958" s="7">
        <v>210.667</v>
      </c>
      <c r="F958" s="7">
        <v>388</v>
      </c>
      <c r="G958" s="33">
        <v>8.5370000000000008</v>
      </c>
      <c r="P958" s="32">
        <v>135</v>
      </c>
      <c r="Q958" s="7">
        <v>3</v>
      </c>
      <c r="R958" s="7">
        <v>82</v>
      </c>
      <c r="S958" s="7">
        <v>250.667</v>
      </c>
      <c r="T958" s="7">
        <v>321.33300000000003</v>
      </c>
      <c r="U958" s="33">
        <v>13.597</v>
      </c>
    </row>
    <row r="959" spans="2:21">
      <c r="B959" s="32">
        <v>55</v>
      </c>
      <c r="C959" s="7">
        <v>2</v>
      </c>
      <c r="D959" s="7">
        <v>47</v>
      </c>
      <c r="E959" s="7">
        <v>214.667</v>
      </c>
      <c r="F959" s="7">
        <v>397.33300000000003</v>
      </c>
      <c r="G959" s="33">
        <v>10.154</v>
      </c>
      <c r="P959" s="32">
        <v>136</v>
      </c>
      <c r="Q959" s="7">
        <v>3</v>
      </c>
      <c r="R959" s="7">
        <v>83</v>
      </c>
      <c r="S959" s="7">
        <v>254.667</v>
      </c>
      <c r="T959" s="7">
        <v>326.66699999999997</v>
      </c>
      <c r="U959" s="33">
        <v>6.6669999999999998</v>
      </c>
    </row>
    <row r="960" spans="2:21">
      <c r="B960" s="32">
        <v>56</v>
      </c>
      <c r="C960" s="7">
        <v>2</v>
      </c>
      <c r="D960" s="7">
        <v>48</v>
      </c>
      <c r="E960" s="7">
        <v>230.667</v>
      </c>
      <c r="F960" s="7">
        <v>392</v>
      </c>
      <c r="G960" s="33">
        <v>16.864999999999998</v>
      </c>
      <c r="P960" s="32">
        <v>137</v>
      </c>
      <c r="Q960" s="7">
        <v>3</v>
      </c>
      <c r="R960" s="7">
        <v>84</v>
      </c>
      <c r="S960" s="7">
        <v>260</v>
      </c>
      <c r="T960" s="7">
        <v>330.66699999999997</v>
      </c>
      <c r="U960" s="33">
        <v>6.6669999999999998</v>
      </c>
    </row>
    <row r="961" spans="2:21">
      <c r="B961" s="32">
        <v>57</v>
      </c>
      <c r="C961" s="7">
        <v>2</v>
      </c>
      <c r="D961" s="7">
        <v>49</v>
      </c>
      <c r="E961" s="7">
        <v>226.667</v>
      </c>
      <c r="F961" s="7">
        <v>398.66699999999997</v>
      </c>
      <c r="G961" s="33">
        <v>7.7750000000000004</v>
      </c>
      <c r="P961" s="32">
        <v>138</v>
      </c>
      <c r="Q961" s="7">
        <v>3</v>
      </c>
      <c r="R961" s="7">
        <v>85</v>
      </c>
      <c r="S961" s="7">
        <v>265.33300000000003</v>
      </c>
      <c r="T961" s="7">
        <v>340</v>
      </c>
      <c r="U961" s="33">
        <v>10.75</v>
      </c>
    </row>
    <row r="962" spans="2:21">
      <c r="B962" s="32">
        <v>58</v>
      </c>
      <c r="C962" s="7">
        <v>2</v>
      </c>
      <c r="D962" s="7">
        <v>50</v>
      </c>
      <c r="E962" s="7">
        <v>226.667</v>
      </c>
      <c r="F962" s="7">
        <v>405.33300000000003</v>
      </c>
      <c r="G962" s="33">
        <v>6.6669999999999998</v>
      </c>
      <c r="P962" s="32">
        <v>139</v>
      </c>
      <c r="Q962" s="7">
        <v>3</v>
      </c>
      <c r="R962" s="7">
        <v>86</v>
      </c>
      <c r="S962" s="7">
        <v>265.33300000000003</v>
      </c>
      <c r="T962" s="7">
        <v>353.33300000000003</v>
      </c>
      <c r="U962" s="33">
        <v>13.333</v>
      </c>
    </row>
    <row r="963" spans="2:21">
      <c r="B963" s="32">
        <v>59</v>
      </c>
      <c r="C963" s="7">
        <v>2</v>
      </c>
      <c r="D963" s="7">
        <v>51</v>
      </c>
      <c r="E963" s="7">
        <v>232</v>
      </c>
      <c r="F963" s="7">
        <v>412</v>
      </c>
      <c r="G963" s="33">
        <v>8.5370000000000008</v>
      </c>
      <c r="P963" s="32">
        <v>140</v>
      </c>
      <c r="Q963" s="7">
        <v>3</v>
      </c>
      <c r="R963" s="7">
        <v>87</v>
      </c>
      <c r="S963" s="7">
        <v>258.66699999999997</v>
      </c>
      <c r="T963" s="7">
        <v>370.66699999999997</v>
      </c>
      <c r="U963" s="33">
        <v>18.571000000000002</v>
      </c>
    </row>
    <row r="964" spans="2:21">
      <c r="B964" s="32">
        <v>60</v>
      </c>
      <c r="C964" s="7">
        <v>2</v>
      </c>
      <c r="D964" s="7">
        <v>52</v>
      </c>
      <c r="E964" s="7">
        <v>242.667</v>
      </c>
      <c r="F964" s="7">
        <v>412</v>
      </c>
      <c r="G964" s="33">
        <v>10.667</v>
      </c>
      <c r="P964" s="32">
        <v>141</v>
      </c>
      <c r="Q964" s="7">
        <v>3</v>
      </c>
      <c r="R964" s="7">
        <v>88</v>
      </c>
      <c r="S964" s="7">
        <v>258.66699999999997</v>
      </c>
      <c r="T964" s="7">
        <v>392</v>
      </c>
      <c r="U964" s="33">
        <v>21.332999999999998</v>
      </c>
    </row>
    <row r="965" spans="2:21">
      <c r="B965" s="32">
        <v>61</v>
      </c>
      <c r="C965" s="7">
        <v>2</v>
      </c>
      <c r="D965" s="7">
        <v>53</v>
      </c>
      <c r="E965" s="7">
        <v>230.667</v>
      </c>
      <c r="F965" s="7">
        <v>421.33300000000003</v>
      </c>
      <c r="G965" s="33">
        <v>15.202</v>
      </c>
      <c r="P965" s="32">
        <v>142</v>
      </c>
      <c r="Q965" s="7">
        <v>3</v>
      </c>
      <c r="R965" s="7">
        <v>89</v>
      </c>
      <c r="S965" s="7">
        <v>269.33300000000003</v>
      </c>
      <c r="T965" s="7">
        <v>406.66699999999997</v>
      </c>
      <c r="U965" s="33">
        <v>18.135000000000002</v>
      </c>
    </row>
    <row r="966" spans="2:21">
      <c r="B966" s="32">
        <v>62</v>
      </c>
      <c r="C966" s="7">
        <v>2</v>
      </c>
      <c r="D966" s="7">
        <v>54</v>
      </c>
      <c r="E966" s="7">
        <v>241.333</v>
      </c>
      <c r="F966" s="7">
        <v>426.66699999999997</v>
      </c>
      <c r="G966" s="33">
        <v>11.926</v>
      </c>
      <c r="P966" s="32">
        <v>143</v>
      </c>
      <c r="Q966" s="7">
        <v>3</v>
      </c>
      <c r="R966" s="7">
        <v>90</v>
      </c>
      <c r="S966" s="7">
        <v>277.33300000000003</v>
      </c>
      <c r="T966" s="7">
        <v>418.66699999999997</v>
      </c>
      <c r="U966" s="33">
        <v>14.422000000000001</v>
      </c>
    </row>
    <row r="967" spans="2:21">
      <c r="B967" s="32">
        <v>63</v>
      </c>
      <c r="C967" s="7">
        <v>2</v>
      </c>
      <c r="D967" s="7">
        <v>55</v>
      </c>
      <c r="E967" s="7">
        <v>253.333</v>
      </c>
      <c r="F967" s="7">
        <v>428</v>
      </c>
      <c r="G967" s="33">
        <v>12.074</v>
      </c>
      <c r="P967" s="32">
        <v>144</v>
      </c>
      <c r="Q967" s="7">
        <v>3</v>
      </c>
      <c r="R967" s="7">
        <v>91</v>
      </c>
      <c r="S967" s="7">
        <v>276</v>
      </c>
      <c r="T967" s="7">
        <v>440</v>
      </c>
      <c r="U967" s="33">
        <v>21.375</v>
      </c>
    </row>
    <row r="968" spans="2:21">
      <c r="B968" s="32">
        <v>64</v>
      </c>
      <c r="C968" s="7">
        <v>2</v>
      </c>
      <c r="D968" s="7">
        <v>58</v>
      </c>
      <c r="E968" s="7">
        <v>268</v>
      </c>
      <c r="F968" s="7">
        <v>422.66699999999997</v>
      </c>
      <c r="G968" s="33">
        <v>15.606</v>
      </c>
      <c r="P968" s="32">
        <v>145</v>
      </c>
      <c r="Q968" s="7">
        <v>3</v>
      </c>
      <c r="R968" s="7">
        <v>92</v>
      </c>
      <c r="S968" s="7">
        <v>284</v>
      </c>
      <c r="T968" s="7">
        <v>453.33300000000003</v>
      </c>
      <c r="U968" s="33">
        <v>15.548999999999999</v>
      </c>
    </row>
    <row r="969" spans="2:21">
      <c r="B969" s="32">
        <v>65</v>
      </c>
      <c r="C969" s="7">
        <v>2</v>
      </c>
      <c r="D969" s="7">
        <v>59</v>
      </c>
      <c r="E969" s="7">
        <v>272</v>
      </c>
      <c r="F969" s="7">
        <v>422.66699999999997</v>
      </c>
      <c r="G969" s="33">
        <v>4</v>
      </c>
      <c r="P969" s="32">
        <v>146</v>
      </c>
      <c r="Q969" s="7">
        <v>3</v>
      </c>
      <c r="R969" s="7">
        <v>93</v>
      </c>
      <c r="S969" s="7">
        <v>284</v>
      </c>
      <c r="T969" s="7">
        <v>461.33300000000003</v>
      </c>
      <c r="U969" s="33">
        <v>8</v>
      </c>
    </row>
    <row r="970" spans="2:21">
      <c r="B970" s="32">
        <v>66</v>
      </c>
      <c r="C970" s="7">
        <v>2</v>
      </c>
      <c r="D970" s="7">
        <v>60</v>
      </c>
      <c r="E970" s="7">
        <v>277.33300000000003</v>
      </c>
      <c r="F970" s="7">
        <v>426.66699999999997</v>
      </c>
      <c r="G970" s="33">
        <v>6.6669999999999998</v>
      </c>
      <c r="P970" s="32">
        <v>147</v>
      </c>
      <c r="Q970" s="7">
        <v>3</v>
      </c>
      <c r="R970" s="7">
        <v>94</v>
      </c>
      <c r="S970" s="7">
        <v>285.33300000000003</v>
      </c>
      <c r="T970" s="7">
        <v>469.33300000000003</v>
      </c>
      <c r="U970" s="33">
        <v>8.11</v>
      </c>
    </row>
    <row r="971" spans="2:21">
      <c r="B971" s="32">
        <v>67</v>
      </c>
      <c r="C971" s="7">
        <v>2</v>
      </c>
      <c r="D971" s="7">
        <v>61</v>
      </c>
      <c r="E971" s="7">
        <v>282.66699999999997</v>
      </c>
      <c r="F971" s="7">
        <v>430.66699999999997</v>
      </c>
      <c r="G971" s="33">
        <v>6.6669999999999998</v>
      </c>
      <c r="P971" s="32">
        <v>148</v>
      </c>
      <c r="Q971" s="7">
        <v>3</v>
      </c>
      <c r="R971" s="7">
        <v>95</v>
      </c>
      <c r="S971" s="7">
        <v>290.66699999999997</v>
      </c>
      <c r="T971" s="7">
        <v>470.66699999999997</v>
      </c>
      <c r="U971" s="33">
        <v>5.4969999999999999</v>
      </c>
    </row>
    <row r="972" spans="2:21">
      <c r="B972" s="32">
        <v>68</v>
      </c>
      <c r="C972" s="7">
        <v>2</v>
      </c>
      <c r="D972" s="7">
        <v>62</v>
      </c>
      <c r="E972" s="7">
        <v>284</v>
      </c>
      <c r="F972" s="7">
        <v>433.33300000000003</v>
      </c>
      <c r="G972" s="33">
        <v>2.9809999999999999</v>
      </c>
      <c r="P972" s="32">
        <v>149</v>
      </c>
      <c r="Q972" s="7">
        <v>3</v>
      </c>
      <c r="R972" s="7">
        <v>96</v>
      </c>
      <c r="S972" s="7">
        <v>301.33300000000003</v>
      </c>
      <c r="T972" s="7">
        <v>477.33300000000003</v>
      </c>
      <c r="U972" s="33">
        <v>12.579000000000001</v>
      </c>
    </row>
    <row r="973" spans="2:21">
      <c r="B973" s="32">
        <v>69</v>
      </c>
      <c r="C973" s="7">
        <v>2</v>
      </c>
      <c r="D973" s="7">
        <v>63</v>
      </c>
      <c r="E973" s="7">
        <v>290.66699999999997</v>
      </c>
      <c r="F973" s="7">
        <v>438.66699999999997</v>
      </c>
      <c r="G973" s="33">
        <v>8.5370000000000008</v>
      </c>
      <c r="P973" s="32">
        <v>150</v>
      </c>
      <c r="Q973" s="7">
        <v>3</v>
      </c>
      <c r="R973" s="7">
        <v>97</v>
      </c>
      <c r="S973" s="7">
        <v>306.66699999999997</v>
      </c>
      <c r="T973" s="7">
        <v>484</v>
      </c>
      <c r="U973" s="33">
        <v>8.5370000000000008</v>
      </c>
    </row>
    <row r="974" spans="2:21">
      <c r="B974" s="32">
        <v>70</v>
      </c>
      <c r="C974" s="7">
        <v>2</v>
      </c>
      <c r="D974" s="7">
        <v>64</v>
      </c>
      <c r="E974" s="7">
        <v>297.33300000000003</v>
      </c>
      <c r="F974" s="7">
        <v>446.66699999999997</v>
      </c>
      <c r="G974" s="33">
        <v>10.414</v>
      </c>
      <c r="P974" s="32">
        <v>151</v>
      </c>
      <c r="Q974" s="7">
        <v>4</v>
      </c>
      <c r="R974" s="7">
        <v>1</v>
      </c>
      <c r="S974" s="7">
        <v>516</v>
      </c>
      <c r="T974" s="7">
        <v>214.667</v>
      </c>
      <c r="U974" s="33" t="s">
        <v>57</v>
      </c>
    </row>
    <row r="975" spans="2:21">
      <c r="B975" s="32">
        <v>71</v>
      </c>
      <c r="C975" s="7">
        <v>2</v>
      </c>
      <c r="D975" s="7">
        <v>65</v>
      </c>
      <c r="E975" s="7">
        <v>309.33300000000003</v>
      </c>
      <c r="F975" s="7">
        <v>456</v>
      </c>
      <c r="G975" s="33">
        <v>15.202</v>
      </c>
      <c r="P975" s="32">
        <v>152</v>
      </c>
      <c r="Q975" s="7">
        <v>4</v>
      </c>
      <c r="R975" s="7">
        <v>2</v>
      </c>
      <c r="S975" s="7">
        <v>504</v>
      </c>
      <c r="T975" s="7">
        <v>204</v>
      </c>
      <c r="U975" s="33">
        <v>16.055</v>
      </c>
    </row>
    <row r="976" spans="2:21">
      <c r="B976" s="32">
        <v>72</v>
      </c>
      <c r="C976" s="7">
        <v>2</v>
      </c>
      <c r="D976" s="7">
        <v>66</v>
      </c>
      <c r="E976" s="7">
        <v>320</v>
      </c>
      <c r="F976" s="7">
        <v>462.66699999999997</v>
      </c>
      <c r="G976" s="33">
        <v>12.579000000000001</v>
      </c>
      <c r="P976" s="32">
        <v>153</v>
      </c>
      <c r="Q976" s="7">
        <v>4</v>
      </c>
      <c r="R976" s="7">
        <v>3</v>
      </c>
      <c r="S976" s="7">
        <v>500</v>
      </c>
      <c r="T976" s="7">
        <v>196</v>
      </c>
      <c r="U976" s="33">
        <v>8.9440000000000008</v>
      </c>
    </row>
    <row r="977" spans="2:21">
      <c r="B977" s="32">
        <v>73</v>
      </c>
      <c r="C977" s="7">
        <v>2</v>
      </c>
      <c r="D977" s="7">
        <v>67</v>
      </c>
      <c r="E977" s="7">
        <v>337.33300000000003</v>
      </c>
      <c r="F977" s="7">
        <v>474.66699999999997</v>
      </c>
      <c r="G977" s="33">
        <v>21.082000000000001</v>
      </c>
      <c r="P977" s="32">
        <v>154</v>
      </c>
      <c r="Q977" s="7">
        <v>4</v>
      </c>
      <c r="R977" s="7">
        <v>4</v>
      </c>
      <c r="S977" s="7">
        <v>493.33300000000003</v>
      </c>
      <c r="T977" s="7">
        <v>188</v>
      </c>
      <c r="U977" s="33">
        <v>10.414</v>
      </c>
    </row>
    <row r="978" spans="2:21">
      <c r="B978" s="32">
        <v>74</v>
      </c>
      <c r="C978" s="7">
        <v>2</v>
      </c>
      <c r="D978" s="7">
        <v>68</v>
      </c>
      <c r="E978" s="7">
        <v>353.33300000000003</v>
      </c>
      <c r="F978" s="7">
        <v>480</v>
      </c>
      <c r="G978" s="33">
        <v>16.864999999999998</v>
      </c>
      <c r="P978" s="32">
        <v>155</v>
      </c>
      <c r="Q978" s="7">
        <v>4</v>
      </c>
      <c r="R978" s="7">
        <v>5</v>
      </c>
      <c r="S978" s="7">
        <v>482.66699999999997</v>
      </c>
      <c r="T978" s="7">
        <v>177.333</v>
      </c>
      <c r="U978" s="33">
        <v>15.085000000000001</v>
      </c>
    </row>
    <row r="979" spans="2:21">
      <c r="B979" s="32">
        <v>75</v>
      </c>
      <c r="C979" s="7">
        <v>2</v>
      </c>
      <c r="D979" s="7">
        <v>69</v>
      </c>
      <c r="E979" s="7">
        <v>368</v>
      </c>
      <c r="F979" s="7">
        <v>485.33300000000003</v>
      </c>
      <c r="G979" s="33">
        <v>15.606</v>
      </c>
      <c r="P979" s="32">
        <v>156</v>
      </c>
      <c r="Q979" s="7">
        <v>4</v>
      </c>
      <c r="R979" s="7">
        <v>6</v>
      </c>
      <c r="S979" s="7">
        <v>462.66699999999997</v>
      </c>
      <c r="T979" s="7">
        <v>170.667</v>
      </c>
      <c r="U979" s="33">
        <v>21.082000000000001</v>
      </c>
    </row>
    <row r="980" spans="2:21">
      <c r="B980" s="32">
        <v>76</v>
      </c>
      <c r="C980" s="7">
        <v>2</v>
      </c>
      <c r="D980" s="7">
        <v>70</v>
      </c>
      <c r="E980" s="7">
        <v>368</v>
      </c>
      <c r="F980" s="7">
        <v>492</v>
      </c>
      <c r="G980" s="33">
        <v>6.6669999999999998</v>
      </c>
      <c r="P980" s="32">
        <v>157</v>
      </c>
      <c r="Q980" s="7">
        <v>4</v>
      </c>
      <c r="R980" s="7">
        <v>7</v>
      </c>
      <c r="S980" s="7">
        <v>444</v>
      </c>
      <c r="T980" s="7">
        <v>157.333</v>
      </c>
      <c r="U980" s="33">
        <v>22.94</v>
      </c>
    </row>
    <row r="981" spans="2:21">
      <c r="B981" s="32">
        <v>77</v>
      </c>
      <c r="C981" s="7">
        <v>2</v>
      </c>
      <c r="D981" s="7">
        <v>71</v>
      </c>
      <c r="E981" s="7">
        <v>380</v>
      </c>
      <c r="F981" s="7">
        <v>497.33300000000003</v>
      </c>
      <c r="G981" s="33">
        <v>13.132</v>
      </c>
      <c r="P981" s="32">
        <v>158</v>
      </c>
      <c r="Q981" s="7">
        <v>4</v>
      </c>
      <c r="R981" s="7">
        <v>8</v>
      </c>
      <c r="S981" s="7">
        <v>420</v>
      </c>
      <c r="T981" s="7">
        <v>154.667</v>
      </c>
      <c r="U981" s="33">
        <v>24.148</v>
      </c>
    </row>
    <row r="982" spans="2:21">
      <c r="B982" s="32">
        <v>78</v>
      </c>
      <c r="C982" s="7">
        <v>2</v>
      </c>
      <c r="D982" s="7">
        <v>72</v>
      </c>
      <c r="E982" s="7">
        <v>390.66699999999997</v>
      </c>
      <c r="F982" s="7">
        <v>500</v>
      </c>
      <c r="G982" s="33">
        <v>10.994999999999999</v>
      </c>
      <c r="P982" s="32">
        <v>159</v>
      </c>
      <c r="Q982" s="7">
        <v>4</v>
      </c>
      <c r="R982" s="7">
        <v>9</v>
      </c>
      <c r="S982" s="7">
        <v>397.33300000000003</v>
      </c>
      <c r="T982" s="7">
        <v>160</v>
      </c>
      <c r="U982" s="33">
        <v>23.286000000000001</v>
      </c>
    </row>
    <row r="983" spans="2:21">
      <c r="B983" s="32">
        <v>79</v>
      </c>
      <c r="C983" s="7">
        <v>2</v>
      </c>
      <c r="D983" s="7">
        <v>76</v>
      </c>
      <c r="E983" s="7">
        <v>405.33300000000003</v>
      </c>
      <c r="F983" s="7">
        <v>496</v>
      </c>
      <c r="G983" s="33">
        <v>15.202</v>
      </c>
      <c r="P983" s="32">
        <v>160</v>
      </c>
      <c r="Q983" s="7">
        <v>4</v>
      </c>
      <c r="R983" s="7">
        <v>10</v>
      </c>
      <c r="S983" s="7">
        <v>380</v>
      </c>
      <c r="T983" s="7">
        <v>161.333</v>
      </c>
      <c r="U983" s="33">
        <v>17.385000000000002</v>
      </c>
    </row>
    <row r="984" spans="2:21">
      <c r="B984" s="32">
        <v>80</v>
      </c>
      <c r="C984" s="7">
        <v>2</v>
      </c>
      <c r="D984" s="7">
        <v>77</v>
      </c>
      <c r="E984" s="7">
        <v>417.33300000000003</v>
      </c>
      <c r="F984" s="7">
        <v>497.33300000000003</v>
      </c>
      <c r="G984" s="33">
        <v>12.074</v>
      </c>
      <c r="P984" s="32">
        <v>161</v>
      </c>
      <c r="Q984" s="7">
        <v>4</v>
      </c>
      <c r="R984" s="7">
        <v>11</v>
      </c>
      <c r="S984" s="7">
        <v>358.66699999999997</v>
      </c>
      <c r="T984" s="7">
        <v>160</v>
      </c>
      <c r="U984" s="33">
        <v>21.375</v>
      </c>
    </row>
    <row r="985" spans="2:21">
      <c r="B985" s="32">
        <v>81</v>
      </c>
      <c r="C985" s="7">
        <v>2</v>
      </c>
      <c r="D985" s="7">
        <v>78</v>
      </c>
      <c r="E985" s="7">
        <v>426.66699999999997</v>
      </c>
      <c r="F985" s="7">
        <v>488</v>
      </c>
      <c r="G985" s="33">
        <v>13.199</v>
      </c>
      <c r="P985" s="32">
        <v>162</v>
      </c>
      <c r="Q985" s="7">
        <v>4</v>
      </c>
      <c r="R985" s="7">
        <v>12</v>
      </c>
      <c r="S985" s="7">
        <v>334.66699999999997</v>
      </c>
      <c r="T985" s="7">
        <v>156</v>
      </c>
      <c r="U985" s="33">
        <v>24.331</v>
      </c>
    </row>
    <row r="986" spans="2:21">
      <c r="B986" s="32">
        <v>82</v>
      </c>
      <c r="C986" s="7">
        <v>2</v>
      </c>
      <c r="D986" s="7">
        <v>79</v>
      </c>
      <c r="E986" s="7">
        <v>428</v>
      </c>
      <c r="F986" s="7">
        <v>477.33300000000003</v>
      </c>
      <c r="G986" s="33">
        <v>10.75</v>
      </c>
      <c r="P986" s="32">
        <v>163</v>
      </c>
      <c r="Q986" s="7">
        <v>4</v>
      </c>
      <c r="R986" s="7">
        <v>13</v>
      </c>
      <c r="S986" s="7">
        <v>306.66699999999997</v>
      </c>
      <c r="T986" s="7">
        <v>152</v>
      </c>
      <c r="U986" s="33">
        <v>28.283999999999999</v>
      </c>
    </row>
    <row r="987" spans="2:21">
      <c r="B987" s="32">
        <v>83</v>
      </c>
      <c r="C987" s="7">
        <v>2</v>
      </c>
      <c r="D987" s="7">
        <v>80</v>
      </c>
      <c r="E987" s="7">
        <v>437.33300000000003</v>
      </c>
      <c r="F987" s="7">
        <v>446.66699999999997</v>
      </c>
      <c r="G987" s="33">
        <v>32.055999999999997</v>
      </c>
      <c r="P987" s="32">
        <v>164</v>
      </c>
      <c r="Q987" s="7">
        <v>4</v>
      </c>
      <c r="R987" s="7">
        <v>14</v>
      </c>
      <c r="S987" s="7">
        <v>270.66699999999997</v>
      </c>
      <c r="T987" s="7">
        <v>164</v>
      </c>
      <c r="U987" s="33">
        <v>37.947000000000003</v>
      </c>
    </row>
    <row r="988" spans="2:21">
      <c r="B988" s="32">
        <v>84</v>
      </c>
      <c r="C988" s="7">
        <v>2</v>
      </c>
      <c r="D988" s="7">
        <v>81</v>
      </c>
      <c r="E988" s="7">
        <v>434.66699999999997</v>
      </c>
      <c r="F988" s="7">
        <v>418.66699999999997</v>
      </c>
      <c r="G988" s="33">
        <v>28.126999999999999</v>
      </c>
      <c r="P988" s="32">
        <v>165</v>
      </c>
      <c r="Q988" s="7">
        <v>4</v>
      </c>
      <c r="R988" s="7">
        <v>15</v>
      </c>
      <c r="S988" s="7">
        <v>252</v>
      </c>
      <c r="T988" s="7">
        <v>172</v>
      </c>
      <c r="U988" s="33">
        <v>20.309000000000001</v>
      </c>
    </row>
    <row r="989" spans="2:21">
      <c r="B989" s="32">
        <v>85</v>
      </c>
      <c r="C989" s="7">
        <v>2</v>
      </c>
      <c r="D989" s="7">
        <v>82</v>
      </c>
      <c r="E989" s="7">
        <v>444</v>
      </c>
      <c r="F989" s="7">
        <v>389.33300000000003</v>
      </c>
      <c r="G989" s="33">
        <v>30.782</v>
      </c>
      <c r="P989" s="32">
        <v>166</v>
      </c>
      <c r="Q989" s="7">
        <v>4</v>
      </c>
      <c r="R989" s="7">
        <v>16</v>
      </c>
      <c r="S989" s="7">
        <v>237.333</v>
      </c>
      <c r="T989" s="7">
        <v>186.667</v>
      </c>
      <c r="U989" s="33">
        <v>20.742000000000001</v>
      </c>
    </row>
    <row r="990" spans="2:21">
      <c r="B990" s="32">
        <v>86</v>
      </c>
      <c r="C990" s="7">
        <v>2</v>
      </c>
      <c r="D990" s="7">
        <v>83</v>
      </c>
      <c r="E990" s="7">
        <v>448</v>
      </c>
      <c r="F990" s="7">
        <v>368</v>
      </c>
      <c r="G990" s="33">
        <v>21.704999999999998</v>
      </c>
      <c r="P990" s="32">
        <v>167</v>
      </c>
      <c r="Q990" s="7">
        <v>4</v>
      </c>
      <c r="R990" s="7">
        <v>17</v>
      </c>
      <c r="S990" s="7">
        <v>220</v>
      </c>
      <c r="T990" s="7">
        <v>206.667</v>
      </c>
      <c r="U990" s="33">
        <v>26.466000000000001</v>
      </c>
    </row>
    <row r="991" spans="2:21">
      <c r="B991" s="32">
        <v>87</v>
      </c>
      <c r="C991" s="7">
        <v>2</v>
      </c>
      <c r="D991" s="7">
        <v>84</v>
      </c>
      <c r="E991" s="7">
        <v>458.66699999999997</v>
      </c>
      <c r="F991" s="7">
        <v>349.33300000000003</v>
      </c>
      <c r="G991" s="33">
        <v>21.498999999999999</v>
      </c>
      <c r="P991" s="32">
        <v>168</v>
      </c>
      <c r="Q991" s="7">
        <v>4</v>
      </c>
      <c r="R991" s="7">
        <v>18</v>
      </c>
      <c r="S991" s="7">
        <v>210.667</v>
      </c>
      <c r="T991" s="7">
        <v>218.667</v>
      </c>
      <c r="U991" s="33">
        <v>15.202</v>
      </c>
    </row>
    <row r="992" spans="2:21">
      <c r="B992" s="32">
        <v>88</v>
      </c>
      <c r="C992" s="7">
        <v>2</v>
      </c>
      <c r="D992" s="7">
        <v>85</v>
      </c>
      <c r="E992" s="7">
        <v>478.66699999999997</v>
      </c>
      <c r="F992" s="7">
        <v>329.33300000000003</v>
      </c>
      <c r="G992" s="33">
        <v>28.283999999999999</v>
      </c>
      <c r="P992" s="32">
        <v>169</v>
      </c>
      <c r="Q992" s="7">
        <v>4</v>
      </c>
      <c r="R992" s="7">
        <v>19</v>
      </c>
      <c r="S992" s="7">
        <v>206.667</v>
      </c>
      <c r="T992" s="7">
        <v>230.667</v>
      </c>
      <c r="U992" s="33">
        <v>12.648999999999999</v>
      </c>
    </row>
    <row r="993" spans="2:21">
      <c r="B993" s="32">
        <v>89</v>
      </c>
      <c r="C993" s="7">
        <v>2</v>
      </c>
      <c r="D993" s="7">
        <v>86</v>
      </c>
      <c r="E993" s="7">
        <v>498.66699999999997</v>
      </c>
      <c r="F993" s="7">
        <v>290.66699999999997</v>
      </c>
      <c r="G993" s="33">
        <v>43.533000000000001</v>
      </c>
      <c r="P993" s="32">
        <v>170</v>
      </c>
      <c r="Q993" s="7">
        <v>4</v>
      </c>
      <c r="R993" s="7">
        <v>20</v>
      </c>
      <c r="S993" s="7">
        <v>202.667</v>
      </c>
      <c r="T993" s="7">
        <v>249.333</v>
      </c>
      <c r="U993" s="33">
        <v>19.09</v>
      </c>
    </row>
    <row r="994" spans="2:21">
      <c r="B994" s="32">
        <v>90</v>
      </c>
      <c r="C994" s="7">
        <v>2</v>
      </c>
      <c r="D994" s="7">
        <v>87</v>
      </c>
      <c r="E994" s="7">
        <v>500</v>
      </c>
      <c r="F994" s="7">
        <v>264</v>
      </c>
      <c r="G994" s="33">
        <v>26.7</v>
      </c>
      <c r="P994" s="32">
        <v>171</v>
      </c>
      <c r="Q994" s="7">
        <v>4</v>
      </c>
      <c r="R994" s="7">
        <v>21</v>
      </c>
      <c r="S994" s="7">
        <v>201.333</v>
      </c>
      <c r="T994" s="7">
        <v>262.66699999999997</v>
      </c>
      <c r="U994" s="33">
        <v>13.4</v>
      </c>
    </row>
    <row r="995" spans="2:21">
      <c r="B995" s="32">
        <v>91</v>
      </c>
      <c r="C995" s="7">
        <v>2</v>
      </c>
      <c r="D995" s="7">
        <v>88</v>
      </c>
      <c r="E995" s="7">
        <v>506.66699999999997</v>
      </c>
      <c r="F995" s="7">
        <v>229.333</v>
      </c>
      <c r="G995" s="33">
        <v>35.302</v>
      </c>
      <c r="P995" s="32">
        <v>172</v>
      </c>
      <c r="Q995" s="7">
        <v>4</v>
      </c>
      <c r="R995" s="7">
        <v>22</v>
      </c>
      <c r="S995" s="7">
        <v>201.333</v>
      </c>
      <c r="T995" s="7">
        <v>273.33300000000003</v>
      </c>
      <c r="U995" s="33">
        <v>10.667</v>
      </c>
    </row>
    <row r="996" spans="2:21">
      <c r="B996" s="32">
        <v>92</v>
      </c>
      <c r="C996" s="7">
        <v>3</v>
      </c>
      <c r="D996" s="7">
        <v>1</v>
      </c>
      <c r="E996" s="7">
        <v>176</v>
      </c>
      <c r="F996" s="7">
        <v>325.33300000000003</v>
      </c>
      <c r="G996" s="33" t="s">
        <v>57</v>
      </c>
      <c r="P996" s="32">
        <v>173</v>
      </c>
      <c r="Q996" s="7">
        <v>4</v>
      </c>
      <c r="R996" s="7">
        <v>23</v>
      </c>
      <c r="S996" s="7">
        <v>201.333</v>
      </c>
      <c r="T996" s="7">
        <v>298.66699999999997</v>
      </c>
      <c r="U996" s="33">
        <v>25.332999999999998</v>
      </c>
    </row>
    <row r="997" spans="2:21">
      <c r="B997" s="32">
        <v>93</v>
      </c>
      <c r="C997" s="7">
        <v>3</v>
      </c>
      <c r="D997" s="7">
        <v>2</v>
      </c>
      <c r="E997" s="7">
        <v>190.667</v>
      </c>
      <c r="F997" s="7">
        <v>341.33300000000003</v>
      </c>
      <c r="G997" s="33">
        <v>21.704999999999998</v>
      </c>
      <c r="P997" s="32">
        <v>174</v>
      </c>
      <c r="Q997" s="7">
        <v>4</v>
      </c>
      <c r="R997" s="7">
        <v>24</v>
      </c>
      <c r="S997" s="7">
        <v>201.333</v>
      </c>
      <c r="T997" s="7">
        <v>320</v>
      </c>
      <c r="U997" s="33">
        <v>21.332999999999998</v>
      </c>
    </row>
    <row r="998" spans="2:21">
      <c r="B998" s="32">
        <v>94</v>
      </c>
      <c r="C998" s="7">
        <v>3</v>
      </c>
      <c r="D998" s="7">
        <v>3</v>
      </c>
      <c r="E998" s="7">
        <v>213.333</v>
      </c>
      <c r="F998" s="7">
        <v>345.33300000000003</v>
      </c>
      <c r="G998" s="33">
        <v>23.016999999999999</v>
      </c>
      <c r="P998" s="32">
        <v>175</v>
      </c>
      <c r="Q998" s="7">
        <v>4</v>
      </c>
      <c r="R998" s="7">
        <v>25</v>
      </c>
      <c r="S998" s="7">
        <v>209.333</v>
      </c>
      <c r="T998" s="7">
        <v>341.33300000000003</v>
      </c>
      <c r="U998" s="33">
        <v>22.783999999999999</v>
      </c>
    </row>
    <row r="999" spans="2:21">
      <c r="B999" s="32">
        <v>95</v>
      </c>
      <c r="C999" s="7">
        <v>3</v>
      </c>
      <c r="D999" s="7">
        <v>4</v>
      </c>
      <c r="E999" s="7">
        <v>226.667</v>
      </c>
      <c r="F999" s="7">
        <v>346.66699999999997</v>
      </c>
      <c r="G999" s="33">
        <v>13.4</v>
      </c>
      <c r="P999" s="32">
        <v>176</v>
      </c>
      <c r="Q999" s="7">
        <v>4</v>
      </c>
      <c r="R999" s="7">
        <v>26</v>
      </c>
      <c r="S999" s="7">
        <v>217.333</v>
      </c>
      <c r="T999" s="7">
        <v>360</v>
      </c>
      <c r="U999" s="33">
        <v>20.309000000000001</v>
      </c>
    </row>
    <row r="1000" spans="2:21">
      <c r="B1000" s="32">
        <v>96</v>
      </c>
      <c r="C1000" s="7">
        <v>3</v>
      </c>
      <c r="D1000" s="7">
        <v>5</v>
      </c>
      <c r="E1000" s="7">
        <v>241.333</v>
      </c>
      <c r="F1000" s="7">
        <v>349.33300000000003</v>
      </c>
      <c r="G1000" s="33">
        <v>14.907</v>
      </c>
      <c r="P1000" s="32">
        <v>177</v>
      </c>
      <c r="Q1000" s="7">
        <v>4</v>
      </c>
      <c r="R1000" s="7">
        <v>27</v>
      </c>
      <c r="S1000" s="7">
        <v>220</v>
      </c>
      <c r="T1000" s="7">
        <v>385.33300000000003</v>
      </c>
      <c r="U1000" s="33">
        <v>25.472999999999999</v>
      </c>
    </row>
    <row r="1001" spans="2:21">
      <c r="B1001" s="32">
        <v>97</v>
      </c>
      <c r="C1001" s="7">
        <v>3</v>
      </c>
      <c r="D1001" s="7">
        <v>6</v>
      </c>
      <c r="E1001" s="7">
        <v>248</v>
      </c>
      <c r="F1001" s="7">
        <v>350.66699999999997</v>
      </c>
      <c r="G1001" s="33">
        <v>6.7990000000000004</v>
      </c>
      <c r="P1001" s="32">
        <v>178</v>
      </c>
      <c r="Q1001" s="7">
        <v>4</v>
      </c>
      <c r="R1001" s="7">
        <v>28</v>
      </c>
      <c r="S1001" s="7">
        <v>225.333</v>
      </c>
      <c r="T1001" s="7">
        <v>405.33300000000003</v>
      </c>
      <c r="U1001" s="33">
        <v>20.699000000000002</v>
      </c>
    </row>
    <row r="1002" spans="2:21">
      <c r="B1002" s="32">
        <v>98</v>
      </c>
      <c r="C1002" s="7">
        <v>3</v>
      </c>
      <c r="D1002" s="7">
        <v>7</v>
      </c>
      <c r="E1002" s="7">
        <v>256</v>
      </c>
      <c r="F1002" s="7">
        <v>344</v>
      </c>
      <c r="G1002" s="33">
        <v>10.414</v>
      </c>
      <c r="P1002" s="32">
        <v>179</v>
      </c>
      <c r="Q1002" s="7">
        <v>4</v>
      </c>
      <c r="R1002" s="7">
        <v>29</v>
      </c>
      <c r="S1002" s="7">
        <v>236</v>
      </c>
      <c r="T1002" s="7">
        <v>429.33300000000003</v>
      </c>
      <c r="U1002" s="33">
        <v>26.263999999999999</v>
      </c>
    </row>
    <row r="1003" spans="2:21">
      <c r="B1003" s="32">
        <v>99</v>
      </c>
      <c r="C1003" s="7">
        <v>3</v>
      </c>
      <c r="D1003" s="7">
        <v>8</v>
      </c>
      <c r="E1003" s="7">
        <v>264</v>
      </c>
      <c r="F1003" s="7">
        <v>353.33300000000003</v>
      </c>
      <c r="G1003" s="33">
        <v>12.292999999999999</v>
      </c>
      <c r="P1003" s="32">
        <v>180</v>
      </c>
      <c r="Q1003" s="7">
        <v>4</v>
      </c>
      <c r="R1003" s="7">
        <v>30</v>
      </c>
      <c r="S1003" s="7">
        <v>237.333</v>
      </c>
      <c r="T1003" s="7">
        <v>450.66699999999997</v>
      </c>
      <c r="U1003" s="33">
        <v>21.375</v>
      </c>
    </row>
    <row r="1004" spans="2:21">
      <c r="B1004" s="32">
        <v>100</v>
      </c>
      <c r="C1004" s="7">
        <v>3</v>
      </c>
      <c r="D1004" s="7">
        <v>9</v>
      </c>
      <c r="E1004" s="7">
        <v>273.33300000000003</v>
      </c>
      <c r="F1004" s="7">
        <v>348</v>
      </c>
      <c r="G1004" s="33">
        <v>10.75</v>
      </c>
      <c r="P1004" s="32">
        <v>181</v>
      </c>
      <c r="Q1004" s="7">
        <v>4</v>
      </c>
      <c r="R1004" s="7">
        <v>31</v>
      </c>
      <c r="S1004" s="7">
        <v>240</v>
      </c>
      <c r="T1004" s="7">
        <v>470.66699999999997</v>
      </c>
      <c r="U1004" s="33">
        <v>20.177</v>
      </c>
    </row>
    <row r="1005" spans="2:21">
      <c r="B1005" s="32">
        <v>101</v>
      </c>
      <c r="C1005" s="7">
        <v>3</v>
      </c>
      <c r="D1005" s="7">
        <v>10</v>
      </c>
      <c r="E1005" s="7">
        <v>282.66699999999997</v>
      </c>
      <c r="F1005" s="7">
        <v>349.33300000000003</v>
      </c>
      <c r="G1005" s="33">
        <v>9.4280000000000008</v>
      </c>
      <c r="P1005" s="32">
        <v>182</v>
      </c>
      <c r="Q1005" s="7">
        <v>4</v>
      </c>
      <c r="R1005" s="7">
        <v>32</v>
      </c>
      <c r="S1005" s="7">
        <v>237.333</v>
      </c>
      <c r="T1005" s="7">
        <v>490.66699999999997</v>
      </c>
      <c r="U1005" s="33">
        <v>20.177</v>
      </c>
    </row>
    <row r="1006" spans="2:21">
      <c r="B1006" s="32">
        <v>102</v>
      </c>
      <c r="C1006" s="7">
        <v>3</v>
      </c>
      <c r="D1006" s="7">
        <v>11</v>
      </c>
      <c r="E1006" s="7">
        <v>292</v>
      </c>
      <c r="F1006" s="7">
        <v>352</v>
      </c>
      <c r="G1006" s="33">
        <v>9.7070000000000007</v>
      </c>
      <c r="P1006" s="32">
        <v>183</v>
      </c>
      <c r="Q1006" s="7">
        <v>4</v>
      </c>
      <c r="R1006" s="7">
        <v>33</v>
      </c>
      <c r="S1006" s="7">
        <v>236</v>
      </c>
      <c r="T1006" s="7">
        <v>510.66699999999997</v>
      </c>
      <c r="U1006" s="33">
        <v>20.044</v>
      </c>
    </row>
    <row r="1007" spans="2:21">
      <c r="B1007" s="32">
        <v>103</v>
      </c>
      <c r="C1007" s="7">
        <v>3</v>
      </c>
      <c r="D1007" s="7">
        <v>14</v>
      </c>
      <c r="E1007" s="7">
        <v>314.66699999999997</v>
      </c>
      <c r="F1007" s="7">
        <v>350.66699999999997</v>
      </c>
      <c r="G1007" s="33">
        <v>22.706</v>
      </c>
      <c r="P1007" s="32">
        <v>184</v>
      </c>
      <c r="Q1007" s="7">
        <v>4</v>
      </c>
      <c r="R1007" s="7">
        <v>36</v>
      </c>
      <c r="S1007" s="7">
        <v>236</v>
      </c>
      <c r="T1007" s="7">
        <v>524</v>
      </c>
      <c r="U1007" s="33">
        <v>13.333</v>
      </c>
    </row>
    <row r="1008" spans="2:21">
      <c r="B1008" s="32">
        <v>104</v>
      </c>
      <c r="C1008" s="7">
        <v>3</v>
      </c>
      <c r="D1008" s="7">
        <v>15</v>
      </c>
      <c r="E1008" s="7">
        <v>328</v>
      </c>
      <c r="F1008" s="7">
        <v>345.33300000000003</v>
      </c>
      <c r="G1008" s="33">
        <v>14.36</v>
      </c>
      <c r="P1008" s="32">
        <v>185</v>
      </c>
      <c r="Q1008" s="7">
        <v>4</v>
      </c>
      <c r="R1008" s="7">
        <v>37</v>
      </c>
      <c r="S1008" s="7">
        <v>245.333</v>
      </c>
      <c r="T1008" s="7">
        <v>548</v>
      </c>
      <c r="U1008" s="33">
        <v>25.751000000000001</v>
      </c>
    </row>
    <row r="1009" spans="2:21">
      <c r="B1009" s="32">
        <v>105</v>
      </c>
      <c r="C1009" s="7">
        <v>3</v>
      </c>
      <c r="D1009" s="7">
        <v>16</v>
      </c>
      <c r="E1009" s="7">
        <v>337.33300000000003</v>
      </c>
      <c r="F1009" s="7">
        <v>344</v>
      </c>
      <c r="G1009" s="33">
        <v>9.4280000000000008</v>
      </c>
      <c r="P1009" s="32">
        <v>186</v>
      </c>
      <c r="Q1009" s="7">
        <v>4</v>
      </c>
      <c r="R1009" s="7">
        <v>38</v>
      </c>
      <c r="S1009" s="7">
        <v>254.667</v>
      </c>
      <c r="T1009" s="7">
        <v>561.33299999999997</v>
      </c>
      <c r="U1009" s="33">
        <v>16.274999999999999</v>
      </c>
    </row>
    <row r="1010" spans="2:21">
      <c r="B1010" s="32">
        <v>106</v>
      </c>
      <c r="C1010" s="7">
        <v>3</v>
      </c>
      <c r="D1010" s="7">
        <v>17</v>
      </c>
      <c r="E1010" s="7">
        <v>345.33300000000003</v>
      </c>
      <c r="F1010" s="7">
        <v>345.33300000000003</v>
      </c>
      <c r="G1010" s="33">
        <v>8.11</v>
      </c>
      <c r="P1010" s="32">
        <v>187</v>
      </c>
      <c r="Q1010" s="7">
        <v>4</v>
      </c>
      <c r="R1010" s="7">
        <v>39</v>
      </c>
      <c r="S1010" s="7">
        <v>258.66699999999997</v>
      </c>
      <c r="T1010" s="7">
        <v>580</v>
      </c>
      <c r="U1010" s="33">
        <v>19.09</v>
      </c>
    </row>
    <row r="1011" spans="2:21" ht="16" thickBot="1">
      <c r="B1011" s="34">
        <v>107</v>
      </c>
      <c r="C1011" s="35">
        <v>3</v>
      </c>
      <c r="D1011" s="35">
        <v>18</v>
      </c>
      <c r="E1011" s="35">
        <v>349.33300000000003</v>
      </c>
      <c r="F1011" s="35">
        <v>353.33300000000003</v>
      </c>
      <c r="G1011" s="36">
        <v>8.9440000000000008</v>
      </c>
      <c r="P1011" s="32">
        <v>188</v>
      </c>
      <c r="Q1011" s="7">
        <v>4</v>
      </c>
      <c r="R1011" s="7">
        <v>40</v>
      </c>
      <c r="S1011" s="7">
        <v>261.33300000000003</v>
      </c>
      <c r="T1011" s="7">
        <v>593.33299999999997</v>
      </c>
      <c r="U1011" s="33">
        <v>13.597</v>
      </c>
    </row>
    <row r="1012" spans="2:21" ht="16" thickBot="1">
      <c r="B1012" s="7"/>
      <c r="C1012" s="7"/>
      <c r="D1012" s="7"/>
      <c r="E1012" s="7"/>
      <c r="F1012" s="7"/>
      <c r="G1012" s="7"/>
      <c r="P1012" s="32">
        <v>189</v>
      </c>
      <c r="Q1012" s="7">
        <v>4</v>
      </c>
      <c r="R1012" s="7">
        <v>41</v>
      </c>
      <c r="S1012" s="7">
        <v>262.66699999999997</v>
      </c>
      <c r="T1012" s="7">
        <v>606.66700000000003</v>
      </c>
      <c r="U1012" s="33">
        <v>13.4</v>
      </c>
    </row>
    <row r="1013" spans="2:21">
      <c r="B1013" s="52" t="s">
        <v>64</v>
      </c>
      <c r="C1013" s="53"/>
      <c r="D1013" s="53"/>
      <c r="E1013" s="53"/>
      <c r="F1013" s="53"/>
      <c r="G1013" s="54"/>
      <c r="P1013" s="32">
        <v>190</v>
      </c>
      <c r="Q1013" s="7">
        <v>4</v>
      </c>
      <c r="R1013" s="7">
        <v>42</v>
      </c>
      <c r="S1013" s="7">
        <v>264</v>
      </c>
      <c r="T1013" s="7">
        <v>618.66700000000003</v>
      </c>
      <c r="U1013" s="33">
        <v>12.074</v>
      </c>
    </row>
    <row r="1014" spans="2:21">
      <c r="B1014" s="29" t="s">
        <v>46</v>
      </c>
      <c r="C1014" s="30" t="s">
        <v>47</v>
      </c>
      <c r="D1014" s="30" t="s">
        <v>48</v>
      </c>
      <c r="E1014" s="30" t="s">
        <v>49</v>
      </c>
      <c r="F1014" s="30" t="s">
        <v>50</v>
      </c>
      <c r="G1014" s="31" t="s">
        <v>51</v>
      </c>
      <c r="P1014" s="32">
        <v>191</v>
      </c>
      <c r="Q1014" s="7">
        <v>4</v>
      </c>
      <c r="R1014" s="7">
        <v>43</v>
      </c>
      <c r="S1014" s="7">
        <v>270.66699999999997</v>
      </c>
      <c r="T1014" s="7">
        <v>622.66700000000003</v>
      </c>
      <c r="U1014" s="33">
        <v>7.7750000000000004</v>
      </c>
    </row>
    <row r="1015" spans="2:21">
      <c r="B1015" s="32">
        <v>1</v>
      </c>
      <c r="C1015" s="7">
        <v>1</v>
      </c>
      <c r="D1015" s="7">
        <v>1</v>
      </c>
      <c r="E1015" s="7">
        <v>182.667</v>
      </c>
      <c r="F1015" s="7">
        <v>288</v>
      </c>
      <c r="G1015" s="33" t="s">
        <v>57</v>
      </c>
      <c r="P1015" s="32">
        <v>192</v>
      </c>
      <c r="Q1015" s="7">
        <v>5</v>
      </c>
      <c r="R1015" s="7">
        <v>1</v>
      </c>
      <c r="S1015" s="7">
        <v>244</v>
      </c>
      <c r="T1015" s="7">
        <v>224</v>
      </c>
      <c r="U1015" s="33" t="s">
        <v>57</v>
      </c>
    </row>
    <row r="1016" spans="2:21">
      <c r="B1016" s="32">
        <v>2</v>
      </c>
      <c r="C1016" s="7">
        <v>1</v>
      </c>
      <c r="D1016" s="7">
        <v>2</v>
      </c>
      <c r="E1016" s="7">
        <v>192</v>
      </c>
      <c r="F1016" s="7">
        <v>300</v>
      </c>
      <c r="G1016" s="33">
        <v>15.202</v>
      </c>
      <c r="P1016" s="32">
        <v>193</v>
      </c>
      <c r="Q1016" s="7">
        <v>5</v>
      </c>
      <c r="R1016" s="7">
        <v>2</v>
      </c>
      <c r="S1016" s="7">
        <v>225.333</v>
      </c>
      <c r="T1016" s="7">
        <v>266.66699999999997</v>
      </c>
      <c r="U1016" s="33">
        <v>46.570999999999998</v>
      </c>
    </row>
    <row r="1017" spans="2:21">
      <c r="B1017" s="32">
        <v>3</v>
      </c>
      <c r="C1017" s="7">
        <v>1</v>
      </c>
      <c r="D1017" s="7">
        <v>3</v>
      </c>
      <c r="E1017" s="7">
        <v>196</v>
      </c>
      <c r="F1017" s="7">
        <v>310.66699999999997</v>
      </c>
      <c r="G1017" s="33">
        <v>11.391999999999999</v>
      </c>
      <c r="P1017" s="32">
        <v>194</v>
      </c>
      <c r="Q1017" s="7">
        <v>5</v>
      </c>
      <c r="R1017" s="7">
        <v>3</v>
      </c>
      <c r="S1017" s="7">
        <v>234.667</v>
      </c>
      <c r="T1017" s="7">
        <v>313.33300000000003</v>
      </c>
      <c r="U1017" s="33">
        <v>47.591000000000001</v>
      </c>
    </row>
    <row r="1018" spans="2:21">
      <c r="B1018" s="32">
        <v>4</v>
      </c>
      <c r="C1018" s="7">
        <v>1</v>
      </c>
      <c r="D1018" s="7">
        <v>4</v>
      </c>
      <c r="E1018" s="7">
        <v>202.667</v>
      </c>
      <c r="F1018" s="7">
        <v>321.33300000000003</v>
      </c>
      <c r="G1018" s="33">
        <v>12.579000000000001</v>
      </c>
      <c r="P1018" s="32">
        <v>195</v>
      </c>
      <c r="Q1018" s="7">
        <v>5</v>
      </c>
      <c r="R1018" s="7">
        <v>4</v>
      </c>
      <c r="S1018" s="7">
        <v>238.667</v>
      </c>
      <c r="T1018" s="7">
        <v>348</v>
      </c>
      <c r="U1018" s="33">
        <v>34.896999999999998</v>
      </c>
    </row>
    <row r="1019" spans="2:21">
      <c r="B1019" s="32">
        <v>5</v>
      </c>
      <c r="C1019" s="7">
        <v>1</v>
      </c>
      <c r="D1019" s="7">
        <v>5</v>
      </c>
      <c r="E1019" s="7">
        <v>212</v>
      </c>
      <c r="F1019" s="7">
        <v>333.33300000000003</v>
      </c>
      <c r="G1019" s="33">
        <v>15.202</v>
      </c>
      <c r="P1019" s="32">
        <v>196</v>
      </c>
      <c r="Q1019" s="7">
        <v>5</v>
      </c>
      <c r="R1019" s="7">
        <v>5</v>
      </c>
      <c r="S1019" s="7">
        <v>242.667</v>
      </c>
      <c r="T1019" s="7">
        <v>384</v>
      </c>
      <c r="U1019" s="33">
        <v>36.222000000000001</v>
      </c>
    </row>
    <row r="1020" spans="2:21">
      <c r="B1020" s="32">
        <v>6</v>
      </c>
      <c r="C1020" s="7">
        <v>1</v>
      </c>
      <c r="D1020" s="7">
        <v>6</v>
      </c>
      <c r="E1020" s="7">
        <v>213.333</v>
      </c>
      <c r="F1020" s="7">
        <v>346.66699999999997</v>
      </c>
      <c r="G1020" s="33">
        <v>13.4</v>
      </c>
      <c r="P1020" s="32">
        <v>197</v>
      </c>
      <c r="Q1020" s="7">
        <v>5</v>
      </c>
      <c r="R1020" s="7">
        <v>6</v>
      </c>
      <c r="S1020" s="7">
        <v>238.667</v>
      </c>
      <c r="T1020" s="7">
        <v>412</v>
      </c>
      <c r="U1020" s="33">
        <v>28.283999999999999</v>
      </c>
    </row>
    <row r="1021" spans="2:21">
      <c r="B1021" s="32">
        <v>7</v>
      </c>
      <c r="C1021" s="7">
        <v>1</v>
      </c>
      <c r="D1021" s="7">
        <v>7</v>
      </c>
      <c r="E1021" s="7">
        <v>216</v>
      </c>
      <c r="F1021" s="7">
        <v>356</v>
      </c>
      <c r="G1021" s="33">
        <v>9.7070000000000007</v>
      </c>
      <c r="P1021" s="32">
        <v>198</v>
      </c>
      <c r="Q1021" s="7">
        <v>5</v>
      </c>
      <c r="R1021" s="7">
        <v>7</v>
      </c>
      <c r="S1021" s="7">
        <v>236</v>
      </c>
      <c r="T1021" s="7">
        <v>440</v>
      </c>
      <c r="U1021" s="33">
        <v>28.126999999999999</v>
      </c>
    </row>
    <row r="1022" spans="2:21">
      <c r="B1022" s="32">
        <v>8</v>
      </c>
      <c r="C1022" s="7">
        <v>1</v>
      </c>
      <c r="D1022" s="7">
        <v>8</v>
      </c>
      <c r="E1022" s="7">
        <v>226.667</v>
      </c>
      <c r="F1022" s="7">
        <v>373.33300000000003</v>
      </c>
      <c r="G1022" s="33">
        <v>20.352</v>
      </c>
      <c r="P1022" s="32">
        <v>199</v>
      </c>
      <c r="Q1022" s="7">
        <v>5</v>
      </c>
      <c r="R1022" s="7">
        <v>11</v>
      </c>
      <c r="S1022" s="7">
        <v>229.333</v>
      </c>
      <c r="T1022" s="7">
        <v>478.66699999999997</v>
      </c>
      <c r="U1022" s="33">
        <v>39.237000000000002</v>
      </c>
    </row>
    <row r="1023" spans="2:21">
      <c r="B1023" s="32">
        <v>9</v>
      </c>
      <c r="C1023" s="7">
        <v>1</v>
      </c>
      <c r="D1023" s="7">
        <v>9</v>
      </c>
      <c r="E1023" s="7">
        <v>226.667</v>
      </c>
      <c r="F1023" s="7">
        <v>384</v>
      </c>
      <c r="G1023" s="33">
        <v>10.667</v>
      </c>
      <c r="P1023" s="32">
        <v>200</v>
      </c>
      <c r="Q1023" s="7">
        <v>5</v>
      </c>
      <c r="R1023" s="7">
        <v>12</v>
      </c>
      <c r="S1023" s="7">
        <v>230.667</v>
      </c>
      <c r="T1023" s="7">
        <v>500</v>
      </c>
      <c r="U1023" s="33">
        <v>21.375</v>
      </c>
    </row>
    <row r="1024" spans="2:21">
      <c r="B1024" s="32">
        <v>10</v>
      </c>
      <c r="C1024" s="7">
        <v>1</v>
      </c>
      <c r="D1024" s="7">
        <v>10</v>
      </c>
      <c r="E1024" s="7">
        <v>224</v>
      </c>
      <c r="F1024" s="7">
        <v>397.33300000000003</v>
      </c>
      <c r="G1024" s="33">
        <v>13.597</v>
      </c>
      <c r="P1024" s="32">
        <v>201</v>
      </c>
      <c r="Q1024" s="7">
        <v>5</v>
      </c>
      <c r="R1024" s="7">
        <v>13</v>
      </c>
      <c r="S1024" s="7">
        <v>242.667</v>
      </c>
      <c r="T1024" s="7">
        <v>520</v>
      </c>
      <c r="U1024" s="33">
        <v>23.324000000000002</v>
      </c>
    </row>
    <row r="1025" spans="2:21">
      <c r="B1025" s="32">
        <v>11</v>
      </c>
      <c r="C1025" s="7">
        <v>1</v>
      </c>
      <c r="D1025" s="7">
        <v>11</v>
      </c>
      <c r="E1025" s="7">
        <v>228</v>
      </c>
      <c r="F1025" s="7">
        <v>412</v>
      </c>
      <c r="G1025" s="33">
        <v>15.202</v>
      </c>
      <c r="P1025" s="32">
        <v>202</v>
      </c>
      <c r="Q1025" s="7">
        <v>5</v>
      </c>
      <c r="R1025" s="7">
        <v>14</v>
      </c>
      <c r="S1025" s="7">
        <v>256</v>
      </c>
      <c r="T1025" s="7">
        <v>537.33299999999997</v>
      </c>
      <c r="U1025" s="33">
        <v>21.867999999999999</v>
      </c>
    </row>
    <row r="1026" spans="2:21">
      <c r="B1026" s="32">
        <v>12</v>
      </c>
      <c r="C1026" s="7">
        <v>1</v>
      </c>
      <c r="D1026" s="7">
        <v>12</v>
      </c>
      <c r="E1026" s="7">
        <v>230.667</v>
      </c>
      <c r="F1026" s="7">
        <v>425.33300000000003</v>
      </c>
      <c r="G1026" s="33">
        <v>13.597</v>
      </c>
      <c r="P1026" s="32">
        <v>203</v>
      </c>
      <c r="Q1026" s="7">
        <v>5</v>
      </c>
      <c r="R1026" s="7">
        <v>15</v>
      </c>
      <c r="S1026" s="7">
        <v>264</v>
      </c>
      <c r="T1026" s="7">
        <v>545.33299999999997</v>
      </c>
      <c r="U1026" s="33">
        <v>11.314</v>
      </c>
    </row>
    <row r="1027" spans="2:21">
      <c r="B1027" s="32">
        <v>13</v>
      </c>
      <c r="C1027" s="7">
        <v>1</v>
      </c>
      <c r="D1027" s="7">
        <v>13</v>
      </c>
      <c r="E1027" s="7">
        <v>232</v>
      </c>
      <c r="F1027" s="7">
        <v>437.33300000000003</v>
      </c>
      <c r="G1027" s="33">
        <v>12.074</v>
      </c>
      <c r="P1027" s="32">
        <v>204</v>
      </c>
      <c r="Q1027" s="7">
        <v>5</v>
      </c>
      <c r="R1027" s="7">
        <v>16</v>
      </c>
      <c r="S1027" s="7">
        <v>266.66699999999997</v>
      </c>
      <c r="T1027" s="7">
        <v>561.33299999999997</v>
      </c>
      <c r="U1027" s="33">
        <v>16.221</v>
      </c>
    </row>
    <row r="1028" spans="2:21">
      <c r="B1028" s="32">
        <v>14</v>
      </c>
      <c r="C1028" s="7">
        <v>1</v>
      </c>
      <c r="D1028" s="7">
        <v>14</v>
      </c>
      <c r="E1028" s="7">
        <v>241.333</v>
      </c>
      <c r="F1028" s="7">
        <v>452</v>
      </c>
      <c r="G1028" s="33">
        <v>17.385000000000002</v>
      </c>
      <c r="P1028" s="32">
        <v>205</v>
      </c>
      <c r="Q1028" s="7">
        <v>5</v>
      </c>
      <c r="R1028" s="7">
        <v>17</v>
      </c>
      <c r="S1028" s="7">
        <v>266.66699999999997</v>
      </c>
      <c r="T1028" s="7">
        <v>576</v>
      </c>
      <c r="U1028" s="33">
        <v>14.667</v>
      </c>
    </row>
    <row r="1029" spans="2:21">
      <c r="B1029" s="32">
        <v>15</v>
      </c>
      <c r="C1029" s="7">
        <v>1</v>
      </c>
      <c r="D1029" s="7">
        <v>15</v>
      </c>
      <c r="E1029" s="7">
        <v>248</v>
      </c>
      <c r="F1029" s="7">
        <v>461.33300000000003</v>
      </c>
      <c r="G1029" s="33">
        <v>11.47</v>
      </c>
      <c r="P1029" s="32">
        <v>206</v>
      </c>
      <c r="Q1029" s="7">
        <v>5</v>
      </c>
      <c r="R1029" s="7">
        <v>18</v>
      </c>
      <c r="S1029" s="7">
        <v>272</v>
      </c>
      <c r="T1029" s="7">
        <v>588</v>
      </c>
      <c r="U1029" s="33">
        <v>13.132</v>
      </c>
    </row>
    <row r="1030" spans="2:21">
      <c r="B1030" s="32">
        <v>16</v>
      </c>
      <c r="C1030" s="7">
        <v>1</v>
      </c>
      <c r="D1030" s="7">
        <v>16</v>
      </c>
      <c r="E1030" s="7">
        <v>252</v>
      </c>
      <c r="F1030" s="7">
        <v>472</v>
      </c>
      <c r="G1030" s="33">
        <v>11.391999999999999</v>
      </c>
      <c r="P1030" s="32">
        <v>207</v>
      </c>
      <c r="Q1030" s="7">
        <v>5</v>
      </c>
      <c r="R1030" s="7">
        <v>19</v>
      </c>
      <c r="S1030" s="7">
        <v>278.66699999999997</v>
      </c>
      <c r="T1030" s="7">
        <v>598.66700000000003</v>
      </c>
      <c r="U1030" s="33">
        <v>12.579000000000001</v>
      </c>
    </row>
    <row r="1031" spans="2:21">
      <c r="B1031" s="32">
        <v>17</v>
      </c>
      <c r="C1031" s="7">
        <v>1</v>
      </c>
      <c r="D1031" s="7">
        <v>17</v>
      </c>
      <c r="E1031" s="7">
        <v>260</v>
      </c>
      <c r="F1031" s="7">
        <v>484</v>
      </c>
      <c r="G1031" s="33">
        <v>14.422000000000001</v>
      </c>
      <c r="P1031" s="32">
        <v>208</v>
      </c>
      <c r="Q1031" s="7">
        <v>5</v>
      </c>
      <c r="R1031" s="7">
        <v>20</v>
      </c>
      <c r="S1031" s="7">
        <v>293.33300000000003</v>
      </c>
      <c r="T1031" s="7">
        <v>612</v>
      </c>
      <c r="U1031" s="33">
        <v>19.821000000000002</v>
      </c>
    </row>
    <row r="1032" spans="2:21">
      <c r="B1032" s="32">
        <v>18</v>
      </c>
      <c r="C1032" s="7">
        <v>1</v>
      </c>
      <c r="D1032" s="7">
        <v>18</v>
      </c>
      <c r="E1032" s="7">
        <v>270.66699999999997</v>
      </c>
      <c r="F1032" s="7">
        <v>490.66699999999997</v>
      </c>
      <c r="G1032" s="33">
        <v>12.579000000000001</v>
      </c>
      <c r="P1032" s="32">
        <v>209</v>
      </c>
      <c r="Q1032" s="7">
        <v>5</v>
      </c>
      <c r="R1032" s="7">
        <v>21</v>
      </c>
      <c r="S1032" s="7">
        <v>317.33300000000003</v>
      </c>
      <c r="T1032" s="7">
        <v>629.33299999999997</v>
      </c>
      <c r="U1032" s="33">
        <v>29.605</v>
      </c>
    </row>
    <row r="1033" spans="2:21">
      <c r="B1033" s="32">
        <v>19</v>
      </c>
      <c r="C1033" s="7">
        <v>1</v>
      </c>
      <c r="D1033" s="7">
        <v>19</v>
      </c>
      <c r="E1033" s="7">
        <v>282.66699999999997</v>
      </c>
      <c r="F1033" s="7">
        <v>500</v>
      </c>
      <c r="G1033" s="33">
        <v>15.202</v>
      </c>
      <c r="P1033" s="32">
        <v>210</v>
      </c>
      <c r="Q1033" s="7">
        <v>5</v>
      </c>
      <c r="R1033" s="7">
        <v>22</v>
      </c>
      <c r="S1033" s="7">
        <v>345.33300000000003</v>
      </c>
      <c r="T1033" s="7">
        <v>636</v>
      </c>
      <c r="U1033" s="33">
        <v>28.783000000000001</v>
      </c>
    </row>
    <row r="1034" spans="2:21">
      <c r="B1034" s="32">
        <v>20</v>
      </c>
      <c r="C1034" s="7">
        <v>1</v>
      </c>
      <c r="D1034" s="7">
        <v>20</v>
      </c>
      <c r="E1034" s="7">
        <v>293.33300000000003</v>
      </c>
      <c r="F1034" s="7">
        <v>512</v>
      </c>
      <c r="G1034" s="33">
        <v>16.055</v>
      </c>
      <c r="P1034" s="32">
        <v>211</v>
      </c>
      <c r="Q1034" s="7">
        <v>5</v>
      </c>
      <c r="R1034" s="7">
        <v>23</v>
      </c>
      <c r="S1034" s="7">
        <v>366.66699999999997</v>
      </c>
      <c r="T1034" s="7">
        <v>640</v>
      </c>
      <c r="U1034" s="33">
        <v>21.704999999999998</v>
      </c>
    </row>
    <row r="1035" spans="2:21">
      <c r="B1035" s="32">
        <v>21</v>
      </c>
      <c r="C1035" s="7">
        <v>1</v>
      </c>
      <c r="D1035" s="7">
        <v>21</v>
      </c>
      <c r="E1035" s="7">
        <v>300</v>
      </c>
      <c r="F1035" s="7">
        <v>525.33299999999997</v>
      </c>
      <c r="G1035" s="33">
        <v>14.907</v>
      </c>
      <c r="P1035" s="32">
        <v>212</v>
      </c>
      <c r="Q1035" s="7">
        <v>5</v>
      </c>
      <c r="R1035" s="7">
        <v>24</v>
      </c>
      <c r="S1035" s="7">
        <v>388</v>
      </c>
      <c r="T1035" s="7">
        <v>636</v>
      </c>
      <c r="U1035" s="33">
        <v>21.704999999999998</v>
      </c>
    </row>
    <row r="1036" spans="2:21">
      <c r="B1036" s="32">
        <v>22</v>
      </c>
      <c r="C1036" s="7">
        <v>1</v>
      </c>
      <c r="D1036" s="7">
        <v>22</v>
      </c>
      <c r="E1036" s="7">
        <v>309.33300000000003</v>
      </c>
      <c r="F1036" s="7">
        <v>538.66700000000003</v>
      </c>
      <c r="G1036" s="33">
        <v>16.274999999999999</v>
      </c>
      <c r="P1036" s="32">
        <v>213</v>
      </c>
      <c r="Q1036" s="7">
        <v>5</v>
      </c>
      <c r="R1036" s="7">
        <v>25</v>
      </c>
      <c r="S1036" s="7">
        <v>402.66699999999997</v>
      </c>
      <c r="T1036" s="7">
        <v>630.66700000000003</v>
      </c>
      <c r="U1036" s="33">
        <v>15.606</v>
      </c>
    </row>
    <row r="1037" spans="2:21">
      <c r="B1037" s="32">
        <v>23</v>
      </c>
      <c r="C1037" s="7">
        <v>1</v>
      </c>
      <c r="D1037" s="7">
        <v>23</v>
      </c>
      <c r="E1037" s="7">
        <v>326.66699999999997</v>
      </c>
      <c r="F1037" s="7">
        <v>552</v>
      </c>
      <c r="G1037" s="33">
        <v>21.867999999999999</v>
      </c>
      <c r="P1037" s="32">
        <v>214</v>
      </c>
      <c r="Q1037" s="7">
        <v>5</v>
      </c>
      <c r="R1037" s="7">
        <v>26</v>
      </c>
      <c r="S1037" s="7">
        <v>417.33300000000003</v>
      </c>
      <c r="T1037" s="7">
        <v>630.66700000000003</v>
      </c>
      <c r="U1037" s="33">
        <v>14.667</v>
      </c>
    </row>
    <row r="1038" spans="2:21">
      <c r="B1038" s="32">
        <v>24</v>
      </c>
      <c r="C1038" s="7">
        <v>1</v>
      </c>
      <c r="D1038" s="7">
        <v>27</v>
      </c>
      <c r="E1038" s="7">
        <v>357.33300000000003</v>
      </c>
      <c r="F1038" s="7">
        <v>573.33299999999997</v>
      </c>
      <c r="G1038" s="33">
        <v>37.356999999999999</v>
      </c>
      <c r="P1038" s="32">
        <v>215</v>
      </c>
      <c r="Q1038" s="7">
        <v>6</v>
      </c>
      <c r="R1038" s="7">
        <v>1</v>
      </c>
      <c r="S1038" s="7">
        <v>482.66699999999997</v>
      </c>
      <c r="T1038" s="7">
        <v>481.33300000000003</v>
      </c>
      <c r="U1038" s="33" t="s">
        <v>57</v>
      </c>
    </row>
    <row r="1039" spans="2:21">
      <c r="B1039" s="32">
        <v>25</v>
      </c>
      <c r="C1039" s="7">
        <v>1</v>
      </c>
      <c r="D1039" s="7">
        <v>28</v>
      </c>
      <c r="E1039" s="7">
        <v>381.33300000000003</v>
      </c>
      <c r="F1039" s="7">
        <v>574.66700000000003</v>
      </c>
      <c r="G1039" s="33">
        <v>24.036999999999999</v>
      </c>
      <c r="P1039" s="32">
        <v>216</v>
      </c>
      <c r="Q1039" s="7">
        <v>6</v>
      </c>
      <c r="R1039" s="7">
        <v>2</v>
      </c>
      <c r="S1039" s="7">
        <v>476</v>
      </c>
      <c r="T1039" s="7">
        <v>473.33300000000003</v>
      </c>
      <c r="U1039" s="33">
        <v>10.414</v>
      </c>
    </row>
    <row r="1040" spans="2:21">
      <c r="B1040" s="32">
        <v>26</v>
      </c>
      <c r="C1040" s="7">
        <v>1</v>
      </c>
      <c r="D1040" s="7">
        <v>29</v>
      </c>
      <c r="E1040" s="7">
        <v>404</v>
      </c>
      <c r="F1040" s="7">
        <v>569.33299999999997</v>
      </c>
      <c r="G1040" s="33">
        <v>23.286000000000001</v>
      </c>
      <c r="P1040" s="32">
        <v>217</v>
      </c>
      <c r="Q1040" s="7">
        <v>6</v>
      </c>
      <c r="R1040" s="7">
        <v>3</v>
      </c>
      <c r="S1040" s="7">
        <v>474.66699999999997</v>
      </c>
      <c r="T1040" s="7">
        <v>457.33300000000003</v>
      </c>
      <c r="U1040" s="33">
        <v>16.055</v>
      </c>
    </row>
    <row r="1041" spans="2:21">
      <c r="B1041" s="32">
        <v>27</v>
      </c>
      <c r="C1041" s="7">
        <v>1</v>
      </c>
      <c r="D1041" s="7">
        <v>32</v>
      </c>
      <c r="E1041" s="7">
        <v>437.33300000000003</v>
      </c>
      <c r="F1041" s="7">
        <v>558.66700000000003</v>
      </c>
      <c r="G1041" s="33">
        <v>34.997999999999998</v>
      </c>
      <c r="P1041" s="32">
        <v>218</v>
      </c>
      <c r="Q1041" s="7">
        <v>6</v>
      </c>
      <c r="R1041" s="7">
        <v>4</v>
      </c>
      <c r="S1041" s="7">
        <v>472</v>
      </c>
      <c r="T1041" s="7">
        <v>444</v>
      </c>
      <c r="U1041" s="33">
        <v>13.597</v>
      </c>
    </row>
    <row r="1042" spans="2:21">
      <c r="B1042" s="32">
        <v>28</v>
      </c>
      <c r="C1042" s="7">
        <v>1</v>
      </c>
      <c r="D1042" s="7">
        <v>33</v>
      </c>
      <c r="E1042" s="7">
        <v>452</v>
      </c>
      <c r="F1042" s="7">
        <v>544</v>
      </c>
      <c r="G1042" s="33">
        <v>20.742000000000001</v>
      </c>
      <c r="P1042" s="32">
        <v>219</v>
      </c>
      <c r="Q1042" s="7">
        <v>6</v>
      </c>
      <c r="R1042" s="7">
        <v>5</v>
      </c>
      <c r="S1042" s="7">
        <v>470.66699999999997</v>
      </c>
      <c r="T1042" s="7">
        <v>429.33300000000003</v>
      </c>
      <c r="U1042" s="33">
        <v>14.727</v>
      </c>
    </row>
    <row r="1043" spans="2:21">
      <c r="B1043" s="32">
        <v>29</v>
      </c>
      <c r="C1043" s="7">
        <v>1</v>
      </c>
      <c r="D1043" s="7">
        <v>34</v>
      </c>
      <c r="E1043" s="7">
        <v>469.33300000000003</v>
      </c>
      <c r="F1043" s="7">
        <v>529.33299999999997</v>
      </c>
      <c r="G1043" s="33">
        <v>22.706</v>
      </c>
      <c r="P1043" s="32">
        <v>220</v>
      </c>
      <c r="Q1043" s="7">
        <v>6</v>
      </c>
      <c r="R1043" s="7">
        <v>6</v>
      </c>
      <c r="S1043" s="7">
        <v>472</v>
      </c>
      <c r="T1043" s="7">
        <v>409.33300000000003</v>
      </c>
      <c r="U1043" s="33">
        <v>20.044</v>
      </c>
    </row>
    <row r="1044" spans="2:21">
      <c r="B1044" s="32">
        <v>30</v>
      </c>
      <c r="C1044" s="7">
        <v>1</v>
      </c>
      <c r="D1044" s="7">
        <v>35</v>
      </c>
      <c r="E1044" s="7">
        <v>482.66699999999997</v>
      </c>
      <c r="F1044" s="7">
        <v>517.33299999999997</v>
      </c>
      <c r="G1044" s="33">
        <v>17.937999999999999</v>
      </c>
      <c r="P1044" s="32">
        <v>221</v>
      </c>
      <c r="Q1044" s="7">
        <v>6</v>
      </c>
      <c r="R1044" s="7">
        <v>7</v>
      </c>
      <c r="S1044" s="7">
        <v>476</v>
      </c>
      <c r="T1044" s="7">
        <v>396</v>
      </c>
      <c r="U1044" s="33">
        <v>13.92</v>
      </c>
    </row>
    <row r="1045" spans="2:21">
      <c r="B1045" s="32">
        <v>31</v>
      </c>
      <c r="C1045" s="7">
        <v>1</v>
      </c>
      <c r="D1045" s="7">
        <v>36</v>
      </c>
      <c r="E1045" s="7">
        <v>493.33300000000003</v>
      </c>
      <c r="F1045" s="7">
        <v>498.66699999999997</v>
      </c>
      <c r="G1045" s="33">
        <v>21.498999999999999</v>
      </c>
      <c r="P1045" s="32">
        <v>222</v>
      </c>
      <c r="Q1045" s="7">
        <v>6</v>
      </c>
      <c r="R1045" s="7">
        <v>11</v>
      </c>
      <c r="S1045" s="7">
        <v>473.33300000000003</v>
      </c>
      <c r="T1045" s="7">
        <v>385.33300000000003</v>
      </c>
      <c r="U1045" s="33">
        <v>10.994999999999999</v>
      </c>
    </row>
    <row r="1046" spans="2:21">
      <c r="B1046" s="32">
        <v>32</v>
      </c>
      <c r="C1046" s="7">
        <v>2</v>
      </c>
      <c r="D1046" s="7">
        <v>1</v>
      </c>
      <c r="E1046" s="7">
        <v>449.33300000000003</v>
      </c>
      <c r="F1046" s="7">
        <v>110.667</v>
      </c>
      <c r="G1046" s="33" t="s">
        <v>57</v>
      </c>
      <c r="P1046" s="32">
        <v>223</v>
      </c>
      <c r="Q1046" s="7">
        <v>6</v>
      </c>
      <c r="R1046" s="7">
        <v>12</v>
      </c>
      <c r="S1046" s="7">
        <v>465.33300000000003</v>
      </c>
      <c r="T1046" s="7">
        <v>368</v>
      </c>
      <c r="U1046" s="33">
        <v>19.09</v>
      </c>
    </row>
    <row r="1047" spans="2:21">
      <c r="B1047" s="32">
        <v>33</v>
      </c>
      <c r="C1047" s="7">
        <v>2</v>
      </c>
      <c r="D1047" s="7">
        <v>2</v>
      </c>
      <c r="E1047" s="7">
        <v>424</v>
      </c>
      <c r="F1047" s="7">
        <v>110.667</v>
      </c>
      <c r="G1047" s="33">
        <v>25.332999999999998</v>
      </c>
      <c r="P1047" s="32">
        <v>224</v>
      </c>
      <c r="Q1047" s="7">
        <v>6</v>
      </c>
      <c r="R1047" s="7">
        <v>13</v>
      </c>
      <c r="S1047" s="7">
        <v>456</v>
      </c>
      <c r="T1047" s="7">
        <v>346.66699999999997</v>
      </c>
      <c r="U1047" s="33">
        <v>23.286000000000001</v>
      </c>
    </row>
    <row r="1048" spans="2:21">
      <c r="B1048" s="32">
        <v>34</v>
      </c>
      <c r="C1048" s="7">
        <v>2</v>
      </c>
      <c r="D1048" s="7">
        <v>3</v>
      </c>
      <c r="E1048" s="7">
        <v>400</v>
      </c>
      <c r="F1048" s="7">
        <v>109.333</v>
      </c>
      <c r="G1048" s="33">
        <v>24.036999999999999</v>
      </c>
      <c r="P1048" s="32">
        <v>225</v>
      </c>
      <c r="Q1048" s="7">
        <v>7</v>
      </c>
      <c r="R1048" s="7">
        <v>1</v>
      </c>
      <c r="S1048" s="7">
        <v>434.66699999999997</v>
      </c>
      <c r="T1048" s="7">
        <v>302.66699999999997</v>
      </c>
      <c r="U1048" s="33" t="s">
        <v>57</v>
      </c>
    </row>
    <row r="1049" spans="2:21">
      <c r="B1049" s="32">
        <v>35</v>
      </c>
      <c r="C1049" s="7">
        <v>2</v>
      </c>
      <c r="D1049" s="7">
        <v>4</v>
      </c>
      <c r="E1049" s="7">
        <v>376</v>
      </c>
      <c r="F1049" s="7">
        <v>112</v>
      </c>
      <c r="G1049" s="33">
        <v>24.148</v>
      </c>
      <c r="P1049" s="32">
        <v>226</v>
      </c>
      <c r="Q1049" s="7">
        <v>7</v>
      </c>
      <c r="R1049" s="7">
        <v>2</v>
      </c>
      <c r="S1049" s="7">
        <v>428</v>
      </c>
      <c r="T1049" s="7">
        <v>294.66699999999997</v>
      </c>
      <c r="U1049" s="33">
        <v>10.414</v>
      </c>
    </row>
    <row r="1050" spans="2:21">
      <c r="B1050" s="32">
        <v>36</v>
      </c>
      <c r="C1050" s="7">
        <v>2</v>
      </c>
      <c r="D1050" s="7">
        <v>5</v>
      </c>
      <c r="E1050" s="7">
        <v>346.66699999999997</v>
      </c>
      <c r="F1050" s="7">
        <v>113.333</v>
      </c>
      <c r="G1050" s="33">
        <v>29.364000000000001</v>
      </c>
      <c r="P1050" s="32">
        <v>227</v>
      </c>
      <c r="Q1050" s="7">
        <v>7</v>
      </c>
      <c r="R1050" s="7">
        <v>3</v>
      </c>
      <c r="S1050" s="7">
        <v>417.33300000000003</v>
      </c>
      <c r="T1050" s="7">
        <v>289.33300000000003</v>
      </c>
      <c r="U1050" s="33">
        <v>11.926</v>
      </c>
    </row>
    <row r="1051" spans="2:21">
      <c r="B1051" s="32">
        <v>37</v>
      </c>
      <c r="C1051" s="7">
        <v>2</v>
      </c>
      <c r="D1051" s="7">
        <v>6</v>
      </c>
      <c r="E1051" s="7">
        <v>328</v>
      </c>
      <c r="F1051" s="7">
        <v>121.333</v>
      </c>
      <c r="G1051" s="33">
        <v>20.309000000000001</v>
      </c>
      <c r="P1051" s="32">
        <v>228</v>
      </c>
      <c r="Q1051" s="7">
        <v>7</v>
      </c>
      <c r="R1051" s="7">
        <v>10</v>
      </c>
      <c r="S1051" s="7">
        <v>408</v>
      </c>
      <c r="T1051" s="7">
        <v>284</v>
      </c>
      <c r="U1051" s="33">
        <v>10.75</v>
      </c>
    </row>
    <row r="1052" spans="2:21">
      <c r="B1052" s="32">
        <v>38</v>
      </c>
      <c r="C1052" s="7">
        <v>2</v>
      </c>
      <c r="D1052" s="7">
        <v>10</v>
      </c>
      <c r="E1052" s="7">
        <v>305.33300000000003</v>
      </c>
      <c r="F1052" s="7">
        <v>122.667</v>
      </c>
      <c r="G1052" s="33">
        <v>22.706</v>
      </c>
      <c r="P1052" s="32">
        <v>229</v>
      </c>
      <c r="Q1052" s="7">
        <v>7</v>
      </c>
      <c r="R1052" s="7">
        <v>11</v>
      </c>
      <c r="S1052" s="7">
        <v>398.66699999999997</v>
      </c>
      <c r="T1052" s="7">
        <v>282.66699999999997</v>
      </c>
      <c r="U1052" s="33">
        <v>9.4280000000000008</v>
      </c>
    </row>
    <row r="1053" spans="2:21">
      <c r="B1053" s="32">
        <v>39</v>
      </c>
      <c r="C1053" s="7">
        <v>2</v>
      </c>
      <c r="D1053" s="7">
        <v>11</v>
      </c>
      <c r="E1053" s="7">
        <v>290.66699999999997</v>
      </c>
      <c r="F1053" s="7">
        <v>128</v>
      </c>
      <c r="G1053" s="33">
        <v>15.606</v>
      </c>
      <c r="P1053" s="32">
        <v>230</v>
      </c>
      <c r="Q1053" s="7">
        <v>7</v>
      </c>
      <c r="R1053" s="7">
        <v>12</v>
      </c>
      <c r="S1053" s="7">
        <v>386.66699999999997</v>
      </c>
      <c r="T1053" s="7">
        <v>284</v>
      </c>
      <c r="U1053" s="33">
        <v>12.074</v>
      </c>
    </row>
    <row r="1054" spans="2:21">
      <c r="B1054" s="32">
        <v>40</v>
      </c>
      <c r="C1054" s="7">
        <v>2</v>
      </c>
      <c r="D1054" s="7">
        <v>34</v>
      </c>
      <c r="E1054" s="7">
        <v>278.66699999999997</v>
      </c>
      <c r="F1054" s="7">
        <v>134.667</v>
      </c>
      <c r="G1054" s="33">
        <v>13.728</v>
      </c>
      <c r="P1054" s="32">
        <v>231</v>
      </c>
      <c r="Q1054" s="7">
        <v>7</v>
      </c>
      <c r="R1054" s="7">
        <v>13</v>
      </c>
      <c r="S1054" s="7">
        <v>374.66699999999997</v>
      </c>
      <c r="T1054" s="7">
        <v>285.33300000000003</v>
      </c>
      <c r="U1054" s="33">
        <v>12.074</v>
      </c>
    </row>
    <row r="1055" spans="2:21">
      <c r="B1055" s="32">
        <v>41</v>
      </c>
      <c r="C1055" s="7">
        <v>2</v>
      </c>
      <c r="D1055" s="7">
        <v>35</v>
      </c>
      <c r="E1055" s="7">
        <v>268</v>
      </c>
      <c r="F1055" s="7">
        <v>142.667</v>
      </c>
      <c r="G1055" s="33">
        <v>13.333</v>
      </c>
      <c r="P1055" s="32">
        <v>232</v>
      </c>
      <c r="Q1055" s="7">
        <v>7</v>
      </c>
      <c r="R1055" s="7">
        <v>14</v>
      </c>
      <c r="S1055" s="7">
        <v>366.66699999999997</v>
      </c>
      <c r="T1055" s="7">
        <v>285.33300000000003</v>
      </c>
      <c r="U1055" s="33">
        <v>8</v>
      </c>
    </row>
    <row r="1056" spans="2:21">
      <c r="B1056" s="32">
        <v>42</v>
      </c>
      <c r="C1056" s="7">
        <v>2</v>
      </c>
      <c r="D1056" s="7">
        <v>36</v>
      </c>
      <c r="E1056" s="7">
        <v>260</v>
      </c>
      <c r="F1056" s="7">
        <v>145.333</v>
      </c>
      <c r="G1056" s="33">
        <v>8.4329999999999998</v>
      </c>
      <c r="P1056" s="32">
        <v>233</v>
      </c>
      <c r="Q1056" s="7">
        <v>7</v>
      </c>
      <c r="R1056" s="7">
        <v>15</v>
      </c>
      <c r="S1056" s="7">
        <v>360</v>
      </c>
      <c r="T1056" s="7">
        <v>285.33300000000003</v>
      </c>
      <c r="U1056" s="33">
        <v>6.6669999999999998</v>
      </c>
    </row>
    <row r="1057" spans="2:21">
      <c r="B1057" s="32">
        <v>43</v>
      </c>
      <c r="C1057" s="7">
        <v>2</v>
      </c>
      <c r="D1057" s="7">
        <v>37</v>
      </c>
      <c r="E1057" s="7">
        <v>250.667</v>
      </c>
      <c r="F1057" s="7">
        <v>148</v>
      </c>
      <c r="G1057" s="33">
        <v>9.7070000000000007</v>
      </c>
      <c r="P1057" s="32">
        <v>234</v>
      </c>
      <c r="Q1057" s="7">
        <v>7</v>
      </c>
      <c r="R1057" s="7">
        <v>16</v>
      </c>
      <c r="S1057" s="7">
        <v>354.66699999999997</v>
      </c>
      <c r="T1057" s="7">
        <v>285.33300000000003</v>
      </c>
      <c r="U1057" s="33">
        <v>5.3330000000000002</v>
      </c>
    </row>
    <row r="1058" spans="2:21">
      <c r="B1058" s="32">
        <v>44</v>
      </c>
      <c r="C1058" s="7">
        <v>2</v>
      </c>
      <c r="D1058" s="7">
        <v>38</v>
      </c>
      <c r="E1058" s="7">
        <v>242.667</v>
      </c>
      <c r="F1058" s="7">
        <v>149.333</v>
      </c>
      <c r="G1058" s="33">
        <v>8.11</v>
      </c>
      <c r="P1058" s="32">
        <v>235</v>
      </c>
      <c r="Q1058" s="7">
        <v>7</v>
      </c>
      <c r="R1058" s="7">
        <v>17</v>
      </c>
      <c r="S1058" s="7">
        <v>348</v>
      </c>
      <c r="T1058" s="7">
        <v>281.33300000000003</v>
      </c>
      <c r="U1058" s="33">
        <v>7.7750000000000004</v>
      </c>
    </row>
    <row r="1059" spans="2:21">
      <c r="B1059" s="32">
        <v>45</v>
      </c>
      <c r="C1059" s="7">
        <v>2</v>
      </c>
      <c r="D1059" s="7">
        <v>39</v>
      </c>
      <c r="E1059" s="7">
        <v>232</v>
      </c>
      <c r="F1059" s="7">
        <v>148</v>
      </c>
      <c r="G1059" s="33">
        <v>10.75</v>
      </c>
      <c r="P1059" s="32">
        <v>236</v>
      </c>
      <c r="Q1059" s="7">
        <v>7</v>
      </c>
      <c r="R1059" s="7">
        <v>18</v>
      </c>
      <c r="S1059" s="7">
        <v>341.33300000000003</v>
      </c>
      <c r="T1059" s="7">
        <v>280</v>
      </c>
      <c r="U1059" s="33">
        <v>6.7990000000000004</v>
      </c>
    </row>
    <row r="1060" spans="2:21">
      <c r="B1060" s="32">
        <v>46</v>
      </c>
      <c r="C1060" s="7">
        <v>2</v>
      </c>
      <c r="D1060" s="7">
        <v>40</v>
      </c>
      <c r="E1060" s="7">
        <v>226.667</v>
      </c>
      <c r="F1060" s="7">
        <v>146.667</v>
      </c>
      <c r="G1060" s="33">
        <v>5.4969999999999999</v>
      </c>
      <c r="P1060" s="32">
        <v>237</v>
      </c>
      <c r="Q1060" s="7">
        <v>7</v>
      </c>
      <c r="R1060" s="7">
        <v>19</v>
      </c>
      <c r="S1060" s="7">
        <v>333.33300000000003</v>
      </c>
      <c r="T1060" s="7">
        <v>277.33300000000003</v>
      </c>
      <c r="U1060" s="33">
        <v>8.4329999999999998</v>
      </c>
    </row>
    <row r="1061" spans="2:21">
      <c r="B1061" s="32">
        <v>47</v>
      </c>
      <c r="C1061" s="7">
        <v>2</v>
      </c>
      <c r="D1061" s="7">
        <v>41</v>
      </c>
      <c r="E1061" s="7">
        <v>218.667</v>
      </c>
      <c r="F1061" s="7">
        <v>144</v>
      </c>
      <c r="G1061" s="33">
        <v>8.4329999999999998</v>
      </c>
      <c r="P1061" s="32">
        <v>238</v>
      </c>
      <c r="Q1061" s="7">
        <v>7</v>
      </c>
      <c r="R1061" s="7">
        <v>20</v>
      </c>
      <c r="S1061" s="7">
        <v>328</v>
      </c>
      <c r="T1061" s="7">
        <v>277.33300000000003</v>
      </c>
      <c r="U1061" s="33">
        <v>5.3330000000000002</v>
      </c>
    </row>
    <row r="1062" spans="2:21">
      <c r="B1062" s="32">
        <v>48</v>
      </c>
      <c r="C1062" s="7">
        <v>2</v>
      </c>
      <c r="D1062" s="7">
        <v>42</v>
      </c>
      <c r="E1062" s="7">
        <v>210.667</v>
      </c>
      <c r="F1062" s="7">
        <v>144</v>
      </c>
      <c r="G1062" s="33">
        <v>8</v>
      </c>
      <c r="P1062" s="32">
        <v>239</v>
      </c>
      <c r="Q1062" s="7">
        <v>7</v>
      </c>
      <c r="R1062" s="7">
        <v>21</v>
      </c>
      <c r="S1062" s="7">
        <v>324</v>
      </c>
      <c r="T1062" s="7">
        <v>278.66699999999997</v>
      </c>
      <c r="U1062" s="33">
        <v>4.2160000000000002</v>
      </c>
    </row>
    <row r="1063" spans="2:21">
      <c r="B1063" s="32">
        <v>49</v>
      </c>
      <c r="C1063" s="7">
        <v>2</v>
      </c>
      <c r="D1063" s="7">
        <v>43</v>
      </c>
      <c r="E1063" s="7">
        <v>200</v>
      </c>
      <c r="F1063" s="7">
        <v>148</v>
      </c>
      <c r="G1063" s="33">
        <v>11.391999999999999</v>
      </c>
      <c r="P1063" s="32">
        <v>240</v>
      </c>
      <c r="Q1063" s="7">
        <v>7</v>
      </c>
      <c r="R1063" s="7">
        <v>22</v>
      </c>
      <c r="S1063" s="7">
        <v>317.33300000000003</v>
      </c>
      <c r="T1063" s="7">
        <v>282.66699999999997</v>
      </c>
      <c r="U1063" s="33">
        <v>7.7750000000000004</v>
      </c>
    </row>
    <row r="1064" spans="2:21">
      <c r="B1064" s="32">
        <v>50</v>
      </c>
      <c r="C1064" s="7">
        <v>2</v>
      </c>
      <c r="D1064" s="7">
        <v>44</v>
      </c>
      <c r="E1064" s="7">
        <v>189.333</v>
      </c>
      <c r="F1064" s="7">
        <v>154.667</v>
      </c>
      <c r="G1064" s="33">
        <v>12.579000000000001</v>
      </c>
      <c r="P1064" s="32">
        <v>241</v>
      </c>
      <c r="Q1064" s="7">
        <v>7</v>
      </c>
      <c r="R1064" s="7">
        <v>23</v>
      </c>
      <c r="S1064" s="7">
        <v>312</v>
      </c>
      <c r="T1064" s="7">
        <v>286.66699999999997</v>
      </c>
      <c r="U1064" s="33">
        <v>6.6669999999999998</v>
      </c>
    </row>
    <row r="1065" spans="2:21">
      <c r="B1065" s="32">
        <v>51</v>
      </c>
      <c r="C1065" s="7">
        <v>2</v>
      </c>
      <c r="D1065" s="7">
        <v>45</v>
      </c>
      <c r="E1065" s="7">
        <v>184</v>
      </c>
      <c r="F1065" s="7">
        <v>161.333</v>
      </c>
      <c r="G1065" s="33">
        <v>8.5370000000000008</v>
      </c>
      <c r="P1065" s="32">
        <v>242</v>
      </c>
      <c r="Q1065" s="7">
        <v>7</v>
      </c>
      <c r="R1065" s="7">
        <v>24</v>
      </c>
      <c r="S1065" s="7">
        <v>308</v>
      </c>
      <c r="T1065" s="7">
        <v>292</v>
      </c>
      <c r="U1065" s="33">
        <v>6.6669999999999998</v>
      </c>
    </row>
    <row r="1066" spans="2:21">
      <c r="B1066" s="32">
        <v>52</v>
      </c>
      <c r="C1066" s="7">
        <v>2</v>
      </c>
      <c r="D1066" s="7">
        <v>46</v>
      </c>
      <c r="E1066" s="7">
        <v>182.667</v>
      </c>
      <c r="F1066" s="7">
        <v>170.667</v>
      </c>
      <c r="G1066" s="33">
        <v>9.4280000000000008</v>
      </c>
      <c r="P1066" s="32">
        <v>243</v>
      </c>
      <c r="Q1066" s="7">
        <v>7</v>
      </c>
      <c r="R1066" s="7">
        <v>25</v>
      </c>
      <c r="S1066" s="7">
        <v>305.33300000000003</v>
      </c>
      <c r="T1066" s="7">
        <v>294.66699999999997</v>
      </c>
      <c r="U1066" s="33">
        <v>3.7709999999999999</v>
      </c>
    </row>
    <row r="1067" spans="2:21">
      <c r="B1067" s="32">
        <v>53</v>
      </c>
      <c r="C1067" s="7">
        <v>2</v>
      </c>
      <c r="D1067" s="7">
        <v>47</v>
      </c>
      <c r="E1067" s="7">
        <v>182.667</v>
      </c>
      <c r="F1067" s="7">
        <v>181.333</v>
      </c>
      <c r="G1067" s="33">
        <v>10.667</v>
      </c>
      <c r="P1067" s="32">
        <v>244</v>
      </c>
      <c r="Q1067" s="7">
        <v>7</v>
      </c>
      <c r="R1067" s="7">
        <v>26</v>
      </c>
      <c r="S1067" s="7">
        <v>301.33300000000003</v>
      </c>
      <c r="T1067" s="7">
        <v>300</v>
      </c>
      <c r="U1067" s="33">
        <v>6.6669999999999998</v>
      </c>
    </row>
    <row r="1068" spans="2:21">
      <c r="B1068" s="32">
        <v>54</v>
      </c>
      <c r="C1068" s="7">
        <v>2</v>
      </c>
      <c r="D1068" s="7">
        <v>48</v>
      </c>
      <c r="E1068" s="7">
        <v>185.333</v>
      </c>
      <c r="F1068" s="7">
        <v>188</v>
      </c>
      <c r="G1068" s="33">
        <v>7.18</v>
      </c>
      <c r="P1068" s="32">
        <v>245</v>
      </c>
      <c r="Q1068" s="7">
        <v>8</v>
      </c>
      <c r="R1068" s="7">
        <v>1</v>
      </c>
      <c r="S1068" s="7">
        <v>472</v>
      </c>
      <c r="T1068" s="7">
        <v>445.33300000000003</v>
      </c>
      <c r="U1068" s="33" t="s">
        <v>57</v>
      </c>
    </row>
    <row r="1069" spans="2:21">
      <c r="B1069" s="32">
        <v>55</v>
      </c>
      <c r="C1069" s="7">
        <v>2</v>
      </c>
      <c r="D1069" s="7">
        <v>49</v>
      </c>
      <c r="E1069" s="7">
        <v>178.667</v>
      </c>
      <c r="F1069" s="7">
        <v>196</v>
      </c>
      <c r="G1069" s="33">
        <v>10.414</v>
      </c>
      <c r="P1069" s="32">
        <v>246</v>
      </c>
      <c r="Q1069" s="7">
        <v>8</v>
      </c>
      <c r="R1069" s="7">
        <v>2</v>
      </c>
      <c r="S1069" s="7">
        <v>474.66699999999997</v>
      </c>
      <c r="T1069" s="7">
        <v>429.33300000000003</v>
      </c>
      <c r="U1069" s="33">
        <v>16.221</v>
      </c>
    </row>
    <row r="1070" spans="2:21">
      <c r="B1070" s="32">
        <v>56</v>
      </c>
      <c r="C1070" s="7">
        <v>2</v>
      </c>
      <c r="D1070" s="7">
        <v>50</v>
      </c>
      <c r="E1070" s="7">
        <v>181.333</v>
      </c>
      <c r="F1070" s="7">
        <v>201.333</v>
      </c>
      <c r="G1070" s="33">
        <v>5.9630000000000001</v>
      </c>
      <c r="P1070" s="32">
        <v>247</v>
      </c>
      <c r="Q1070" s="7">
        <v>8</v>
      </c>
      <c r="R1070" s="7">
        <v>3</v>
      </c>
      <c r="S1070" s="7">
        <v>480</v>
      </c>
      <c r="T1070" s="7">
        <v>418.66699999999997</v>
      </c>
      <c r="U1070" s="33">
        <v>11.926</v>
      </c>
    </row>
    <row r="1071" spans="2:21">
      <c r="B1071" s="32">
        <v>57</v>
      </c>
      <c r="C1071" s="7">
        <v>2</v>
      </c>
      <c r="D1071" s="7">
        <v>51</v>
      </c>
      <c r="E1071" s="7">
        <v>170.667</v>
      </c>
      <c r="F1071" s="7">
        <v>208</v>
      </c>
      <c r="G1071" s="33">
        <v>12.579000000000001</v>
      </c>
      <c r="P1071" s="32">
        <v>248</v>
      </c>
      <c r="Q1071" s="7">
        <v>8</v>
      </c>
      <c r="R1071" s="7">
        <v>4</v>
      </c>
      <c r="S1071" s="7">
        <v>477.33300000000003</v>
      </c>
      <c r="T1071" s="7">
        <v>401.33300000000003</v>
      </c>
      <c r="U1071" s="33">
        <v>17.536999999999999</v>
      </c>
    </row>
    <row r="1072" spans="2:21">
      <c r="B1072" s="32">
        <v>58</v>
      </c>
      <c r="C1072" s="7">
        <v>2</v>
      </c>
      <c r="D1072" s="7">
        <v>52</v>
      </c>
      <c r="E1072" s="7">
        <v>164</v>
      </c>
      <c r="F1072" s="7">
        <v>216</v>
      </c>
      <c r="G1072" s="33">
        <v>10.414</v>
      </c>
      <c r="P1072" s="32">
        <v>249</v>
      </c>
      <c r="Q1072" s="7">
        <v>8</v>
      </c>
      <c r="R1072" s="7">
        <v>5</v>
      </c>
      <c r="S1072" s="7">
        <v>470.66699999999997</v>
      </c>
      <c r="T1072" s="7">
        <v>388</v>
      </c>
      <c r="U1072" s="33">
        <v>14.907</v>
      </c>
    </row>
    <row r="1073" spans="2:21">
      <c r="B1073" s="32">
        <v>59</v>
      </c>
      <c r="C1073" s="7">
        <v>2</v>
      </c>
      <c r="D1073" s="7">
        <v>53</v>
      </c>
      <c r="E1073" s="7">
        <v>160</v>
      </c>
      <c r="F1073" s="7">
        <v>224</v>
      </c>
      <c r="G1073" s="33">
        <v>8.9440000000000008</v>
      </c>
      <c r="P1073" s="32">
        <v>250</v>
      </c>
      <c r="Q1073" s="7">
        <v>8</v>
      </c>
      <c r="R1073" s="7">
        <v>6</v>
      </c>
      <c r="S1073" s="7">
        <v>468</v>
      </c>
      <c r="T1073" s="7">
        <v>374.66699999999997</v>
      </c>
      <c r="U1073" s="33">
        <v>13.597</v>
      </c>
    </row>
    <row r="1074" spans="2:21">
      <c r="B1074" s="32">
        <v>60</v>
      </c>
      <c r="C1074" s="7">
        <v>2</v>
      </c>
      <c r="D1074" s="7">
        <v>56</v>
      </c>
      <c r="E1074" s="7">
        <v>158.667</v>
      </c>
      <c r="F1074" s="7">
        <v>234.667</v>
      </c>
      <c r="G1074" s="33">
        <v>10.75</v>
      </c>
      <c r="P1074" s="32">
        <v>251</v>
      </c>
      <c r="Q1074" s="7">
        <v>8</v>
      </c>
      <c r="R1074" s="7">
        <v>7</v>
      </c>
      <c r="S1074" s="7">
        <v>466.66699999999997</v>
      </c>
      <c r="T1074" s="7">
        <v>364</v>
      </c>
      <c r="U1074" s="33">
        <v>10.75</v>
      </c>
    </row>
    <row r="1075" spans="2:21">
      <c r="B1075" s="32">
        <v>61</v>
      </c>
      <c r="C1075" s="7">
        <v>2</v>
      </c>
      <c r="D1075" s="7">
        <v>57</v>
      </c>
      <c r="E1075" s="7">
        <v>156</v>
      </c>
      <c r="F1075" s="7">
        <v>248</v>
      </c>
      <c r="G1075" s="33">
        <v>13.597</v>
      </c>
      <c r="P1075" s="32">
        <v>252</v>
      </c>
      <c r="Q1075" s="7">
        <v>8</v>
      </c>
      <c r="R1075" s="7">
        <v>8</v>
      </c>
      <c r="S1075" s="7">
        <v>457.33300000000003</v>
      </c>
      <c r="T1075" s="7">
        <v>354.66699999999997</v>
      </c>
      <c r="U1075" s="33">
        <v>13.199</v>
      </c>
    </row>
    <row r="1076" spans="2:21">
      <c r="B1076" s="32">
        <v>62</v>
      </c>
      <c r="C1076" s="7">
        <v>2</v>
      </c>
      <c r="D1076" s="7">
        <v>58</v>
      </c>
      <c r="E1076" s="7">
        <v>156</v>
      </c>
      <c r="F1076" s="7">
        <v>260</v>
      </c>
      <c r="G1076" s="33">
        <v>12</v>
      </c>
      <c r="P1076" s="32">
        <v>253</v>
      </c>
      <c r="Q1076" s="7">
        <v>8</v>
      </c>
      <c r="R1076" s="7">
        <v>9</v>
      </c>
      <c r="S1076" s="7">
        <v>454.66699999999997</v>
      </c>
      <c r="T1076" s="7">
        <v>344</v>
      </c>
      <c r="U1076" s="33">
        <v>10.994999999999999</v>
      </c>
    </row>
    <row r="1077" spans="2:21">
      <c r="B1077" s="32">
        <v>63</v>
      </c>
      <c r="C1077" s="7">
        <v>2</v>
      </c>
      <c r="D1077" s="7">
        <v>59</v>
      </c>
      <c r="E1077" s="7">
        <v>161.333</v>
      </c>
      <c r="F1077" s="7">
        <v>277.33300000000003</v>
      </c>
      <c r="G1077" s="33">
        <v>18.135000000000002</v>
      </c>
      <c r="P1077" s="32">
        <v>254</v>
      </c>
      <c r="Q1077" s="7">
        <v>8</v>
      </c>
      <c r="R1077" s="7">
        <v>12</v>
      </c>
      <c r="S1077" s="7">
        <v>462.66699999999997</v>
      </c>
      <c r="T1077" s="7">
        <v>332</v>
      </c>
      <c r="U1077" s="33">
        <v>14.422000000000001</v>
      </c>
    </row>
    <row r="1078" spans="2:21">
      <c r="B1078" s="32">
        <v>64</v>
      </c>
      <c r="C1078" s="7">
        <v>2</v>
      </c>
      <c r="D1078" s="7">
        <v>60</v>
      </c>
      <c r="E1078" s="7">
        <v>165.333</v>
      </c>
      <c r="F1078" s="7">
        <v>290.66699999999997</v>
      </c>
      <c r="G1078" s="33">
        <v>13.92</v>
      </c>
      <c r="P1078" s="32">
        <v>255</v>
      </c>
      <c r="Q1078" s="7">
        <v>8</v>
      </c>
      <c r="R1078" s="7">
        <v>13</v>
      </c>
      <c r="S1078" s="7">
        <v>466.66699999999997</v>
      </c>
      <c r="T1078" s="7">
        <v>316</v>
      </c>
      <c r="U1078" s="33">
        <v>16.492000000000001</v>
      </c>
    </row>
    <row r="1079" spans="2:21">
      <c r="B1079" s="32">
        <v>65</v>
      </c>
      <c r="C1079" s="7">
        <v>2</v>
      </c>
      <c r="D1079" s="7">
        <v>61</v>
      </c>
      <c r="E1079" s="7">
        <v>166.667</v>
      </c>
      <c r="F1079" s="7">
        <v>308</v>
      </c>
      <c r="G1079" s="33">
        <v>17.385000000000002</v>
      </c>
      <c r="P1079" s="32">
        <v>256</v>
      </c>
      <c r="Q1079" s="7">
        <v>8</v>
      </c>
      <c r="R1079" s="7">
        <v>14</v>
      </c>
      <c r="S1079" s="7">
        <v>458.66699999999997</v>
      </c>
      <c r="T1079" s="7">
        <v>300</v>
      </c>
      <c r="U1079" s="33">
        <v>17.888999999999999</v>
      </c>
    </row>
    <row r="1080" spans="2:21">
      <c r="B1080" s="32">
        <v>66</v>
      </c>
      <c r="C1080" s="7">
        <v>2</v>
      </c>
      <c r="D1080" s="7">
        <v>62</v>
      </c>
      <c r="E1080" s="7">
        <v>169.333</v>
      </c>
      <c r="F1080" s="7">
        <v>328</v>
      </c>
      <c r="G1080" s="33">
        <v>20.177</v>
      </c>
      <c r="P1080" s="32">
        <v>257</v>
      </c>
      <c r="Q1080" s="7">
        <v>9</v>
      </c>
      <c r="R1080" s="7">
        <v>1</v>
      </c>
      <c r="S1080" s="7">
        <v>536</v>
      </c>
      <c r="T1080" s="7">
        <v>484</v>
      </c>
      <c r="U1080" s="33" t="s">
        <v>57</v>
      </c>
    </row>
    <row r="1081" spans="2:21">
      <c r="B1081" s="32">
        <v>67</v>
      </c>
      <c r="C1081" s="7">
        <v>2</v>
      </c>
      <c r="D1081" s="7">
        <v>63</v>
      </c>
      <c r="E1081" s="7">
        <v>174.667</v>
      </c>
      <c r="F1081" s="7">
        <v>348</v>
      </c>
      <c r="G1081" s="33">
        <v>20.699000000000002</v>
      </c>
      <c r="P1081" s="32">
        <v>258</v>
      </c>
      <c r="Q1081" s="7">
        <v>9</v>
      </c>
      <c r="R1081" s="7">
        <v>2</v>
      </c>
      <c r="S1081" s="7">
        <v>544</v>
      </c>
      <c r="T1081" s="7">
        <v>472</v>
      </c>
      <c r="U1081" s="33">
        <v>14.422000000000001</v>
      </c>
    </row>
    <row r="1082" spans="2:21">
      <c r="B1082" s="32">
        <v>68</v>
      </c>
      <c r="C1082" s="7">
        <v>2</v>
      </c>
      <c r="D1082" s="7">
        <v>64</v>
      </c>
      <c r="E1082" s="7">
        <v>178.667</v>
      </c>
      <c r="F1082" s="7">
        <v>364</v>
      </c>
      <c r="G1082" s="33">
        <v>16.492000000000001</v>
      </c>
      <c r="P1082" s="32">
        <v>259</v>
      </c>
      <c r="Q1082" s="7">
        <v>9</v>
      </c>
      <c r="R1082" s="7">
        <v>3</v>
      </c>
      <c r="S1082" s="7">
        <v>546.66700000000003</v>
      </c>
      <c r="T1082" s="7">
        <v>457.33300000000003</v>
      </c>
      <c r="U1082" s="33">
        <v>14.907</v>
      </c>
    </row>
    <row r="1083" spans="2:21">
      <c r="B1083" s="32">
        <v>69</v>
      </c>
      <c r="C1083" s="7">
        <v>2</v>
      </c>
      <c r="D1083" s="7">
        <v>65</v>
      </c>
      <c r="E1083" s="7">
        <v>185.333</v>
      </c>
      <c r="F1083" s="7">
        <v>384</v>
      </c>
      <c r="G1083" s="33">
        <v>21.082000000000001</v>
      </c>
      <c r="P1083" s="32">
        <v>260</v>
      </c>
      <c r="Q1083" s="7">
        <v>9</v>
      </c>
      <c r="R1083" s="7">
        <v>4</v>
      </c>
      <c r="S1083" s="7">
        <v>550.66700000000003</v>
      </c>
      <c r="T1083" s="7">
        <v>445.33300000000003</v>
      </c>
      <c r="U1083" s="33">
        <v>12.648999999999999</v>
      </c>
    </row>
    <row r="1084" spans="2:21">
      <c r="B1084" s="32">
        <v>70</v>
      </c>
      <c r="C1084" s="7">
        <v>2</v>
      </c>
      <c r="D1084" s="7">
        <v>66</v>
      </c>
      <c r="E1084" s="7">
        <v>186.667</v>
      </c>
      <c r="F1084" s="7">
        <v>401.33300000000003</v>
      </c>
      <c r="G1084" s="33">
        <v>17.385000000000002</v>
      </c>
      <c r="P1084" s="32">
        <v>261</v>
      </c>
      <c r="Q1084" s="7">
        <v>9</v>
      </c>
      <c r="R1084" s="7">
        <v>5</v>
      </c>
      <c r="S1084" s="7">
        <v>550.66700000000003</v>
      </c>
      <c r="T1084" s="7">
        <v>430.66699999999997</v>
      </c>
      <c r="U1084" s="33">
        <v>14.667</v>
      </c>
    </row>
    <row r="1085" spans="2:21">
      <c r="B1085" s="32">
        <v>71</v>
      </c>
      <c r="C1085" s="7">
        <v>3</v>
      </c>
      <c r="D1085" s="7">
        <v>1</v>
      </c>
      <c r="E1085" s="7">
        <v>293.33300000000003</v>
      </c>
      <c r="F1085" s="7">
        <v>529.33299999999997</v>
      </c>
      <c r="G1085" s="33" t="s">
        <v>57</v>
      </c>
      <c r="P1085" s="32">
        <v>262</v>
      </c>
      <c r="Q1085" s="7">
        <v>9</v>
      </c>
      <c r="R1085" s="7">
        <v>6</v>
      </c>
      <c r="S1085" s="7">
        <v>544</v>
      </c>
      <c r="T1085" s="7">
        <v>418.66699999999997</v>
      </c>
      <c r="U1085" s="33">
        <v>13.728</v>
      </c>
    </row>
    <row r="1086" spans="2:21">
      <c r="B1086" s="32">
        <v>72</v>
      </c>
      <c r="C1086" s="7">
        <v>3</v>
      </c>
      <c r="D1086" s="7">
        <v>2</v>
      </c>
      <c r="E1086" s="7">
        <v>302.66699999999997</v>
      </c>
      <c r="F1086" s="7">
        <v>537.33299999999997</v>
      </c>
      <c r="G1086" s="33">
        <v>12.292999999999999</v>
      </c>
      <c r="P1086" s="32">
        <v>263</v>
      </c>
      <c r="Q1086" s="7">
        <v>9</v>
      </c>
      <c r="R1086" s="7">
        <v>7</v>
      </c>
      <c r="S1086" s="7">
        <v>534.66700000000003</v>
      </c>
      <c r="T1086" s="7">
        <v>412</v>
      </c>
      <c r="U1086" s="33">
        <v>11.47</v>
      </c>
    </row>
    <row r="1087" spans="2:21">
      <c r="B1087" s="32">
        <v>73</v>
      </c>
      <c r="C1087" s="7">
        <v>3</v>
      </c>
      <c r="D1087" s="7">
        <v>3</v>
      </c>
      <c r="E1087" s="7">
        <v>309.33300000000003</v>
      </c>
      <c r="F1087" s="7">
        <v>546.66700000000003</v>
      </c>
      <c r="G1087" s="33">
        <v>11.47</v>
      </c>
      <c r="P1087" s="32">
        <v>264</v>
      </c>
      <c r="Q1087" s="7">
        <v>9</v>
      </c>
      <c r="R1087" s="7">
        <v>8</v>
      </c>
      <c r="S1087" s="7">
        <v>518.66700000000003</v>
      </c>
      <c r="T1087" s="7">
        <v>410.66699999999997</v>
      </c>
      <c r="U1087" s="33">
        <v>16.055</v>
      </c>
    </row>
    <row r="1088" spans="2:21">
      <c r="B1088" s="32">
        <v>74</v>
      </c>
      <c r="C1088" s="7">
        <v>3</v>
      </c>
      <c r="D1088" s="7">
        <v>4</v>
      </c>
      <c r="E1088" s="7">
        <v>312</v>
      </c>
      <c r="F1088" s="7">
        <v>556</v>
      </c>
      <c r="G1088" s="33">
        <v>9.7070000000000007</v>
      </c>
      <c r="P1088" s="32">
        <v>265</v>
      </c>
      <c r="Q1088" s="7">
        <v>9</v>
      </c>
      <c r="R1088" s="7">
        <v>9</v>
      </c>
      <c r="S1088" s="7">
        <v>509.33300000000003</v>
      </c>
      <c r="T1088" s="7">
        <v>410.66699999999997</v>
      </c>
      <c r="U1088" s="33">
        <v>9.3330000000000002</v>
      </c>
    </row>
    <row r="1089" spans="2:21">
      <c r="B1089" s="32">
        <v>75</v>
      </c>
      <c r="C1089" s="7">
        <v>3</v>
      </c>
      <c r="D1089" s="7">
        <v>5</v>
      </c>
      <c r="E1089" s="7">
        <v>326.66699999999997</v>
      </c>
      <c r="F1089" s="7">
        <v>560</v>
      </c>
      <c r="G1089" s="33">
        <v>15.202</v>
      </c>
      <c r="P1089" s="32">
        <v>266</v>
      </c>
      <c r="Q1089" s="7">
        <v>9</v>
      </c>
      <c r="R1089" s="7">
        <v>10</v>
      </c>
      <c r="S1089" s="7">
        <v>504</v>
      </c>
      <c r="T1089" s="7">
        <v>402.66699999999997</v>
      </c>
      <c r="U1089" s="33">
        <v>9.6150000000000002</v>
      </c>
    </row>
    <row r="1090" spans="2:21">
      <c r="B1090" s="32">
        <v>76</v>
      </c>
      <c r="C1090" s="7">
        <v>3</v>
      </c>
      <c r="D1090" s="7">
        <v>6</v>
      </c>
      <c r="E1090" s="7">
        <v>342.66699999999997</v>
      </c>
      <c r="F1090" s="7">
        <v>561.33299999999997</v>
      </c>
      <c r="G1090" s="33">
        <v>16.055</v>
      </c>
      <c r="P1090" s="32">
        <v>267</v>
      </c>
      <c r="Q1090" s="7">
        <v>9</v>
      </c>
      <c r="R1090" s="7">
        <v>11</v>
      </c>
      <c r="S1090" s="7">
        <v>505.33300000000003</v>
      </c>
      <c r="T1090" s="7">
        <v>397.33300000000003</v>
      </c>
      <c r="U1090" s="33">
        <v>5.4969999999999999</v>
      </c>
    </row>
    <row r="1091" spans="2:21">
      <c r="B1091" s="32">
        <v>77</v>
      </c>
      <c r="C1091" s="7">
        <v>3</v>
      </c>
      <c r="D1091" s="7">
        <v>7</v>
      </c>
      <c r="E1091" s="7">
        <v>356</v>
      </c>
      <c r="F1091" s="7">
        <v>561.33299999999997</v>
      </c>
      <c r="G1091" s="33">
        <v>13.333</v>
      </c>
      <c r="P1091" s="32">
        <v>268</v>
      </c>
      <c r="Q1091" s="7">
        <v>9</v>
      </c>
      <c r="R1091" s="7">
        <v>12</v>
      </c>
      <c r="S1091" s="7">
        <v>509.33300000000003</v>
      </c>
      <c r="T1091" s="7">
        <v>390.66699999999997</v>
      </c>
      <c r="U1091" s="33">
        <v>7.7750000000000004</v>
      </c>
    </row>
    <row r="1092" spans="2:21">
      <c r="B1092" s="32">
        <v>78</v>
      </c>
      <c r="C1092" s="7">
        <v>3</v>
      </c>
      <c r="D1092" s="7">
        <v>8</v>
      </c>
      <c r="E1092" s="7">
        <v>372</v>
      </c>
      <c r="F1092" s="7">
        <v>557.33299999999997</v>
      </c>
      <c r="G1092" s="33">
        <v>16.492000000000001</v>
      </c>
      <c r="P1092" s="32">
        <v>269</v>
      </c>
      <c r="Q1092" s="7">
        <v>9</v>
      </c>
      <c r="R1092" s="7">
        <v>13</v>
      </c>
      <c r="S1092" s="7">
        <v>510.66699999999997</v>
      </c>
      <c r="T1092" s="7">
        <v>381.33300000000003</v>
      </c>
      <c r="U1092" s="33">
        <v>9.4280000000000008</v>
      </c>
    </row>
    <row r="1093" spans="2:21">
      <c r="B1093" s="32">
        <v>79</v>
      </c>
      <c r="C1093" s="7">
        <v>3</v>
      </c>
      <c r="D1093" s="7">
        <v>9</v>
      </c>
      <c r="E1093" s="7">
        <v>392</v>
      </c>
      <c r="F1093" s="7">
        <v>557.33299999999997</v>
      </c>
      <c r="G1093" s="33">
        <v>20</v>
      </c>
      <c r="P1093" s="32">
        <v>270</v>
      </c>
      <c r="Q1093" s="7">
        <v>10</v>
      </c>
      <c r="R1093" s="7">
        <v>1</v>
      </c>
      <c r="S1093" s="7">
        <v>509.33300000000003</v>
      </c>
      <c r="T1093" s="7">
        <v>281.33300000000003</v>
      </c>
      <c r="U1093" s="33" t="s">
        <v>57</v>
      </c>
    </row>
    <row r="1094" spans="2:21">
      <c r="B1094" s="32">
        <v>80</v>
      </c>
      <c r="C1094" s="7">
        <v>3</v>
      </c>
      <c r="D1094" s="7">
        <v>13</v>
      </c>
      <c r="E1094" s="7">
        <v>406.66699999999997</v>
      </c>
      <c r="F1094" s="7">
        <v>558.66700000000003</v>
      </c>
      <c r="G1094" s="33">
        <v>14.727</v>
      </c>
      <c r="P1094" s="32">
        <v>271</v>
      </c>
      <c r="Q1094" s="7">
        <v>10</v>
      </c>
      <c r="R1094" s="7">
        <v>2</v>
      </c>
      <c r="S1094" s="7">
        <v>488</v>
      </c>
      <c r="T1094" s="7">
        <v>257.33300000000003</v>
      </c>
      <c r="U1094" s="33">
        <v>32.110999999999997</v>
      </c>
    </row>
    <row r="1095" spans="2:21">
      <c r="B1095" s="32">
        <v>81</v>
      </c>
      <c r="C1095" s="7">
        <v>3</v>
      </c>
      <c r="D1095" s="7">
        <v>14</v>
      </c>
      <c r="E1095" s="7">
        <v>421.33300000000003</v>
      </c>
      <c r="F1095" s="7">
        <v>554.66700000000003</v>
      </c>
      <c r="G1095" s="33">
        <v>15.202</v>
      </c>
      <c r="P1095" s="32">
        <v>272</v>
      </c>
      <c r="Q1095" s="7">
        <v>10</v>
      </c>
      <c r="R1095" s="7">
        <v>3</v>
      </c>
      <c r="S1095" s="7">
        <v>460</v>
      </c>
      <c r="T1095" s="7">
        <v>229.333</v>
      </c>
      <c r="U1095" s="33">
        <v>39.597999999999999</v>
      </c>
    </row>
    <row r="1096" spans="2:21">
      <c r="B1096" s="32">
        <v>82</v>
      </c>
      <c r="C1096" s="7">
        <v>3</v>
      </c>
      <c r="D1096" s="7">
        <v>17</v>
      </c>
      <c r="E1096" s="7">
        <v>444</v>
      </c>
      <c r="F1096" s="7">
        <v>545.33299999999997</v>
      </c>
      <c r="G1096" s="33">
        <v>24.513000000000002</v>
      </c>
      <c r="P1096" s="32">
        <v>273</v>
      </c>
      <c r="Q1096" s="7">
        <v>10</v>
      </c>
      <c r="R1096" s="7">
        <v>4</v>
      </c>
      <c r="S1096" s="7">
        <v>442.66699999999997</v>
      </c>
      <c r="T1096" s="7">
        <v>213.333</v>
      </c>
      <c r="U1096" s="33">
        <v>23.588999999999999</v>
      </c>
    </row>
    <row r="1097" spans="2:21">
      <c r="B1097" s="32">
        <v>83</v>
      </c>
      <c r="C1097" s="7">
        <v>3</v>
      </c>
      <c r="D1097" s="7">
        <v>18</v>
      </c>
      <c r="E1097" s="7">
        <v>472</v>
      </c>
      <c r="F1097" s="7">
        <v>545.33299999999997</v>
      </c>
      <c r="G1097" s="33">
        <v>28</v>
      </c>
      <c r="P1097" s="32">
        <v>274</v>
      </c>
      <c r="Q1097" s="7">
        <v>10</v>
      </c>
      <c r="R1097" s="7">
        <v>5</v>
      </c>
      <c r="S1097" s="7">
        <v>420</v>
      </c>
      <c r="T1097" s="7">
        <v>202.667</v>
      </c>
      <c r="U1097" s="33">
        <v>25.050999999999998</v>
      </c>
    </row>
    <row r="1098" spans="2:21">
      <c r="B1098" s="32">
        <v>84</v>
      </c>
      <c r="C1098" s="7">
        <v>3</v>
      </c>
      <c r="D1098" s="7">
        <v>19</v>
      </c>
      <c r="E1098" s="7">
        <v>496</v>
      </c>
      <c r="F1098" s="7">
        <v>549.33299999999997</v>
      </c>
      <c r="G1098" s="33">
        <v>24.331</v>
      </c>
      <c r="P1098" s="32">
        <v>275</v>
      </c>
      <c r="Q1098" s="7">
        <v>10</v>
      </c>
      <c r="R1098" s="7">
        <v>6</v>
      </c>
      <c r="S1098" s="7">
        <v>402.66699999999997</v>
      </c>
      <c r="T1098" s="7">
        <v>196</v>
      </c>
      <c r="U1098" s="33">
        <v>18.571000000000002</v>
      </c>
    </row>
    <row r="1099" spans="2:21">
      <c r="B1099" s="32">
        <v>85</v>
      </c>
      <c r="C1099" s="7">
        <v>3</v>
      </c>
      <c r="D1099" s="7">
        <v>22</v>
      </c>
      <c r="E1099" s="7">
        <v>512</v>
      </c>
      <c r="F1099" s="7">
        <v>540</v>
      </c>
      <c r="G1099" s="33">
        <v>18.523</v>
      </c>
      <c r="P1099" s="32">
        <v>276</v>
      </c>
      <c r="Q1099" s="7">
        <v>10</v>
      </c>
      <c r="R1099" s="7">
        <v>7</v>
      </c>
      <c r="S1099" s="7">
        <v>392</v>
      </c>
      <c r="T1099" s="7">
        <v>193.333</v>
      </c>
      <c r="U1099" s="33">
        <v>10.994999999999999</v>
      </c>
    </row>
    <row r="1100" spans="2:21">
      <c r="B1100" s="32">
        <v>86</v>
      </c>
      <c r="C1100" s="7">
        <v>3</v>
      </c>
      <c r="D1100" s="7">
        <v>23</v>
      </c>
      <c r="E1100" s="7">
        <v>522.66700000000003</v>
      </c>
      <c r="F1100" s="7">
        <v>524</v>
      </c>
      <c r="G1100" s="33">
        <v>19.23</v>
      </c>
      <c r="P1100" s="32">
        <v>277</v>
      </c>
      <c r="Q1100" s="7">
        <v>10</v>
      </c>
      <c r="R1100" s="7">
        <v>8</v>
      </c>
      <c r="S1100" s="7">
        <v>376</v>
      </c>
      <c r="T1100" s="7">
        <v>190.667</v>
      </c>
      <c r="U1100" s="33">
        <v>16.221</v>
      </c>
    </row>
    <row r="1101" spans="2:21">
      <c r="B1101" s="32">
        <v>87</v>
      </c>
      <c r="C1101" s="7">
        <v>3</v>
      </c>
      <c r="D1101" s="7">
        <v>24</v>
      </c>
      <c r="E1101" s="7">
        <v>530.66700000000003</v>
      </c>
      <c r="F1101" s="7">
        <v>510.66699999999997</v>
      </c>
      <c r="G1101" s="33">
        <v>15.548999999999999</v>
      </c>
      <c r="P1101" s="32">
        <v>278</v>
      </c>
      <c r="Q1101" s="7">
        <v>10</v>
      </c>
      <c r="R1101" s="7">
        <v>9</v>
      </c>
      <c r="S1101" s="7">
        <v>360</v>
      </c>
      <c r="T1101" s="7">
        <v>188</v>
      </c>
      <c r="U1101" s="33">
        <v>16.221</v>
      </c>
    </row>
    <row r="1102" spans="2:21">
      <c r="B1102" s="32">
        <v>88</v>
      </c>
      <c r="C1102" s="7">
        <v>3</v>
      </c>
      <c r="D1102" s="7">
        <v>25</v>
      </c>
      <c r="E1102" s="7">
        <v>537.33299999999997</v>
      </c>
      <c r="F1102" s="7">
        <v>496</v>
      </c>
      <c r="G1102" s="33">
        <v>16.111000000000001</v>
      </c>
      <c r="P1102" s="32">
        <v>279</v>
      </c>
      <c r="Q1102" s="7">
        <v>10</v>
      </c>
      <c r="R1102" s="7">
        <v>17</v>
      </c>
      <c r="S1102" s="7">
        <v>349.33300000000003</v>
      </c>
      <c r="T1102" s="7">
        <v>188</v>
      </c>
      <c r="U1102" s="33">
        <v>10.667</v>
      </c>
    </row>
    <row r="1103" spans="2:21">
      <c r="B1103" s="32">
        <v>89</v>
      </c>
      <c r="C1103" s="7">
        <v>3</v>
      </c>
      <c r="D1103" s="7">
        <v>26</v>
      </c>
      <c r="E1103" s="7">
        <v>548</v>
      </c>
      <c r="F1103" s="7">
        <v>485.33300000000003</v>
      </c>
      <c r="G1103" s="33">
        <v>15.085000000000001</v>
      </c>
      <c r="P1103" s="32">
        <v>280</v>
      </c>
      <c r="Q1103" s="7">
        <v>10</v>
      </c>
      <c r="R1103" s="7">
        <v>18</v>
      </c>
      <c r="S1103" s="7">
        <v>334.66699999999997</v>
      </c>
      <c r="T1103" s="7">
        <v>192</v>
      </c>
      <c r="U1103" s="33">
        <v>15.202</v>
      </c>
    </row>
    <row r="1104" spans="2:21">
      <c r="B1104" s="32">
        <v>90</v>
      </c>
      <c r="C1104" s="7">
        <v>3</v>
      </c>
      <c r="D1104" s="7">
        <v>27</v>
      </c>
      <c r="E1104" s="7">
        <v>549.33299999999997</v>
      </c>
      <c r="F1104" s="7">
        <v>469.33300000000003</v>
      </c>
      <c r="G1104" s="33">
        <v>16.055</v>
      </c>
      <c r="P1104" s="32">
        <v>281</v>
      </c>
      <c r="Q1104" s="7">
        <v>10</v>
      </c>
      <c r="R1104" s="7">
        <v>19</v>
      </c>
      <c r="S1104" s="7">
        <v>320</v>
      </c>
      <c r="T1104" s="7">
        <v>190.667</v>
      </c>
      <c r="U1104" s="33">
        <v>14.727</v>
      </c>
    </row>
    <row r="1105" spans="2:21">
      <c r="B1105" s="32">
        <v>91</v>
      </c>
      <c r="C1105" s="7">
        <v>3</v>
      </c>
      <c r="D1105" s="7">
        <v>28</v>
      </c>
      <c r="E1105" s="7">
        <v>557.33299999999997</v>
      </c>
      <c r="F1105" s="7">
        <v>441.33300000000003</v>
      </c>
      <c r="G1105" s="33">
        <v>29.12</v>
      </c>
      <c r="P1105" s="32">
        <v>282</v>
      </c>
      <c r="Q1105" s="7">
        <v>10</v>
      </c>
      <c r="R1105" s="7">
        <v>20</v>
      </c>
      <c r="S1105" s="7">
        <v>304</v>
      </c>
      <c r="T1105" s="7">
        <v>192</v>
      </c>
      <c r="U1105" s="33">
        <v>16.055</v>
      </c>
    </row>
    <row r="1106" spans="2:21">
      <c r="B1106" s="32">
        <v>92</v>
      </c>
      <c r="C1106" s="7">
        <v>3</v>
      </c>
      <c r="D1106" s="7">
        <v>29</v>
      </c>
      <c r="E1106" s="7">
        <v>576</v>
      </c>
      <c r="F1106" s="7">
        <v>405.33300000000003</v>
      </c>
      <c r="G1106" s="33">
        <v>40.552</v>
      </c>
      <c r="P1106" s="32">
        <v>283</v>
      </c>
      <c r="Q1106" s="7">
        <v>10</v>
      </c>
      <c r="R1106" s="7">
        <v>21</v>
      </c>
      <c r="S1106" s="7">
        <v>289.33300000000003</v>
      </c>
      <c r="T1106" s="7">
        <v>196</v>
      </c>
      <c r="U1106" s="33">
        <v>15.202</v>
      </c>
    </row>
    <row r="1107" spans="2:21">
      <c r="B1107" s="32">
        <v>93</v>
      </c>
      <c r="C1107" s="7">
        <v>3</v>
      </c>
      <c r="D1107" s="7">
        <v>30</v>
      </c>
      <c r="E1107" s="7">
        <v>580</v>
      </c>
      <c r="F1107" s="7">
        <v>373.33300000000003</v>
      </c>
      <c r="G1107" s="33">
        <v>32.249000000000002</v>
      </c>
      <c r="P1107" s="32">
        <v>284</v>
      </c>
      <c r="Q1107" s="7">
        <v>10</v>
      </c>
      <c r="R1107" s="7">
        <v>22</v>
      </c>
      <c r="S1107" s="7">
        <v>268</v>
      </c>
      <c r="T1107" s="7">
        <v>205.333</v>
      </c>
      <c r="U1107" s="33">
        <v>23.286000000000001</v>
      </c>
    </row>
    <row r="1108" spans="2:21">
      <c r="B1108" s="32">
        <v>94</v>
      </c>
      <c r="C1108" s="7">
        <v>3</v>
      </c>
      <c r="D1108" s="7">
        <v>31</v>
      </c>
      <c r="E1108" s="7">
        <v>573.33299999999997</v>
      </c>
      <c r="F1108" s="7">
        <v>340</v>
      </c>
      <c r="G1108" s="33">
        <v>33.993000000000002</v>
      </c>
      <c r="P1108" s="32">
        <v>285</v>
      </c>
      <c r="Q1108" s="7">
        <v>10</v>
      </c>
      <c r="R1108" s="7">
        <v>23</v>
      </c>
      <c r="S1108" s="7">
        <v>249.333</v>
      </c>
      <c r="T1108" s="7">
        <v>212</v>
      </c>
      <c r="U1108" s="33">
        <v>19.821000000000002</v>
      </c>
    </row>
    <row r="1109" spans="2:21">
      <c r="B1109" s="32">
        <v>95</v>
      </c>
      <c r="C1109" s="7">
        <v>3</v>
      </c>
      <c r="D1109" s="7">
        <v>32</v>
      </c>
      <c r="E1109" s="7">
        <v>569.33299999999997</v>
      </c>
      <c r="F1109" s="7">
        <v>314.66699999999997</v>
      </c>
      <c r="G1109" s="33">
        <v>25.646999999999998</v>
      </c>
      <c r="P1109" s="32">
        <v>286</v>
      </c>
      <c r="Q1109" s="7">
        <v>10</v>
      </c>
      <c r="R1109" s="7">
        <v>24</v>
      </c>
      <c r="S1109" s="7">
        <v>237.333</v>
      </c>
      <c r="T1109" s="7">
        <v>225.333</v>
      </c>
      <c r="U1109" s="33">
        <v>17.937999999999999</v>
      </c>
    </row>
    <row r="1110" spans="2:21">
      <c r="B1110" s="32">
        <v>96</v>
      </c>
      <c r="C1110" s="7">
        <v>3</v>
      </c>
      <c r="D1110" s="7">
        <v>33</v>
      </c>
      <c r="E1110" s="7">
        <v>570.66700000000003</v>
      </c>
      <c r="F1110" s="7">
        <v>293.33300000000003</v>
      </c>
      <c r="G1110" s="33">
        <v>21.375</v>
      </c>
      <c r="P1110" s="32">
        <v>287</v>
      </c>
      <c r="Q1110" s="7">
        <v>10</v>
      </c>
      <c r="R1110" s="7">
        <v>26</v>
      </c>
      <c r="S1110" s="7">
        <v>232</v>
      </c>
      <c r="T1110" s="7">
        <v>233.333</v>
      </c>
      <c r="U1110" s="33">
        <v>9.6150000000000002</v>
      </c>
    </row>
    <row r="1111" spans="2:21">
      <c r="B1111" s="32">
        <v>97</v>
      </c>
      <c r="C1111" s="7">
        <v>3</v>
      </c>
      <c r="D1111" s="7">
        <v>34</v>
      </c>
      <c r="E1111" s="7">
        <v>576</v>
      </c>
      <c r="F1111" s="7">
        <v>264</v>
      </c>
      <c r="G1111" s="33">
        <v>29.814</v>
      </c>
      <c r="P1111" s="32">
        <v>288</v>
      </c>
      <c r="Q1111" s="7">
        <v>10</v>
      </c>
      <c r="R1111" s="7">
        <v>27</v>
      </c>
      <c r="S1111" s="7">
        <v>222.667</v>
      </c>
      <c r="T1111" s="7">
        <v>241.333</v>
      </c>
      <c r="U1111" s="33">
        <v>12.292999999999999</v>
      </c>
    </row>
    <row r="1112" spans="2:21">
      <c r="B1112" s="32">
        <v>98</v>
      </c>
      <c r="C1112" s="7">
        <v>3</v>
      </c>
      <c r="D1112" s="7">
        <v>35</v>
      </c>
      <c r="E1112" s="7">
        <v>576</v>
      </c>
      <c r="F1112" s="7">
        <v>244</v>
      </c>
      <c r="G1112" s="33">
        <v>20</v>
      </c>
      <c r="P1112" s="32">
        <v>289</v>
      </c>
      <c r="Q1112" s="7">
        <v>10</v>
      </c>
      <c r="R1112" s="7">
        <v>28</v>
      </c>
      <c r="S1112" s="7">
        <v>208</v>
      </c>
      <c r="T1112" s="7">
        <v>252</v>
      </c>
      <c r="U1112" s="33">
        <v>18.135000000000002</v>
      </c>
    </row>
    <row r="1113" spans="2:21">
      <c r="B1113" s="32">
        <v>99</v>
      </c>
      <c r="C1113" s="7">
        <v>4</v>
      </c>
      <c r="D1113" s="7">
        <v>1</v>
      </c>
      <c r="E1113" s="7">
        <v>566.66700000000003</v>
      </c>
      <c r="F1113" s="7">
        <v>474.66699999999997</v>
      </c>
      <c r="G1113" s="33" t="s">
        <v>57</v>
      </c>
      <c r="P1113" s="32">
        <v>290</v>
      </c>
      <c r="Q1113" s="7">
        <v>10</v>
      </c>
      <c r="R1113" s="7">
        <v>35</v>
      </c>
      <c r="S1113" s="7">
        <v>197.333</v>
      </c>
      <c r="T1113" s="7">
        <v>272</v>
      </c>
      <c r="U1113" s="33">
        <v>22.667000000000002</v>
      </c>
    </row>
    <row r="1114" spans="2:21">
      <c r="B1114" s="32">
        <v>100</v>
      </c>
      <c r="C1114" s="7">
        <v>4</v>
      </c>
      <c r="D1114" s="7">
        <v>2</v>
      </c>
      <c r="E1114" s="7">
        <v>570.66700000000003</v>
      </c>
      <c r="F1114" s="7">
        <v>461.33300000000003</v>
      </c>
      <c r="G1114" s="33">
        <v>13.92</v>
      </c>
      <c r="P1114" s="32">
        <v>291</v>
      </c>
      <c r="Q1114" s="7">
        <v>10</v>
      </c>
      <c r="R1114" s="7">
        <v>36</v>
      </c>
      <c r="S1114" s="7">
        <v>192</v>
      </c>
      <c r="T1114" s="7">
        <v>284</v>
      </c>
      <c r="U1114" s="33">
        <v>13.132</v>
      </c>
    </row>
    <row r="1115" spans="2:21">
      <c r="B1115" s="32">
        <v>101</v>
      </c>
      <c r="C1115" s="7">
        <v>4</v>
      </c>
      <c r="D1115" s="7">
        <v>3</v>
      </c>
      <c r="E1115" s="7">
        <v>586.66700000000003</v>
      </c>
      <c r="F1115" s="7">
        <v>426.66699999999997</v>
      </c>
      <c r="G1115" s="33">
        <v>38.180999999999997</v>
      </c>
      <c r="P1115" s="32">
        <v>292</v>
      </c>
      <c r="Q1115" s="7">
        <v>10</v>
      </c>
      <c r="R1115" s="7">
        <v>37</v>
      </c>
      <c r="S1115" s="7">
        <v>193.333</v>
      </c>
      <c r="T1115" s="7">
        <v>293.33300000000003</v>
      </c>
      <c r="U1115" s="33">
        <v>9.4280000000000008</v>
      </c>
    </row>
    <row r="1116" spans="2:21">
      <c r="B1116" s="32">
        <v>102</v>
      </c>
      <c r="C1116" s="7">
        <v>4</v>
      </c>
      <c r="D1116" s="7">
        <v>4</v>
      </c>
      <c r="E1116" s="7">
        <v>597.33299999999997</v>
      </c>
      <c r="F1116" s="7">
        <v>392</v>
      </c>
      <c r="G1116" s="33">
        <v>36.271000000000001</v>
      </c>
      <c r="P1116" s="32">
        <v>293</v>
      </c>
      <c r="Q1116" s="7">
        <v>10</v>
      </c>
      <c r="R1116" s="7">
        <v>38</v>
      </c>
      <c r="S1116" s="7">
        <v>192</v>
      </c>
      <c r="T1116" s="7">
        <v>302.66699999999997</v>
      </c>
      <c r="U1116" s="33">
        <v>9.4280000000000008</v>
      </c>
    </row>
    <row r="1117" spans="2:21">
      <c r="B1117" s="32">
        <v>103</v>
      </c>
      <c r="C1117" s="7">
        <v>4</v>
      </c>
      <c r="D1117" s="7">
        <v>5</v>
      </c>
      <c r="E1117" s="7">
        <v>600</v>
      </c>
      <c r="F1117" s="7">
        <v>345.33300000000003</v>
      </c>
      <c r="G1117" s="33">
        <v>46.743000000000002</v>
      </c>
      <c r="P1117" s="32">
        <v>294</v>
      </c>
      <c r="Q1117" s="7">
        <v>10</v>
      </c>
      <c r="R1117" s="7">
        <v>39</v>
      </c>
      <c r="S1117" s="7">
        <v>190.667</v>
      </c>
      <c r="T1117" s="7">
        <v>316</v>
      </c>
      <c r="U1117" s="33">
        <v>13.4</v>
      </c>
    </row>
    <row r="1118" spans="2:21">
      <c r="B1118" s="32">
        <v>104</v>
      </c>
      <c r="C1118" s="7">
        <v>4</v>
      </c>
      <c r="D1118" s="7">
        <v>32</v>
      </c>
      <c r="E1118" s="7">
        <v>598.66700000000003</v>
      </c>
      <c r="F1118" s="7">
        <v>312</v>
      </c>
      <c r="G1118" s="33">
        <v>33.36</v>
      </c>
      <c r="P1118" s="32">
        <v>295</v>
      </c>
      <c r="Q1118" s="7">
        <v>10</v>
      </c>
      <c r="R1118" s="7">
        <v>40</v>
      </c>
      <c r="S1118" s="7">
        <v>189.333</v>
      </c>
      <c r="T1118" s="7">
        <v>328</v>
      </c>
      <c r="U1118" s="33">
        <v>12.074</v>
      </c>
    </row>
    <row r="1119" spans="2:21">
      <c r="B1119" s="32">
        <v>105</v>
      </c>
      <c r="C1119" s="7">
        <v>4</v>
      </c>
      <c r="D1119" s="7">
        <v>33</v>
      </c>
      <c r="E1119" s="7">
        <v>601.33299999999997</v>
      </c>
      <c r="F1119" s="7">
        <v>280</v>
      </c>
      <c r="G1119" s="33">
        <v>32.110999999999997</v>
      </c>
      <c r="P1119" s="32">
        <v>296</v>
      </c>
      <c r="Q1119" s="7">
        <v>10</v>
      </c>
      <c r="R1119" s="7">
        <v>41</v>
      </c>
      <c r="S1119" s="7">
        <v>194.667</v>
      </c>
      <c r="T1119" s="7">
        <v>345.33300000000003</v>
      </c>
      <c r="U1119" s="33">
        <v>18.135000000000002</v>
      </c>
    </row>
    <row r="1120" spans="2:21">
      <c r="B1120" s="32">
        <v>106</v>
      </c>
      <c r="C1120" s="7">
        <v>4</v>
      </c>
      <c r="D1120" s="7">
        <v>34</v>
      </c>
      <c r="E1120" s="7">
        <v>581.33299999999997</v>
      </c>
      <c r="F1120" s="7">
        <v>248</v>
      </c>
      <c r="G1120" s="33">
        <v>37.735999999999997</v>
      </c>
      <c r="P1120" s="32">
        <v>297</v>
      </c>
      <c r="Q1120" s="7">
        <v>10</v>
      </c>
      <c r="R1120" s="7">
        <v>42</v>
      </c>
      <c r="S1120" s="7">
        <v>200</v>
      </c>
      <c r="T1120" s="7">
        <v>360</v>
      </c>
      <c r="U1120" s="33">
        <v>15.606</v>
      </c>
    </row>
    <row r="1121" spans="2:21">
      <c r="B1121" s="32">
        <v>107</v>
      </c>
      <c r="C1121" s="7">
        <v>4</v>
      </c>
      <c r="D1121" s="7">
        <v>35</v>
      </c>
      <c r="E1121" s="7">
        <v>565.33299999999997</v>
      </c>
      <c r="F1121" s="7">
        <v>234.667</v>
      </c>
      <c r="G1121" s="33">
        <v>20.827000000000002</v>
      </c>
      <c r="P1121" s="32">
        <v>298</v>
      </c>
      <c r="Q1121" s="7">
        <v>10</v>
      </c>
      <c r="R1121" s="7">
        <v>43</v>
      </c>
      <c r="S1121" s="7">
        <v>201.333</v>
      </c>
      <c r="T1121" s="7">
        <v>380</v>
      </c>
      <c r="U1121" s="33">
        <v>20.044</v>
      </c>
    </row>
    <row r="1122" spans="2:21">
      <c r="B1122" s="32">
        <v>108</v>
      </c>
      <c r="C1122" s="7">
        <v>4</v>
      </c>
      <c r="D1122" s="7">
        <v>36</v>
      </c>
      <c r="E1122" s="7">
        <v>544</v>
      </c>
      <c r="F1122" s="7">
        <v>220</v>
      </c>
      <c r="G1122" s="33">
        <v>25.888999999999999</v>
      </c>
      <c r="P1122" s="32">
        <v>299</v>
      </c>
      <c r="Q1122" s="7">
        <v>10</v>
      </c>
      <c r="R1122" s="7">
        <v>44</v>
      </c>
      <c r="S1122" s="7">
        <v>198.667</v>
      </c>
      <c r="T1122" s="7">
        <v>392</v>
      </c>
      <c r="U1122" s="33">
        <v>12.292999999999999</v>
      </c>
    </row>
    <row r="1123" spans="2:21">
      <c r="B1123" s="32">
        <v>109</v>
      </c>
      <c r="C1123" s="7">
        <v>4</v>
      </c>
      <c r="D1123" s="7">
        <v>37</v>
      </c>
      <c r="E1123" s="7">
        <v>528</v>
      </c>
      <c r="F1123" s="7">
        <v>212</v>
      </c>
      <c r="G1123" s="33">
        <v>17.888999999999999</v>
      </c>
      <c r="P1123" s="32">
        <v>300</v>
      </c>
      <c r="Q1123" s="7">
        <v>10</v>
      </c>
      <c r="R1123" s="7">
        <v>45</v>
      </c>
      <c r="S1123" s="7">
        <v>197.333</v>
      </c>
      <c r="T1123" s="7">
        <v>402.66699999999997</v>
      </c>
      <c r="U1123" s="33">
        <v>10.75</v>
      </c>
    </row>
    <row r="1124" spans="2:21">
      <c r="B1124" s="32">
        <v>110</v>
      </c>
      <c r="C1124" s="7">
        <v>4</v>
      </c>
      <c r="D1124" s="7">
        <v>38</v>
      </c>
      <c r="E1124" s="7">
        <v>510.66699999999997</v>
      </c>
      <c r="F1124" s="7">
        <v>206.667</v>
      </c>
      <c r="G1124" s="33">
        <v>18.135000000000002</v>
      </c>
      <c r="P1124" s="32">
        <v>301</v>
      </c>
      <c r="Q1124" s="7">
        <v>10</v>
      </c>
      <c r="R1124" s="7">
        <v>49</v>
      </c>
      <c r="S1124" s="7">
        <v>190.667</v>
      </c>
      <c r="T1124" s="7">
        <v>408</v>
      </c>
      <c r="U1124" s="33">
        <v>8.5370000000000008</v>
      </c>
    </row>
    <row r="1125" spans="2:21">
      <c r="B1125" s="32">
        <v>111</v>
      </c>
      <c r="C1125" s="7">
        <v>4</v>
      </c>
      <c r="D1125" s="7">
        <v>39</v>
      </c>
      <c r="E1125" s="7">
        <v>486.66699999999997</v>
      </c>
      <c r="F1125" s="7">
        <v>200</v>
      </c>
      <c r="G1125" s="33">
        <v>24.908999999999999</v>
      </c>
      <c r="P1125" s="32">
        <v>302</v>
      </c>
      <c r="Q1125" s="7">
        <v>10</v>
      </c>
      <c r="R1125" s="7">
        <v>50</v>
      </c>
      <c r="S1125" s="7">
        <v>190.667</v>
      </c>
      <c r="T1125" s="7">
        <v>420</v>
      </c>
      <c r="U1125" s="33">
        <v>12</v>
      </c>
    </row>
    <row r="1126" spans="2:21">
      <c r="B1126" s="32">
        <v>112</v>
      </c>
      <c r="C1126" s="7">
        <v>4</v>
      </c>
      <c r="D1126" s="7">
        <v>40</v>
      </c>
      <c r="E1126" s="7">
        <v>462.66699999999997</v>
      </c>
      <c r="F1126" s="7">
        <v>197.333</v>
      </c>
      <c r="G1126" s="33">
        <v>24.148</v>
      </c>
      <c r="P1126" s="32">
        <v>303</v>
      </c>
      <c r="Q1126" s="7">
        <v>10</v>
      </c>
      <c r="R1126" s="7">
        <v>51</v>
      </c>
      <c r="S1126" s="7">
        <v>190.667</v>
      </c>
      <c r="T1126" s="7">
        <v>428</v>
      </c>
      <c r="U1126" s="33">
        <v>8</v>
      </c>
    </row>
    <row r="1127" spans="2:21">
      <c r="B1127" s="32">
        <v>113</v>
      </c>
      <c r="C1127" s="7">
        <v>4</v>
      </c>
      <c r="D1127" s="7">
        <v>41</v>
      </c>
      <c r="E1127" s="7">
        <v>441.33300000000003</v>
      </c>
      <c r="F1127" s="7">
        <v>190.667</v>
      </c>
      <c r="G1127" s="33">
        <v>22.350999999999999</v>
      </c>
      <c r="P1127" s="32">
        <v>304</v>
      </c>
      <c r="Q1127" s="7">
        <v>10</v>
      </c>
      <c r="R1127" s="7">
        <v>52</v>
      </c>
      <c r="S1127" s="7">
        <v>194.667</v>
      </c>
      <c r="T1127" s="7">
        <v>434.66699999999997</v>
      </c>
      <c r="U1127" s="33">
        <v>7.7750000000000004</v>
      </c>
    </row>
    <row r="1128" spans="2:21">
      <c r="B1128" s="32">
        <v>114</v>
      </c>
      <c r="C1128" s="7">
        <v>4</v>
      </c>
      <c r="D1128" s="7">
        <v>42</v>
      </c>
      <c r="E1128" s="7">
        <v>432</v>
      </c>
      <c r="F1128" s="7">
        <v>188</v>
      </c>
      <c r="G1128" s="33">
        <v>9.7070000000000007</v>
      </c>
      <c r="P1128" s="32">
        <v>305</v>
      </c>
      <c r="Q1128" s="7">
        <v>10</v>
      </c>
      <c r="R1128" s="7">
        <v>53</v>
      </c>
      <c r="S1128" s="7">
        <v>204</v>
      </c>
      <c r="T1128" s="7">
        <v>444</v>
      </c>
      <c r="U1128" s="33">
        <v>13.199</v>
      </c>
    </row>
    <row r="1129" spans="2:21">
      <c r="B1129" s="32">
        <v>115</v>
      </c>
      <c r="C1129" s="7">
        <v>4</v>
      </c>
      <c r="D1129" s="7">
        <v>43</v>
      </c>
      <c r="E1129" s="7">
        <v>417.33300000000003</v>
      </c>
      <c r="F1129" s="7">
        <v>184</v>
      </c>
      <c r="G1129" s="33">
        <v>15.202</v>
      </c>
      <c r="P1129" s="32">
        <v>306</v>
      </c>
      <c r="Q1129" s="7">
        <v>10</v>
      </c>
      <c r="R1129" s="7">
        <v>54</v>
      </c>
      <c r="S1129" s="7">
        <v>213.333</v>
      </c>
      <c r="T1129" s="7">
        <v>450.66699999999997</v>
      </c>
      <c r="U1129" s="33">
        <v>11.47</v>
      </c>
    </row>
    <row r="1130" spans="2:21">
      <c r="B1130" s="32">
        <v>116</v>
      </c>
      <c r="C1130" s="7">
        <v>4</v>
      </c>
      <c r="D1130" s="7">
        <v>44</v>
      </c>
      <c r="E1130" s="7">
        <v>402.66699999999997</v>
      </c>
      <c r="F1130" s="7">
        <v>185.333</v>
      </c>
      <c r="G1130" s="33">
        <v>14.727</v>
      </c>
      <c r="P1130" s="32">
        <v>307</v>
      </c>
      <c r="Q1130" s="7">
        <v>10</v>
      </c>
      <c r="R1130" s="7">
        <v>55</v>
      </c>
      <c r="S1130" s="7">
        <v>217.333</v>
      </c>
      <c r="T1130" s="7">
        <v>462.66699999999997</v>
      </c>
      <c r="U1130" s="33">
        <v>12.648999999999999</v>
      </c>
    </row>
    <row r="1131" spans="2:21">
      <c r="B1131" s="32">
        <v>117</v>
      </c>
      <c r="C1131" s="7">
        <v>4</v>
      </c>
      <c r="D1131" s="7">
        <v>45</v>
      </c>
      <c r="E1131" s="7">
        <v>386.66699999999997</v>
      </c>
      <c r="F1131" s="7">
        <v>188</v>
      </c>
      <c r="G1131" s="33">
        <v>16.221</v>
      </c>
      <c r="P1131" s="32">
        <v>308</v>
      </c>
      <c r="Q1131" s="7">
        <v>10</v>
      </c>
      <c r="R1131" s="7">
        <v>56</v>
      </c>
      <c r="S1131" s="7">
        <v>221.333</v>
      </c>
      <c r="T1131" s="7">
        <v>476</v>
      </c>
      <c r="U1131" s="33">
        <v>13.92</v>
      </c>
    </row>
    <row r="1132" spans="2:21">
      <c r="B1132" s="32">
        <v>118</v>
      </c>
      <c r="C1132" s="7">
        <v>4</v>
      </c>
      <c r="D1132" s="7">
        <v>46</v>
      </c>
      <c r="E1132" s="7">
        <v>369.33300000000003</v>
      </c>
      <c r="F1132" s="7">
        <v>189.333</v>
      </c>
      <c r="G1132" s="33">
        <v>17.385000000000002</v>
      </c>
      <c r="P1132" s="32">
        <v>309</v>
      </c>
      <c r="Q1132" s="7">
        <v>10</v>
      </c>
      <c r="R1132" s="7">
        <v>57</v>
      </c>
      <c r="S1132" s="7">
        <v>220</v>
      </c>
      <c r="T1132" s="7">
        <v>492</v>
      </c>
      <c r="U1132" s="33">
        <v>16.055</v>
      </c>
    </row>
    <row r="1133" spans="2:21">
      <c r="B1133" s="32">
        <v>119</v>
      </c>
      <c r="C1133" s="7">
        <v>4</v>
      </c>
      <c r="D1133" s="7">
        <v>47</v>
      </c>
      <c r="E1133" s="7">
        <v>350.66699999999997</v>
      </c>
      <c r="F1133" s="7">
        <v>194.667</v>
      </c>
      <c r="G1133" s="33">
        <v>19.414000000000001</v>
      </c>
      <c r="P1133" s="32">
        <v>310</v>
      </c>
      <c r="Q1133" s="7">
        <v>10</v>
      </c>
      <c r="R1133" s="7">
        <v>58</v>
      </c>
      <c r="S1133" s="7">
        <v>216</v>
      </c>
      <c r="T1133" s="7">
        <v>516</v>
      </c>
      <c r="U1133" s="33">
        <v>24.331</v>
      </c>
    </row>
    <row r="1134" spans="2:21">
      <c r="B1134" s="32">
        <v>120</v>
      </c>
      <c r="C1134" s="7">
        <v>4</v>
      </c>
      <c r="D1134" s="7">
        <v>48</v>
      </c>
      <c r="E1134" s="7">
        <v>334.66699999999997</v>
      </c>
      <c r="F1134" s="7">
        <v>200</v>
      </c>
      <c r="G1134" s="33">
        <v>16.864999999999998</v>
      </c>
      <c r="P1134" s="32">
        <v>311</v>
      </c>
      <c r="Q1134" s="7">
        <v>10</v>
      </c>
      <c r="R1134" s="7">
        <v>59</v>
      </c>
      <c r="S1134" s="7">
        <v>221.333</v>
      </c>
      <c r="T1134" s="7">
        <v>545.33299999999997</v>
      </c>
      <c r="U1134" s="33">
        <v>29.814</v>
      </c>
    </row>
    <row r="1135" spans="2:21" ht="16" thickBot="1">
      <c r="B1135" s="32">
        <v>121</v>
      </c>
      <c r="C1135" s="7">
        <v>4</v>
      </c>
      <c r="D1135" s="7">
        <v>49</v>
      </c>
      <c r="E1135" s="7">
        <v>320</v>
      </c>
      <c r="F1135" s="7">
        <v>210.667</v>
      </c>
      <c r="G1135" s="33">
        <v>18.135000000000002</v>
      </c>
      <c r="P1135" s="34">
        <v>312</v>
      </c>
      <c r="Q1135" s="35">
        <v>10</v>
      </c>
      <c r="R1135" s="35">
        <v>60</v>
      </c>
      <c r="S1135" s="35">
        <v>233.333</v>
      </c>
      <c r="T1135" s="35">
        <v>566.66700000000003</v>
      </c>
      <c r="U1135" s="36">
        <v>24.477</v>
      </c>
    </row>
    <row r="1136" spans="2:21" ht="16" thickBot="1">
      <c r="B1136" s="32">
        <v>122</v>
      </c>
      <c r="C1136" s="7">
        <v>4</v>
      </c>
      <c r="D1136" s="7">
        <v>50</v>
      </c>
      <c r="E1136" s="7">
        <v>304</v>
      </c>
      <c r="F1136" s="7">
        <v>220</v>
      </c>
      <c r="G1136" s="33">
        <v>18.523</v>
      </c>
      <c r="P1136" s="7"/>
      <c r="Q1136" s="7"/>
      <c r="R1136" s="7"/>
      <c r="S1136" s="7"/>
      <c r="T1136" s="7"/>
      <c r="U1136" s="7"/>
    </row>
    <row r="1137" spans="2:21">
      <c r="B1137" s="32">
        <v>123</v>
      </c>
      <c r="C1137" s="7">
        <v>4</v>
      </c>
      <c r="D1137" s="7">
        <v>51</v>
      </c>
      <c r="E1137" s="7">
        <v>292</v>
      </c>
      <c r="F1137" s="7">
        <v>228</v>
      </c>
      <c r="G1137" s="33">
        <v>14.422000000000001</v>
      </c>
      <c r="P1137" s="52" t="s">
        <v>65</v>
      </c>
      <c r="Q1137" s="53"/>
      <c r="R1137" s="53"/>
      <c r="S1137" s="53"/>
      <c r="T1137" s="53"/>
      <c r="U1137" s="54"/>
    </row>
    <row r="1138" spans="2:21">
      <c r="B1138" s="32">
        <v>124</v>
      </c>
      <c r="C1138" s="7">
        <v>4</v>
      </c>
      <c r="D1138" s="7">
        <v>52</v>
      </c>
      <c r="E1138" s="7">
        <v>290.66699999999997</v>
      </c>
      <c r="F1138" s="7">
        <v>240</v>
      </c>
      <c r="G1138" s="33">
        <v>12.074</v>
      </c>
      <c r="P1138" s="29" t="s">
        <v>46</v>
      </c>
      <c r="Q1138" s="30" t="s">
        <v>47</v>
      </c>
      <c r="R1138" s="30" t="s">
        <v>48</v>
      </c>
      <c r="S1138" s="30" t="s">
        <v>49</v>
      </c>
      <c r="T1138" s="30" t="s">
        <v>50</v>
      </c>
      <c r="U1138" s="31" t="s">
        <v>51</v>
      </c>
    </row>
    <row r="1139" spans="2:21">
      <c r="B1139" s="32">
        <v>125</v>
      </c>
      <c r="C1139" s="7">
        <v>4</v>
      </c>
      <c r="D1139" s="7">
        <v>53</v>
      </c>
      <c r="E1139" s="7">
        <v>285.33300000000003</v>
      </c>
      <c r="F1139" s="7">
        <v>258.66699999999997</v>
      </c>
      <c r="G1139" s="33">
        <v>19.414000000000001</v>
      </c>
      <c r="P1139" s="32">
        <v>1</v>
      </c>
      <c r="Q1139" s="7">
        <v>1</v>
      </c>
      <c r="R1139" s="7">
        <v>1</v>
      </c>
      <c r="S1139" s="7">
        <v>386.66699999999997</v>
      </c>
      <c r="T1139" s="7">
        <v>334.66699999999997</v>
      </c>
      <c r="U1139" s="33" t="s">
        <v>57</v>
      </c>
    </row>
    <row r="1140" spans="2:21">
      <c r="B1140" s="32">
        <v>126</v>
      </c>
      <c r="C1140" s="7">
        <v>4</v>
      </c>
      <c r="D1140" s="7">
        <v>54</v>
      </c>
      <c r="E1140" s="7">
        <v>276</v>
      </c>
      <c r="F1140" s="7">
        <v>268</v>
      </c>
      <c r="G1140" s="33">
        <v>13.199</v>
      </c>
      <c r="P1140" s="32">
        <v>2</v>
      </c>
      <c r="Q1140" s="7">
        <v>1</v>
      </c>
      <c r="R1140" s="7">
        <v>2</v>
      </c>
      <c r="S1140" s="7">
        <v>392</v>
      </c>
      <c r="T1140" s="7">
        <v>329.33300000000003</v>
      </c>
      <c r="U1140" s="33">
        <v>7.5419999999999998</v>
      </c>
    </row>
    <row r="1141" spans="2:21">
      <c r="B1141" s="32">
        <v>127</v>
      </c>
      <c r="C1141" s="7">
        <v>4</v>
      </c>
      <c r="D1141" s="7">
        <v>55</v>
      </c>
      <c r="E1141" s="7">
        <v>266.66699999999997</v>
      </c>
      <c r="F1141" s="7">
        <v>278.66699999999997</v>
      </c>
      <c r="G1141" s="33">
        <v>14.173999999999999</v>
      </c>
      <c r="P1141" s="32">
        <v>3</v>
      </c>
      <c r="Q1141" s="7">
        <v>1</v>
      </c>
      <c r="R1141" s="7">
        <v>3</v>
      </c>
      <c r="S1141" s="7">
        <v>396</v>
      </c>
      <c r="T1141" s="7">
        <v>325.33300000000003</v>
      </c>
      <c r="U1141" s="33">
        <v>5.657</v>
      </c>
    </row>
    <row r="1142" spans="2:21">
      <c r="B1142" s="32">
        <v>128</v>
      </c>
      <c r="C1142" s="7">
        <v>5</v>
      </c>
      <c r="D1142" s="7">
        <v>1</v>
      </c>
      <c r="E1142" s="7">
        <v>174.667</v>
      </c>
      <c r="F1142" s="7">
        <v>253.333</v>
      </c>
      <c r="G1142" s="33" t="s">
        <v>57</v>
      </c>
      <c r="P1142" s="32">
        <v>4</v>
      </c>
      <c r="Q1142" s="7">
        <v>1</v>
      </c>
      <c r="R1142" s="7">
        <v>4</v>
      </c>
      <c r="S1142" s="7">
        <v>397.33300000000003</v>
      </c>
      <c r="T1142" s="7">
        <v>324</v>
      </c>
      <c r="U1142" s="33">
        <v>1.8859999999999999</v>
      </c>
    </row>
    <row r="1143" spans="2:21">
      <c r="B1143" s="32">
        <v>129</v>
      </c>
      <c r="C1143" s="7">
        <v>5</v>
      </c>
      <c r="D1143" s="7">
        <v>2</v>
      </c>
      <c r="E1143" s="7">
        <v>172</v>
      </c>
      <c r="F1143" s="7">
        <v>278.66699999999997</v>
      </c>
      <c r="G1143" s="33">
        <v>25.472999999999999</v>
      </c>
      <c r="P1143" s="32">
        <v>5</v>
      </c>
      <c r="Q1143" s="7">
        <v>1</v>
      </c>
      <c r="R1143" s="7">
        <v>5</v>
      </c>
      <c r="S1143" s="7">
        <v>402.66699999999997</v>
      </c>
      <c r="T1143" s="7">
        <v>320</v>
      </c>
      <c r="U1143" s="33">
        <v>6.6669999999999998</v>
      </c>
    </row>
    <row r="1144" spans="2:21">
      <c r="B1144" s="32">
        <v>130</v>
      </c>
      <c r="C1144" s="7">
        <v>5</v>
      </c>
      <c r="D1144" s="7">
        <v>3</v>
      </c>
      <c r="E1144" s="7">
        <v>176</v>
      </c>
      <c r="F1144" s="7">
        <v>300</v>
      </c>
      <c r="G1144" s="33">
        <v>21.704999999999998</v>
      </c>
      <c r="P1144" s="32">
        <v>6</v>
      </c>
      <c r="Q1144" s="7">
        <v>1</v>
      </c>
      <c r="R1144" s="7">
        <v>6</v>
      </c>
      <c r="S1144" s="7">
        <v>404</v>
      </c>
      <c r="T1144" s="7">
        <v>312</v>
      </c>
      <c r="U1144" s="33">
        <v>8.11</v>
      </c>
    </row>
    <row r="1145" spans="2:21">
      <c r="B1145" s="32">
        <v>131</v>
      </c>
      <c r="C1145" s="7">
        <v>5</v>
      </c>
      <c r="D1145" s="7">
        <v>4</v>
      </c>
      <c r="E1145" s="7">
        <v>185.333</v>
      </c>
      <c r="F1145" s="7">
        <v>312</v>
      </c>
      <c r="G1145" s="33">
        <v>15.202</v>
      </c>
      <c r="P1145" s="32">
        <v>7</v>
      </c>
      <c r="Q1145" s="7">
        <v>1</v>
      </c>
      <c r="R1145" s="7">
        <v>7</v>
      </c>
      <c r="S1145" s="7">
        <v>406.66699999999997</v>
      </c>
      <c r="T1145" s="7">
        <v>301.33300000000003</v>
      </c>
      <c r="U1145" s="33">
        <v>10.994999999999999</v>
      </c>
    </row>
    <row r="1146" spans="2:21">
      <c r="B1146" s="32">
        <v>132</v>
      </c>
      <c r="C1146" s="7">
        <v>5</v>
      </c>
      <c r="D1146" s="7">
        <v>5</v>
      </c>
      <c r="E1146" s="7">
        <v>192</v>
      </c>
      <c r="F1146" s="7">
        <v>325.33300000000003</v>
      </c>
      <c r="G1146" s="33">
        <v>14.907</v>
      </c>
      <c r="P1146" s="32">
        <v>8</v>
      </c>
      <c r="Q1146" s="7">
        <v>1</v>
      </c>
      <c r="R1146" s="7">
        <v>8</v>
      </c>
      <c r="S1146" s="7">
        <v>406.66699999999997</v>
      </c>
      <c r="T1146" s="7">
        <v>286.66699999999997</v>
      </c>
      <c r="U1146" s="33">
        <v>14.667</v>
      </c>
    </row>
    <row r="1147" spans="2:21">
      <c r="B1147" s="32">
        <v>133</v>
      </c>
      <c r="C1147" s="7">
        <v>5</v>
      </c>
      <c r="D1147" s="7">
        <v>6</v>
      </c>
      <c r="E1147" s="7">
        <v>198.667</v>
      </c>
      <c r="F1147" s="7">
        <v>336</v>
      </c>
      <c r="G1147" s="33">
        <v>12.579000000000001</v>
      </c>
      <c r="P1147" s="32">
        <v>9</v>
      </c>
      <c r="Q1147" s="7">
        <v>1</v>
      </c>
      <c r="R1147" s="7">
        <v>9</v>
      </c>
      <c r="S1147" s="7">
        <v>405.33300000000003</v>
      </c>
      <c r="T1147" s="7">
        <v>278.66699999999997</v>
      </c>
      <c r="U1147" s="33">
        <v>8.11</v>
      </c>
    </row>
    <row r="1148" spans="2:21">
      <c r="B1148" s="32">
        <v>134</v>
      </c>
      <c r="C1148" s="7">
        <v>5</v>
      </c>
      <c r="D1148" s="7">
        <v>7</v>
      </c>
      <c r="E1148" s="7">
        <v>196</v>
      </c>
      <c r="F1148" s="7">
        <v>349.33300000000003</v>
      </c>
      <c r="G1148" s="33">
        <v>13.597</v>
      </c>
      <c r="P1148" s="32">
        <v>10</v>
      </c>
      <c r="Q1148" s="7">
        <v>1</v>
      </c>
      <c r="R1148" s="7">
        <v>10</v>
      </c>
      <c r="S1148" s="7">
        <v>405.33300000000003</v>
      </c>
      <c r="T1148" s="7">
        <v>272</v>
      </c>
      <c r="U1148" s="33">
        <v>6.6669999999999998</v>
      </c>
    </row>
    <row r="1149" spans="2:21">
      <c r="B1149" s="32">
        <v>135</v>
      </c>
      <c r="C1149" s="7">
        <v>5</v>
      </c>
      <c r="D1149" s="7">
        <v>8</v>
      </c>
      <c r="E1149" s="7">
        <v>194.667</v>
      </c>
      <c r="F1149" s="7">
        <v>365.33300000000003</v>
      </c>
      <c r="G1149" s="33">
        <v>16.055</v>
      </c>
      <c r="P1149" s="32">
        <v>11</v>
      </c>
      <c r="Q1149" s="7">
        <v>1</v>
      </c>
      <c r="R1149" s="7">
        <v>12</v>
      </c>
      <c r="S1149" s="7">
        <v>398.66699999999997</v>
      </c>
      <c r="T1149" s="7">
        <v>274.66699999999997</v>
      </c>
      <c r="U1149" s="33">
        <v>7.18</v>
      </c>
    </row>
    <row r="1150" spans="2:21">
      <c r="B1150" s="32">
        <v>136</v>
      </c>
      <c r="C1150" s="7">
        <v>5</v>
      </c>
      <c r="D1150" s="7">
        <v>9</v>
      </c>
      <c r="E1150" s="7">
        <v>198.667</v>
      </c>
      <c r="F1150" s="7">
        <v>388</v>
      </c>
      <c r="G1150" s="33">
        <v>23.016999999999999</v>
      </c>
      <c r="P1150" s="32">
        <v>12</v>
      </c>
      <c r="Q1150" s="7">
        <v>1</v>
      </c>
      <c r="R1150" s="7">
        <v>13</v>
      </c>
      <c r="S1150" s="7">
        <v>388</v>
      </c>
      <c r="T1150" s="7">
        <v>264</v>
      </c>
      <c r="U1150" s="33">
        <v>15.085000000000001</v>
      </c>
    </row>
    <row r="1151" spans="2:21">
      <c r="B1151" s="32">
        <v>137</v>
      </c>
      <c r="C1151" s="7">
        <v>5</v>
      </c>
      <c r="D1151" s="7">
        <v>10</v>
      </c>
      <c r="E1151" s="7">
        <v>204</v>
      </c>
      <c r="F1151" s="7">
        <v>400</v>
      </c>
      <c r="G1151" s="33">
        <v>13.132</v>
      </c>
      <c r="P1151" s="32">
        <v>13</v>
      </c>
      <c r="Q1151" s="7">
        <v>1</v>
      </c>
      <c r="R1151" s="7">
        <v>14</v>
      </c>
      <c r="S1151" s="7">
        <v>381.33300000000003</v>
      </c>
      <c r="T1151" s="7">
        <v>257.33300000000003</v>
      </c>
      <c r="U1151" s="33">
        <v>9.4280000000000008</v>
      </c>
    </row>
    <row r="1152" spans="2:21">
      <c r="B1152" s="32">
        <v>138</v>
      </c>
      <c r="C1152" s="7">
        <v>5</v>
      </c>
      <c r="D1152" s="7">
        <v>11</v>
      </c>
      <c r="E1152" s="7">
        <v>216</v>
      </c>
      <c r="F1152" s="7">
        <v>417.33300000000003</v>
      </c>
      <c r="G1152" s="33">
        <v>21.082000000000001</v>
      </c>
      <c r="P1152" s="32">
        <v>14</v>
      </c>
      <c r="Q1152" s="7">
        <v>1</v>
      </c>
      <c r="R1152" s="7">
        <v>15</v>
      </c>
      <c r="S1152" s="7">
        <v>373.33300000000003</v>
      </c>
      <c r="T1152" s="7">
        <v>253.333</v>
      </c>
      <c r="U1152" s="33">
        <v>8.9440000000000008</v>
      </c>
    </row>
    <row r="1153" spans="2:21">
      <c r="B1153" s="32">
        <v>139</v>
      </c>
      <c r="C1153" s="7">
        <v>6</v>
      </c>
      <c r="D1153" s="7">
        <v>1</v>
      </c>
      <c r="E1153" s="7">
        <v>408</v>
      </c>
      <c r="F1153" s="7">
        <v>422.66699999999997</v>
      </c>
      <c r="G1153" s="33" t="s">
        <v>57</v>
      </c>
      <c r="P1153" s="32">
        <v>15</v>
      </c>
      <c r="Q1153" s="7">
        <v>1</v>
      </c>
      <c r="R1153" s="7">
        <v>16</v>
      </c>
      <c r="S1153" s="7">
        <v>366.66699999999997</v>
      </c>
      <c r="T1153" s="7">
        <v>252</v>
      </c>
      <c r="U1153" s="33">
        <v>6.7990000000000004</v>
      </c>
    </row>
    <row r="1154" spans="2:21">
      <c r="B1154" s="32">
        <v>140</v>
      </c>
      <c r="C1154" s="7">
        <v>6</v>
      </c>
      <c r="D1154" s="7">
        <v>2</v>
      </c>
      <c r="E1154" s="7">
        <v>421.33300000000003</v>
      </c>
      <c r="F1154" s="7">
        <v>429.33300000000003</v>
      </c>
      <c r="G1154" s="33">
        <v>14.907</v>
      </c>
      <c r="P1154" s="32">
        <v>16</v>
      </c>
      <c r="Q1154" s="7">
        <v>1</v>
      </c>
      <c r="R1154" s="7">
        <v>17</v>
      </c>
      <c r="S1154" s="7">
        <v>362.66699999999997</v>
      </c>
      <c r="T1154" s="7">
        <v>250.667</v>
      </c>
      <c r="U1154" s="33">
        <v>4.2160000000000002</v>
      </c>
    </row>
    <row r="1155" spans="2:21">
      <c r="B1155" s="32">
        <v>141</v>
      </c>
      <c r="C1155" s="7">
        <v>6</v>
      </c>
      <c r="D1155" s="7">
        <v>3</v>
      </c>
      <c r="E1155" s="7">
        <v>433.33300000000003</v>
      </c>
      <c r="F1155" s="7">
        <v>422.66699999999997</v>
      </c>
      <c r="G1155" s="33">
        <v>13.728</v>
      </c>
      <c r="P1155" s="32">
        <v>17</v>
      </c>
      <c r="Q1155" s="7">
        <v>1</v>
      </c>
      <c r="R1155" s="7">
        <v>18</v>
      </c>
      <c r="S1155" s="7">
        <v>357.33300000000003</v>
      </c>
      <c r="T1155" s="7">
        <v>250.667</v>
      </c>
      <c r="U1155" s="33">
        <v>5.3330000000000002</v>
      </c>
    </row>
    <row r="1156" spans="2:21">
      <c r="B1156" s="32">
        <v>142</v>
      </c>
      <c r="C1156" s="7">
        <v>6</v>
      </c>
      <c r="D1156" s="7">
        <v>4</v>
      </c>
      <c r="E1156" s="7">
        <v>441.33300000000003</v>
      </c>
      <c r="F1156" s="7">
        <v>413.33300000000003</v>
      </c>
      <c r="G1156" s="33">
        <v>12.292999999999999</v>
      </c>
      <c r="P1156" s="32">
        <v>18</v>
      </c>
      <c r="Q1156" s="7">
        <v>1</v>
      </c>
      <c r="R1156" s="7">
        <v>19</v>
      </c>
      <c r="S1156" s="7">
        <v>352</v>
      </c>
      <c r="T1156" s="7">
        <v>246.667</v>
      </c>
      <c r="U1156" s="33">
        <v>6.6669999999999998</v>
      </c>
    </row>
    <row r="1157" spans="2:21">
      <c r="B1157" s="32">
        <v>143</v>
      </c>
      <c r="C1157" s="7">
        <v>6</v>
      </c>
      <c r="D1157" s="7">
        <v>5</v>
      </c>
      <c r="E1157" s="7">
        <v>446.66699999999997</v>
      </c>
      <c r="F1157" s="7">
        <v>405.33300000000003</v>
      </c>
      <c r="G1157" s="33">
        <v>9.6150000000000002</v>
      </c>
      <c r="P1157" s="32">
        <v>19</v>
      </c>
      <c r="Q1157" s="7">
        <v>1</v>
      </c>
      <c r="R1157" s="7">
        <v>20</v>
      </c>
      <c r="S1157" s="7">
        <v>346.66699999999997</v>
      </c>
      <c r="T1157" s="7">
        <v>241.333</v>
      </c>
      <c r="U1157" s="33">
        <v>7.5419999999999998</v>
      </c>
    </row>
    <row r="1158" spans="2:21">
      <c r="B1158" s="32">
        <v>144</v>
      </c>
      <c r="C1158" s="7">
        <v>6</v>
      </c>
      <c r="D1158" s="7">
        <v>6</v>
      </c>
      <c r="E1158" s="7">
        <v>456</v>
      </c>
      <c r="F1158" s="7">
        <v>398.66699999999997</v>
      </c>
      <c r="G1158" s="33">
        <v>11.47</v>
      </c>
      <c r="P1158" s="32">
        <v>20</v>
      </c>
      <c r="Q1158" s="7">
        <v>1</v>
      </c>
      <c r="R1158" s="7">
        <v>21</v>
      </c>
      <c r="S1158" s="7">
        <v>337.33300000000003</v>
      </c>
      <c r="T1158" s="7">
        <v>236</v>
      </c>
      <c r="U1158" s="33">
        <v>10.75</v>
      </c>
    </row>
    <row r="1159" spans="2:21">
      <c r="B1159" s="32">
        <v>145</v>
      </c>
      <c r="C1159" s="7">
        <v>6</v>
      </c>
      <c r="D1159" s="7">
        <v>7</v>
      </c>
      <c r="E1159" s="7">
        <v>462.66699999999997</v>
      </c>
      <c r="F1159" s="7">
        <v>390.66699999999997</v>
      </c>
      <c r="G1159" s="33">
        <v>10.414</v>
      </c>
      <c r="P1159" s="32">
        <v>21</v>
      </c>
      <c r="Q1159" s="7">
        <v>1</v>
      </c>
      <c r="R1159" s="7">
        <v>22</v>
      </c>
      <c r="S1159" s="7">
        <v>325.33300000000003</v>
      </c>
      <c r="T1159" s="7">
        <v>230.667</v>
      </c>
      <c r="U1159" s="33">
        <v>13.132</v>
      </c>
    </row>
    <row r="1160" spans="2:21">
      <c r="B1160" s="32">
        <v>146</v>
      </c>
      <c r="C1160" s="7">
        <v>6</v>
      </c>
      <c r="D1160" s="7">
        <v>8</v>
      </c>
      <c r="E1160" s="7">
        <v>470.66699999999997</v>
      </c>
      <c r="F1160" s="7">
        <v>382.66699999999997</v>
      </c>
      <c r="G1160" s="33">
        <v>11.314</v>
      </c>
      <c r="P1160" s="32">
        <v>22</v>
      </c>
      <c r="Q1160" s="7">
        <v>1</v>
      </c>
      <c r="R1160" s="7">
        <v>23</v>
      </c>
      <c r="S1160" s="7">
        <v>317.33300000000003</v>
      </c>
      <c r="T1160" s="7">
        <v>229.333</v>
      </c>
      <c r="U1160" s="33">
        <v>8.11</v>
      </c>
    </row>
    <row r="1161" spans="2:21">
      <c r="B1161" s="32">
        <v>147</v>
      </c>
      <c r="C1161" s="7">
        <v>6</v>
      </c>
      <c r="D1161" s="7">
        <v>9</v>
      </c>
      <c r="E1161" s="7">
        <v>476</v>
      </c>
      <c r="F1161" s="7">
        <v>373.33300000000003</v>
      </c>
      <c r="G1161" s="33">
        <v>10.75</v>
      </c>
      <c r="P1161" s="32">
        <v>23</v>
      </c>
      <c r="Q1161" s="7">
        <v>1</v>
      </c>
      <c r="R1161" s="7">
        <v>24</v>
      </c>
      <c r="S1161" s="7">
        <v>305.33300000000003</v>
      </c>
      <c r="T1161" s="7">
        <v>228</v>
      </c>
      <c r="U1161" s="33">
        <v>12.074</v>
      </c>
    </row>
    <row r="1162" spans="2:21">
      <c r="B1162" s="32">
        <v>148</v>
      </c>
      <c r="C1162" s="7">
        <v>7</v>
      </c>
      <c r="D1162" s="7">
        <v>1</v>
      </c>
      <c r="E1162" s="7">
        <v>252</v>
      </c>
      <c r="F1162" s="7">
        <v>186.667</v>
      </c>
      <c r="G1162" s="33" t="s">
        <v>57</v>
      </c>
      <c r="P1162" s="32">
        <v>24</v>
      </c>
      <c r="Q1162" s="7">
        <v>1</v>
      </c>
      <c r="R1162" s="7">
        <v>25</v>
      </c>
      <c r="S1162" s="7">
        <v>297.33300000000003</v>
      </c>
      <c r="T1162" s="7">
        <v>224</v>
      </c>
      <c r="U1162" s="33">
        <v>8.9440000000000008</v>
      </c>
    </row>
    <row r="1163" spans="2:21">
      <c r="B1163" s="32">
        <v>149</v>
      </c>
      <c r="C1163" s="7">
        <v>7</v>
      </c>
      <c r="D1163" s="7">
        <v>2</v>
      </c>
      <c r="E1163" s="7">
        <v>230.667</v>
      </c>
      <c r="F1163" s="7">
        <v>198.667</v>
      </c>
      <c r="G1163" s="33">
        <v>24.477</v>
      </c>
      <c r="P1163" s="32">
        <v>25</v>
      </c>
      <c r="Q1163" s="7">
        <v>1</v>
      </c>
      <c r="R1163" s="7">
        <v>26</v>
      </c>
      <c r="S1163" s="7">
        <v>285.33300000000003</v>
      </c>
      <c r="T1163" s="7">
        <v>218.667</v>
      </c>
      <c r="U1163" s="33">
        <v>13.132</v>
      </c>
    </row>
    <row r="1164" spans="2:21">
      <c r="B1164" s="32">
        <v>150</v>
      </c>
      <c r="C1164" s="7">
        <v>7</v>
      </c>
      <c r="D1164" s="7">
        <v>3</v>
      </c>
      <c r="E1164" s="7">
        <v>213.333</v>
      </c>
      <c r="F1164" s="7">
        <v>205.333</v>
      </c>
      <c r="G1164" s="33">
        <v>18.571000000000002</v>
      </c>
      <c r="P1164" s="32">
        <v>26</v>
      </c>
      <c r="Q1164" s="7">
        <v>1</v>
      </c>
      <c r="R1164" s="7">
        <v>27</v>
      </c>
      <c r="S1164" s="7">
        <v>277.33300000000003</v>
      </c>
      <c r="T1164" s="7">
        <v>217.333</v>
      </c>
      <c r="U1164" s="33">
        <v>8.11</v>
      </c>
    </row>
    <row r="1165" spans="2:21">
      <c r="B1165" s="32">
        <v>151</v>
      </c>
      <c r="C1165" s="7">
        <v>7</v>
      </c>
      <c r="D1165" s="7">
        <v>4</v>
      </c>
      <c r="E1165" s="7">
        <v>197.333</v>
      </c>
      <c r="F1165" s="7">
        <v>218.667</v>
      </c>
      <c r="G1165" s="33">
        <v>20.827000000000002</v>
      </c>
      <c r="P1165" s="32">
        <v>27</v>
      </c>
      <c r="Q1165" s="7">
        <v>1</v>
      </c>
      <c r="R1165" s="7">
        <v>28</v>
      </c>
      <c r="S1165" s="7">
        <v>265.33300000000003</v>
      </c>
      <c r="T1165" s="7">
        <v>220</v>
      </c>
      <c r="U1165" s="33">
        <v>12.292999999999999</v>
      </c>
    </row>
    <row r="1166" spans="2:21">
      <c r="B1166" s="32">
        <v>152</v>
      </c>
      <c r="C1166" s="7">
        <v>7</v>
      </c>
      <c r="D1166" s="7">
        <v>5</v>
      </c>
      <c r="E1166" s="7">
        <v>186.667</v>
      </c>
      <c r="F1166" s="7">
        <v>230.667</v>
      </c>
      <c r="G1166" s="33">
        <v>16.055</v>
      </c>
      <c r="P1166" s="32">
        <v>28</v>
      </c>
      <c r="Q1166" s="7">
        <v>1</v>
      </c>
      <c r="R1166" s="7">
        <v>29</v>
      </c>
      <c r="S1166" s="7">
        <v>249.333</v>
      </c>
      <c r="T1166" s="7">
        <v>224</v>
      </c>
      <c r="U1166" s="33">
        <v>16.492000000000001</v>
      </c>
    </row>
    <row r="1167" spans="2:21">
      <c r="B1167" s="32">
        <v>153</v>
      </c>
      <c r="C1167" s="7">
        <v>7</v>
      </c>
      <c r="D1167" s="7">
        <v>6</v>
      </c>
      <c r="E1167" s="7">
        <v>176</v>
      </c>
      <c r="F1167" s="7">
        <v>241.333</v>
      </c>
      <c r="G1167" s="33">
        <v>15.085000000000001</v>
      </c>
      <c r="P1167" s="32">
        <v>29</v>
      </c>
      <c r="Q1167" s="7">
        <v>1</v>
      </c>
      <c r="R1167" s="7">
        <v>30</v>
      </c>
      <c r="S1167" s="7">
        <v>238.667</v>
      </c>
      <c r="T1167" s="7">
        <v>228</v>
      </c>
      <c r="U1167" s="33">
        <v>11.391999999999999</v>
      </c>
    </row>
    <row r="1168" spans="2:21">
      <c r="B1168" s="32">
        <v>154</v>
      </c>
      <c r="C1168" s="7">
        <v>7</v>
      </c>
      <c r="D1168" s="7">
        <v>7</v>
      </c>
      <c r="E1168" s="7">
        <v>170.667</v>
      </c>
      <c r="F1168" s="7">
        <v>245.333</v>
      </c>
      <c r="G1168" s="33">
        <v>6.6669999999999998</v>
      </c>
      <c r="P1168" s="32">
        <v>30</v>
      </c>
      <c r="Q1168" s="7">
        <v>1</v>
      </c>
      <c r="R1168" s="7">
        <v>32</v>
      </c>
      <c r="S1168" s="7">
        <v>217.333</v>
      </c>
      <c r="T1168" s="7">
        <v>234.667</v>
      </c>
      <c r="U1168" s="33">
        <v>22.350999999999999</v>
      </c>
    </row>
    <row r="1169" spans="2:21">
      <c r="B1169" s="32">
        <v>155</v>
      </c>
      <c r="C1169" s="7">
        <v>7</v>
      </c>
      <c r="D1169" s="7">
        <v>8</v>
      </c>
      <c r="E1169" s="7">
        <v>162.667</v>
      </c>
      <c r="F1169" s="7">
        <v>258.66699999999997</v>
      </c>
      <c r="G1169" s="33">
        <v>15.548999999999999</v>
      </c>
      <c r="P1169" s="32">
        <v>31</v>
      </c>
      <c r="Q1169" s="7">
        <v>1</v>
      </c>
      <c r="R1169" s="7">
        <v>33</v>
      </c>
      <c r="S1169" s="7">
        <v>205.333</v>
      </c>
      <c r="T1169" s="7">
        <v>244</v>
      </c>
      <c r="U1169" s="33">
        <v>15.202</v>
      </c>
    </row>
    <row r="1170" spans="2:21">
      <c r="B1170" s="32">
        <v>156</v>
      </c>
      <c r="C1170" s="7">
        <v>7</v>
      </c>
      <c r="D1170" s="7">
        <v>9</v>
      </c>
      <c r="E1170" s="7">
        <v>158.667</v>
      </c>
      <c r="F1170" s="7">
        <v>269.33300000000003</v>
      </c>
      <c r="G1170" s="33">
        <v>11.391999999999999</v>
      </c>
      <c r="P1170" s="32">
        <v>32</v>
      </c>
      <c r="Q1170" s="7">
        <v>1</v>
      </c>
      <c r="R1170" s="7">
        <v>34</v>
      </c>
      <c r="S1170" s="7">
        <v>196</v>
      </c>
      <c r="T1170" s="7">
        <v>253.333</v>
      </c>
      <c r="U1170" s="33">
        <v>13.199</v>
      </c>
    </row>
    <row r="1171" spans="2:21">
      <c r="B1171" s="32">
        <v>157</v>
      </c>
      <c r="C1171" s="7">
        <v>7</v>
      </c>
      <c r="D1171" s="7">
        <v>10</v>
      </c>
      <c r="E1171" s="7">
        <v>156</v>
      </c>
      <c r="F1171" s="7">
        <v>274.66699999999997</v>
      </c>
      <c r="G1171" s="33">
        <v>5.9630000000000001</v>
      </c>
      <c r="P1171" s="32">
        <v>33</v>
      </c>
      <c r="Q1171" s="7">
        <v>1</v>
      </c>
      <c r="R1171" s="7">
        <v>35</v>
      </c>
      <c r="S1171" s="7">
        <v>189.333</v>
      </c>
      <c r="T1171" s="7">
        <v>264</v>
      </c>
      <c r="U1171" s="33">
        <v>12.579000000000001</v>
      </c>
    </row>
    <row r="1172" spans="2:21">
      <c r="B1172" s="32">
        <v>158</v>
      </c>
      <c r="C1172" s="7">
        <v>7</v>
      </c>
      <c r="D1172" s="7">
        <v>11</v>
      </c>
      <c r="E1172" s="7">
        <v>145.333</v>
      </c>
      <c r="F1172" s="7">
        <v>277.33300000000003</v>
      </c>
      <c r="G1172" s="33">
        <v>10.994999999999999</v>
      </c>
      <c r="P1172" s="32">
        <v>34</v>
      </c>
      <c r="Q1172" s="7">
        <v>1</v>
      </c>
      <c r="R1172" s="7">
        <v>36</v>
      </c>
      <c r="S1172" s="7">
        <v>182.667</v>
      </c>
      <c r="T1172" s="7">
        <v>272</v>
      </c>
      <c r="U1172" s="33">
        <v>10.414</v>
      </c>
    </row>
    <row r="1173" spans="2:21">
      <c r="B1173" s="32">
        <v>159</v>
      </c>
      <c r="C1173" s="7">
        <v>7</v>
      </c>
      <c r="D1173" s="7">
        <v>12</v>
      </c>
      <c r="E1173" s="7">
        <v>141.333</v>
      </c>
      <c r="F1173" s="7">
        <v>292</v>
      </c>
      <c r="G1173" s="33">
        <v>15.202</v>
      </c>
      <c r="P1173" s="32">
        <v>35</v>
      </c>
      <c r="Q1173" s="7">
        <v>1</v>
      </c>
      <c r="R1173" s="7">
        <v>37</v>
      </c>
      <c r="S1173" s="7">
        <v>176</v>
      </c>
      <c r="T1173" s="7">
        <v>281.33300000000003</v>
      </c>
      <c r="U1173" s="33">
        <v>11.47</v>
      </c>
    </row>
    <row r="1174" spans="2:21">
      <c r="B1174" s="32">
        <v>160</v>
      </c>
      <c r="C1174" s="7">
        <v>7</v>
      </c>
      <c r="D1174" s="7">
        <v>13</v>
      </c>
      <c r="E1174" s="7">
        <v>146.667</v>
      </c>
      <c r="F1174" s="7">
        <v>308</v>
      </c>
      <c r="G1174" s="33">
        <v>16.864999999999998</v>
      </c>
      <c r="P1174" s="32">
        <v>36</v>
      </c>
      <c r="Q1174" s="7">
        <v>1</v>
      </c>
      <c r="R1174" s="7">
        <v>38</v>
      </c>
      <c r="S1174" s="7">
        <v>172</v>
      </c>
      <c r="T1174" s="7">
        <v>290.66699999999997</v>
      </c>
      <c r="U1174" s="33">
        <v>10.154</v>
      </c>
    </row>
    <row r="1175" spans="2:21">
      <c r="B1175" s="32">
        <v>161</v>
      </c>
      <c r="C1175" s="7">
        <v>7</v>
      </c>
      <c r="D1175" s="7">
        <v>14</v>
      </c>
      <c r="E1175" s="7">
        <v>144</v>
      </c>
      <c r="F1175" s="7">
        <v>324</v>
      </c>
      <c r="G1175" s="33">
        <v>16.221</v>
      </c>
      <c r="P1175" s="32">
        <v>37</v>
      </c>
      <c r="Q1175" s="7">
        <v>1</v>
      </c>
      <c r="R1175" s="7">
        <v>39</v>
      </c>
      <c r="S1175" s="7">
        <v>166.667</v>
      </c>
      <c r="T1175" s="7">
        <v>301.33300000000003</v>
      </c>
      <c r="U1175" s="33">
        <v>11.926</v>
      </c>
    </row>
    <row r="1176" spans="2:21" ht="16" thickBot="1">
      <c r="B1176" s="34">
        <v>162</v>
      </c>
      <c r="C1176" s="35">
        <v>7</v>
      </c>
      <c r="D1176" s="35">
        <v>15</v>
      </c>
      <c r="E1176" s="35">
        <v>141.333</v>
      </c>
      <c r="F1176" s="35">
        <v>342.66699999999997</v>
      </c>
      <c r="G1176" s="36">
        <v>18.856000000000002</v>
      </c>
      <c r="P1176" s="32">
        <v>38</v>
      </c>
      <c r="Q1176" s="7">
        <v>1</v>
      </c>
      <c r="R1176" s="7">
        <v>40</v>
      </c>
      <c r="S1176" s="7">
        <v>157.333</v>
      </c>
      <c r="T1176" s="7">
        <v>312</v>
      </c>
      <c r="U1176" s="33">
        <v>14.173999999999999</v>
      </c>
    </row>
    <row r="1177" spans="2:21" ht="16" thickBot="1">
      <c r="B1177" s="7"/>
      <c r="C1177" s="7"/>
      <c r="D1177" s="7"/>
      <c r="E1177" s="7"/>
      <c r="F1177" s="7"/>
      <c r="G1177" s="7"/>
      <c r="P1177" s="32">
        <v>39</v>
      </c>
      <c r="Q1177" s="7">
        <v>1</v>
      </c>
      <c r="R1177" s="7">
        <v>41</v>
      </c>
      <c r="S1177" s="7">
        <v>152</v>
      </c>
      <c r="T1177" s="7">
        <v>320</v>
      </c>
      <c r="U1177" s="33">
        <v>9.6150000000000002</v>
      </c>
    </row>
    <row r="1178" spans="2:21">
      <c r="B1178" s="52" t="s">
        <v>66</v>
      </c>
      <c r="C1178" s="53"/>
      <c r="D1178" s="53"/>
      <c r="E1178" s="53"/>
      <c r="F1178" s="53"/>
      <c r="G1178" s="54"/>
      <c r="P1178" s="32">
        <v>40</v>
      </c>
      <c r="Q1178" s="7">
        <v>1</v>
      </c>
      <c r="R1178" s="7">
        <v>42</v>
      </c>
      <c r="S1178" s="7">
        <v>146.667</v>
      </c>
      <c r="T1178" s="7">
        <v>333.33300000000003</v>
      </c>
      <c r="U1178" s="33">
        <v>14.36</v>
      </c>
    </row>
    <row r="1179" spans="2:21">
      <c r="B1179" s="29" t="s">
        <v>46</v>
      </c>
      <c r="C1179" s="30" t="s">
        <v>47</v>
      </c>
      <c r="D1179" s="30" t="s">
        <v>48</v>
      </c>
      <c r="E1179" s="30" t="s">
        <v>49</v>
      </c>
      <c r="F1179" s="30" t="s">
        <v>50</v>
      </c>
      <c r="G1179" s="31" t="s">
        <v>51</v>
      </c>
      <c r="P1179" s="32">
        <v>41</v>
      </c>
      <c r="Q1179" s="7">
        <v>1</v>
      </c>
      <c r="R1179" s="7">
        <v>43</v>
      </c>
      <c r="S1179" s="7">
        <v>142.667</v>
      </c>
      <c r="T1179" s="7">
        <v>346.66699999999997</v>
      </c>
      <c r="U1179" s="33">
        <v>13.92</v>
      </c>
    </row>
    <row r="1180" spans="2:21">
      <c r="B1180" s="32">
        <v>1</v>
      </c>
      <c r="C1180" s="7">
        <v>1</v>
      </c>
      <c r="D1180" s="7">
        <v>1</v>
      </c>
      <c r="E1180" s="7">
        <v>341.33300000000003</v>
      </c>
      <c r="F1180" s="7">
        <v>214.667</v>
      </c>
      <c r="G1180" s="33" t="s">
        <v>57</v>
      </c>
      <c r="P1180" s="32">
        <v>42</v>
      </c>
      <c r="Q1180" s="7">
        <v>1</v>
      </c>
      <c r="R1180" s="7">
        <v>44</v>
      </c>
      <c r="S1180" s="7">
        <v>142.667</v>
      </c>
      <c r="T1180" s="7">
        <v>354.66699999999997</v>
      </c>
      <c r="U1180" s="33">
        <v>8</v>
      </c>
    </row>
    <row r="1181" spans="2:21">
      <c r="B1181" s="32">
        <v>2</v>
      </c>
      <c r="C1181" s="7">
        <v>1</v>
      </c>
      <c r="D1181" s="7">
        <v>2</v>
      </c>
      <c r="E1181" s="7">
        <v>321.33300000000003</v>
      </c>
      <c r="F1181" s="7">
        <v>220</v>
      </c>
      <c r="G1181" s="33">
        <v>20.699000000000002</v>
      </c>
      <c r="P1181" s="32">
        <v>43</v>
      </c>
      <c r="Q1181" s="7">
        <v>1</v>
      </c>
      <c r="R1181" s="7">
        <v>45</v>
      </c>
      <c r="S1181" s="7">
        <v>144</v>
      </c>
      <c r="T1181" s="7">
        <v>362.66699999999997</v>
      </c>
      <c r="U1181" s="33">
        <v>8.11</v>
      </c>
    </row>
    <row r="1182" spans="2:21">
      <c r="B1182" s="32">
        <v>3</v>
      </c>
      <c r="C1182" s="7">
        <v>1</v>
      </c>
      <c r="D1182" s="7">
        <v>3</v>
      </c>
      <c r="E1182" s="7">
        <v>305.33300000000003</v>
      </c>
      <c r="F1182" s="7">
        <v>230.667</v>
      </c>
      <c r="G1182" s="33">
        <v>19.23</v>
      </c>
      <c r="P1182" s="32">
        <v>44</v>
      </c>
      <c r="Q1182" s="7">
        <v>1</v>
      </c>
      <c r="R1182" s="7">
        <v>46</v>
      </c>
      <c r="S1182" s="7">
        <v>141.333</v>
      </c>
      <c r="T1182" s="7">
        <v>369.33300000000003</v>
      </c>
      <c r="U1182" s="33">
        <v>7.18</v>
      </c>
    </row>
    <row r="1183" spans="2:21">
      <c r="B1183" s="32">
        <v>4</v>
      </c>
      <c r="C1183" s="7">
        <v>1</v>
      </c>
      <c r="D1183" s="7">
        <v>4</v>
      </c>
      <c r="E1183" s="7">
        <v>290.66699999999997</v>
      </c>
      <c r="F1183" s="7">
        <v>240</v>
      </c>
      <c r="G1183" s="33">
        <v>17.385000000000002</v>
      </c>
      <c r="P1183" s="32">
        <v>45</v>
      </c>
      <c r="Q1183" s="7">
        <v>1</v>
      </c>
      <c r="R1183" s="7">
        <v>47</v>
      </c>
      <c r="S1183" s="7">
        <v>142.667</v>
      </c>
      <c r="T1183" s="7">
        <v>376</v>
      </c>
      <c r="U1183" s="33">
        <v>6.7990000000000004</v>
      </c>
    </row>
    <row r="1184" spans="2:21">
      <c r="B1184" s="32">
        <v>5</v>
      </c>
      <c r="C1184" s="7">
        <v>1</v>
      </c>
      <c r="D1184" s="7">
        <v>5</v>
      </c>
      <c r="E1184" s="7">
        <v>281.33300000000003</v>
      </c>
      <c r="F1184" s="7">
        <v>248</v>
      </c>
      <c r="G1184" s="33">
        <v>12.292999999999999</v>
      </c>
      <c r="P1184" s="32">
        <v>46</v>
      </c>
      <c r="Q1184" s="7">
        <v>1</v>
      </c>
      <c r="R1184" s="7">
        <v>48</v>
      </c>
      <c r="S1184" s="7">
        <v>148</v>
      </c>
      <c r="T1184" s="7">
        <v>378.66699999999997</v>
      </c>
      <c r="U1184" s="33">
        <v>5.9630000000000001</v>
      </c>
    </row>
    <row r="1185" spans="2:21">
      <c r="B1185" s="32">
        <v>6</v>
      </c>
      <c r="C1185" s="7">
        <v>1</v>
      </c>
      <c r="D1185" s="7">
        <v>6</v>
      </c>
      <c r="E1185" s="7">
        <v>269.33300000000003</v>
      </c>
      <c r="F1185" s="7">
        <v>258.66699999999997</v>
      </c>
      <c r="G1185" s="33">
        <v>16.055</v>
      </c>
      <c r="P1185" s="32">
        <v>47</v>
      </c>
      <c r="Q1185" s="7">
        <v>1</v>
      </c>
      <c r="R1185" s="7">
        <v>49</v>
      </c>
      <c r="S1185" s="7">
        <v>153.333</v>
      </c>
      <c r="T1185" s="7">
        <v>384</v>
      </c>
      <c r="U1185" s="33">
        <v>7.5419999999999998</v>
      </c>
    </row>
    <row r="1186" spans="2:21">
      <c r="B1186" s="32">
        <v>7</v>
      </c>
      <c r="C1186" s="7">
        <v>1</v>
      </c>
      <c r="D1186" s="7">
        <v>7</v>
      </c>
      <c r="E1186" s="7">
        <v>268</v>
      </c>
      <c r="F1186" s="7">
        <v>262.66699999999997</v>
      </c>
      <c r="G1186" s="33">
        <v>4.2160000000000002</v>
      </c>
      <c r="P1186" s="32">
        <v>48</v>
      </c>
      <c r="Q1186" s="7">
        <v>1</v>
      </c>
      <c r="R1186" s="7">
        <v>50</v>
      </c>
      <c r="S1186" s="7">
        <v>154.667</v>
      </c>
      <c r="T1186" s="7">
        <v>392</v>
      </c>
      <c r="U1186" s="33">
        <v>8.11</v>
      </c>
    </row>
    <row r="1187" spans="2:21">
      <c r="B1187" s="32">
        <v>8</v>
      </c>
      <c r="C1187" s="7">
        <v>1</v>
      </c>
      <c r="D1187" s="7">
        <v>8</v>
      </c>
      <c r="E1187" s="7">
        <v>265.33300000000003</v>
      </c>
      <c r="F1187" s="7">
        <v>272</v>
      </c>
      <c r="G1187" s="33">
        <v>9.7070000000000007</v>
      </c>
      <c r="P1187" s="32">
        <v>49</v>
      </c>
      <c r="Q1187" s="7">
        <v>1</v>
      </c>
      <c r="R1187" s="7">
        <v>51</v>
      </c>
      <c r="S1187" s="7">
        <v>160</v>
      </c>
      <c r="T1187" s="7">
        <v>398.66699999999997</v>
      </c>
      <c r="U1187" s="33">
        <v>8.5370000000000008</v>
      </c>
    </row>
    <row r="1188" spans="2:21">
      <c r="B1188" s="32">
        <v>9</v>
      </c>
      <c r="C1188" s="7">
        <v>1</v>
      </c>
      <c r="D1188" s="7">
        <v>9</v>
      </c>
      <c r="E1188" s="7">
        <v>258.66699999999997</v>
      </c>
      <c r="F1188" s="7">
        <v>282.66699999999997</v>
      </c>
      <c r="G1188" s="33">
        <v>12.579000000000001</v>
      </c>
      <c r="P1188" s="32">
        <v>50</v>
      </c>
      <c r="Q1188" s="7">
        <v>1</v>
      </c>
      <c r="R1188" s="7">
        <v>52</v>
      </c>
      <c r="S1188" s="7">
        <v>164</v>
      </c>
      <c r="T1188" s="7">
        <v>405.33300000000003</v>
      </c>
      <c r="U1188" s="33">
        <v>7.7750000000000004</v>
      </c>
    </row>
    <row r="1189" spans="2:21">
      <c r="B1189" s="32">
        <v>10</v>
      </c>
      <c r="C1189" s="7">
        <v>1</v>
      </c>
      <c r="D1189" s="7">
        <v>10</v>
      </c>
      <c r="E1189" s="7">
        <v>265.33300000000003</v>
      </c>
      <c r="F1189" s="7">
        <v>293.33300000000003</v>
      </c>
      <c r="G1189" s="33">
        <v>12.579000000000001</v>
      </c>
      <c r="P1189" s="32">
        <v>51</v>
      </c>
      <c r="Q1189" s="7">
        <v>1</v>
      </c>
      <c r="R1189" s="7">
        <v>53</v>
      </c>
      <c r="S1189" s="7">
        <v>168</v>
      </c>
      <c r="T1189" s="7">
        <v>413.33300000000003</v>
      </c>
      <c r="U1189" s="33">
        <v>8.9440000000000008</v>
      </c>
    </row>
    <row r="1190" spans="2:21">
      <c r="B1190" s="32">
        <v>11</v>
      </c>
      <c r="C1190" s="7">
        <v>1</v>
      </c>
      <c r="D1190" s="7">
        <v>11</v>
      </c>
      <c r="E1190" s="7">
        <v>269.33300000000003</v>
      </c>
      <c r="F1190" s="7">
        <v>302.66699999999997</v>
      </c>
      <c r="G1190" s="33">
        <v>10.154</v>
      </c>
      <c r="P1190" s="32">
        <v>52</v>
      </c>
      <c r="Q1190" s="7">
        <v>1</v>
      </c>
      <c r="R1190" s="7">
        <v>54</v>
      </c>
      <c r="S1190" s="7">
        <v>170.667</v>
      </c>
      <c r="T1190" s="7">
        <v>420</v>
      </c>
      <c r="U1190" s="33">
        <v>7.18</v>
      </c>
    </row>
    <row r="1191" spans="2:21">
      <c r="B1191" s="32">
        <v>12</v>
      </c>
      <c r="C1191" s="7">
        <v>1</v>
      </c>
      <c r="D1191" s="7">
        <v>12</v>
      </c>
      <c r="E1191" s="7">
        <v>269.33300000000003</v>
      </c>
      <c r="F1191" s="7">
        <v>312</v>
      </c>
      <c r="G1191" s="33">
        <v>9.3330000000000002</v>
      </c>
      <c r="P1191" s="32">
        <v>53</v>
      </c>
      <c r="Q1191" s="7">
        <v>1</v>
      </c>
      <c r="R1191" s="7">
        <v>55</v>
      </c>
      <c r="S1191" s="7">
        <v>176</v>
      </c>
      <c r="T1191" s="7">
        <v>429.33300000000003</v>
      </c>
      <c r="U1191" s="33">
        <v>10.75</v>
      </c>
    </row>
    <row r="1192" spans="2:21">
      <c r="B1192" s="32">
        <v>13</v>
      </c>
      <c r="C1192" s="7">
        <v>1</v>
      </c>
      <c r="D1192" s="7">
        <v>13</v>
      </c>
      <c r="E1192" s="7">
        <v>268</v>
      </c>
      <c r="F1192" s="7">
        <v>316</v>
      </c>
      <c r="G1192" s="33">
        <v>4.2160000000000002</v>
      </c>
      <c r="P1192" s="32">
        <v>54</v>
      </c>
      <c r="Q1192" s="7">
        <v>1</v>
      </c>
      <c r="R1192" s="7">
        <v>56</v>
      </c>
      <c r="S1192" s="7">
        <v>181.333</v>
      </c>
      <c r="T1192" s="7">
        <v>434.66699999999997</v>
      </c>
      <c r="U1192" s="33">
        <v>7.5419999999999998</v>
      </c>
    </row>
    <row r="1193" spans="2:21">
      <c r="B1193" s="32">
        <v>14</v>
      </c>
      <c r="C1193" s="7">
        <v>1</v>
      </c>
      <c r="D1193" s="7">
        <v>14</v>
      </c>
      <c r="E1193" s="7">
        <v>268</v>
      </c>
      <c r="F1193" s="7">
        <v>326.66699999999997</v>
      </c>
      <c r="G1193" s="33">
        <v>10.667</v>
      </c>
      <c r="P1193" s="32">
        <v>55</v>
      </c>
      <c r="Q1193" s="7">
        <v>1</v>
      </c>
      <c r="R1193" s="7">
        <v>57</v>
      </c>
      <c r="S1193" s="7">
        <v>185.333</v>
      </c>
      <c r="T1193" s="7">
        <v>440</v>
      </c>
      <c r="U1193" s="33">
        <v>6.6669999999999998</v>
      </c>
    </row>
    <row r="1194" spans="2:21">
      <c r="B1194" s="32">
        <v>15</v>
      </c>
      <c r="C1194" s="7">
        <v>1</v>
      </c>
      <c r="D1194" s="7">
        <v>15</v>
      </c>
      <c r="E1194" s="7">
        <v>269.33300000000003</v>
      </c>
      <c r="F1194" s="7">
        <v>333.33300000000003</v>
      </c>
      <c r="G1194" s="33">
        <v>6.7990000000000004</v>
      </c>
      <c r="P1194" s="32">
        <v>56</v>
      </c>
      <c r="Q1194" s="7">
        <v>1</v>
      </c>
      <c r="R1194" s="7">
        <v>58</v>
      </c>
      <c r="S1194" s="7">
        <v>189.333</v>
      </c>
      <c r="T1194" s="7">
        <v>441.33300000000003</v>
      </c>
      <c r="U1194" s="33">
        <v>4.2160000000000002</v>
      </c>
    </row>
    <row r="1195" spans="2:21">
      <c r="B1195" s="32">
        <v>16</v>
      </c>
      <c r="C1195" s="7">
        <v>1</v>
      </c>
      <c r="D1195" s="7">
        <v>19</v>
      </c>
      <c r="E1195" s="7">
        <v>273.33300000000003</v>
      </c>
      <c r="F1195" s="7">
        <v>342.66699999999997</v>
      </c>
      <c r="G1195" s="33">
        <v>10.154</v>
      </c>
      <c r="P1195" s="32">
        <v>57</v>
      </c>
      <c r="Q1195" s="7">
        <v>1</v>
      </c>
      <c r="R1195" s="7">
        <v>59</v>
      </c>
      <c r="S1195" s="7">
        <v>196</v>
      </c>
      <c r="T1195" s="7">
        <v>446.66699999999997</v>
      </c>
      <c r="U1195" s="33">
        <v>8.5370000000000008</v>
      </c>
    </row>
    <row r="1196" spans="2:21">
      <c r="B1196" s="32">
        <v>17</v>
      </c>
      <c r="C1196" s="7">
        <v>1</v>
      </c>
      <c r="D1196" s="7">
        <v>20</v>
      </c>
      <c r="E1196" s="7">
        <v>276</v>
      </c>
      <c r="F1196" s="7">
        <v>349.33300000000003</v>
      </c>
      <c r="G1196" s="33">
        <v>7.18</v>
      </c>
      <c r="P1196" s="32">
        <v>58</v>
      </c>
      <c r="Q1196" s="7">
        <v>1</v>
      </c>
      <c r="R1196" s="7">
        <v>60</v>
      </c>
      <c r="S1196" s="7">
        <v>200</v>
      </c>
      <c r="T1196" s="7">
        <v>450.66699999999997</v>
      </c>
      <c r="U1196" s="33">
        <v>5.657</v>
      </c>
    </row>
    <row r="1197" spans="2:21">
      <c r="B1197" s="32">
        <v>18</v>
      </c>
      <c r="C1197" s="7">
        <v>1</v>
      </c>
      <c r="D1197" s="7">
        <v>21</v>
      </c>
      <c r="E1197" s="7">
        <v>274.66699999999997</v>
      </c>
      <c r="F1197" s="7">
        <v>356</v>
      </c>
      <c r="G1197" s="33">
        <v>6.7990000000000004</v>
      </c>
      <c r="P1197" s="32">
        <v>59</v>
      </c>
      <c r="Q1197" s="7">
        <v>1</v>
      </c>
      <c r="R1197" s="7">
        <v>61</v>
      </c>
      <c r="S1197" s="7">
        <v>202.667</v>
      </c>
      <c r="T1197" s="7">
        <v>460</v>
      </c>
      <c r="U1197" s="33">
        <v>9.7070000000000007</v>
      </c>
    </row>
    <row r="1198" spans="2:21">
      <c r="B1198" s="32">
        <v>19</v>
      </c>
      <c r="C1198" s="7">
        <v>1</v>
      </c>
      <c r="D1198" s="7">
        <v>22</v>
      </c>
      <c r="E1198" s="7">
        <v>273.33300000000003</v>
      </c>
      <c r="F1198" s="7">
        <v>362.66699999999997</v>
      </c>
      <c r="G1198" s="33">
        <v>6.7990000000000004</v>
      </c>
      <c r="P1198" s="32">
        <v>60</v>
      </c>
      <c r="Q1198" s="7">
        <v>1</v>
      </c>
      <c r="R1198" s="7">
        <v>62</v>
      </c>
      <c r="S1198" s="7">
        <v>208</v>
      </c>
      <c r="T1198" s="7">
        <v>470.66699999999997</v>
      </c>
      <c r="U1198" s="33">
        <v>11.926</v>
      </c>
    </row>
    <row r="1199" spans="2:21">
      <c r="B1199" s="32">
        <v>20</v>
      </c>
      <c r="C1199" s="7">
        <v>1</v>
      </c>
      <c r="D1199" s="7">
        <v>23</v>
      </c>
      <c r="E1199" s="7">
        <v>273.33300000000003</v>
      </c>
      <c r="F1199" s="7">
        <v>369.33300000000003</v>
      </c>
      <c r="G1199" s="33">
        <v>6.6669999999999998</v>
      </c>
      <c r="P1199" s="32">
        <v>61</v>
      </c>
      <c r="Q1199" s="7">
        <v>1</v>
      </c>
      <c r="R1199" s="7">
        <v>63</v>
      </c>
      <c r="S1199" s="7">
        <v>214.667</v>
      </c>
      <c r="T1199" s="7">
        <v>480</v>
      </c>
      <c r="U1199" s="33">
        <v>11.47</v>
      </c>
    </row>
    <row r="1200" spans="2:21">
      <c r="B1200" s="32">
        <v>21</v>
      </c>
      <c r="C1200" s="7">
        <v>1</v>
      </c>
      <c r="D1200" s="7">
        <v>24</v>
      </c>
      <c r="E1200" s="7">
        <v>268</v>
      </c>
      <c r="F1200" s="7">
        <v>381.33300000000003</v>
      </c>
      <c r="G1200" s="33">
        <v>13.132</v>
      </c>
      <c r="P1200" s="32">
        <v>62</v>
      </c>
      <c r="Q1200" s="7">
        <v>1</v>
      </c>
      <c r="R1200" s="7">
        <v>64</v>
      </c>
      <c r="S1200" s="7">
        <v>220</v>
      </c>
      <c r="T1200" s="7">
        <v>488</v>
      </c>
      <c r="U1200" s="33">
        <v>9.6150000000000002</v>
      </c>
    </row>
    <row r="1201" spans="2:21">
      <c r="B1201" s="32">
        <v>22</v>
      </c>
      <c r="C1201" s="7">
        <v>1</v>
      </c>
      <c r="D1201" s="7">
        <v>25</v>
      </c>
      <c r="E1201" s="7">
        <v>269.33300000000003</v>
      </c>
      <c r="F1201" s="7">
        <v>390.66699999999997</v>
      </c>
      <c r="G1201" s="33">
        <v>9.4280000000000008</v>
      </c>
      <c r="P1201" s="32">
        <v>63</v>
      </c>
      <c r="Q1201" s="7">
        <v>1</v>
      </c>
      <c r="R1201" s="7">
        <v>65</v>
      </c>
      <c r="S1201" s="7">
        <v>225.333</v>
      </c>
      <c r="T1201" s="7">
        <v>493.33300000000003</v>
      </c>
      <c r="U1201" s="33">
        <v>7.5419999999999998</v>
      </c>
    </row>
    <row r="1202" spans="2:21">
      <c r="B1202" s="32">
        <v>23</v>
      </c>
      <c r="C1202" s="7">
        <v>1</v>
      </c>
      <c r="D1202" s="7">
        <v>26</v>
      </c>
      <c r="E1202" s="7">
        <v>272</v>
      </c>
      <c r="F1202" s="7">
        <v>401.33300000000003</v>
      </c>
      <c r="G1202" s="33">
        <v>10.994999999999999</v>
      </c>
      <c r="P1202" s="32">
        <v>64</v>
      </c>
      <c r="Q1202" s="7">
        <v>1</v>
      </c>
      <c r="R1202" s="7">
        <v>66</v>
      </c>
      <c r="S1202" s="7">
        <v>232</v>
      </c>
      <c r="T1202" s="7">
        <v>498.66699999999997</v>
      </c>
      <c r="U1202" s="33">
        <v>8.5370000000000008</v>
      </c>
    </row>
    <row r="1203" spans="2:21">
      <c r="B1203" s="32">
        <v>24</v>
      </c>
      <c r="C1203" s="7">
        <v>1</v>
      </c>
      <c r="D1203" s="7">
        <v>27</v>
      </c>
      <c r="E1203" s="7">
        <v>273.33300000000003</v>
      </c>
      <c r="F1203" s="7">
        <v>416</v>
      </c>
      <c r="G1203" s="33">
        <v>14.727</v>
      </c>
      <c r="P1203" s="32">
        <v>65</v>
      </c>
      <c r="Q1203" s="7">
        <v>1</v>
      </c>
      <c r="R1203" s="7">
        <v>67</v>
      </c>
      <c r="S1203" s="7">
        <v>238.667</v>
      </c>
      <c r="T1203" s="7">
        <v>505.33300000000003</v>
      </c>
      <c r="U1203" s="33">
        <v>9.4280000000000008</v>
      </c>
    </row>
    <row r="1204" spans="2:21">
      <c r="B1204" s="32">
        <v>25</v>
      </c>
      <c r="C1204" s="7">
        <v>1</v>
      </c>
      <c r="D1204" s="7">
        <v>28</v>
      </c>
      <c r="E1204" s="7">
        <v>272</v>
      </c>
      <c r="F1204" s="7">
        <v>428</v>
      </c>
      <c r="G1204" s="33">
        <v>12.074</v>
      </c>
      <c r="P1204" s="32">
        <v>66</v>
      </c>
      <c r="Q1204" s="7">
        <v>1</v>
      </c>
      <c r="R1204" s="7">
        <v>68</v>
      </c>
      <c r="S1204" s="7">
        <v>250.667</v>
      </c>
      <c r="T1204" s="7">
        <v>510.66699999999997</v>
      </c>
      <c r="U1204" s="33">
        <v>13.132</v>
      </c>
    </row>
    <row r="1205" spans="2:21">
      <c r="B1205" s="32">
        <v>26</v>
      </c>
      <c r="C1205" s="7">
        <v>1</v>
      </c>
      <c r="D1205" s="7">
        <v>29</v>
      </c>
      <c r="E1205" s="7">
        <v>272</v>
      </c>
      <c r="F1205" s="7">
        <v>441.33300000000003</v>
      </c>
      <c r="G1205" s="33">
        <v>13.333</v>
      </c>
      <c r="P1205" s="32">
        <v>67</v>
      </c>
      <c r="Q1205" s="7">
        <v>1</v>
      </c>
      <c r="R1205" s="7">
        <v>69</v>
      </c>
      <c r="S1205" s="7">
        <v>265.33300000000003</v>
      </c>
      <c r="T1205" s="7">
        <v>512</v>
      </c>
      <c r="U1205" s="33">
        <v>14.727</v>
      </c>
    </row>
    <row r="1206" spans="2:21">
      <c r="B1206" s="32">
        <v>27</v>
      </c>
      <c r="C1206" s="7">
        <v>1</v>
      </c>
      <c r="D1206" s="7">
        <v>30</v>
      </c>
      <c r="E1206" s="7">
        <v>268</v>
      </c>
      <c r="F1206" s="7">
        <v>458.66699999999997</v>
      </c>
      <c r="G1206" s="33">
        <v>17.789000000000001</v>
      </c>
      <c r="P1206" s="32">
        <v>68</v>
      </c>
      <c r="Q1206" s="7">
        <v>1</v>
      </c>
      <c r="R1206" s="7">
        <v>70</v>
      </c>
      <c r="S1206" s="7">
        <v>277.33300000000003</v>
      </c>
      <c r="T1206" s="7">
        <v>502.66699999999997</v>
      </c>
      <c r="U1206" s="33">
        <v>15.202</v>
      </c>
    </row>
    <row r="1207" spans="2:21">
      <c r="B1207" s="32">
        <v>28</v>
      </c>
      <c r="C1207" s="7">
        <v>1</v>
      </c>
      <c r="D1207" s="7">
        <v>31</v>
      </c>
      <c r="E1207" s="7">
        <v>266.66699999999997</v>
      </c>
      <c r="F1207" s="7">
        <v>469.33300000000003</v>
      </c>
      <c r="G1207" s="33">
        <v>10.75</v>
      </c>
      <c r="P1207" s="32">
        <v>69</v>
      </c>
      <c r="Q1207" s="7">
        <v>1</v>
      </c>
      <c r="R1207" s="7">
        <v>71</v>
      </c>
      <c r="S1207" s="7">
        <v>288</v>
      </c>
      <c r="T1207" s="7">
        <v>509.33300000000003</v>
      </c>
      <c r="U1207" s="33">
        <v>12.579000000000001</v>
      </c>
    </row>
    <row r="1208" spans="2:21">
      <c r="B1208" s="32">
        <v>29</v>
      </c>
      <c r="C1208" s="7">
        <v>1</v>
      </c>
      <c r="D1208" s="7">
        <v>32</v>
      </c>
      <c r="E1208" s="7">
        <v>270.66699999999997</v>
      </c>
      <c r="F1208" s="7">
        <v>485.33300000000003</v>
      </c>
      <c r="G1208" s="33">
        <v>16.492000000000001</v>
      </c>
      <c r="P1208" s="32">
        <v>70</v>
      </c>
      <c r="Q1208" s="7">
        <v>1</v>
      </c>
      <c r="R1208" s="7">
        <v>72</v>
      </c>
      <c r="S1208" s="7">
        <v>296</v>
      </c>
      <c r="T1208" s="7">
        <v>516</v>
      </c>
      <c r="U1208" s="33">
        <v>10.414</v>
      </c>
    </row>
    <row r="1209" spans="2:21">
      <c r="B1209" s="32">
        <v>30</v>
      </c>
      <c r="C1209" s="7">
        <v>1</v>
      </c>
      <c r="D1209" s="7">
        <v>33</v>
      </c>
      <c r="E1209" s="7">
        <v>270.66699999999997</v>
      </c>
      <c r="F1209" s="7">
        <v>504</v>
      </c>
      <c r="G1209" s="33">
        <v>18.667000000000002</v>
      </c>
      <c r="P1209" s="32">
        <v>71</v>
      </c>
      <c r="Q1209" s="7">
        <v>1</v>
      </c>
      <c r="R1209" s="7">
        <v>73</v>
      </c>
      <c r="S1209" s="7">
        <v>308</v>
      </c>
      <c r="T1209" s="7">
        <v>521.33299999999997</v>
      </c>
      <c r="U1209" s="33">
        <v>13.132</v>
      </c>
    </row>
    <row r="1210" spans="2:21">
      <c r="B1210" s="32">
        <v>31</v>
      </c>
      <c r="C1210" s="7">
        <v>2</v>
      </c>
      <c r="D1210" s="7">
        <v>1</v>
      </c>
      <c r="E1210" s="7">
        <v>321.33300000000003</v>
      </c>
      <c r="F1210" s="7">
        <v>145.333</v>
      </c>
      <c r="G1210" s="33" t="s">
        <v>57</v>
      </c>
      <c r="P1210" s="32">
        <v>72</v>
      </c>
      <c r="Q1210" s="7">
        <v>1</v>
      </c>
      <c r="R1210" s="7">
        <v>74</v>
      </c>
      <c r="S1210" s="7">
        <v>317.33300000000003</v>
      </c>
      <c r="T1210" s="7">
        <v>522.66700000000003</v>
      </c>
      <c r="U1210" s="33">
        <v>9.4280000000000008</v>
      </c>
    </row>
    <row r="1211" spans="2:21">
      <c r="B1211" s="32">
        <v>32</v>
      </c>
      <c r="C1211" s="7">
        <v>2</v>
      </c>
      <c r="D1211" s="7">
        <v>2</v>
      </c>
      <c r="E1211" s="7">
        <v>310.66699999999997</v>
      </c>
      <c r="F1211" s="7">
        <v>148</v>
      </c>
      <c r="G1211" s="33">
        <v>10.994999999999999</v>
      </c>
      <c r="P1211" s="32">
        <v>73</v>
      </c>
      <c r="Q1211" s="7">
        <v>1</v>
      </c>
      <c r="R1211" s="7">
        <v>75</v>
      </c>
      <c r="S1211" s="7">
        <v>326.66699999999997</v>
      </c>
      <c r="T1211" s="7">
        <v>526.66700000000003</v>
      </c>
      <c r="U1211" s="33">
        <v>10.154</v>
      </c>
    </row>
    <row r="1212" spans="2:21">
      <c r="B1212" s="32">
        <v>33</v>
      </c>
      <c r="C1212" s="7">
        <v>2</v>
      </c>
      <c r="D1212" s="7">
        <v>3</v>
      </c>
      <c r="E1212" s="7">
        <v>300</v>
      </c>
      <c r="F1212" s="7">
        <v>152</v>
      </c>
      <c r="G1212" s="33">
        <v>11.391999999999999</v>
      </c>
      <c r="P1212" s="32">
        <v>74</v>
      </c>
      <c r="Q1212" s="7">
        <v>1</v>
      </c>
      <c r="R1212" s="7">
        <v>76</v>
      </c>
      <c r="S1212" s="7">
        <v>342.66699999999997</v>
      </c>
      <c r="T1212" s="7">
        <v>528</v>
      </c>
      <c r="U1212" s="33">
        <v>16.055</v>
      </c>
    </row>
    <row r="1213" spans="2:21">
      <c r="B1213" s="32">
        <v>34</v>
      </c>
      <c r="C1213" s="7">
        <v>2</v>
      </c>
      <c r="D1213" s="7">
        <v>4</v>
      </c>
      <c r="E1213" s="7">
        <v>290.66699999999997</v>
      </c>
      <c r="F1213" s="7">
        <v>161.333</v>
      </c>
      <c r="G1213" s="33">
        <v>13.199</v>
      </c>
      <c r="P1213" s="32">
        <v>75</v>
      </c>
      <c r="Q1213" s="7">
        <v>1</v>
      </c>
      <c r="R1213" s="7">
        <v>77</v>
      </c>
      <c r="S1213" s="7">
        <v>361.33300000000003</v>
      </c>
      <c r="T1213" s="7">
        <v>525.33299999999997</v>
      </c>
      <c r="U1213" s="33">
        <v>18.856000000000002</v>
      </c>
    </row>
    <row r="1214" spans="2:21">
      <c r="B1214" s="32">
        <v>35</v>
      </c>
      <c r="C1214" s="7">
        <v>2</v>
      </c>
      <c r="D1214" s="7">
        <v>5</v>
      </c>
      <c r="E1214" s="7">
        <v>284</v>
      </c>
      <c r="F1214" s="7">
        <v>164</v>
      </c>
      <c r="G1214" s="33">
        <v>7.18</v>
      </c>
      <c r="P1214" s="32">
        <v>76</v>
      </c>
      <c r="Q1214" s="7">
        <v>1</v>
      </c>
      <c r="R1214" s="7">
        <v>78</v>
      </c>
      <c r="S1214" s="7">
        <v>380</v>
      </c>
      <c r="T1214" s="7">
        <v>520</v>
      </c>
      <c r="U1214" s="33">
        <v>19.414000000000001</v>
      </c>
    </row>
    <row r="1215" spans="2:21">
      <c r="B1215" s="32">
        <v>36</v>
      </c>
      <c r="C1215" s="7">
        <v>2</v>
      </c>
      <c r="D1215" s="7">
        <v>6</v>
      </c>
      <c r="E1215" s="7">
        <v>274.66699999999997</v>
      </c>
      <c r="F1215" s="7">
        <v>169.333</v>
      </c>
      <c r="G1215" s="33">
        <v>10.75</v>
      </c>
      <c r="P1215" s="32">
        <v>77</v>
      </c>
      <c r="Q1215" s="7">
        <v>1</v>
      </c>
      <c r="R1215" s="7">
        <v>79</v>
      </c>
      <c r="S1215" s="7">
        <v>397.33300000000003</v>
      </c>
      <c r="T1215" s="7">
        <v>516</v>
      </c>
      <c r="U1215" s="33">
        <v>17.789000000000001</v>
      </c>
    </row>
    <row r="1216" spans="2:21">
      <c r="B1216" s="32">
        <v>37</v>
      </c>
      <c r="C1216" s="7">
        <v>2</v>
      </c>
      <c r="D1216" s="7">
        <v>7</v>
      </c>
      <c r="E1216" s="7">
        <v>268</v>
      </c>
      <c r="F1216" s="7">
        <v>170.667</v>
      </c>
      <c r="G1216" s="33">
        <v>6.7990000000000004</v>
      </c>
      <c r="P1216" s="32">
        <v>78</v>
      </c>
      <c r="Q1216" s="7">
        <v>1</v>
      </c>
      <c r="R1216" s="7">
        <v>80</v>
      </c>
      <c r="S1216" s="7">
        <v>410.66699999999997</v>
      </c>
      <c r="T1216" s="7">
        <v>509.33300000000003</v>
      </c>
      <c r="U1216" s="33">
        <v>14.907</v>
      </c>
    </row>
    <row r="1217" spans="2:21">
      <c r="B1217" s="32">
        <v>38</v>
      </c>
      <c r="C1217" s="7">
        <v>2</v>
      </c>
      <c r="D1217" s="7">
        <v>8</v>
      </c>
      <c r="E1217" s="7">
        <v>262.66699999999997</v>
      </c>
      <c r="F1217" s="7">
        <v>180</v>
      </c>
      <c r="G1217" s="33">
        <v>10.75</v>
      </c>
      <c r="P1217" s="32">
        <v>79</v>
      </c>
      <c r="Q1217" s="7">
        <v>1</v>
      </c>
      <c r="R1217" s="7">
        <v>81</v>
      </c>
      <c r="S1217" s="7">
        <v>420</v>
      </c>
      <c r="T1217" s="7">
        <v>501.33300000000003</v>
      </c>
      <c r="U1217" s="33">
        <v>12.292999999999999</v>
      </c>
    </row>
    <row r="1218" spans="2:21">
      <c r="B1218" s="32">
        <v>39</v>
      </c>
      <c r="C1218" s="7">
        <v>2</v>
      </c>
      <c r="D1218" s="7">
        <v>9</v>
      </c>
      <c r="E1218" s="7">
        <v>258.66699999999997</v>
      </c>
      <c r="F1218" s="7">
        <v>190.667</v>
      </c>
      <c r="G1218" s="33">
        <v>11.391999999999999</v>
      </c>
      <c r="P1218" s="32">
        <v>80</v>
      </c>
      <c r="Q1218" s="7">
        <v>1</v>
      </c>
      <c r="R1218" s="7">
        <v>82</v>
      </c>
      <c r="S1218" s="7">
        <v>434.66699999999997</v>
      </c>
      <c r="T1218" s="7">
        <v>490.66699999999997</v>
      </c>
      <c r="U1218" s="33">
        <v>18.135000000000002</v>
      </c>
    </row>
    <row r="1219" spans="2:21">
      <c r="B1219" s="32">
        <v>40</v>
      </c>
      <c r="C1219" s="7">
        <v>2</v>
      </c>
      <c r="D1219" s="7">
        <v>10</v>
      </c>
      <c r="E1219" s="7">
        <v>257.33300000000003</v>
      </c>
      <c r="F1219" s="7">
        <v>198.667</v>
      </c>
      <c r="G1219" s="33">
        <v>8.11</v>
      </c>
      <c r="P1219" s="32">
        <v>81</v>
      </c>
      <c r="Q1219" s="7">
        <v>1</v>
      </c>
      <c r="R1219" s="7">
        <v>83</v>
      </c>
      <c r="S1219" s="7">
        <v>445.33300000000003</v>
      </c>
      <c r="T1219" s="7">
        <v>480</v>
      </c>
      <c r="U1219" s="33">
        <v>15.085000000000001</v>
      </c>
    </row>
    <row r="1220" spans="2:21">
      <c r="B1220" s="32">
        <v>41</v>
      </c>
      <c r="C1220" s="7">
        <v>2</v>
      </c>
      <c r="D1220" s="7">
        <v>11</v>
      </c>
      <c r="E1220" s="7">
        <v>257.33300000000003</v>
      </c>
      <c r="F1220" s="7">
        <v>205.333</v>
      </c>
      <c r="G1220" s="33">
        <v>6.6669999999999998</v>
      </c>
      <c r="P1220" s="32">
        <v>82</v>
      </c>
      <c r="Q1220" s="7">
        <v>1</v>
      </c>
      <c r="R1220" s="7">
        <v>84</v>
      </c>
      <c r="S1220" s="7">
        <v>462.66699999999997</v>
      </c>
      <c r="T1220" s="7">
        <v>468</v>
      </c>
      <c r="U1220" s="33">
        <v>21.082000000000001</v>
      </c>
    </row>
    <row r="1221" spans="2:21">
      <c r="B1221" s="32">
        <v>42</v>
      </c>
      <c r="C1221" s="7">
        <v>2</v>
      </c>
      <c r="D1221" s="7">
        <v>12</v>
      </c>
      <c r="E1221" s="7">
        <v>252</v>
      </c>
      <c r="F1221" s="7">
        <v>213.333</v>
      </c>
      <c r="G1221" s="33">
        <v>9.6150000000000002</v>
      </c>
      <c r="P1221" s="32">
        <v>83</v>
      </c>
      <c r="Q1221" s="7">
        <v>1</v>
      </c>
      <c r="R1221" s="7">
        <v>85</v>
      </c>
      <c r="S1221" s="7">
        <v>477.33300000000003</v>
      </c>
      <c r="T1221" s="7">
        <v>453.33300000000003</v>
      </c>
      <c r="U1221" s="33">
        <v>20.742000000000001</v>
      </c>
    </row>
    <row r="1222" spans="2:21">
      <c r="B1222" s="32">
        <v>43</v>
      </c>
      <c r="C1222" s="7">
        <v>2</v>
      </c>
      <c r="D1222" s="7">
        <v>13</v>
      </c>
      <c r="E1222" s="7">
        <v>245.333</v>
      </c>
      <c r="F1222" s="7">
        <v>224</v>
      </c>
      <c r="G1222" s="33">
        <v>12.579000000000001</v>
      </c>
      <c r="P1222" s="32">
        <v>84</v>
      </c>
      <c r="Q1222" s="7">
        <v>1</v>
      </c>
      <c r="R1222" s="7">
        <v>86</v>
      </c>
      <c r="S1222" s="7">
        <v>485.33300000000003</v>
      </c>
      <c r="T1222" s="7">
        <v>437.33300000000003</v>
      </c>
      <c r="U1222" s="33">
        <v>17.888999999999999</v>
      </c>
    </row>
    <row r="1223" spans="2:21">
      <c r="B1223" s="32">
        <v>44</v>
      </c>
      <c r="C1223" s="7">
        <v>2</v>
      </c>
      <c r="D1223" s="7">
        <v>14</v>
      </c>
      <c r="E1223" s="7">
        <v>241.333</v>
      </c>
      <c r="F1223" s="7">
        <v>232</v>
      </c>
      <c r="G1223" s="33">
        <v>8.9440000000000008</v>
      </c>
      <c r="P1223" s="32">
        <v>85</v>
      </c>
      <c r="Q1223" s="7">
        <v>1</v>
      </c>
      <c r="R1223" s="7">
        <v>87</v>
      </c>
      <c r="S1223" s="7">
        <v>494.66699999999997</v>
      </c>
      <c r="T1223" s="7">
        <v>425.33300000000003</v>
      </c>
      <c r="U1223" s="33">
        <v>15.202</v>
      </c>
    </row>
    <row r="1224" spans="2:21">
      <c r="B1224" s="32">
        <v>45</v>
      </c>
      <c r="C1224" s="7">
        <v>2</v>
      </c>
      <c r="D1224" s="7">
        <v>15</v>
      </c>
      <c r="E1224" s="7">
        <v>233.333</v>
      </c>
      <c r="F1224" s="7">
        <v>241.333</v>
      </c>
      <c r="G1224" s="33">
        <v>12.292999999999999</v>
      </c>
      <c r="P1224" s="32">
        <v>86</v>
      </c>
      <c r="Q1224" s="7">
        <v>1</v>
      </c>
      <c r="R1224" s="7">
        <v>88</v>
      </c>
      <c r="S1224" s="7">
        <v>504</v>
      </c>
      <c r="T1224" s="7">
        <v>412</v>
      </c>
      <c r="U1224" s="33">
        <v>16.274999999999999</v>
      </c>
    </row>
    <row r="1225" spans="2:21">
      <c r="B1225" s="32">
        <v>46</v>
      </c>
      <c r="C1225" s="7">
        <v>2</v>
      </c>
      <c r="D1225" s="7">
        <v>16</v>
      </c>
      <c r="E1225" s="7">
        <v>228</v>
      </c>
      <c r="F1225" s="7">
        <v>249.333</v>
      </c>
      <c r="G1225" s="33">
        <v>9.6150000000000002</v>
      </c>
      <c r="P1225" s="32">
        <v>87</v>
      </c>
      <c r="Q1225" s="7">
        <v>1</v>
      </c>
      <c r="R1225" s="7">
        <v>89</v>
      </c>
      <c r="S1225" s="7">
        <v>510.66699999999997</v>
      </c>
      <c r="T1225" s="7">
        <v>396</v>
      </c>
      <c r="U1225" s="33">
        <v>17.332999999999998</v>
      </c>
    </row>
    <row r="1226" spans="2:21">
      <c r="B1226" s="32">
        <v>47</v>
      </c>
      <c r="C1226" s="7">
        <v>2</v>
      </c>
      <c r="D1226" s="7">
        <v>17</v>
      </c>
      <c r="E1226" s="7">
        <v>220</v>
      </c>
      <c r="F1226" s="7">
        <v>260</v>
      </c>
      <c r="G1226" s="33">
        <v>13.333</v>
      </c>
      <c r="P1226" s="32">
        <v>88</v>
      </c>
      <c r="Q1226" s="7">
        <v>1</v>
      </c>
      <c r="R1226" s="7">
        <v>90</v>
      </c>
      <c r="S1226" s="7">
        <v>516</v>
      </c>
      <c r="T1226" s="7">
        <v>384</v>
      </c>
      <c r="U1226" s="33">
        <v>13.132</v>
      </c>
    </row>
    <row r="1227" spans="2:21">
      <c r="B1227" s="32">
        <v>48</v>
      </c>
      <c r="C1227" s="7">
        <v>2</v>
      </c>
      <c r="D1227" s="7">
        <v>18</v>
      </c>
      <c r="E1227" s="7">
        <v>218.667</v>
      </c>
      <c r="F1227" s="7">
        <v>270.66699999999997</v>
      </c>
      <c r="G1227" s="33">
        <v>10.75</v>
      </c>
      <c r="P1227" s="32">
        <v>89</v>
      </c>
      <c r="Q1227" s="7">
        <v>1</v>
      </c>
      <c r="R1227" s="7">
        <v>91</v>
      </c>
      <c r="S1227" s="7">
        <v>525.33299999999997</v>
      </c>
      <c r="T1227" s="7">
        <v>370.66699999999997</v>
      </c>
      <c r="U1227" s="33">
        <v>16.274999999999999</v>
      </c>
    </row>
    <row r="1228" spans="2:21">
      <c r="B1228" s="32">
        <v>49</v>
      </c>
      <c r="C1228" s="7">
        <v>2</v>
      </c>
      <c r="D1228" s="7">
        <v>19</v>
      </c>
      <c r="E1228" s="7">
        <v>222.667</v>
      </c>
      <c r="F1228" s="7">
        <v>282.66699999999997</v>
      </c>
      <c r="G1228" s="33">
        <v>12.648999999999999</v>
      </c>
      <c r="P1228" s="32">
        <v>90</v>
      </c>
      <c r="Q1228" s="7">
        <v>1</v>
      </c>
      <c r="R1228" s="7">
        <v>92</v>
      </c>
      <c r="S1228" s="7">
        <v>532</v>
      </c>
      <c r="T1228" s="7">
        <v>356</v>
      </c>
      <c r="U1228" s="33">
        <v>16.111000000000001</v>
      </c>
    </row>
    <row r="1229" spans="2:21">
      <c r="B1229" s="32">
        <v>50</v>
      </c>
      <c r="C1229" s="7">
        <v>2</v>
      </c>
      <c r="D1229" s="7">
        <v>20</v>
      </c>
      <c r="E1229" s="7">
        <v>221.333</v>
      </c>
      <c r="F1229" s="7">
        <v>294.66699999999997</v>
      </c>
      <c r="G1229" s="33">
        <v>12.074</v>
      </c>
      <c r="P1229" s="32">
        <v>91</v>
      </c>
      <c r="Q1229" s="7">
        <v>1</v>
      </c>
      <c r="R1229" s="7">
        <v>93</v>
      </c>
      <c r="S1229" s="7">
        <v>541.33299999999997</v>
      </c>
      <c r="T1229" s="7">
        <v>344</v>
      </c>
      <c r="U1229" s="33">
        <v>15.202</v>
      </c>
    </row>
    <row r="1230" spans="2:21">
      <c r="B1230" s="32">
        <v>51</v>
      </c>
      <c r="C1230" s="7">
        <v>2</v>
      </c>
      <c r="D1230" s="7">
        <v>21</v>
      </c>
      <c r="E1230" s="7">
        <v>217.333</v>
      </c>
      <c r="F1230" s="7">
        <v>308</v>
      </c>
      <c r="G1230" s="33">
        <v>13.92</v>
      </c>
      <c r="P1230" s="32">
        <v>92</v>
      </c>
      <c r="Q1230" s="7">
        <v>1</v>
      </c>
      <c r="R1230" s="7">
        <v>94</v>
      </c>
      <c r="S1230" s="7">
        <v>550.66700000000003</v>
      </c>
      <c r="T1230" s="7">
        <v>330.66699999999997</v>
      </c>
      <c r="U1230" s="33">
        <v>16.274999999999999</v>
      </c>
    </row>
    <row r="1231" spans="2:21">
      <c r="B1231" s="32">
        <v>52</v>
      </c>
      <c r="C1231" s="7">
        <v>2</v>
      </c>
      <c r="D1231" s="7">
        <v>22</v>
      </c>
      <c r="E1231" s="7">
        <v>218.667</v>
      </c>
      <c r="F1231" s="7">
        <v>324</v>
      </c>
      <c r="G1231" s="33">
        <v>16.055</v>
      </c>
      <c r="P1231" s="32">
        <v>93</v>
      </c>
      <c r="Q1231" s="7">
        <v>1</v>
      </c>
      <c r="R1231" s="7">
        <v>95</v>
      </c>
      <c r="S1231" s="7">
        <v>557.33299999999997</v>
      </c>
      <c r="T1231" s="7">
        <v>320</v>
      </c>
      <c r="U1231" s="33">
        <v>12.579000000000001</v>
      </c>
    </row>
    <row r="1232" spans="2:21">
      <c r="B1232" s="32">
        <v>53</v>
      </c>
      <c r="C1232" s="7">
        <v>2</v>
      </c>
      <c r="D1232" s="7">
        <v>23</v>
      </c>
      <c r="E1232" s="7">
        <v>222.667</v>
      </c>
      <c r="F1232" s="7">
        <v>332</v>
      </c>
      <c r="G1232" s="33">
        <v>8.9440000000000008</v>
      </c>
      <c r="P1232" s="32">
        <v>94</v>
      </c>
      <c r="Q1232" s="7">
        <v>1</v>
      </c>
      <c r="R1232" s="7">
        <v>96</v>
      </c>
      <c r="S1232" s="7">
        <v>560</v>
      </c>
      <c r="T1232" s="7">
        <v>305.33300000000003</v>
      </c>
      <c r="U1232" s="33">
        <v>14.907</v>
      </c>
    </row>
    <row r="1233" spans="2:21">
      <c r="B1233" s="32">
        <v>54</v>
      </c>
      <c r="C1233" s="7">
        <v>2</v>
      </c>
      <c r="D1233" s="7">
        <v>27</v>
      </c>
      <c r="E1233" s="7">
        <v>225.333</v>
      </c>
      <c r="F1233" s="7">
        <v>340</v>
      </c>
      <c r="G1233" s="33">
        <v>8.4329999999999998</v>
      </c>
      <c r="P1233" s="32">
        <v>95</v>
      </c>
      <c r="Q1233" s="7">
        <v>1</v>
      </c>
      <c r="R1233" s="7">
        <v>97</v>
      </c>
      <c r="S1233" s="7">
        <v>562.66700000000003</v>
      </c>
      <c r="T1233" s="7">
        <v>290.66699999999997</v>
      </c>
      <c r="U1233" s="33">
        <v>14.907</v>
      </c>
    </row>
    <row r="1234" spans="2:21">
      <c r="B1234" s="32">
        <v>55</v>
      </c>
      <c r="C1234" s="7">
        <v>2</v>
      </c>
      <c r="D1234" s="7">
        <v>28</v>
      </c>
      <c r="E1234" s="7">
        <v>225.333</v>
      </c>
      <c r="F1234" s="7">
        <v>349.33300000000003</v>
      </c>
      <c r="G1234" s="33">
        <v>9.3330000000000002</v>
      </c>
      <c r="P1234" s="32">
        <v>96</v>
      </c>
      <c r="Q1234" s="7">
        <v>1</v>
      </c>
      <c r="R1234" s="7">
        <v>98</v>
      </c>
      <c r="S1234" s="7">
        <v>570.66700000000003</v>
      </c>
      <c r="T1234" s="7">
        <v>276</v>
      </c>
      <c r="U1234" s="33">
        <v>16.707000000000001</v>
      </c>
    </row>
    <row r="1235" spans="2:21">
      <c r="B1235" s="32">
        <v>56</v>
      </c>
      <c r="C1235" s="7">
        <v>2</v>
      </c>
      <c r="D1235" s="7">
        <v>29</v>
      </c>
      <c r="E1235" s="7">
        <v>228</v>
      </c>
      <c r="F1235" s="7">
        <v>356</v>
      </c>
      <c r="G1235" s="33">
        <v>7.18</v>
      </c>
      <c r="P1235" s="32">
        <v>97</v>
      </c>
      <c r="Q1235" s="7">
        <v>1</v>
      </c>
      <c r="R1235" s="7">
        <v>99</v>
      </c>
      <c r="S1235" s="7">
        <v>565.33299999999997</v>
      </c>
      <c r="T1235" s="7">
        <v>261.33300000000003</v>
      </c>
      <c r="U1235" s="33">
        <v>15.606</v>
      </c>
    </row>
    <row r="1236" spans="2:21">
      <c r="B1236" s="32">
        <v>57</v>
      </c>
      <c r="C1236" s="7">
        <v>2</v>
      </c>
      <c r="D1236" s="7">
        <v>30</v>
      </c>
      <c r="E1236" s="7">
        <v>229.333</v>
      </c>
      <c r="F1236" s="7">
        <v>360</v>
      </c>
      <c r="G1236" s="33">
        <v>4.2160000000000002</v>
      </c>
      <c r="P1236" s="32">
        <v>98</v>
      </c>
      <c r="Q1236" s="7">
        <v>1</v>
      </c>
      <c r="R1236" s="7">
        <v>100</v>
      </c>
      <c r="S1236" s="7">
        <v>554.66700000000003</v>
      </c>
      <c r="T1236" s="7">
        <v>242.667</v>
      </c>
      <c r="U1236" s="33">
        <v>21.498999999999999</v>
      </c>
    </row>
    <row r="1237" spans="2:21">
      <c r="B1237" s="32">
        <v>58</v>
      </c>
      <c r="C1237" s="7">
        <v>2</v>
      </c>
      <c r="D1237" s="7">
        <v>31</v>
      </c>
      <c r="E1237" s="7">
        <v>233.333</v>
      </c>
      <c r="F1237" s="7">
        <v>372</v>
      </c>
      <c r="G1237" s="33">
        <v>12.648999999999999</v>
      </c>
      <c r="P1237" s="32">
        <v>99</v>
      </c>
      <c r="Q1237" s="7">
        <v>1</v>
      </c>
      <c r="R1237" s="7">
        <v>103</v>
      </c>
      <c r="S1237" s="7">
        <v>546.66700000000003</v>
      </c>
      <c r="T1237" s="7">
        <v>224</v>
      </c>
      <c r="U1237" s="33">
        <v>20.309000000000001</v>
      </c>
    </row>
    <row r="1238" spans="2:21">
      <c r="B1238" s="32">
        <v>59</v>
      </c>
      <c r="C1238" s="7">
        <v>2</v>
      </c>
      <c r="D1238" s="7">
        <v>32</v>
      </c>
      <c r="E1238" s="7">
        <v>241.333</v>
      </c>
      <c r="F1238" s="7">
        <v>385.33300000000003</v>
      </c>
      <c r="G1238" s="33">
        <v>15.548999999999999</v>
      </c>
      <c r="P1238" s="32">
        <v>100</v>
      </c>
      <c r="Q1238" s="7">
        <v>1</v>
      </c>
      <c r="R1238" s="7">
        <v>104</v>
      </c>
      <c r="S1238" s="7">
        <v>542.66700000000003</v>
      </c>
      <c r="T1238" s="7">
        <v>192</v>
      </c>
      <c r="U1238" s="33">
        <v>32.249000000000002</v>
      </c>
    </row>
    <row r="1239" spans="2:21">
      <c r="B1239" s="32">
        <v>60</v>
      </c>
      <c r="C1239" s="7">
        <v>2</v>
      </c>
      <c r="D1239" s="7">
        <v>33</v>
      </c>
      <c r="E1239" s="7">
        <v>250.667</v>
      </c>
      <c r="F1239" s="7">
        <v>394.66699999999997</v>
      </c>
      <c r="G1239" s="33">
        <v>13.199</v>
      </c>
      <c r="P1239" s="32">
        <v>101</v>
      </c>
      <c r="Q1239" s="7">
        <v>1</v>
      </c>
      <c r="R1239" s="7">
        <v>105</v>
      </c>
      <c r="S1239" s="7">
        <v>538.66700000000003</v>
      </c>
      <c r="T1239" s="7">
        <v>172</v>
      </c>
      <c r="U1239" s="33">
        <v>20.396000000000001</v>
      </c>
    </row>
    <row r="1240" spans="2:21">
      <c r="B1240" s="32">
        <v>61</v>
      </c>
      <c r="C1240" s="7">
        <v>2</v>
      </c>
      <c r="D1240" s="7">
        <v>34</v>
      </c>
      <c r="E1240" s="7">
        <v>257.33300000000003</v>
      </c>
      <c r="F1240" s="7">
        <v>408</v>
      </c>
      <c r="G1240" s="33">
        <v>14.907</v>
      </c>
      <c r="P1240" s="32">
        <v>102</v>
      </c>
      <c r="Q1240" s="7">
        <v>1</v>
      </c>
      <c r="R1240" s="7">
        <v>106</v>
      </c>
      <c r="S1240" s="7">
        <v>525.33299999999997</v>
      </c>
      <c r="T1240" s="7">
        <v>156</v>
      </c>
      <c r="U1240" s="33">
        <v>20.827000000000002</v>
      </c>
    </row>
    <row r="1241" spans="2:21">
      <c r="B1241" s="32">
        <v>62</v>
      </c>
      <c r="C1241" s="7">
        <v>2</v>
      </c>
      <c r="D1241" s="7">
        <v>35</v>
      </c>
      <c r="E1241" s="7">
        <v>262.66699999999997</v>
      </c>
      <c r="F1241" s="7">
        <v>426.66699999999997</v>
      </c>
      <c r="G1241" s="33">
        <v>19.414000000000001</v>
      </c>
      <c r="P1241" s="32">
        <v>103</v>
      </c>
      <c r="Q1241" s="7">
        <v>1</v>
      </c>
      <c r="R1241" s="7">
        <v>107</v>
      </c>
      <c r="S1241" s="7">
        <v>512</v>
      </c>
      <c r="T1241" s="7">
        <v>145.333</v>
      </c>
      <c r="U1241" s="33">
        <v>17.074999999999999</v>
      </c>
    </row>
    <row r="1242" spans="2:21">
      <c r="B1242" s="32">
        <v>63</v>
      </c>
      <c r="C1242" s="7">
        <v>2</v>
      </c>
      <c r="D1242" s="7">
        <v>36</v>
      </c>
      <c r="E1242" s="7">
        <v>260</v>
      </c>
      <c r="F1242" s="7">
        <v>438.66699999999997</v>
      </c>
      <c r="G1242" s="33">
        <v>12.292999999999999</v>
      </c>
      <c r="P1242" s="32">
        <v>104</v>
      </c>
      <c r="Q1242" s="7">
        <v>1</v>
      </c>
      <c r="R1242" s="7">
        <v>108</v>
      </c>
      <c r="S1242" s="7">
        <v>497.33300000000003</v>
      </c>
      <c r="T1242" s="7">
        <v>130.667</v>
      </c>
      <c r="U1242" s="33">
        <v>20.742000000000001</v>
      </c>
    </row>
    <row r="1243" spans="2:21">
      <c r="B1243" s="32">
        <v>64</v>
      </c>
      <c r="C1243" s="7">
        <v>3</v>
      </c>
      <c r="D1243" s="7">
        <v>1</v>
      </c>
      <c r="E1243" s="7">
        <v>350.66699999999997</v>
      </c>
      <c r="F1243" s="7">
        <v>172</v>
      </c>
      <c r="G1243" s="33" t="s">
        <v>57</v>
      </c>
      <c r="P1243" s="32">
        <v>105</v>
      </c>
      <c r="Q1243" s="7">
        <v>1</v>
      </c>
      <c r="R1243" s="7">
        <v>109</v>
      </c>
      <c r="S1243" s="7">
        <v>485.33300000000003</v>
      </c>
      <c r="T1243" s="7">
        <v>117.333</v>
      </c>
      <c r="U1243" s="33">
        <v>17.937999999999999</v>
      </c>
    </row>
    <row r="1244" spans="2:21">
      <c r="B1244" s="32">
        <v>65</v>
      </c>
      <c r="C1244" s="7">
        <v>3</v>
      </c>
      <c r="D1244" s="7">
        <v>2</v>
      </c>
      <c r="E1244" s="7">
        <v>334.66699999999997</v>
      </c>
      <c r="F1244" s="7">
        <v>170.667</v>
      </c>
      <c r="G1244" s="33">
        <v>16.055</v>
      </c>
      <c r="P1244" s="32">
        <v>106</v>
      </c>
      <c r="Q1244" s="7">
        <v>1</v>
      </c>
      <c r="R1244" s="7">
        <v>110</v>
      </c>
      <c r="S1244" s="7">
        <v>460</v>
      </c>
      <c r="T1244" s="7">
        <v>96</v>
      </c>
      <c r="U1244" s="33">
        <v>33.119</v>
      </c>
    </row>
    <row r="1245" spans="2:21">
      <c r="B1245" s="32">
        <v>66</v>
      </c>
      <c r="C1245" s="7">
        <v>3</v>
      </c>
      <c r="D1245" s="7">
        <v>3</v>
      </c>
      <c r="E1245" s="7">
        <v>320</v>
      </c>
      <c r="F1245" s="7">
        <v>173.333</v>
      </c>
      <c r="G1245" s="33">
        <v>14.907</v>
      </c>
      <c r="P1245" s="32">
        <v>107</v>
      </c>
      <c r="Q1245" s="7">
        <v>1</v>
      </c>
      <c r="R1245" s="7">
        <v>111</v>
      </c>
      <c r="S1245" s="7">
        <v>421.33300000000003</v>
      </c>
      <c r="T1245" s="7">
        <v>86.667000000000002</v>
      </c>
      <c r="U1245" s="33">
        <v>39.777000000000001</v>
      </c>
    </row>
    <row r="1246" spans="2:21">
      <c r="B1246" s="32">
        <v>67</v>
      </c>
      <c r="C1246" s="7">
        <v>3</v>
      </c>
      <c r="D1246" s="7">
        <v>4</v>
      </c>
      <c r="E1246" s="7">
        <v>306.66699999999997</v>
      </c>
      <c r="F1246" s="7">
        <v>180</v>
      </c>
      <c r="G1246" s="33">
        <v>14.907</v>
      </c>
      <c r="P1246" s="32">
        <v>108</v>
      </c>
      <c r="Q1246" s="7">
        <v>1</v>
      </c>
      <c r="R1246" s="7">
        <v>112</v>
      </c>
      <c r="S1246" s="7">
        <v>385.33300000000003</v>
      </c>
      <c r="T1246" s="7">
        <v>72</v>
      </c>
      <c r="U1246" s="33">
        <v>38.872999999999998</v>
      </c>
    </row>
    <row r="1247" spans="2:21">
      <c r="B1247" s="32">
        <v>68</v>
      </c>
      <c r="C1247" s="7">
        <v>3</v>
      </c>
      <c r="D1247" s="7">
        <v>5</v>
      </c>
      <c r="E1247" s="7">
        <v>300</v>
      </c>
      <c r="F1247" s="7">
        <v>184</v>
      </c>
      <c r="G1247" s="33">
        <v>7.7750000000000004</v>
      </c>
      <c r="P1247" s="32">
        <v>109</v>
      </c>
      <c r="Q1247" s="7">
        <v>1</v>
      </c>
      <c r="R1247" s="7">
        <v>117</v>
      </c>
      <c r="S1247" s="7">
        <v>328</v>
      </c>
      <c r="T1247" s="7">
        <v>64</v>
      </c>
      <c r="U1247" s="33">
        <v>57.889000000000003</v>
      </c>
    </row>
    <row r="1248" spans="2:21">
      <c r="B1248" s="32">
        <v>69</v>
      </c>
      <c r="C1248" s="7">
        <v>3</v>
      </c>
      <c r="D1248" s="7">
        <v>6</v>
      </c>
      <c r="E1248" s="7">
        <v>294.66699999999997</v>
      </c>
      <c r="F1248" s="7">
        <v>189.333</v>
      </c>
      <c r="G1248" s="33">
        <v>7.5419999999999998</v>
      </c>
      <c r="P1248" s="32">
        <v>110</v>
      </c>
      <c r="Q1248" s="7">
        <v>1</v>
      </c>
      <c r="R1248" s="7">
        <v>118</v>
      </c>
      <c r="S1248" s="7">
        <v>278.66699999999997</v>
      </c>
      <c r="T1248" s="7">
        <v>70.667000000000002</v>
      </c>
      <c r="U1248" s="33">
        <v>49.781999999999996</v>
      </c>
    </row>
    <row r="1249" spans="2:21">
      <c r="B1249" s="32">
        <v>70</v>
      </c>
      <c r="C1249" s="7">
        <v>3</v>
      </c>
      <c r="D1249" s="7">
        <v>7</v>
      </c>
      <c r="E1249" s="7">
        <v>288</v>
      </c>
      <c r="F1249" s="7">
        <v>192</v>
      </c>
      <c r="G1249" s="33">
        <v>7.18</v>
      </c>
      <c r="P1249" s="32">
        <v>111</v>
      </c>
      <c r="Q1249" s="7">
        <v>1</v>
      </c>
      <c r="R1249" s="7">
        <v>119</v>
      </c>
      <c r="S1249" s="7">
        <v>245.333</v>
      </c>
      <c r="T1249" s="7">
        <v>84</v>
      </c>
      <c r="U1249" s="33">
        <v>35.901000000000003</v>
      </c>
    </row>
    <row r="1250" spans="2:21">
      <c r="B1250" s="32">
        <v>71</v>
      </c>
      <c r="C1250" s="7">
        <v>3</v>
      </c>
      <c r="D1250" s="7">
        <v>8</v>
      </c>
      <c r="E1250" s="7">
        <v>278.66699999999997</v>
      </c>
      <c r="F1250" s="7">
        <v>197.333</v>
      </c>
      <c r="G1250" s="33">
        <v>10.75</v>
      </c>
      <c r="P1250" s="32">
        <v>112</v>
      </c>
      <c r="Q1250" s="7">
        <v>1</v>
      </c>
      <c r="R1250" s="7">
        <v>126</v>
      </c>
      <c r="S1250" s="7">
        <v>194.667</v>
      </c>
      <c r="T1250" s="7">
        <v>125.333</v>
      </c>
      <c r="U1250" s="33">
        <v>65.388000000000005</v>
      </c>
    </row>
    <row r="1251" spans="2:21">
      <c r="B1251" s="32">
        <v>72</v>
      </c>
      <c r="C1251" s="7">
        <v>3</v>
      </c>
      <c r="D1251" s="7">
        <v>9</v>
      </c>
      <c r="E1251" s="7">
        <v>261.33300000000003</v>
      </c>
      <c r="F1251" s="7">
        <v>213.333</v>
      </c>
      <c r="G1251" s="33">
        <v>23.588999999999999</v>
      </c>
      <c r="P1251" s="32">
        <v>113</v>
      </c>
      <c r="Q1251" s="7">
        <v>1</v>
      </c>
      <c r="R1251" s="7">
        <v>127</v>
      </c>
      <c r="S1251" s="7">
        <v>174.667</v>
      </c>
      <c r="T1251" s="7">
        <v>142.667</v>
      </c>
      <c r="U1251" s="33">
        <v>26.466000000000001</v>
      </c>
    </row>
    <row r="1252" spans="2:21">
      <c r="B1252" s="32">
        <v>73</v>
      </c>
      <c r="C1252" s="7">
        <v>3</v>
      </c>
      <c r="D1252" s="7">
        <v>10</v>
      </c>
      <c r="E1252" s="7">
        <v>254.667</v>
      </c>
      <c r="F1252" s="7">
        <v>222.667</v>
      </c>
      <c r="G1252" s="33">
        <v>11.47</v>
      </c>
      <c r="P1252" s="32">
        <v>114</v>
      </c>
      <c r="Q1252" s="7">
        <v>1</v>
      </c>
      <c r="R1252" s="7">
        <v>128</v>
      </c>
      <c r="S1252" s="7">
        <v>156</v>
      </c>
      <c r="T1252" s="7">
        <v>168</v>
      </c>
      <c r="U1252" s="33">
        <v>31.468</v>
      </c>
    </row>
    <row r="1253" spans="2:21">
      <c r="B1253" s="32">
        <v>74</v>
      </c>
      <c r="C1253" s="7">
        <v>3</v>
      </c>
      <c r="D1253" s="7">
        <v>11</v>
      </c>
      <c r="E1253" s="7">
        <v>249.333</v>
      </c>
      <c r="F1253" s="7">
        <v>236</v>
      </c>
      <c r="G1253" s="33">
        <v>14.36</v>
      </c>
      <c r="P1253" s="32">
        <v>115</v>
      </c>
      <c r="Q1253" s="7">
        <v>1</v>
      </c>
      <c r="R1253" s="7">
        <v>129</v>
      </c>
      <c r="S1253" s="7">
        <v>144</v>
      </c>
      <c r="T1253" s="7">
        <v>186.667</v>
      </c>
      <c r="U1253" s="33">
        <v>22.190999999999999</v>
      </c>
    </row>
    <row r="1254" spans="2:21">
      <c r="B1254" s="32">
        <v>75</v>
      </c>
      <c r="C1254" s="7">
        <v>3</v>
      </c>
      <c r="D1254" s="7">
        <v>15</v>
      </c>
      <c r="E1254" s="7">
        <v>254.667</v>
      </c>
      <c r="F1254" s="7">
        <v>245.333</v>
      </c>
      <c r="G1254" s="33">
        <v>10.75</v>
      </c>
      <c r="P1254" s="32">
        <v>116</v>
      </c>
      <c r="Q1254" s="7">
        <v>1</v>
      </c>
      <c r="R1254" s="7">
        <v>130</v>
      </c>
      <c r="S1254" s="7">
        <v>140</v>
      </c>
      <c r="T1254" s="7">
        <v>202.667</v>
      </c>
      <c r="U1254" s="33">
        <v>16.492000000000001</v>
      </c>
    </row>
    <row r="1255" spans="2:21">
      <c r="B1255" s="32">
        <v>76</v>
      </c>
      <c r="C1255" s="7">
        <v>3</v>
      </c>
      <c r="D1255" s="7">
        <v>16</v>
      </c>
      <c r="E1255" s="7">
        <v>260</v>
      </c>
      <c r="F1255" s="7">
        <v>250.667</v>
      </c>
      <c r="G1255" s="33">
        <v>7.5419999999999998</v>
      </c>
      <c r="P1255" s="32">
        <v>117</v>
      </c>
      <c r="Q1255" s="7">
        <v>1</v>
      </c>
      <c r="R1255" s="7">
        <v>131</v>
      </c>
      <c r="S1255" s="7">
        <v>136</v>
      </c>
      <c r="T1255" s="7">
        <v>212</v>
      </c>
      <c r="U1255" s="33">
        <v>10.154</v>
      </c>
    </row>
    <row r="1256" spans="2:21">
      <c r="B1256" s="32">
        <v>77</v>
      </c>
      <c r="C1256" s="7">
        <v>3</v>
      </c>
      <c r="D1256" s="7">
        <v>17</v>
      </c>
      <c r="E1256" s="7">
        <v>256</v>
      </c>
      <c r="F1256" s="7">
        <v>260</v>
      </c>
      <c r="G1256" s="33">
        <v>10.154</v>
      </c>
      <c r="P1256" s="32">
        <v>118</v>
      </c>
      <c r="Q1256" s="7">
        <v>1</v>
      </c>
      <c r="R1256" s="7">
        <v>132</v>
      </c>
      <c r="S1256" s="7">
        <v>128</v>
      </c>
      <c r="T1256" s="7">
        <v>226.667</v>
      </c>
      <c r="U1256" s="33">
        <v>16.707000000000001</v>
      </c>
    </row>
    <row r="1257" spans="2:21">
      <c r="B1257" s="32">
        <v>78</v>
      </c>
      <c r="C1257" s="7">
        <v>3</v>
      </c>
      <c r="D1257" s="7">
        <v>18</v>
      </c>
      <c r="E1257" s="7">
        <v>252</v>
      </c>
      <c r="F1257" s="7">
        <v>265.33300000000003</v>
      </c>
      <c r="G1257" s="33">
        <v>6.6669999999999998</v>
      </c>
      <c r="P1257" s="32">
        <v>119</v>
      </c>
      <c r="Q1257" s="7">
        <v>1</v>
      </c>
      <c r="R1257" s="7">
        <v>133</v>
      </c>
      <c r="S1257" s="7">
        <v>117.333</v>
      </c>
      <c r="T1257" s="7">
        <v>248</v>
      </c>
      <c r="U1257" s="33">
        <v>23.850999999999999</v>
      </c>
    </row>
    <row r="1258" spans="2:21">
      <c r="B1258" s="32">
        <v>79</v>
      </c>
      <c r="C1258" s="7">
        <v>3</v>
      </c>
      <c r="D1258" s="7">
        <v>19</v>
      </c>
      <c r="E1258" s="7">
        <v>245.333</v>
      </c>
      <c r="F1258" s="7">
        <v>269.33300000000003</v>
      </c>
      <c r="G1258" s="33">
        <v>7.7750000000000004</v>
      </c>
      <c r="P1258" s="32">
        <v>120</v>
      </c>
      <c r="Q1258" s="7">
        <v>1</v>
      </c>
      <c r="R1258" s="7">
        <v>134</v>
      </c>
      <c r="S1258" s="7">
        <v>110.667</v>
      </c>
      <c r="T1258" s="7">
        <v>273.33300000000003</v>
      </c>
      <c r="U1258" s="33">
        <v>26.196000000000002</v>
      </c>
    </row>
    <row r="1259" spans="2:21">
      <c r="B1259" s="32">
        <v>80</v>
      </c>
      <c r="C1259" s="7">
        <v>3</v>
      </c>
      <c r="D1259" s="7">
        <v>20</v>
      </c>
      <c r="E1259" s="7">
        <v>240</v>
      </c>
      <c r="F1259" s="7">
        <v>272</v>
      </c>
      <c r="G1259" s="33">
        <v>5.9630000000000001</v>
      </c>
      <c r="P1259" s="32">
        <v>121</v>
      </c>
      <c r="Q1259" s="7">
        <v>1</v>
      </c>
      <c r="R1259" s="7">
        <v>135</v>
      </c>
      <c r="S1259" s="7">
        <v>105.333</v>
      </c>
      <c r="T1259" s="7">
        <v>293.33300000000003</v>
      </c>
      <c r="U1259" s="33">
        <v>20.699000000000002</v>
      </c>
    </row>
    <row r="1260" spans="2:21">
      <c r="B1260" s="32">
        <v>81</v>
      </c>
      <c r="C1260" s="7">
        <v>3</v>
      </c>
      <c r="D1260" s="7">
        <v>21</v>
      </c>
      <c r="E1260" s="7">
        <v>233.333</v>
      </c>
      <c r="F1260" s="7">
        <v>277.33300000000003</v>
      </c>
      <c r="G1260" s="33">
        <v>8.5370000000000008</v>
      </c>
      <c r="P1260" s="32">
        <v>122</v>
      </c>
      <c r="Q1260" s="7">
        <v>1</v>
      </c>
      <c r="R1260" s="7">
        <v>136</v>
      </c>
      <c r="S1260" s="7">
        <v>108</v>
      </c>
      <c r="T1260" s="7">
        <v>309.33300000000003</v>
      </c>
      <c r="U1260" s="33">
        <v>16.221</v>
      </c>
    </row>
    <row r="1261" spans="2:21">
      <c r="B1261" s="32">
        <v>82</v>
      </c>
      <c r="C1261" s="7">
        <v>3</v>
      </c>
      <c r="D1261" s="7">
        <v>22</v>
      </c>
      <c r="E1261" s="7">
        <v>228</v>
      </c>
      <c r="F1261" s="7">
        <v>282.66699999999997</v>
      </c>
      <c r="G1261" s="33">
        <v>7.5419999999999998</v>
      </c>
      <c r="P1261" s="32">
        <v>123</v>
      </c>
      <c r="Q1261" s="7">
        <v>1</v>
      </c>
      <c r="R1261" s="7">
        <v>137</v>
      </c>
      <c r="S1261" s="7">
        <v>110.667</v>
      </c>
      <c r="T1261" s="7">
        <v>322.66699999999997</v>
      </c>
      <c r="U1261" s="33">
        <v>13.597</v>
      </c>
    </row>
    <row r="1262" spans="2:21">
      <c r="B1262" s="32">
        <v>83</v>
      </c>
      <c r="C1262" s="7">
        <v>3</v>
      </c>
      <c r="D1262" s="7">
        <v>23</v>
      </c>
      <c r="E1262" s="7">
        <v>218.667</v>
      </c>
      <c r="F1262" s="7">
        <v>296</v>
      </c>
      <c r="G1262" s="33">
        <v>16.274999999999999</v>
      </c>
      <c r="P1262" s="32">
        <v>124</v>
      </c>
      <c r="Q1262" s="7">
        <v>1</v>
      </c>
      <c r="R1262" s="7">
        <v>138</v>
      </c>
      <c r="S1262" s="7">
        <v>116</v>
      </c>
      <c r="T1262" s="7">
        <v>332</v>
      </c>
      <c r="U1262" s="33">
        <v>10.75</v>
      </c>
    </row>
    <row r="1263" spans="2:21">
      <c r="B1263" s="32">
        <v>84</v>
      </c>
      <c r="C1263" s="7">
        <v>3</v>
      </c>
      <c r="D1263" s="7">
        <v>24</v>
      </c>
      <c r="E1263" s="7">
        <v>210.667</v>
      </c>
      <c r="F1263" s="7">
        <v>312</v>
      </c>
      <c r="G1263" s="33">
        <v>17.888999999999999</v>
      </c>
      <c r="P1263" s="32">
        <v>125</v>
      </c>
      <c r="Q1263" s="7">
        <v>1</v>
      </c>
      <c r="R1263" s="7">
        <v>139</v>
      </c>
      <c r="S1263" s="7">
        <v>121.333</v>
      </c>
      <c r="T1263" s="7">
        <v>338.66699999999997</v>
      </c>
      <c r="U1263" s="33">
        <v>8.5370000000000008</v>
      </c>
    </row>
    <row r="1264" spans="2:21">
      <c r="B1264" s="32">
        <v>85</v>
      </c>
      <c r="C1264" s="7">
        <v>3</v>
      </c>
      <c r="D1264" s="7">
        <v>25</v>
      </c>
      <c r="E1264" s="7">
        <v>209.333</v>
      </c>
      <c r="F1264" s="7">
        <v>317.33300000000003</v>
      </c>
      <c r="G1264" s="33">
        <v>5.4969999999999999</v>
      </c>
      <c r="P1264" s="32">
        <v>126</v>
      </c>
      <c r="Q1264" s="7">
        <v>1</v>
      </c>
      <c r="R1264" s="7">
        <v>140</v>
      </c>
      <c r="S1264" s="7">
        <v>129.333</v>
      </c>
      <c r="T1264" s="7">
        <v>345.33300000000003</v>
      </c>
      <c r="U1264" s="33">
        <v>10.414</v>
      </c>
    </row>
    <row r="1265" spans="2:21">
      <c r="B1265" s="32">
        <v>86</v>
      </c>
      <c r="C1265" s="7">
        <v>3</v>
      </c>
      <c r="D1265" s="7">
        <v>26</v>
      </c>
      <c r="E1265" s="7">
        <v>204</v>
      </c>
      <c r="F1265" s="7">
        <v>328</v>
      </c>
      <c r="G1265" s="33">
        <v>11.926</v>
      </c>
      <c r="P1265" s="32">
        <v>127</v>
      </c>
      <c r="Q1265" s="7">
        <v>1</v>
      </c>
      <c r="R1265" s="7">
        <v>141</v>
      </c>
      <c r="S1265" s="7">
        <v>149.333</v>
      </c>
      <c r="T1265" s="7">
        <v>356</v>
      </c>
      <c r="U1265" s="33">
        <v>22.667000000000002</v>
      </c>
    </row>
    <row r="1266" spans="2:21">
      <c r="B1266" s="32">
        <v>87</v>
      </c>
      <c r="C1266" s="7">
        <v>4</v>
      </c>
      <c r="D1266" s="7">
        <v>1</v>
      </c>
      <c r="E1266" s="7">
        <v>216</v>
      </c>
      <c r="F1266" s="7">
        <v>220</v>
      </c>
      <c r="G1266" s="33" t="s">
        <v>57</v>
      </c>
      <c r="P1266" s="32">
        <v>128</v>
      </c>
      <c r="Q1266" s="7">
        <v>1</v>
      </c>
      <c r="R1266" s="7">
        <v>142</v>
      </c>
      <c r="S1266" s="7">
        <v>170.667</v>
      </c>
      <c r="T1266" s="7">
        <v>370.66699999999997</v>
      </c>
      <c r="U1266" s="33">
        <v>25.888999999999999</v>
      </c>
    </row>
    <row r="1267" spans="2:21">
      <c r="B1267" s="32">
        <v>88</v>
      </c>
      <c r="C1267" s="7">
        <v>4</v>
      </c>
      <c r="D1267" s="7">
        <v>2</v>
      </c>
      <c r="E1267" s="7">
        <v>204</v>
      </c>
      <c r="F1267" s="7">
        <v>228</v>
      </c>
      <c r="G1267" s="33">
        <v>14.422000000000001</v>
      </c>
      <c r="P1267" s="32">
        <v>129</v>
      </c>
      <c r="Q1267" s="7">
        <v>1</v>
      </c>
      <c r="R1267" s="7">
        <v>143</v>
      </c>
      <c r="S1267" s="7">
        <v>188</v>
      </c>
      <c r="T1267" s="7">
        <v>394.66699999999997</v>
      </c>
      <c r="U1267" s="33">
        <v>29.605</v>
      </c>
    </row>
    <row r="1268" spans="2:21">
      <c r="B1268" s="32">
        <v>89</v>
      </c>
      <c r="C1268" s="7">
        <v>4</v>
      </c>
      <c r="D1268" s="7">
        <v>3</v>
      </c>
      <c r="E1268" s="7">
        <v>201.333</v>
      </c>
      <c r="F1268" s="7">
        <v>238.667</v>
      </c>
      <c r="G1268" s="33">
        <v>10.994999999999999</v>
      </c>
      <c r="P1268" s="32">
        <v>130</v>
      </c>
      <c r="Q1268" s="7">
        <v>1</v>
      </c>
      <c r="R1268" s="7">
        <v>144</v>
      </c>
      <c r="S1268" s="7">
        <v>200</v>
      </c>
      <c r="T1268" s="7">
        <v>421.33300000000003</v>
      </c>
      <c r="U1268" s="33">
        <v>29.242000000000001</v>
      </c>
    </row>
    <row r="1269" spans="2:21">
      <c r="B1269" s="32">
        <v>90</v>
      </c>
      <c r="C1269" s="7">
        <v>4</v>
      </c>
      <c r="D1269" s="7">
        <v>4</v>
      </c>
      <c r="E1269" s="7">
        <v>193.333</v>
      </c>
      <c r="F1269" s="7">
        <v>257.33300000000003</v>
      </c>
      <c r="G1269" s="33">
        <v>20.309000000000001</v>
      </c>
      <c r="P1269" s="32">
        <v>131</v>
      </c>
      <c r="Q1269" s="7">
        <v>1</v>
      </c>
      <c r="R1269" s="7">
        <v>145</v>
      </c>
      <c r="S1269" s="7">
        <v>210.667</v>
      </c>
      <c r="T1269" s="7">
        <v>449.33300000000003</v>
      </c>
      <c r="U1269" s="33">
        <v>29.963000000000001</v>
      </c>
    </row>
    <row r="1270" spans="2:21">
      <c r="B1270" s="32">
        <v>91</v>
      </c>
      <c r="C1270" s="7">
        <v>4</v>
      </c>
      <c r="D1270" s="7">
        <v>5</v>
      </c>
      <c r="E1270" s="7">
        <v>184</v>
      </c>
      <c r="F1270" s="7">
        <v>270.66699999999997</v>
      </c>
      <c r="G1270" s="33">
        <v>16.274999999999999</v>
      </c>
      <c r="P1270" s="32">
        <v>132</v>
      </c>
      <c r="Q1270" s="7">
        <v>1</v>
      </c>
      <c r="R1270" s="7">
        <v>146</v>
      </c>
      <c r="S1270" s="7">
        <v>212</v>
      </c>
      <c r="T1270" s="7">
        <v>481.33300000000003</v>
      </c>
      <c r="U1270" s="33">
        <v>32.027999999999999</v>
      </c>
    </row>
    <row r="1271" spans="2:21">
      <c r="B1271" s="32">
        <v>92</v>
      </c>
      <c r="C1271" s="7">
        <v>4</v>
      </c>
      <c r="D1271" s="7">
        <v>6</v>
      </c>
      <c r="E1271" s="7">
        <v>169.333</v>
      </c>
      <c r="F1271" s="7">
        <v>282.66699999999997</v>
      </c>
      <c r="G1271" s="33">
        <v>18.95</v>
      </c>
      <c r="P1271" s="32">
        <v>133</v>
      </c>
      <c r="Q1271" s="7">
        <v>1</v>
      </c>
      <c r="R1271" s="7">
        <v>147</v>
      </c>
      <c r="S1271" s="7">
        <v>216</v>
      </c>
      <c r="T1271" s="7">
        <v>513.33299999999997</v>
      </c>
      <c r="U1271" s="33">
        <v>32.249000000000002</v>
      </c>
    </row>
    <row r="1272" spans="2:21">
      <c r="B1272" s="32">
        <v>93</v>
      </c>
      <c r="C1272" s="7">
        <v>4</v>
      </c>
      <c r="D1272" s="7">
        <v>7</v>
      </c>
      <c r="E1272" s="7">
        <v>162.667</v>
      </c>
      <c r="F1272" s="7">
        <v>294.66699999999997</v>
      </c>
      <c r="G1272" s="33">
        <v>13.728</v>
      </c>
      <c r="P1272" s="32">
        <v>134</v>
      </c>
      <c r="Q1272" s="7">
        <v>1</v>
      </c>
      <c r="R1272" s="7">
        <v>148</v>
      </c>
      <c r="S1272" s="7">
        <v>225.333</v>
      </c>
      <c r="T1272" s="7">
        <v>537.33299999999997</v>
      </c>
      <c r="U1272" s="33">
        <v>25.751000000000001</v>
      </c>
    </row>
    <row r="1273" spans="2:21">
      <c r="B1273" s="32">
        <v>94</v>
      </c>
      <c r="C1273" s="7">
        <v>4</v>
      </c>
      <c r="D1273" s="7">
        <v>8</v>
      </c>
      <c r="E1273" s="7">
        <v>162.667</v>
      </c>
      <c r="F1273" s="7">
        <v>302.66699999999997</v>
      </c>
      <c r="G1273" s="33">
        <v>8</v>
      </c>
      <c r="P1273" s="32">
        <v>135</v>
      </c>
      <c r="Q1273" s="7">
        <v>1</v>
      </c>
      <c r="R1273" s="7">
        <v>149</v>
      </c>
      <c r="S1273" s="7">
        <v>240</v>
      </c>
      <c r="T1273" s="7">
        <v>549.33299999999997</v>
      </c>
      <c r="U1273" s="33">
        <v>18.95</v>
      </c>
    </row>
    <row r="1274" spans="2:21">
      <c r="B1274" s="32">
        <v>95</v>
      </c>
      <c r="C1274" s="7">
        <v>4</v>
      </c>
      <c r="D1274" s="7">
        <v>9</v>
      </c>
      <c r="E1274" s="7">
        <v>157.333</v>
      </c>
      <c r="F1274" s="7">
        <v>314.66699999999997</v>
      </c>
      <c r="G1274" s="33">
        <v>13.132</v>
      </c>
      <c r="P1274" s="32">
        <v>136</v>
      </c>
      <c r="Q1274" s="7">
        <v>1</v>
      </c>
      <c r="R1274" s="7">
        <v>150</v>
      </c>
      <c r="S1274" s="7">
        <v>248</v>
      </c>
      <c r="T1274" s="7">
        <v>556</v>
      </c>
      <c r="U1274" s="33">
        <v>10.414</v>
      </c>
    </row>
    <row r="1275" spans="2:21">
      <c r="B1275" s="32">
        <v>96</v>
      </c>
      <c r="C1275" s="7">
        <v>4</v>
      </c>
      <c r="D1275" s="7">
        <v>10</v>
      </c>
      <c r="E1275" s="7">
        <v>154.667</v>
      </c>
      <c r="F1275" s="7">
        <v>328</v>
      </c>
      <c r="G1275" s="33">
        <v>13.597</v>
      </c>
      <c r="P1275" s="32">
        <v>137</v>
      </c>
      <c r="Q1275" s="7">
        <v>1</v>
      </c>
      <c r="R1275" s="7">
        <v>151</v>
      </c>
      <c r="S1275" s="7">
        <v>264</v>
      </c>
      <c r="T1275" s="7">
        <v>562.66700000000003</v>
      </c>
      <c r="U1275" s="33">
        <v>17.332999999999998</v>
      </c>
    </row>
    <row r="1276" spans="2:21">
      <c r="B1276" s="32">
        <v>97</v>
      </c>
      <c r="C1276" s="7">
        <v>4</v>
      </c>
      <c r="D1276" s="7">
        <v>11</v>
      </c>
      <c r="E1276" s="7">
        <v>154.667</v>
      </c>
      <c r="F1276" s="7">
        <v>336</v>
      </c>
      <c r="G1276" s="33">
        <v>8</v>
      </c>
      <c r="P1276" s="32">
        <v>138</v>
      </c>
      <c r="Q1276" s="7">
        <v>1</v>
      </c>
      <c r="R1276" s="7">
        <v>152</v>
      </c>
      <c r="S1276" s="7">
        <v>277.33300000000003</v>
      </c>
      <c r="T1276" s="7">
        <v>566.66700000000003</v>
      </c>
      <c r="U1276" s="33">
        <v>13.92</v>
      </c>
    </row>
    <row r="1277" spans="2:21">
      <c r="B1277" s="32">
        <v>98</v>
      </c>
      <c r="C1277" s="7">
        <v>4</v>
      </c>
      <c r="D1277" s="7">
        <v>12</v>
      </c>
      <c r="E1277" s="7">
        <v>145.333</v>
      </c>
      <c r="F1277" s="7">
        <v>344</v>
      </c>
      <c r="G1277" s="33">
        <v>12.292999999999999</v>
      </c>
      <c r="P1277" s="32">
        <v>139</v>
      </c>
      <c r="Q1277" s="7">
        <v>1</v>
      </c>
      <c r="R1277" s="7">
        <v>153</v>
      </c>
      <c r="S1277" s="7">
        <v>289.33300000000003</v>
      </c>
      <c r="T1277" s="7">
        <v>569.33299999999997</v>
      </c>
      <c r="U1277" s="33">
        <v>12.292999999999999</v>
      </c>
    </row>
    <row r="1278" spans="2:21">
      <c r="B1278" s="32">
        <v>99</v>
      </c>
      <c r="C1278" s="7">
        <v>4</v>
      </c>
      <c r="D1278" s="7">
        <v>13</v>
      </c>
      <c r="E1278" s="7">
        <v>138.667</v>
      </c>
      <c r="F1278" s="7">
        <v>353.33300000000003</v>
      </c>
      <c r="G1278" s="33">
        <v>11.47</v>
      </c>
      <c r="P1278" s="32">
        <v>140</v>
      </c>
      <c r="Q1278" s="7">
        <v>1</v>
      </c>
      <c r="R1278" s="7">
        <v>154</v>
      </c>
      <c r="S1278" s="7">
        <v>306.66699999999997</v>
      </c>
      <c r="T1278" s="7">
        <v>573.33299999999997</v>
      </c>
      <c r="U1278" s="33">
        <v>17.789000000000001</v>
      </c>
    </row>
    <row r="1279" spans="2:21">
      <c r="B1279" s="32">
        <v>100</v>
      </c>
      <c r="C1279" s="7">
        <v>4</v>
      </c>
      <c r="D1279" s="7">
        <v>14</v>
      </c>
      <c r="E1279" s="7">
        <v>133.333</v>
      </c>
      <c r="F1279" s="7">
        <v>366.66699999999997</v>
      </c>
      <c r="G1279" s="33">
        <v>14.36</v>
      </c>
      <c r="P1279" s="32">
        <v>141</v>
      </c>
      <c r="Q1279" s="7">
        <v>1</v>
      </c>
      <c r="R1279" s="7">
        <v>155</v>
      </c>
      <c r="S1279" s="7">
        <v>320</v>
      </c>
      <c r="T1279" s="7">
        <v>576</v>
      </c>
      <c r="U1279" s="33">
        <v>13.597</v>
      </c>
    </row>
    <row r="1280" spans="2:21">
      <c r="B1280" s="32">
        <v>101</v>
      </c>
      <c r="C1280" s="7">
        <v>4</v>
      </c>
      <c r="D1280" s="7">
        <v>15</v>
      </c>
      <c r="E1280" s="7">
        <v>134.667</v>
      </c>
      <c r="F1280" s="7">
        <v>378.66699999999997</v>
      </c>
      <c r="G1280" s="33">
        <v>12.074</v>
      </c>
      <c r="P1280" s="32">
        <v>142</v>
      </c>
      <c r="Q1280" s="7">
        <v>1</v>
      </c>
      <c r="R1280" s="7">
        <v>156</v>
      </c>
      <c r="S1280" s="7">
        <v>333.33300000000003</v>
      </c>
      <c r="T1280" s="7">
        <v>576</v>
      </c>
      <c r="U1280" s="33">
        <v>13.333</v>
      </c>
    </row>
    <row r="1281" spans="2:21">
      <c r="B1281" s="32">
        <v>102</v>
      </c>
      <c r="C1281" s="7">
        <v>4</v>
      </c>
      <c r="D1281" s="7">
        <v>18</v>
      </c>
      <c r="E1281" s="7">
        <v>134.667</v>
      </c>
      <c r="F1281" s="7">
        <v>389.33300000000003</v>
      </c>
      <c r="G1281" s="33">
        <v>10.667</v>
      </c>
      <c r="P1281" s="32">
        <v>143</v>
      </c>
      <c r="Q1281" s="7">
        <v>1</v>
      </c>
      <c r="R1281" s="7">
        <v>157</v>
      </c>
      <c r="S1281" s="7">
        <v>349.33300000000003</v>
      </c>
      <c r="T1281" s="7">
        <v>572</v>
      </c>
      <c r="U1281" s="33">
        <v>16.492000000000001</v>
      </c>
    </row>
    <row r="1282" spans="2:21">
      <c r="B1282" s="32">
        <v>103</v>
      </c>
      <c r="C1282" s="7">
        <v>4</v>
      </c>
      <c r="D1282" s="7">
        <v>19</v>
      </c>
      <c r="E1282" s="7">
        <v>132</v>
      </c>
      <c r="F1282" s="7">
        <v>394.66699999999997</v>
      </c>
      <c r="G1282" s="33">
        <v>5.9630000000000001</v>
      </c>
      <c r="P1282" s="32">
        <v>144</v>
      </c>
      <c r="Q1282" s="7">
        <v>1</v>
      </c>
      <c r="R1282" s="7">
        <v>158</v>
      </c>
      <c r="S1282" s="7">
        <v>365.33300000000003</v>
      </c>
      <c r="T1282" s="7">
        <v>565.33299999999997</v>
      </c>
      <c r="U1282" s="33">
        <v>17.332999999999998</v>
      </c>
    </row>
    <row r="1283" spans="2:21">
      <c r="B1283" s="32">
        <v>104</v>
      </c>
      <c r="C1283" s="7">
        <v>4</v>
      </c>
      <c r="D1283" s="7">
        <v>20</v>
      </c>
      <c r="E1283" s="7">
        <v>136</v>
      </c>
      <c r="F1283" s="7">
        <v>398.66699999999997</v>
      </c>
      <c r="G1283" s="33">
        <v>5.657</v>
      </c>
      <c r="P1283" s="32">
        <v>145</v>
      </c>
      <c r="Q1283" s="7">
        <v>1</v>
      </c>
      <c r="R1283" s="7">
        <v>159</v>
      </c>
      <c r="S1283" s="7">
        <v>377.33300000000003</v>
      </c>
      <c r="T1283" s="7">
        <v>565.33299999999997</v>
      </c>
      <c r="U1283" s="33">
        <v>12</v>
      </c>
    </row>
    <row r="1284" spans="2:21">
      <c r="B1284" s="32">
        <v>105</v>
      </c>
      <c r="C1284" s="7">
        <v>4</v>
      </c>
      <c r="D1284" s="7">
        <v>21</v>
      </c>
      <c r="E1284" s="7">
        <v>140</v>
      </c>
      <c r="F1284" s="7">
        <v>401.33300000000003</v>
      </c>
      <c r="G1284" s="33">
        <v>4.8070000000000004</v>
      </c>
      <c r="P1284" s="32">
        <v>146</v>
      </c>
      <c r="Q1284" s="7">
        <v>1</v>
      </c>
      <c r="R1284" s="7">
        <v>160</v>
      </c>
      <c r="S1284" s="7">
        <v>386.66699999999997</v>
      </c>
      <c r="T1284" s="7">
        <v>564</v>
      </c>
      <c r="U1284" s="33">
        <v>9.4280000000000008</v>
      </c>
    </row>
    <row r="1285" spans="2:21">
      <c r="B1285" s="32">
        <v>106</v>
      </c>
      <c r="C1285" s="7">
        <v>4</v>
      </c>
      <c r="D1285" s="7">
        <v>22</v>
      </c>
      <c r="E1285" s="7">
        <v>146.667</v>
      </c>
      <c r="F1285" s="7">
        <v>404</v>
      </c>
      <c r="G1285" s="33">
        <v>7.18</v>
      </c>
      <c r="P1285" s="32">
        <v>147</v>
      </c>
      <c r="Q1285" s="7">
        <v>1</v>
      </c>
      <c r="R1285" s="7">
        <v>161</v>
      </c>
      <c r="S1285" s="7">
        <v>394.66699999999997</v>
      </c>
      <c r="T1285" s="7">
        <v>558.66700000000003</v>
      </c>
      <c r="U1285" s="33">
        <v>9.6150000000000002</v>
      </c>
    </row>
    <row r="1286" spans="2:21">
      <c r="B1286" s="32">
        <v>107</v>
      </c>
      <c r="C1286" s="7">
        <v>4</v>
      </c>
      <c r="D1286" s="7">
        <v>23</v>
      </c>
      <c r="E1286" s="7">
        <v>153.333</v>
      </c>
      <c r="F1286" s="7">
        <v>406.66699999999997</v>
      </c>
      <c r="G1286" s="33">
        <v>7.18</v>
      </c>
      <c r="P1286" s="32">
        <v>148</v>
      </c>
      <c r="Q1286" s="7">
        <v>1</v>
      </c>
      <c r="R1286" s="7">
        <v>162</v>
      </c>
      <c r="S1286" s="7">
        <v>408</v>
      </c>
      <c r="T1286" s="7">
        <v>549.33299999999997</v>
      </c>
      <c r="U1286" s="33">
        <v>16.274999999999999</v>
      </c>
    </row>
    <row r="1287" spans="2:21">
      <c r="B1287" s="32">
        <v>108</v>
      </c>
      <c r="C1287" s="7">
        <v>4</v>
      </c>
      <c r="D1287" s="7">
        <v>24</v>
      </c>
      <c r="E1287" s="7">
        <v>157.333</v>
      </c>
      <c r="F1287" s="7">
        <v>416</v>
      </c>
      <c r="G1287" s="33">
        <v>10.154</v>
      </c>
      <c r="P1287" s="32">
        <v>149</v>
      </c>
      <c r="Q1287" s="7">
        <v>1</v>
      </c>
      <c r="R1287" s="7">
        <v>163</v>
      </c>
      <c r="S1287" s="7">
        <v>420</v>
      </c>
      <c r="T1287" s="7">
        <v>528</v>
      </c>
      <c r="U1287" s="33">
        <v>24.477</v>
      </c>
    </row>
    <row r="1288" spans="2:21">
      <c r="B1288" s="32">
        <v>109</v>
      </c>
      <c r="C1288" s="7">
        <v>4</v>
      </c>
      <c r="D1288" s="7">
        <v>25</v>
      </c>
      <c r="E1288" s="7">
        <v>164</v>
      </c>
      <c r="F1288" s="7">
        <v>422.66699999999997</v>
      </c>
      <c r="G1288" s="33">
        <v>9.4280000000000008</v>
      </c>
      <c r="P1288" s="32">
        <v>150</v>
      </c>
      <c r="Q1288" s="7">
        <v>1</v>
      </c>
      <c r="R1288" s="7">
        <v>164</v>
      </c>
      <c r="S1288" s="7">
        <v>425.33300000000003</v>
      </c>
      <c r="T1288" s="7">
        <v>512</v>
      </c>
      <c r="U1288" s="33">
        <v>16.864999999999998</v>
      </c>
    </row>
    <row r="1289" spans="2:21">
      <c r="B1289" s="32">
        <v>110</v>
      </c>
      <c r="C1289" s="7">
        <v>4</v>
      </c>
      <c r="D1289" s="7">
        <v>28</v>
      </c>
      <c r="E1289" s="7">
        <v>165.333</v>
      </c>
      <c r="F1289" s="7">
        <v>433.33300000000003</v>
      </c>
      <c r="G1289" s="33">
        <v>10.75</v>
      </c>
      <c r="P1289" s="32">
        <v>151</v>
      </c>
      <c r="Q1289" s="7">
        <v>1</v>
      </c>
      <c r="R1289" s="7">
        <v>165</v>
      </c>
      <c r="S1289" s="7">
        <v>432</v>
      </c>
      <c r="T1289" s="7">
        <v>500</v>
      </c>
      <c r="U1289" s="33">
        <v>13.728</v>
      </c>
    </row>
    <row r="1290" spans="2:21">
      <c r="B1290" s="32">
        <v>111</v>
      </c>
      <c r="C1290" s="7">
        <v>4</v>
      </c>
      <c r="D1290" s="7">
        <v>29</v>
      </c>
      <c r="E1290" s="7">
        <v>165.333</v>
      </c>
      <c r="F1290" s="7">
        <v>441.33300000000003</v>
      </c>
      <c r="G1290" s="33">
        <v>8</v>
      </c>
      <c r="P1290" s="32">
        <v>152</v>
      </c>
      <c r="Q1290" s="7">
        <v>1</v>
      </c>
      <c r="R1290" s="7">
        <v>166</v>
      </c>
      <c r="S1290" s="7">
        <v>438.66699999999997</v>
      </c>
      <c r="T1290" s="7">
        <v>493.33300000000003</v>
      </c>
      <c r="U1290" s="33">
        <v>9.4280000000000008</v>
      </c>
    </row>
    <row r="1291" spans="2:21">
      <c r="B1291" s="32">
        <v>112</v>
      </c>
      <c r="C1291" s="7">
        <v>4</v>
      </c>
      <c r="D1291" s="7">
        <v>30</v>
      </c>
      <c r="E1291" s="7">
        <v>172</v>
      </c>
      <c r="F1291" s="7">
        <v>452</v>
      </c>
      <c r="G1291" s="33">
        <v>12.579000000000001</v>
      </c>
      <c r="P1291" s="32">
        <v>153</v>
      </c>
      <c r="Q1291" s="7">
        <v>1</v>
      </c>
      <c r="R1291" s="7">
        <v>167</v>
      </c>
      <c r="S1291" s="7">
        <v>446.66699999999997</v>
      </c>
      <c r="T1291" s="7">
        <v>489.33300000000003</v>
      </c>
      <c r="U1291" s="33">
        <v>8.9440000000000008</v>
      </c>
    </row>
    <row r="1292" spans="2:21">
      <c r="B1292" s="32">
        <v>113</v>
      </c>
      <c r="C1292" s="7">
        <v>4</v>
      </c>
      <c r="D1292" s="7">
        <v>31</v>
      </c>
      <c r="E1292" s="7">
        <v>172</v>
      </c>
      <c r="F1292" s="7">
        <v>460</v>
      </c>
      <c r="G1292" s="33">
        <v>8</v>
      </c>
      <c r="P1292" s="32">
        <v>154</v>
      </c>
      <c r="Q1292" s="7">
        <v>1</v>
      </c>
      <c r="R1292" s="7">
        <v>168</v>
      </c>
      <c r="S1292" s="7">
        <v>457.33300000000003</v>
      </c>
      <c r="T1292" s="7">
        <v>481.33300000000003</v>
      </c>
      <c r="U1292" s="33">
        <v>13.333</v>
      </c>
    </row>
    <row r="1293" spans="2:21">
      <c r="B1293" s="32">
        <v>114</v>
      </c>
      <c r="C1293" s="7">
        <v>4</v>
      </c>
      <c r="D1293" s="7">
        <v>32</v>
      </c>
      <c r="E1293" s="7">
        <v>170.667</v>
      </c>
      <c r="F1293" s="7">
        <v>470.66699999999997</v>
      </c>
      <c r="G1293" s="33">
        <v>10.75</v>
      </c>
      <c r="P1293" s="32">
        <v>155</v>
      </c>
      <c r="Q1293" s="7">
        <v>1</v>
      </c>
      <c r="R1293" s="7">
        <v>169</v>
      </c>
      <c r="S1293" s="7">
        <v>466.66699999999997</v>
      </c>
      <c r="T1293" s="7">
        <v>469.33300000000003</v>
      </c>
      <c r="U1293" s="33">
        <v>15.202</v>
      </c>
    </row>
    <row r="1294" spans="2:21">
      <c r="B1294" s="32">
        <v>115</v>
      </c>
      <c r="C1294" s="7">
        <v>4</v>
      </c>
      <c r="D1294" s="7">
        <v>33</v>
      </c>
      <c r="E1294" s="7">
        <v>170.667</v>
      </c>
      <c r="F1294" s="7">
        <v>482.66699999999997</v>
      </c>
      <c r="G1294" s="33">
        <v>12</v>
      </c>
      <c r="P1294" s="32">
        <v>156</v>
      </c>
      <c r="Q1294" s="7">
        <v>1</v>
      </c>
      <c r="R1294" s="7">
        <v>170</v>
      </c>
      <c r="S1294" s="7">
        <v>473.33300000000003</v>
      </c>
      <c r="T1294" s="7">
        <v>452</v>
      </c>
      <c r="U1294" s="33">
        <v>18.571000000000002</v>
      </c>
    </row>
    <row r="1295" spans="2:21">
      <c r="B1295" s="32">
        <v>116</v>
      </c>
      <c r="C1295" s="7">
        <v>4</v>
      </c>
      <c r="D1295" s="7">
        <v>34</v>
      </c>
      <c r="E1295" s="7">
        <v>173.333</v>
      </c>
      <c r="F1295" s="7">
        <v>497.33300000000003</v>
      </c>
      <c r="G1295" s="33">
        <v>14.907</v>
      </c>
      <c r="P1295" s="32">
        <v>157</v>
      </c>
      <c r="Q1295" s="7">
        <v>1</v>
      </c>
      <c r="R1295" s="7">
        <v>171</v>
      </c>
      <c r="S1295" s="7">
        <v>480</v>
      </c>
      <c r="T1295" s="7">
        <v>436</v>
      </c>
      <c r="U1295" s="33">
        <v>17.332999999999998</v>
      </c>
    </row>
    <row r="1296" spans="2:21">
      <c r="B1296" s="32">
        <v>117</v>
      </c>
      <c r="C1296" s="7">
        <v>5</v>
      </c>
      <c r="D1296" s="7">
        <v>1</v>
      </c>
      <c r="E1296" s="7">
        <v>234.667</v>
      </c>
      <c r="F1296" s="7">
        <v>253.333</v>
      </c>
      <c r="G1296" s="33" t="s">
        <v>57</v>
      </c>
      <c r="P1296" s="32">
        <v>158</v>
      </c>
      <c r="Q1296" s="7">
        <v>1</v>
      </c>
      <c r="R1296" s="7">
        <v>172</v>
      </c>
      <c r="S1296" s="7">
        <v>489.33300000000003</v>
      </c>
      <c r="T1296" s="7">
        <v>421.33300000000003</v>
      </c>
      <c r="U1296" s="33">
        <v>17.385000000000002</v>
      </c>
    </row>
    <row r="1297" spans="2:21">
      <c r="B1297" s="32">
        <v>118</v>
      </c>
      <c r="C1297" s="7">
        <v>5</v>
      </c>
      <c r="D1297" s="7">
        <v>2</v>
      </c>
      <c r="E1297" s="7">
        <v>228</v>
      </c>
      <c r="F1297" s="7">
        <v>262.66699999999997</v>
      </c>
      <c r="G1297" s="33">
        <v>11.47</v>
      </c>
      <c r="P1297" s="32">
        <v>159</v>
      </c>
      <c r="Q1297" s="7">
        <v>1</v>
      </c>
      <c r="R1297" s="7">
        <v>173</v>
      </c>
      <c r="S1297" s="7">
        <v>492</v>
      </c>
      <c r="T1297" s="7">
        <v>408</v>
      </c>
      <c r="U1297" s="33">
        <v>13.597</v>
      </c>
    </row>
    <row r="1298" spans="2:21">
      <c r="B1298" s="32">
        <v>119</v>
      </c>
      <c r="C1298" s="7">
        <v>5</v>
      </c>
      <c r="D1298" s="7">
        <v>3</v>
      </c>
      <c r="E1298" s="7">
        <v>221.333</v>
      </c>
      <c r="F1298" s="7">
        <v>282.66699999999997</v>
      </c>
      <c r="G1298" s="33">
        <v>21.082000000000001</v>
      </c>
      <c r="P1298" s="32">
        <v>160</v>
      </c>
      <c r="Q1298" s="7">
        <v>1</v>
      </c>
      <c r="R1298" s="7">
        <v>174</v>
      </c>
      <c r="S1298" s="7">
        <v>496</v>
      </c>
      <c r="T1298" s="7">
        <v>400</v>
      </c>
      <c r="U1298" s="33">
        <v>8.9440000000000008</v>
      </c>
    </row>
    <row r="1299" spans="2:21">
      <c r="B1299" s="32">
        <v>120</v>
      </c>
      <c r="C1299" s="7">
        <v>5</v>
      </c>
      <c r="D1299" s="7">
        <v>4</v>
      </c>
      <c r="E1299" s="7">
        <v>217.333</v>
      </c>
      <c r="F1299" s="7">
        <v>298.66699999999997</v>
      </c>
      <c r="G1299" s="33">
        <v>16.492000000000001</v>
      </c>
      <c r="P1299" s="32">
        <v>161</v>
      </c>
      <c r="Q1299" s="7">
        <v>1</v>
      </c>
      <c r="R1299" s="7">
        <v>175</v>
      </c>
      <c r="S1299" s="7">
        <v>504</v>
      </c>
      <c r="T1299" s="7">
        <v>389.33300000000003</v>
      </c>
      <c r="U1299" s="33">
        <v>13.333</v>
      </c>
    </row>
    <row r="1300" spans="2:21">
      <c r="B1300" s="32">
        <v>121</v>
      </c>
      <c r="C1300" s="7">
        <v>5</v>
      </c>
      <c r="D1300" s="7">
        <v>5</v>
      </c>
      <c r="E1300" s="7">
        <v>214.667</v>
      </c>
      <c r="F1300" s="7">
        <v>314.66699999999997</v>
      </c>
      <c r="G1300" s="33">
        <v>16.221</v>
      </c>
      <c r="P1300" s="32">
        <v>162</v>
      </c>
      <c r="Q1300" s="7">
        <v>1</v>
      </c>
      <c r="R1300" s="7">
        <v>176</v>
      </c>
      <c r="S1300" s="7">
        <v>509.33300000000003</v>
      </c>
      <c r="T1300" s="7">
        <v>380</v>
      </c>
      <c r="U1300" s="33">
        <v>10.75</v>
      </c>
    </row>
    <row r="1301" spans="2:21">
      <c r="B1301" s="32">
        <v>122</v>
      </c>
      <c r="C1301" s="7">
        <v>5</v>
      </c>
      <c r="D1301" s="7">
        <v>6</v>
      </c>
      <c r="E1301" s="7">
        <v>213.333</v>
      </c>
      <c r="F1301" s="7">
        <v>330.66699999999997</v>
      </c>
      <c r="G1301" s="33">
        <v>16.055</v>
      </c>
      <c r="P1301" s="32">
        <v>163</v>
      </c>
      <c r="Q1301" s="7">
        <v>1</v>
      </c>
      <c r="R1301" s="7">
        <v>177</v>
      </c>
      <c r="S1301" s="7">
        <v>517.33299999999997</v>
      </c>
      <c r="T1301" s="7">
        <v>370.66699999999997</v>
      </c>
      <c r="U1301" s="33">
        <v>12.292999999999999</v>
      </c>
    </row>
    <row r="1302" spans="2:21" ht="16" thickBot="1">
      <c r="B1302" s="34">
        <v>123</v>
      </c>
      <c r="C1302" s="35">
        <v>5</v>
      </c>
      <c r="D1302" s="35">
        <v>7</v>
      </c>
      <c r="E1302" s="35">
        <v>213.333</v>
      </c>
      <c r="F1302" s="35">
        <v>346.66699999999997</v>
      </c>
      <c r="G1302" s="36">
        <v>16</v>
      </c>
      <c r="P1302" s="32">
        <v>164</v>
      </c>
      <c r="Q1302" s="7">
        <v>1</v>
      </c>
      <c r="R1302" s="7">
        <v>178</v>
      </c>
      <c r="S1302" s="7">
        <v>525.33299999999997</v>
      </c>
      <c r="T1302" s="7">
        <v>362.66699999999997</v>
      </c>
      <c r="U1302" s="33">
        <v>11.314</v>
      </c>
    </row>
    <row r="1303" spans="2:21" ht="16" thickBot="1">
      <c r="B1303" s="7"/>
      <c r="C1303" s="7"/>
      <c r="D1303" s="7"/>
      <c r="E1303" s="7"/>
      <c r="F1303" s="7"/>
      <c r="G1303" s="7"/>
      <c r="P1303" s="32">
        <v>165</v>
      </c>
      <c r="Q1303" s="7">
        <v>1</v>
      </c>
      <c r="R1303" s="7">
        <v>179</v>
      </c>
      <c r="S1303" s="7">
        <v>537.33299999999997</v>
      </c>
      <c r="T1303" s="7">
        <v>349.33300000000003</v>
      </c>
      <c r="U1303" s="33">
        <v>17.937999999999999</v>
      </c>
    </row>
    <row r="1304" spans="2:21">
      <c r="B1304" s="52" t="s">
        <v>67</v>
      </c>
      <c r="C1304" s="53"/>
      <c r="D1304" s="53"/>
      <c r="E1304" s="53"/>
      <c r="F1304" s="53"/>
      <c r="G1304" s="54"/>
      <c r="P1304" s="32">
        <v>166</v>
      </c>
      <c r="Q1304" s="7">
        <v>1</v>
      </c>
      <c r="R1304" s="7">
        <v>180</v>
      </c>
      <c r="S1304" s="7">
        <v>549.33299999999997</v>
      </c>
      <c r="T1304" s="7">
        <v>338.66699999999997</v>
      </c>
      <c r="U1304" s="33">
        <v>16.055</v>
      </c>
    </row>
    <row r="1305" spans="2:21">
      <c r="B1305" s="29" t="s">
        <v>46</v>
      </c>
      <c r="C1305" s="30" t="s">
        <v>47</v>
      </c>
      <c r="D1305" s="30" t="s">
        <v>48</v>
      </c>
      <c r="E1305" s="30" t="s">
        <v>49</v>
      </c>
      <c r="F1305" s="30" t="s">
        <v>50</v>
      </c>
      <c r="G1305" s="31" t="s">
        <v>51</v>
      </c>
      <c r="P1305" s="32">
        <v>167</v>
      </c>
      <c r="Q1305" s="7">
        <v>1</v>
      </c>
      <c r="R1305" s="7">
        <v>181</v>
      </c>
      <c r="S1305" s="7">
        <v>568</v>
      </c>
      <c r="T1305" s="7">
        <v>332</v>
      </c>
      <c r="U1305" s="33">
        <v>19.821000000000002</v>
      </c>
    </row>
    <row r="1306" spans="2:21">
      <c r="B1306" s="32">
        <v>1</v>
      </c>
      <c r="C1306" s="7">
        <v>1</v>
      </c>
      <c r="D1306" s="7">
        <v>1</v>
      </c>
      <c r="E1306" s="7">
        <v>472</v>
      </c>
      <c r="F1306" s="7">
        <v>542.66700000000003</v>
      </c>
      <c r="G1306" s="33" t="s">
        <v>57</v>
      </c>
      <c r="P1306" s="32">
        <v>168</v>
      </c>
      <c r="Q1306" s="7">
        <v>1</v>
      </c>
      <c r="R1306" s="7">
        <v>182</v>
      </c>
      <c r="S1306" s="7">
        <v>580</v>
      </c>
      <c r="T1306" s="7">
        <v>322.66699999999997</v>
      </c>
      <c r="U1306" s="33">
        <v>15.202</v>
      </c>
    </row>
    <row r="1307" spans="2:21">
      <c r="B1307" s="32">
        <v>2</v>
      </c>
      <c r="C1307" s="7">
        <v>1</v>
      </c>
      <c r="D1307" s="7">
        <v>2</v>
      </c>
      <c r="E1307" s="7">
        <v>488</v>
      </c>
      <c r="F1307" s="7">
        <v>549.33299999999997</v>
      </c>
      <c r="G1307" s="33">
        <v>17.332999999999998</v>
      </c>
      <c r="P1307" s="32">
        <v>169</v>
      </c>
      <c r="Q1307" s="7">
        <v>1</v>
      </c>
      <c r="R1307" s="7">
        <v>183</v>
      </c>
      <c r="S1307" s="7">
        <v>592</v>
      </c>
      <c r="T1307" s="7">
        <v>312</v>
      </c>
      <c r="U1307" s="33">
        <v>16.055</v>
      </c>
    </row>
    <row r="1308" spans="2:21">
      <c r="B1308" s="32">
        <v>3</v>
      </c>
      <c r="C1308" s="7">
        <v>1</v>
      </c>
      <c r="D1308" s="7">
        <v>3</v>
      </c>
      <c r="E1308" s="7">
        <v>513.33299999999997</v>
      </c>
      <c r="F1308" s="7">
        <v>550.66700000000003</v>
      </c>
      <c r="G1308" s="33">
        <v>25.367999999999999</v>
      </c>
      <c r="P1308" s="32">
        <v>170</v>
      </c>
      <c r="Q1308" s="7">
        <v>1</v>
      </c>
      <c r="R1308" s="7">
        <v>184</v>
      </c>
      <c r="S1308" s="7">
        <v>600</v>
      </c>
      <c r="T1308" s="7">
        <v>296</v>
      </c>
      <c r="U1308" s="33">
        <v>17.888999999999999</v>
      </c>
    </row>
    <row r="1309" spans="2:21">
      <c r="B1309" s="32">
        <v>4</v>
      </c>
      <c r="C1309" s="7">
        <v>1</v>
      </c>
      <c r="D1309" s="7">
        <v>4</v>
      </c>
      <c r="E1309" s="7">
        <v>529.33299999999997</v>
      </c>
      <c r="F1309" s="7">
        <v>545.33299999999997</v>
      </c>
      <c r="G1309" s="33">
        <v>16.864999999999998</v>
      </c>
      <c r="P1309" s="32">
        <v>171</v>
      </c>
      <c r="Q1309" s="7">
        <v>1</v>
      </c>
      <c r="R1309" s="7">
        <v>185</v>
      </c>
      <c r="S1309" s="7">
        <v>605.33299999999997</v>
      </c>
      <c r="T1309" s="7">
        <v>282.66699999999997</v>
      </c>
      <c r="U1309" s="33">
        <v>14.36</v>
      </c>
    </row>
    <row r="1310" spans="2:21">
      <c r="B1310" s="32">
        <v>5</v>
      </c>
      <c r="C1310" s="7">
        <v>1</v>
      </c>
      <c r="D1310" s="7">
        <v>5</v>
      </c>
      <c r="E1310" s="7">
        <v>549.33299999999997</v>
      </c>
      <c r="F1310" s="7">
        <v>537.33299999999997</v>
      </c>
      <c r="G1310" s="33">
        <v>21.541</v>
      </c>
      <c r="P1310" s="32">
        <v>172</v>
      </c>
      <c r="Q1310" s="7">
        <v>1</v>
      </c>
      <c r="R1310" s="7">
        <v>186</v>
      </c>
      <c r="S1310" s="7">
        <v>612</v>
      </c>
      <c r="T1310" s="7">
        <v>266.66699999999997</v>
      </c>
      <c r="U1310" s="33">
        <v>17.332999999999998</v>
      </c>
    </row>
    <row r="1311" spans="2:21">
      <c r="B1311" s="32">
        <v>6</v>
      </c>
      <c r="C1311" s="7">
        <v>1</v>
      </c>
      <c r="D1311" s="7">
        <v>6</v>
      </c>
      <c r="E1311" s="7">
        <v>565.33299999999997</v>
      </c>
      <c r="F1311" s="7">
        <v>522.66700000000003</v>
      </c>
      <c r="G1311" s="33">
        <v>21.704999999999998</v>
      </c>
      <c r="P1311" s="32">
        <v>173</v>
      </c>
      <c r="Q1311" s="7">
        <v>1</v>
      </c>
      <c r="R1311" s="7">
        <v>187</v>
      </c>
      <c r="S1311" s="7">
        <v>608</v>
      </c>
      <c r="T1311" s="7">
        <v>250.667</v>
      </c>
      <c r="U1311" s="33">
        <v>16.492000000000001</v>
      </c>
    </row>
    <row r="1312" spans="2:21">
      <c r="B1312" s="32">
        <v>7</v>
      </c>
      <c r="C1312" s="7">
        <v>2</v>
      </c>
      <c r="D1312" s="7">
        <v>1</v>
      </c>
      <c r="E1312" s="7">
        <v>598.66700000000003</v>
      </c>
      <c r="F1312" s="7">
        <v>442.66699999999997</v>
      </c>
      <c r="G1312" s="33" t="s">
        <v>57</v>
      </c>
      <c r="P1312" s="32">
        <v>174</v>
      </c>
      <c r="Q1312" s="7">
        <v>1</v>
      </c>
      <c r="R1312" s="7">
        <v>188</v>
      </c>
      <c r="S1312" s="7">
        <v>601.33299999999997</v>
      </c>
      <c r="T1312" s="7">
        <v>233.333</v>
      </c>
      <c r="U1312" s="33">
        <v>18.571000000000002</v>
      </c>
    </row>
    <row r="1313" spans="2:21">
      <c r="B1313" s="32">
        <v>8</v>
      </c>
      <c r="C1313" s="7">
        <v>2</v>
      </c>
      <c r="D1313" s="7">
        <v>2</v>
      </c>
      <c r="E1313" s="7">
        <v>609.33299999999997</v>
      </c>
      <c r="F1313" s="7">
        <v>405.33300000000003</v>
      </c>
      <c r="G1313" s="33">
        <v>38.826999999999998</v>
      </c>
      <c r="P1313" s="32">
        <v>175</v>
      </c>
      <c r="Q1313" s="7">
        <v>1</v>
      </c>
      <c r="R1313" s="7">
        <v>189</v>
      </c>
      <c r="S1313" s="7">
        <v>592</v>
      </c>
      <c r="T1313" s="7">
        <v>214.667</v>
      </c>
      <c r="U1313" s="33">
        <v>20.87</v>
      </c>
    </row>
    <row r="1314" spans="2:21">
      <c r="B1314" s="32">
        <v>9</v>
      </c>
      <c r="C1314" s="7">
        <v>2</v>
      </c>
      <c r="D1314" s="7">
        <v>3</v>
      </c>
      <c r="E1314" s="7">
        <v>614.66700000000003</v>
      </c>
      <c r="F1314" s="7">
        <v>365.33300000000003</v>
      </c>
      <c r="G1314" s="33">
        <v>40.353999999999999</v>
      </c>
      <c r="P1314" s="32">
        <v>176</v>
      </c>
      <c r="Q1314" s="7">
        <v>1</v>
      </c>
      <c r="R1314" s="7">
        <v>190</v>
      </c>
      <c r="S1314" s="7">
        <v>588</v>
      </c>
      <c r="T1314" s="7">
        <v>198.667</v>
      </c>
      <c r="U1314" s="33">
        <v>16.492000000000001</v>
      </c>
    </row>
    <row r="1315" spans="2:21">
      <c r="B1315" s="32">
        <v>10</v>
      </c>
      <c r="C1315" s="7">
        <v>2</v>
      </c>
      <c r="D1315" s="7">
        <v>4</v>
      </c>
      <c r="E1315" s="7">
        <v>618.66700000000003</v>
      </c>
      <c r="F1315" s="7">
        <v>325.33300000000003</v>
      </c>
      <c r="G1315" s="33">
        <v>40.200000000000003</v>
      </c>
      <c r="P1315" s="32">
        <v>177</v>
      </c>
      <c r="Q1315" s="7">
        <v>1</v>
      </c>
      <c r="R1315" s="7">
        <v>191</v>
      </c>
      <c r="S1315" s="7">
        <v>580</v>
      </c>
      <c r="T1315" s="7">
        <v>182.667</v>
      </c>
      <c r="U1315" s="33">
        <v>17.888999999999999</v>
      </c>
    </row>
    <row r="1316" spans="2:21">
      <c r="B1316" s="32">
        <v>11</v>
      </c>
      <c r="C1316" s="7">
        <v>2</v>
      </c>
      <c r="D1316" s="7">
        <v>5</v>
      </c>
      <c r="E1316" s="7">
        <v>609.33299999999997</v>
      </c>
      <c r="F1316" s="7">
        <v>284</v>
      </c>
      <c r="G1316" s="33">
        <v>42.374000000000002</v>
      </c>
      <c r="P1316" s="32">
        <v>178</v>
      </c>
      <c r="Q1316" s="7">
        <v>1</v>
      </c>
      <c r="R1316" s="7">
        <v>192</v>
      </c>
      <c r="S1316" s="7">
        <v>569.33299999999997</v>
      </c>
      <c r="T1316" s="7">
        <v>168</v>
      </c>
      <c r="U1316" s="33">
        <v>18.135000000000002</v>
      </c>
    </row>
    <row r="1317" spans="2:21">
      <c r="B1317" s="32">
        <v>12</v>
      </c>
      <c r="C1317" s="7">
        <v>2</v>
      </c>
      <c r="D1317" s="7">
        <v>10</v>
      </c>
      <c r="E1317" s="7">
        <v>594.66700000000003</v>
      </c>
      <c r="F1317" s="7">
        <v>258.66699999999997</v>
      </c>
      <c r="G1317" s="33">
        <v>29.273</v>
      </c>
      <c r="P1317" s="32">
        <v>179</v>
      </c>
      <c r="Q1317" s="7">
        <v>1</v>
      </c>
      <c r="R1317" s="7">
        <v>193</v>
      </c>
      <c r="S1317" s="7">
        <v>556</v>
      </c>
      <c r="T1317" s="7">
        <v>152</v>
      </c>
      <c r="U1317" s="33">
        <v>20.827000000000002</v>
      </c>
    </row>
    <row r="1318" spans="2:21">
      <c r="B1318" s="32">
        <v>13</v>
      </c>
      <c r="C1318" s="7">
        <v>2</v>
      </c>
      <c r="D1318" s="7">
        <v>11</v>
      </c>
      <c r="E1318" s="7">
        <v>580</v>
      </c>
      <c r="F1318" s="7">
        <v>245.333</v>
      </c>
      <c r="G1318" s="33">
        <v>19.821000000000002</v>
      </c>
      <c r="P1318" s="32">
        <v>180</v>
      </c>
      <c r="Q1318" s="7">
        <v>1</v>
      </c>
      <c r="R1318" s="7">
        <v>194</v>
      </c>
      <c r="S1318" s="7">
        <v>544</v>
      </c>
      <c r="T1318" s="7">
        <v>134.667</v>
      </c>
      <c r="U1318" s="33">
        <v>21.082000000000001</v>
      </c>
    </row>
    <row r="1319" spans="2:21">
      <c r="B1319" s="32">
        <v>14</v>
      </c>
      <c r="C1319" s="7">
        <v>2</v>
      </c>
      <c r="D1319" s="7">
        <v>13</v>
      </c>
      <c r="E1319" s="7">
        <v>568</v>
      </c>
      <c r="F1319" s="7">
        <v>234.667</v>
      </c>
      <c r="G1319" s="33">
        <v>16.055</v>
      </c>
      <c r="P1319" s="32">
        <v>181</v>
      </c>
      <c r="Q1319" s="7">
        <v>1</v>
      </c>
      <c r="R1319" s="7">
        <v>195</v>
      </c>
      <c r="S1319" s="7">
        <v>536</v>
      </c>
      <c r="T1319" s="7">
        <v>120</v>
      </c>
      <c r="U1319" s="33">
        <v>16.707000000000001</v>
      </c>
    </row>
    <row r="1320" spans="2:21">
      <c r="B1320" s="32">
        <v>15</v>
      </c>
      <c r="C1320" s="7">
        <v>2</v>
      </c>
      <c r="D1320" s="7">
        <v>14</v>
      </c>
      <c r="E1320" s="7">
        <v>550.66700000000003</v>
      </c>
      <c r="F1320" s="7">
        <v>218.667</v>
      </c>
      <c r="G1320" s="33">
        <v>23.588999999999999</v>
      </c>
      <c r="P1320" s="32">
        <v>182</v>
      </c>
      <c r="Q1320" s="7">
        <v>1</v>
      </c>
      <c r="R1320" s="7">
        <v>196</v>
      </c>
      <c r="S1320" s="7">
        <v>521.33299999999997</v>
      </c>
      <c r="T1320" s="7">
        <v>105.333</v>
      </c>
      <c r="U1320" s="33">
        <v>20.742000000000001</v>
      </c>
    </row>
    <row r="1321" spans="2:21">
      <c r="B1321" s="32">
        <v>16</v>
      </c>
      <c r="C1321" s="7">
        <v>2</v>
      </c>
      <c r="D1321" s="7">
        <v>15</v>
      </c>
      <c r="E1321" s="7">
        <v>534.66700000000003</v>
      </c>
      <c r="F1321" s="7">
        <v>206.667</v>
      </c>
      <c r="G1321" s="33">
        <v>20</v>
      </c>
      <c r="P1321" s="32">
        <v>183</v>
      </c>
      <c r="Q1321" s="7">
        <v>1</v>
      </c>
      <c r="R1321" s="7">
        <v>203</v>
      </c>
      <c r="S1321" s="7">
        <v>484</v>
      </c>
      <c r="T1321" s="7">
        <v>80</v>
      </c>
      <c r="U1321" s="33">
        <v>45.116999999999997</v>
      </c>
    </row>
    <row r="1322" spans="2:21">
      <c r="B1322" s="32">
        <v>17</v>
      </c>
      <c r="C1322" s="7">
        <v>2</v>
      </c>
      <c r="D1322" s="7">
        <v>16</v>
      </c>
      <c r="E1322" s="7">
        <v>513.33299999999997</v>
      </c>
      <c r="F1322" s="7">
        <v>190.667</v>
      </c>
      <c r="G1322" s="33">
        <v>26.667000000000002</v>
      </c>
      <c r="P1322" s="32">
        <v>184</v>
      </c>
      <c r="Q1322" s="7">
        <v>1</v>
      </c>
      <c r="R1322" s="7">
        <v>204</v>
      </c>
      <c r="S1322" s="7">
        <v>421.33300000000003</v>
      </c>
      <c r="T1322" s="7">
        <v>80</v>
      </c>
      <c r="U1322" s="33">
        <v>62.667000000000002</v>
      </c>
    </row>
    <row r="1323" spans="2:21">
      <c r="B1323" s="32">
        <v>18</v>
      </c>
      <c r="C1323" s="7">
        <v>2</v>
      </c>
      <c r="D1323" s="7">
        <v>17</v>
      </c>
      <c r="E1323" s="7">
        <v>502.66699999999997</v>
      </c>
      <c r="F1323" s="7">
        <v>176</v>
      </c>
      <c r="G1323" s="33">
        <v>18.135000000000002</v>
      </c>
      <c r="P1323" s="32">
        <v>185</v>
      </c>
      <c r="Q1323" s="7">
        <v>1</v>
      </c>
      <c r="R1323" s="7">
        <v>205</v>
      </c>
      <c r="S1323" s="7">
        <v>393.33300000000003</v>
      </c>
      <c r="T1323" s="7">
        <v>88</v>
      </c>
      <c r="U1323" s="33">
        <v>29.12</v>
      </c>
    </row>
    <row r="1324" spans="2:21">
      <c r="B1324" s="32">
        <v>19</v>
      </c>
      <c r="C1324" s="7">
        <v>2</v>
      </c>
      <c r="D1324" s="7">
        <v>18</v>
      </c>
      <c r="E1324" s="7">
        <v>488</v>
      </c>
      <c r="F1324" s="7">
        <v>156</v>
      </c>
      <c r="G1324" s="33">
        <v>24.800999999999998</v>
      </c>
      <c r="P1324" s="32">
        <v>186</v>
      </c>
      <c r="Q1324" s="7">
        <v>1</v>
      </c>
      <c r="R1324" s="7">
        <v>206</v>
      </c>
      <c r="S1324" s="7">
        <v>321.33300000000003</v>
      </c>
      <c r="T1324" s="7">
        <v>101.333</v>
      </c>
      <c r="U1324" s="33">
        <v>73.224000000000004</v>
      </c>
    </row>
    <row r="1325" spans="2:21">
      <c r="B1325" s="32">
        <v>20</v>
      </c>
      <c r="C1325" s="7">
        <v>2</v>
      </c>
      <c r="D1325" s="7">
        <v>23</v>
      </c>
      <c r="E1325" s="7">
        <v>458.66699999999997</v>
      </c>
      <c r="F1325" s="7">
        <v>150.667</v>
      </c>
      <c r="G1325" s="33">
        <v>29.814</v>
      </c>
      <c r="P1325" s="32">
        <v>187</v>
      </c>
      <c r="Q1325" s="7">
        <v>2</v>
      </c>
      <c r="R1325" s="7">
        <v>1</v>
      </c>
      <c r="S1325" s="7">
        <v>392</v>
      </c>
      <c r="T1325" s="7">
        <v>528</v>
      </c>
      <c r="U1325" s="33" t="s">
        <v>57</v>
      </c>
    </row>
    <row r="1326" spans="2:21">
      <c r="B1326" s="32">
        <v>21</v>
      </c>
      <c r="C1326" s="7">
        <v>2</v>
      </c>
      <c r="D1326" s="7">
        <v>24</v>
      </c>
      <c r="E1326" s="7">
        <v>442.66699999999997</v>
      </c>
      <c r="F1326" s="7">
        <v>172</v>
      </c>
      <c r="G1326" s="33">
        <v>26.667000000000002</v>
      </c>
      <c r="P1326" s="32">
        <v>188</v>
      </c>
      <c r="Q1326" s="7">
        <v>2</v>
      </c>
      <c r="R1326" s="7">
        <v>2</v>
      </c>
      <c r="S1326" s="7">
        <v>397.33300000000003</v>
      </c>
      <c r="T1326" s="7">
        <v>522.66700000000003</v>
      </c>
      <c r="U1326" s="33">
        <v>7.5419999999999998</v>
      </c>
    </row>
    <row r="1327" spans="2:21">
      <c r="B1327" s="32">
        <v>22</v>
      </c>
      <c r="C1327" s="7">
        <v>2</v>
      </c>
      <c r="D1327" s="7">
        <v>25</v>
      </c>
      <c r="E1327" s="7">
        <v>426.66699999999997</v>
      </c>
      <c r="F1327" s="7">
        <v>186.667</v>
      </c>
      <c r="G1327" s="33">
        <v>21.704999999999998</v>
      </c>
      <c r="P1327" s="32">
        <v>189</v>
      </c>
      <c r="Q1327" s="7">
        <v>2</v>
      </c>
      <c r="R1327" s="7">
        <v>3</v>
      </c>
      <c r="S1327" s="7">
        <v>405.33300000000003</v>
      </c>
      <c r="T1327" s="7">
        <v>516</v>
      </c>
      <c r="U1327" s="33">
        <v>10.414</v>
      </c>
    </row>
    <row r="1328" spans="2:21">
      <c r="B1328" s="32">
        <v>23</v>
      </c>
      <c r="C1328" s="7">
        <v>2</v>
      </c>
      <c r="D1328" s="7">
        <v>26</v>
      </c>
      <c r="E1328" s="7">
        <v>412</v>
      </c>
      <c r="F1328" s="7">
        <v>194.667</v>
      </c>
      <c r="G1328" s="33">
        <v>16.707000000000001</v>
      </c>
      <c r="P1328" s="32">
        <v>190</v>
      </c>
      <c r="Q1328" s="7">
        <v>2</v>
      </c>
      <c r="R1328" s="7">
        <v>4</v>
      </c>
      <c r="S1328" s="7">
        <v>413.33300000000003</v>
      </c>
      <c r="T1328" s="7">
        <v>506.66699999999997</v>
      </c>
      <c r="U1328" s="33">
        <v>12.292999999999999</v>
      </c>
    </row>
    <row r="1329" spans="2:21">
      <c r="B1329" s="32">
        <v>24</v>
      </c>
      <c r="C1329" s="7">
        <v>2</v>
      </c>
      <c r="D1329" s="7">
        <v>27</v>
      </c>
      <c r="E1329" s="7">
        <v>388</v>
      </c>
      <c r="F1329" s="7">
        <v>196</v>
      </c>
      <c r="G1329" s="33">
        <v>24.036999999999999</v>
      </c>
      <c r="P1329" s="32">
        <v>191</v>
      </c>
      <c r="Q1329" s="7">
        <v>2</v>
      </c>
      <c r="R1329" s="7">
        <v>5</v>
      </c>
      <c r="S1329" s="7">
        <v>424</v>
      </c>
      <c r="T1329" s="7">
        <v>492</v>
      </c>
      <c r="U1329" s="33">
        <v>18.135000000000002</v>
      </c>
    </row>
    <row r="1330" spans="2:21">
      <c r="B1330" s="32">
        <v>25</v>
      </c>
      <c r="C1330" s="7">
        <v>2</v>
      </c>
      <c r="D1330" s="7">
        <v>31</v>
      </c>
      <c r="E1330" s="7">
        <v>374.66699999999997</v>
      </c>
      <c r="F1330" s="7">
        <v>190.667</v>
      </c>
      <c r="G1330" s="33">
        <v>14.36</v>
      </c>
      <c r="P1330" s="32">
        <v>192</v>
      </c>
      <c r="Q1330" s="7">
        <v>2</v>
      </c>
      <c r="R1330" s="7">
        <v>6</v>
      </c>
      <c r="S1330" s="7">
        <v>429.33300000000003</v>
      </c>
      <c r="T1330" s="7">
        <v>482.66699999999997</v>
      </c>
      <c r="U1330" s="33">
        <v>10.75</v>
      </c>
    </row>
    <row r="1331" spans="2:21">
      <c r="B1331" s="32">
        <v>26</v>
      </c>
      <c r="C1331" s="7">
        <v>2</v>
      </c>
      <c r="D1331" s="7">
        <v>32</v>
      </c>
      <c r="E1331" s="7">
        <v>362.66699999999997</v>
      </c>
      <c r="F1331" s="7">
        <v>186.667</v>
      </c>
      <c r="G1331" s="33">
        <v>12.648999999999999</v>
      </c>
      <c r="P1331" s="32">
        <v>193</v>
      </c>
      <c r="Q1331" s="7">
        <v>2</v>
      </c>
      <c r="R1331" s="7">
        <v>7</v>
      </c>
      <c r="S1331" s="7">
        <v>429.33300000000003</v>
      </c>
      <c r="T1331" s="7">
        <v>469.33300000000003</v>
      </c>
      <c r="U1331" s="33">
        <v>13.333</v>
      </c>
    </row>
    <row r="1332" spans="2:21">
      <c r="B1332" s="32">
        <v>27</v>
      </c>
      <c r="C1332" s="7">
        <v>2</v>
      </c>
      <c r="D1332" s="7">
        <v>33</v>
      </c>
      <c r="E1332" s="7">
        <v>346.66699999999997</v>
      </c>
      <c r="F1332" s="7">
        <v>182.667</v>
      </c>
      <c r="G1332" s="33">
        <v>16.492000000000001</v>
      </c>
      <c r="P1332" s="32">
        <v>194</v>
      </c>
      <c r="Q1332" s="7">
        <v>2</v>
      </c>
      <c r="R1332" s="7">
        <v>8</v>
      </c>
      <c r="S1332" s="7">
        <v>433.33300000000003</v>
      </c>
      <c r="T1332" s="7">
        <v>457.33300000000003</v>
      </c>
      <c r="U1332" s="33">
        <v>12.648999999999999</v>
      </c>
    </row>
    <row r="1333" spans="2:21">
      <c r="B1333" s="32">
        <v>28</v>
      </c>
      <c r="C1333" s="7">
        <v>2</v>
      </c>
      <c r="D1333" s="7">
        <v>34</v>
      </c>
      <c r="E1333" s="7">
        <v>336</v>
      </c>
      <c r="F1333" s="7">
        <v>176</v>
      </c>
      <c r="G1333" s="33">
        <v>12.579000000000001</v>
      </c>
      <c r="P1333" s="32">
        <v>195</v>
      </c>
      <c r="Q1333" s="7">
        <v>2</v>
      </c>
      <c r="R1333" s="7">
        <v>9</v>
      </c>
      <c r="S1333" s="7">
        <v>438.66699999999997</v>
      </c>
      <c r="T1333" s="7">
        <v>446.66699999999997</v>
      </c>
      <c r="U1333" s="33">
        <v>11.926</v>
      </c>
    </row>
    <row r="1334" spans="2:21">
      <c r="B1334" s="32">
        <v>29</v>
      </c>
      <c r="C1334" s="7">
        <v>2</v>
      </c>
      <c r="D1334" s="7">
        <v>35</v>
      </c>
      <c r="E1334" s="7">
        <v>328</v>
      </c>
      <c r="F1334" s="7">
        <v>169.333</v>
      </c>
      <c r="G1334" s="33">
        <v>10.414</v>
      </c>
      <c r="P1334" s="32">
        <v>196</v>
      </c>
      <c r="Q1334" s="7">
        <v>2</v>
      </c>
      <c r="R1334" s="7">
        <v>10</v>
      </c>
      <c r="S1334" s="7">
        <v>448</v>
      </c>
      <c r="T1334" s="7">
        <v>438.66699999999997</v>
      </c>
      <c r="U1334" s="33">
        <v>12.292999999999999</v>
      </c>
    </row>
    <row r="1335" spans="2:21">
      <c r="B1335" s="32">
        <v>30</v>
      </c>
      <c r="C1335" s="7">
        <v>2</v>
      </c>
      <c r="D1335" s="7">
        <v>36</v>
      </c>
      <c r="E1335" s="7">
        <v>320</v>
      </c>
      <c r="F1335" s="7">
        <v>161.333</v>
      </c>
      <c r="G1335" s="33">
        <v>11.314</v>
      </c>
      <c r="P1335" s="32">
        <v>197</v>
      </c>
      <c r="Q1335" s="7">
        <v>2</v>
      </c>
      <c r="R1335" s="7">
        <v>11</v>
      </c>
      <c r="S1335" s="7">
        <v>456</v>
      </c>
      <c r="T1335" s="7">
        <v>426.66699999999997</v>
      </c>
      <c r="U1335" s="33">
        <v>14.422000000000001</v>
      </c>
    </row>
    <row r="1336" spans="2:21">
      <c r="B1336" s="32">
        <v>31</v>
      </c>
      <c r="C1336" s="7">
        <v>2</v>
      </c>
      <c r="D1336" s="7">
        <v>37</v>
      </c>
      <c r="E1336" s="7">
        <v>312</v>
      </c>
      <c r="F1336" s="7">
        <v>154.667</v>
      </c>
      <c r="G1336" s="33">
        <v>10.414</v>
      </c>
      <c r="P1336" s="32">
        <v>198</v>
      </c>
      <c r="Q1336" s="7">
        <v>2</v>
      </c>
      <c r="R1336" s="7">
        <v>12</v>
      </c>
      <c r="S1336" s="7">
        <v>464</v>
      </c>
      <c r="T1336" s="7">
        <v>416</v>
      </c>
      <c r="U1336" s="33">
        <v>13.333</v>
      </c>
    </row>
    <row r="1337" spans="2:21">
      <c r="B1337" s="32">
        <v>32</v>
      </c>
      <c r="C1337" s="7">
        <v>2</v>
      </c>
      <c r="D1337" s="7">
        <v>38</v>
      </c>
      <c r="E1337" s="7">
        <v>294.66699999999997</v>
      </c>
      <c r="F1337" s="7">
        <v>149.333</v>
      </c>
      <c r="G1337" s="33">
        <v>18.135000000000002</v>
      </c>
      <c r="P1337" s="32">
        <v>199</v>
      </c>
      <c r="Q1337" s="7">
        <v>2</v>
      </c>
      <c r="R1337" s="7">
        <v>13</v>
      </c>
      <c r="S1337" s="7">
        <v>473.33300000000003</v>
      </c>
      <c r="T1337" s="7">
        <v>401.33300000000003</v>
      </c>
      <c r="U1337" s="33">
        <v>17.385000000000002</v>
      </c>
    </row>
    <row r="1338" spans="2:21">
      <c r="B1338" s="32">
        <v>33</v>
      </c>
      <c r="C1338" s="7">
        <v>2</v>
      </c>
      <c r="D1338" s="7">
        <v>39</v>
      </c>
      <c r="E1338" s="7">
        <v>277.33300000000003</v>
      </c>
      <c r="F1338" s="7">
        <v>146.667</v>
      </c>
      <c r="G1338" s="33">
        <v>17.536999999999999</v>
      </c>
      <c r="P1338" s="32">
        <v>200</v>
      </c>
      <c r="Q1338" s="7">
        <v>2</v>
      </c>
      <c r="R1338" s="7">
        <v>14</v>
      </c>
      <c r="S1338" s="7">
        <v>480</v>
      </c>
      <c r="T1338" s="7">
        <v>384</v>
      </c>
      <c r="U1338" s="33">
        <v>18.571000000000002</v>
      </c>
    </row>
    <row r="1339" spans="2:21">
      <c r="B1339" s="32">
        <v>34</v>
      </c>
      <c r="C1339" s="7">
        <v>3</v>
      </c>
      <c r="D1339" s="7">
        <v>1</v>
      </c>
      <c r="E1339" s="7">
        <v>562.66700000000003</v>
      </c>
      <c r="F1339" s="7">
        <v>528</v>
      </c>
      <c r="G1339" s="33" t="s">
        <v>57</v>
      </c>
      <c r="P1339" s="32">
        <v>201</v>
      </c>
      <c r="Q1339" s="7">
        <v>2</v>
      </c>
      <c r="R1339" s="7">
        <v>15</v>
      </c>
      <c r="S1339" s="7">
        <v>482.66699999999997</v>
      </c>
      <c r="T1339" s="7">
        <v>364</v>
      </c>
      <c r="U1339" s="33">
        <v>20.177</v>
      </c>
    </row>
    <row r="1340" spans="2:21">
      <c r="B1340" s="32">
        <v>35</v>
      </c>
      <c r="C1340" s="7">
        <v>3</v>
      </c>
      <c r="D1340" s="7">
        <v>2</v>
      </c>
      <c r="E1340" s="7">
        <v>548</v>
      </c>
      <c r="F1340" s="7">
        <v>518.66700000000003</v>
      </c>
      <c r="G1340" s="33">
        <v>17.385000000000002</v>
      </c>
      <c r="P1340" s="32">
        <v>202</v>
      </c>
      <c r="Q1340" s="7">
        <v>2</v>
      </c>
      <c r="R1340" s="7">
        <v>16</v>
      </c>
      <c r="S1340" s="7">
        <v>480</v>
      </c>
      <c r="T1340" s="7">
        <v>340</v>
      </c>
      <c r="U1340" s="33">
        <v>24.148</v>
      </c>
    </row>
    <row r="1341" spans="2:21">
      <c r="B1341" s="32">
        <v>36</v>
      </c>
      <c r="C1341" s="7">
        <v>3</v>
      </c>
      <c r="D1341" s="7">
        <v>3</v>
      </c>
      <c r="E1341" s="7">
        <v>533.33299999999997</v>
      </c>
      <c r="F1341" s="7">
        <v>512</v>
      </c>
      <c r="G1341" s="33">
        <v>16.111000000000001</v>
      </c>
      <c r="P1341" s="32">
        <v>203</v>
      </c>
      <c r="Q1341" s="7">
        <v>2</v>
      </c>
      <c r="R1341" s="7">
        <v>17</v>
      </c>
      <c r="S1341" s="7">
        <v>478.66699999999997</v>
      </c>
      <c r="T1341" s="7">
        <v>318.66699999999997</v>
      </c>
      <c r="U1341" s="33">
        <v>21.375</v>
      </c>
    </row>
    <row r="1342" spans="2:21">
      <c r="B1342" s="32">
        <v>37</v>
      </c>
      <c r="C1342" s="7">
        <v>3</v>
      </c>
      <c r="D1342" s="7">
        <v>4</v>
      </c>
      <c r="E1342" s="7">
        <v>524</v>
      </c>
      <c r="F1342" s="7">
        <v>489.33300000000003</v>
      </c>
      <c r="G1342" s="33">
        <v>24.513000000000002</v>
      </c>
      <c r="P1342" s="32">
        <v>204</v>
      </c>
      <c r="Q1342" s="7">
        <v>2</v>
      </c>
      <c r="R1342" s="7">
        <v>18</v>
      </c>
      <c r="S1342" s="7">
        <v>492</v>
      </c>
      <c r="T1342" s="7">
        <v>308</v>
      </c>
      <c r="U1342" s="33">
        <v>17.074999999999999</v>
      </c>
    </row>
    <row r="1343" spans="2:21">
      <c r="B1343" s="32">
        <v>38</v>
      </c>
      <c r="C1343" s="7">
        <v>3</v>
      </c>
      <c r="D1343" s="7">
        <v>5</v>
      </c>
      <c r="E1343" s="7">
        <v>525.33299999999997</v>
      </c>
      <c r="F1343" s="7">
        <v>462.66699999999997</v>
      </c>
      <c r="G1343" s="33">
        <v>26.7</v>
      </c>
      <c r="P1343" s="32">
        <v>205</v>
      </c>
      <c r="Q1343" s="7">
        <v>2</v>
      </c>
      <c r="R1343" s="7">
        <v>19</v>
      </c>
      <c r="S1343" s="7">
        <v>493.33300000000003</v>
      </c>
      <c r="T1343" s="7">
        <v>296</v>
      </c>
      <c r="U1343" s="33">
        <v>12.074</v>
      </c>
    </row>
    <row r="1344" spans="2:21">
      <c r="B1344" s="32">
        <v>39</v>
      </c>
      <c r="C1344" s="7">
        <v>3</v>
      </c>
      <c r="D1344" s="7">
        <v>6</v>
      </c>
      <c r="E1344" s="7">
        <v>534.66700000000003</v>
      </c>
      <c r="F1344" s="7">
        <v>449.33300000000003</v>
      </c>
      <c r="G1344" s="33">
        <v>16.274999999999999</v>
      </c>
      <c r="P1344" s="32">
        <v>206</v>
      </c>
      <c r="Q1344" s="7">
        <v>2</v>
      </c>
      <c r="R1344" s="7">
        <v>20</v>
      </c>
      <c r="S1344" s="7">
        <v>486.66699999999997</v>
      </c>
      <c r="T1344" s="7">
        <v>284</v>
      </c>
      <c r="U1344" s="33">
        <v>13.728</v>
      </c>
    </row>
    <row r="1345" spans="2:21">
      <c r="B1345" s="32">
        <v>40</v>
      </c>
      <c r="C1345" s="7">
        <v>3</v>
      </c>
      <c r="D1345" s="7">
        <v>7</v>
      </c>
      <c r="E1345" s="7">
        <v>544</v>
      </c>
      <c r="F1345" s="7">
        <v>432</v>
      </c>
      <c r="G1345" s="33">
        <v>19.686</v>
      </c>
      <c r="P1345" s="32">
        <v>207</v>
      </c>
      <c r="Q1345" s="7">
        <v>2</v>
      </c>
      <c r="R1345" s="7">
        <v>21</v>
      </c>
      <c r="S1345" s="7">
        <v>482.66699999999997</v>
      </c>
      <c r="T1345" s="7">
        <v>273.33300000000003</v>
      </c>
      <c r="U1345" s="33">
        <v>11.391999999999999</v>
      </c>
    </row>
    <row r="1346" spans="2:21">
      <c r="B1346" s="32">
        <v>41</v>
      </c>
      <c r="C1346" s="7">
        <v>3</v>
      </c>
      <c r="D1346" s="7">
        <v>8</v>
      </c>
      <c r="E1346" s="7">
        <v>550.66700000000003</v>
      </c>
      <c r="F1346" s="7">
        <v>412</v>
      </c>
      <c r="G1346" s="33">
        <v>21.082000000000001</v>
      </c>
      <c r="P1346" s="32">
        <v>208</v>
      </c>
      <c r="Q1346" s="7">
        <v>2</v>
      </c>
      <c r="R1346" s="7">
        <v>22</v>
      </c>
      <c r="S1346" s="7">
        <v>482.66699999999997</v>
      </c>
      <c r="T1346" s="7">
        <v>256</v>
      </c>
      <c r="U1346" s="33">
        <v>17.332999999999998</v>
      </c>
    </row>
    <row r="1347" spans="2:21">
      <c r="B1347" s="32">
        <v>42</v>
      </c>
      <c r="C1347" s="7">
        <v>3</v>
      </c>
      <c r="D1347" s="7">
        <v>9</v>
      </c>
      <c r="E1347" s="7">
        <v>541.33299999999997</v>
      </c>
      <c r="F1347" s="7">
        <v>397.33300000000003</v>
      </c>
      <c r="G1347" s="33">
        <v>17.385000000000002</v>
      </c>
      <c r="P1347" s="32">
        <v>209</v>
      </c>
      <c r="Q1347" s="7">
        <v>2</v>
      </c>
      <c r="R1347" s="7">
        <v>23</v>
      </c>
      <c r="S1347" s="7">
        <v>488</v>
      </c>
      <c r="T1347" s="7">
        <v>240</v>
      </c>
      <c r="U1347" s="33">
        <v>16.864999999999998</v>
      </c>
    </row>
    <row r="1348" spans="2:21">
      <c r="B1348" s="32">
        <v>43</v>
      </c>
      <c r="C1348" s="7">
        <v>3</v>
      </c>
      <c r="D1348" s="7">
        <v>10</v>
      </c>
      <c r="E1348" s="7">
        <v>524</v>
      </c>
      <c r="F1348" s="7">
        <v>388</v>
      </c>
      <c r="G1348" s="33">
        <v>19.686</v>
      </c>
      <c r="P1348" s="32">
        <v>210</v>
      </c>
      <c r="Q1348" s="7">
        <v>2</v>
      </c>
      <c r="R1348" s="7">
        <v>24</v>
      </c>
      <c r="S1348" s="7">
        <v>486.66699999999997</v>
      </c>
      <c r="T1348" s="7">
        <v>221.333</v>
      </c>
      <c r="U1348" s="33">
        <v>18.713999999999999</v>
      </c>
    </row>
    <row r="1349" spans="2:21">
      <c r="B1349" s="32">
        <v>44</v>
      </c>
      <c r="C1349" s="7">
        <v>3</v>
      </c>
      <c r="D1349" s="7">
        <v>11</v>
      </c>
      <c r="E1349" s="7">
        <v>512</v>
      </c>
      <c r="F1349" s="7">
        <v>385.33300000000003</v>
      </c>
      <c r="G1349" s="33">
        <v>12.292999999999999</v>
      </c>
      <c r="P1349" s="32">
        <v>211</v>
      </c>
      <c r="Q1349" s="7">
        <v>2</v>
      </c>
      <c r="R1349" s="7">
        <v>25</v>
      </c>
      <c r="S1349" s="7">
        <v>478.66699999999997</v>
      </c>
      <c r="T1349" s="7">
        <v>208</v>
      </c>
      <c r="U1349" s="33">
        <v>15.548999999999999</v>
      </c>
    </row>
    <row r="1350" spans="2:21">
      <c r="B1350" s="32">
        <v>45</v>
      </c>
      <c r="C1350" s="7">
        <v>3</v>
      </c>
      <c r="D1350" s="7">
        <v>12</v>
      </c>
      <c r="E1350" s="7">
        <v>478.66699999999997</v>
      </c>
      <c r="F1350" s="7">
        <v>378.66699999999997</v>
      </c>
      <c r="G1350" s="33">
        <v>33.993000000000002</v>
      </c>
      <c r="P1350" s="32">
        <v>212</v>
      </c>
      <c r="Q1350" s="7">
        <v>2</v>
      </c>
      <c r="R1350" s="7">
        <v>26</v>
      </c>
      <c r="S1350" s="7">
        <v>473.33300000000003</v>
      </c>
      <c r="T1350" s="7">
        <v>193.333</v>
      </c>
      <c r="U1350" s="33">
        <v>15.606</v>
      </c>
    </row>
    <row r="1351" spans="2:21">
      <c r="B1351" s="32">
        <v>46</v>
      </c>
      <c r="C1351" s="7">
        <v>3</v>
      </c>
      <c r="D1351" s="7">
        <v>13</v>
      </c>
      <c r="E1351" s="7">
        <v>453.33300000000003</v>
      </c>
      <c r="F1351" s="7">
        <v>377.33300000000003</v>
      </c>
      <c r="G1351" s="33">
        <v>25.367999999999999</v>
      </c>
      <c r="P1351" s="32">
        <v>213</v>
      </c>
      <c r="Q1351" s="7">
        <v>2</v>
      </c>
      <c r="R1351" s="7">
        <v>29</v>
      </c>
      <c r="S1351" s="7">
        <v>461.33300000000003</v>
      </c>
      <c r="T1351" s="7">
        <v>164</v>
      </c>
      <c r="U1351" s="33">
        <v>31.693000000000001</v>
      </c>
    </row>
    <row r="1352" spans="2:21">
      <c r="B1352" s="32">
        <v>47</v>
      </c>
      <c r="C1352" s="7">
        <v>3</v>
      </c>
      <c r="D1352" s="7">
        <v>14</v>
      </c>
      <c r="E1352" s="7">
        <v>429.33300000000003</v>
      </c>
      <c r="F1352" s="7">
        <v>374.66699999999997</v>
      </c>
      <c r="G1352" s="33">
        <v>24.148</v>
      </c>
      <c r="P1352" s="32">
        <v>214</v>
      </c>
      <c r="Q1352" s="7">
        <v>2</v>
      </c>
      <c r="R1352" s="7">
        <v>30</v>
      </c>
      <c r="S1352" s="7">
        <v>436</v>
      </c>
      <c r="T1352" s="7">
        <v>141.333</v>
      </c>
      <c r="U1352" s="33">
        <v>33.993000000000002</v>
      </c>
    </row>
    <row r="1353" spans="2:21">
      <c r="B1353" s="32">
        <v>48</v>
      </c>
      <c r="C1353" s="7">
        <v>3</v>
      </c>
      <c r="D1353" s="7">
        <v>15</v>
      </c>
      <c r="E1353" s="7">
        <v>414.66699999999997</v>
      </c>
      <c r="F1353" s="7">
        <v>376</v>
      </c>
      <c r="G1353" s="33">
        <v>14.727</v>
      </c>
      <c r="P1353" s="32">
        <v>215</v>
      </c>
      <c r="Q1353" s="7">
        <v>2</v>
      </c>
      <c r="R1353" s="7">
        <v>31</v>
      </c>
      <c r="S1353" s="7">
        <v>421.33300000000003</v>
      </c>
      <c r="T1353" s="7">
        <v>118.667</v>
      </c>
      <c r="U1353" s="33">
        <v>26.998000000000001</v>
      </c>
    </row>
    <row r="1354" spans="2:21">
      <c r="B1354" s="32">
        <v>49</v>
      </c>
      <c r="C1354" s="7">
        <v>3</v>
      </c>
      <c r="D1354" s="7">
        <v>16</v>
      </c>
      <c r="E1354" s="7">
        <v>396</v>
      </c>
      <c r="F1354" s="7">
        <v>372</v>
      </c>
      <c r="G1354" s="33">
        <v>19.09</v>
      </c>
      <c r="P1354" s="32">
        <v>216</v>
      </c>
      <c r="Q1354" s="7">
        <v>2</v>
      </c>
      <c r="R1354" s="7">
        <v>32</v>
      </c>
      <c r="S1354" s="7">
        <v>405.33300000000003</v>
      </c>
      <c r="T1354" s="7">
        <v>108</v>
      </c>
      <c r="U1354" s="33">
        <v>19.23</v>
      </c>
    </row>
    <row r="1355" spans="2:21">
      <c r="B1355" s="32">
        <v>50</v>
      </c>
      <c r="C1355" s="7">
        <v>3</v>
      </c>
      <c r="D1355" s="7">
        <v>17</v>
      </c>
      <c r="E1355" s="7">
        <v>382.66699999999997</v>
      </c>
      <c r="F1355" s="7">
        <v>366.66699999999997</v>
      </c>
      <c r="G1355" s="33">
        <v>14.36</v>
      </c>
      <c r="P1355" s="32">
        <v>217</v>
      </c>
      <c r="Q1355" s="7">
        <v>2</v>
      </c>
      <c r="R1355" s="7">
        <v>33</v>
      </c>
      <c r="S1355" s="7">
        <v>370.66699999999997</v>
      </c>
      <c r="T1355" s="7">
        <v>92</v>
      </c>
      <c r="U1355" s="33">
        <v>38.180999999999997</v>
      </c>
    </row>
    <row r="1356" spans="2:21">
      <c r="B1356" s="32">
        <v>51</v>
      </c>
      <c r="C1356" s="7">
        <v>3</v>
      </c>
      <c r="D1356" s="7">
        <v>18</v>
      </c>
      <c r="E1356" s="7">
        <v>376</v>
      </c>
      <c r="F1356" s="7">
        <v>360</v>
      </c>
      <c r="G1356" s="33">
        <v>9.4280000000000008</v>
      </c>
      <c r="P1356" s="32">
        <v>218</v>
      </c>
      <c r="Q1356" s="7">
        <v>2</v>
      </c>
      <c r="R1356" s="7">
        <v>34</v>
      </c>
      <c r="S1356" s="7">
        <v>344</v>
      </c>
      <c r="T1356" s="7">
        <v>90.667000000000002</v>
      </c>
      <c r="U1356" s="33">
        <v>26.7</v>
      </c>
    </row>
    <row r="1357" spans="2:21">
      <c r="B1357" s="32">
        <v>52</v>
      </c>
      <c r="C1357" s="7">
        <v>4</v>
      </c>
      <c r="D1357" s="7">
        <v>1</v>
      </c>
      <c r="E1357" s="7">
        <v>249.333</v>
      </c>
      <c r="F1357" s="7">
        <v>428</v>
      </c>
      <c r="G1357" s="33" t="s">
        <v>57</v>
      </c>
      <c r="P1357" s="32">
        <v>219</v>
      </c>
      <c r="Q1357" s="7">
        <v>2</v>
      </c>
      <c r="R1357" s="7">
        <v>35</v>
      </c>
      <c r="S1357" s="7">
        <v>309.33300000000003</v>
      </c>
      <c r="T1357" s="7">
        <v>89.332999999999998</v>
      </c>
      <c r="U1357" s="33">
        <v>34.692</v>
      </c>
    </row>
    <row r="1358" spans="2:21">
      <c r="B1358" s="32">
        <v>53</v>
      </c>
      <c r="C1358" s="7">
        <v>4</v>
      </c>
      <c r="D1358" s="7">
        <v>3</v>
      </c>
      <c r="E1358" s="7">
        <v>270.66699999999997</v>
      </c>
      <c r="F1358" s="7">
        <v>436</v>
      </c>
      <c r="G1358" s="33">
        <v>22.783999999999999</v>
      </c>
      <c r="P1358" s="32">
        <v>220</v>
      </c>
      <c r="Q1358" s="7">
        <v>2</v>
      </c>
      <c r="R1358" s="7">
        <v>36</v>
      </c>
      <c r="S1358" s="7">
        <v>281.33300000000003</v>
      </c>
      <c r="T1358" s="7">
        <v>90.667000000000002</v>
      </c>
      <c r="U1358" s="33">
        <v>28.032</v>
      </c>
    </row>
    <row r="1359" spans="2:21">
      <c r="B1359" s="32">
        <v>54</v>
      </c>
      <c r="C1359" s="7">
        <v>4</v>
      </c>
      <c r="D1359" s="7">
        <v>4</v>
      </c>
      <c r="E1359" s="7">
        <v>302.66699999999997</v>
      </c>
      <c r="F1359" s="7">
        <v>438.66699999999997</v>
      </c>
      <c r="G1359" s="33">
        <v>32.110999999999997</v>
      </c>
      <c r="P1359" s="32">
        <v>221</v>
      </c>
      <c r="Q1359" s="7">
        <v>2</v>
      </c>
      <c r="R1359" s="7">
        <v>37</v>
      </c>
      <c r="S1359" s="7">
        <v>256</v>
      </c>
      <c r="T1359" s="7">
        <v>110.667</v>
      </c>
      <c r="U1359" s="33">
        <v>32.277000000000001</v>
      </c>
    </row>
    <row r="1360" spans="2:21">
      <c r="B1360" s="32">
        <v>55</v>
      </c>
      <c r="C1360" s="7">
        <v>4</v>
      </c>
      <c r="D1360" s="7">
        <v>5</v>
      </c>
      <c r="E1360" s="7">
        <v>333.33300000000003</v>
      </c>
      <c r="F1360" s="7">
        <v>438.66699999999997</v>
      </c>
      <c r="G1360" s="33">
        <v>30.667000000000002</v>
      </c>
      <c r="P1360" s="32">
        <v>222</v>
      </c>
      <c r="Q1360" s="7">
        <v>2</v>
      </c>
      <c r="R1360" s="7">
        <v>38</v>
      </c>
      <c r="S1360" s="7">
        <v>228</v>
      </c>
      <c r="T1360" s="7">
        <v>129.333</v>
      </c>
      <c r="U1360" s="33">
        <v>33.652000000000001</v>
      </c>
    </row>
    <row r="1361" spans="2:21">
      <c r="B1361" s="32">
        <v>56</v>
      </c>
      <c r="C1361" s="7">
        <v>4</v>
      </c>
      <c r="D1361" s="7">
        <v>6</v>
      </c>
      <c r="E1361" s="7">
        <v>365.33300000000003</v>
      </c>
      <c r="F1361" s="7">
        <v>434.66699999999997</v>
      </c>
      <c r="G1361" s="33">
        <v>32.249000000000002</v>
      </c>
      <c r="P1361" s="32">
        <v>223</v>
      </c>
      <c r="Q1361" s="7">
        <v>3</v>
      </c>
      <c r="R1361" s="7">
        <v>1</v>
      </c>
      <c r="S1361" s="7">
        <v>136</v>
      </c>
      <c r="T1361" s="7">
        <v>422.66699999999997</v>
      </c>
      <c r="U1361" s="33" t="s">
        <v>57</v>
      </c>
    </row>
    <row r="1362" spans="2:21">
      <c r="B1362" s="32">
        <v>57</v>
      </c>
      <c r="C1362" s="7">
        <v>4</v>
      </c>
      <c r="D1362" s="7">
        <v>7</v>
      </c>
      <c r="E1362" s="7">
        <v>385.33300000000003</v>
      </c>
      <c r="F1362" s="7">
        <v>426.66699999999997</v>
      </c>
      <c r="G1362" s="33">
        <v>21.541</v>
      </c>
      <c r="P1362" s="32">
        <v>224</v>
      </c>
      <c r="Q1362" s="7">
        <v>3</v>
      </c>
      <c r="R1362" s="7">
        <v>2</v>
      </c>
      <c r="S1362" s="7">
        <v>140</v>
      </c>
      <c r="T1362" s="7">
        <v>428</v>
      </c>
      <c r="U1362" s="33">
        <v>6.6669999999999998</v>
      </c>
    </row>
    <row r="1363" spans="2:21">
      <c r="B1363" s="32">
        <v>58</v>
      </c>
      <c r="C1363" s="7">
        <v>4</v>
      </c>
      <c r="D1363" s="7">
        <v>8</v>
      </c>
      <c r="E1363" s="7">
        <v>398.66699999999997</v>
      </c>
      <c r="F1363" s="7">
        <v>421.33300000000003</v>
      </c>
      <c r="G1363" s="33">
        <v>14.36</v>
      </c>
      <c r="P1363" s="32">
        <v>225</v>
      </c>
      <c r="Q1363" s="7">
        <v>3</v>
      </c>
      <c r="R1363" s="7">
        <v>3</v>
      </c>
      <c r="S1363" s="7">
        <v>140</v>
      </c>
      <c r="T1363" s="7">
        <v>432</v>
      </c>
      <c r="U1363" s="33">
        <v>4</v>
      </c>
    </row>
    <row r="1364" spans="2:21">
      <c r="B1364" s="32">
        <v>59</v>
      </c>
      <c r="C1364" s="7">
        <v>4</v>
      </c>
      <c r="D1364" s="7">
        <v>9</v>
      </c>
      <c r="E1364" s="7">
        <v>410.66699999999997</v>
      </c>
      <c r="F1364" s="7">
        <v>416</v>
      </c>
      <c r="G1364" s="33">
        <v>13.132</v>
      </c>
      <c r="P1364" s="32">
        <v>226</v>
      </c>
      <c r="Q1364" s="7">
        <v>3</v>
      </c>
      <c r="R1364" s="7">
        <v>4</v>
      </c>
      <c r="S1364" s="7">
        <v>140</v>
      </c>
      <c r="T1364" s="7">
        <v>434.66699999999997</v>
      </c>
      <c r="U1364" s="33">
        <v>2.6669999999999998</v>
      </c>
    </row>
    <row r="1365" spans="2:21">
      <c r="B1365" s="32">
        <v>60</v>
      </c>
      <c r="C1365" s="7">
        <v>4</v>
      </c>
      <c r="D1365" s="7">
        <v>10</v>
      </c>
      <c r="E1365" s="7">
        <v>421.33300000000003</v>
      </c>
      <c r="F1365" s="7">
        <v>405.33300000000003</v>
      </c>
      <c r="G1365" s="33">
        <v>15.085000000000001</v>
      </c>
      <c r="P1365" s="32">
        <v>227</v>
      </c>
      <c r="Q1365" s="7">
        <v>3</v>
      </c>
      <c r="R1365" s="7">
        <v>5</v>
      </c>
      <c r="S1365" s="7">
        <v>138.667</v>
      </c>
      <c r="T1365" s="7">
        <v>438.66699999999997</v>
      </c>
      <c r="U1365" s="33">
        <v>4.2160000000000002</v>
      </c>
    </row>
    <row r="1366" spans="2:21">
      <c r="B1366" s="32">
        <v>61</v>
      </c>
      <c r="C1366" s="7">
        <v>4</v>
      </c>
      <c r="D1366" s="7">
        <v>11</v>
      </c>
      <c r="E1366" s="7">
        <v>432</v>
      </c>
      <c r="F1366" s="7">
        <v>393.33300000000003</v>
      </c>
      <c r="G1366" s="33">
        <v>16.055</v>
      </c>
      <c r="P1366" s="32">
        <v>228</v>
      </c>
      <c r="Q1366" s="7">
        <v>3</v>
      </c>
      <c r="R1366" s="7">
        <v>9</v>
      </c>
      <c r="S1366" s="7">
        <v>141.333</v>
      </c>
      <c r="T1366" s="7">
        <v>446.66699999999997</v>
      </c>
      <c r="U1366" s="33">
        <v>8.4329999999999998</v>
      </c>
    </row>
    <row r="1367" spans="2:21">
      <c r="B1367" s="32">
        <v>62</v>
      </c>
      <c r="C1367" s="7">
        <v>4</v>
      </c>
      <c r="D1367" s="7">
        <v>12</v>
      </c>
      <c r="E1367" s="7">
        <v>434.66699999999997</v>
      </c>
      <c r="F1367" s="7">
        <v>380</v>
      </c>
      <c r="G1367" s="33">
        <v>13.597</v>
      </c>
      <c r="P1367" s="32">
        <v>229</v>
      </c>
      <c r="Q1367" s="7">
        <v>3</v>
      </c>
      <c r="R1367" s="7">
        <v>10</v>
      </c>
      <c r="S1367" s="7">
        <v>145.333</v>
      </c>
      <c r="T1367" s="7">
        <v>452</v>
      </c>
      <c r="U1367" s="33">
        <v>6.6669999999999998</v>
      </c>
    </row>
    <row r="1368" spans="2:21">
      <c r="B1368" s="32">
        <v>63</v>
      </c>
      <c r="C1368" s="7">
        <v>4</v>
      </c>
      <c r="D1368" s="7">
        <v>13</v>
      </c>
      <c r="E1368" s="7">
        <v>430.66699999999997</v>
      </c>
      <c r="F1368" s="7">
        <v>369.33300000000003</v>
      </c>
      <c r="G1368" s="33">
        <v>11.391999999999999</v>
      </c>
      <c r="P1368" s="32">
        <v>230</v>
      </c>
      <c r="Q1368" s="7">
        <v>3</v>
      </c>
      <c r="R1368" s="7">
        <v>11</v>
      </c>
      <c r="S1368" s="7">
        <v>149.333</v>
      </c>
      <c r="T1368" s="7">
        <v>450.66699999999997</v>
      </c>
      <c r="U1368" s="33">
        <v>4.2160000000000002</v>
      </c>
    </row>
    <row r="1369" spans="2:21">
      <c r="B1369" s="32">
        <v>64</v>
      </c>
      <c r="C1369" s="7">
        <v>4</v>
      </c>
      <c r="D1369" s="7">
        <v>16</v>
      </c>
      <c r="E1369" s="7">
        <v>424</v>
      </c>
      <c r="F1369" s="7">
        <v>356</v>
      </c>
      <c r="G1369" s="33">
        <v>14.907</v>
      </c>
      <c r="P1369" s="32">
        <v>231</v>
      </c>
      <c r="Q1369" s="7">
        <v>3</v>
      </c>
      <c r="R1369" s="7">
        <v>12</v>
      </c>
      <c r="S1369" s="7">
        <v>153.333</v>
      </c>
      <c r="T1369" s="7">
        <v>454.66699999999997</v>
      </c>
      <c r="U1369" s="33">
        <v>5.657</v>
      </c>
    </row>
    <row r="1370" spans="2:21">
      <c r="B1370" s="32">
        <v>65</v>
      </c>
      <c r="C1370" s="7">
        <v>4</v>
      </c>
      <c r="D1370" s="7">
        <v>17</v>
      </c>
      <c r="E1370" s="7">
        <v>429.33300000000003</v>
      </c>
      <c r="F1370" s="7">
        <v>352</v>
      </c>
      <c r="G1370" s="33">
        <v>6.6669999999999998</v>
      </c>
      <c r="P1370" s="32">
        <v>232</v>
      </c>
      <c r="Q1370" s="7">
        <v>3</v>
      </c>
      <c r="R1370" s="7">
        <v>13</v>
      </c>
      <c r="S1370" s="7">
        <v>157.333</v>
      </c>
      <c r="T1370" s="7">
        <v>461.33300000000003</v>
      </c>
      <c r="U1370" s="33">
        <v>7.7750000000000004</v>
      </c>
    </row>
    <row r="1371" spans="2:21">
      <c r="B1371" s="32">
        <v>66</v>
      </c>
      <c r="C1371" s="7">
        <v>4</v>
      </c>
      <c r="D1371" s="7">
        <v>18</v>
      </c>
      <c r="E1371" s="7">
        <v>432</v>
      </c>
      <c r="F1371" s="7">
        <v>346.66699999999997</v>
      </c>
      <c r="G1371" s="33">
        <v>5.9630000000000001</v>
      </c>
      <c r="P1371" s="32">
        <v>233</v>
      </c>
      <c r="Q1371" s="7">
        <v>3</v>
      </c>
      <c r="R1371" s="7">
        <v>14</v>
      </c>
      <c r="S1371" s="7">
        <v>161.333</v>
      </c>
      <c r="T1371" s="7">
        <v>465.33300000000003</v>
      </c>
      <c r="U1371" s="33">
        <v>5.657</v>
      </c>
    </row>
    <row r="1372" spans="2:21">
      <c r="B1372" s="32">
        <v>67</v>
      </c>
      <c r="C1372" s="7">
        <v>4</v>
      </c>
      <c r="D1372" s="7">
        <v>19</v>
      </c>
      <c r="E1372" s="7">
        <v>425.33300000000003</v>
      </c>
      <c r="F1372" s="7">
        <v>342.66699999999997</v>
      </c>
      <c r="G1372" s="33">
        <v>7.7750000000000004</v>
      </c>
      <c r="P1372" s="32">
        <v>234</v>
      </c>
      <c r="Q1372" s="7">
        <v>3</v>
      </c>
      <c r="R1372" s="7">
        <v>15</v>
      </c>
      <c r="S1372" s="7">
        <v>164</v>
      </c>
      <c r="T1372" s="7">
        <v>468</v>
      </c>
      <c r="U1372" s="33">
        <v>3.7709999999999999</v>
      </c>
    </row>
    <row r="1373" spans="2:21">
      <c r="B1373" s="32">
        <v>68</v>
      </c>
      <c r="C1373" s="7">
        <v>4</v>
      </c>
      <c r="D1373" s="7">
        <v>20</v>
      </c>
      <c r="E1373" s="7">
        <v>417.33300000000003</v>
      </c>
      <c r="F1373" s="7">
        <v>344</v>
      </c>
      <c r="G1373" s="33">
        <v>8.11</v>
      </c>
      <c r="P1373" s="32">
        <v>235</v>
      </c>
      <c r="Q1373" s="7">
        <v>3</v>
      </c>
      <c r="R1373" s="7">
        <v>16</v>
      </c>
      <c r="S1373" s="7">
        <v>164</v>
      </c>
      <c r="T1373" s="7">
        <v>476</v>
      </c>
      <c r="U1373" s="33">
        <v>8</v>
      </c>
    </row>
    <row r="1374" spans="2:21">
      <c r="B1374" s="32">
        <v>69</v>
      </c>
      <c r="C1374" s="7">
        <v>4</v>
      </c>
      <c r="D1374" s="7">
        <v>21</v>
      </c>
      <c r="E1374" s="7">
        <v>405.33300000000003</v>
      </c>
      <c r="F1374" s="7">
        <v>349.33300000000003</v>
      </c>
      <c r="G1374" s="33">
        <v>13.132</v>
      </c>
      <c r="P1374" s="32">
        <v>236</v>
      </c>
      <c r="Q1374" s="7">
        <v>3</v>
      </c>
      <c r="R1374" s="7">
        <v>17</v>
      </c>
      <c r="S1374" s="7">
        <v>166.667</v>
      </c>
      <c r="T1374" s="7">
        <v>480</v>
      </c>
      <c r="U1374" s="33">
        <v>4.8070000000000004</v>
      </c>
    </row>
    <row r="1375" spans="2:21">
      <c r="B1375" s="32">
        <v>70</v>
      </c>
      <c r="C1375" s="7">
        <v>4</v>
      </c>
      <c r="D1375" s="7">
        <v>22</v>
      </c>
      <c r="E1375" s="7">
        <v>400</v>
      </c>
      <c r="F1375" s="7">
        <v>352</v>
      </c>
      <c r="G1375" s="33">
        <v>5.9630000000000001</v>
      </c>
      <c r="P1375" s="32">
        <v>237</v>
      </c>
      <c r="Q1375" s="7">
        <v>3</v>
      </c>
      <c r="R1375" s="7">
        <v>18</v>
      </c>
      <c r="S1375" s="7">
        <v>172</v>
      </c>
      <c r="T1375" s="7">
        <v>485.33300000000003</v>
      </c>
      <c r="U1375" s="33">
        <v>7.5419999999999998</v>
      </c>
    </row>
    <row r="1376" spans="2:21">
      <c r="B1376" s="32">
        <v>71</v>
      </c>
      <c r="C1376" s="7">
        <v>4</v>
      </c>
      <c r="D1376" s="7">
        <v>23</v>
      </c>
      <c r="E1376" s="7">
        <v>394.66699999999997</v>
      </c>
      <c r="F1376" s="7">
        <v>348</v>
      </c>
      <c r="G1376" s="33">
        <v>6.6669999999999998</v>
      </c>
      <c r="P1376" s="32">
        <v>238</v>
      </c>
      <c r="Q1376" s="7">
        <v>3</v>
      </c>
      <c r="R1376" s="7">
        <v>19</v>
      </c>
      <c r="S1376" s="7">
        <v>170.667</v>
      </c>
      <c r="T1376" s="7">
        <v>490.66699999999997</v>
      </c>
      <c r="U1376" s="33">
        <v>5.4969999999999999</v>
      </c>
    </row>
    <row r="1377" spans="2:21">
      <c r="B1377" s="32">
        <v>72</v>
      </c>
      <c r="C1377" s="7">
        <v>4</v>
      </c>
      <c r="D1377" s="7">
        <v>24</v>
      </c>
      <c r="E1377" s="7">
        <v>389.33300000000003</v>
      </c>
      <c r="F1377" s="7">
        <v>346.66699999999997</v>
      </c>
      <c r="G1377" s="33">
        <v>5.4969999999999999</v>
      </c>
      <c r="P1377" s="32">
        <v>239</v>
      </c>
      <c r="Q1377" s="7">
        <v>3</v>
      </c>
      <c r="R1377" s="7">
        <v>20</v>
      </c>
      <c r="S1377" s="7">
        <v>176</v>
      </c>
      <c r="T1377" s="7">
        <v>494.66699999999997</v>
      </c>
      <c r="U1377" s="33">
        <v>6.6669999999999998</v>
      </c>
    </row>
    <row r="1378" spans="2:21">
      <c r="B1378" s="32">
        <v>73</v>
      </c>
      <c r="C1378" s="7">
        <v>4</v>
      </c>
      <c r="D1378" s="7">
        <v>25</v>
      </c>
      <c r="E1378" s="7">
        <v>384</v>
      </c>
      <c r="F1378" s="7">
        <v>345.33300000000003</v>
      </c>
      <c r="G1378" s="33">
        <v>5.4969999999999999</v>
      </c>
      <c r="P1378" s="32">
        <v>240</v>
      </c>
      <c r="Q1378" s="7">
        <v>3</v>
      </c>
      <c r="R1378" s="7">
        <v>21</v>
      </c>
      <c r="S1378" s="7">
        <v>181.333</v>
      </c>
      <c r="T1378" s="7">
        <v>497.33300000000003</v>
      </c>
      <c r="U1378" s="33">
        <v>5.9630000000000001</v>
      </c>
    </row>
    <row r="1379" spans="2:21">
      <c r="B1379" s="32">
        <v>74</v>
      </c>
      <c r="C1379" s="7">
        <v>5</v>
      </c>
      <c r="D1379" s="7">
        <v>1</v>
      </c>
      <c r="E1379" s="7">
        <v>581.33299999999997</v>
      </c>
      <c r="F1379" s="7">
        <v>404</v>
      </c>
      <c r="G1379" s="33" t="s">
        <v>57</v>
      </c>
      <c r="P1379" s="32">
        <v>241</v>
      </c>
      <c r="Q1379" s="7">
        <v>3</v>
      </c>
      <c r="R1379" s="7">
        <v>25</v>
      </c>
      <c r="S1379" s="7">
        <v>190.667</v>
      </c>
      <c r="T1379" s="7">
        <v>505.33300000000003</v>
      </c>
      <c r="U1379" s="33">
        <v>12.292999999999999</v>
      </c>
    </row>
    <row r="1380" spans="2:21">
      <c r="B1380" s="32">
        <v>75</v>
      </c>
      <c r="C1380" s="7">
        <v>5</v>
      </c>
      <c r="D1380" s="7">
        <v>2</v>
      </c>
      <c r="E1380" s="7">
        <v>586.66700000000003</v>
      </c>
      <c r="F1380" s="7">
        <v>393.33300000000003</v>
      </c>
      <c r="G1380" s="33">
        <v>11.926</v>
      </c>
      <c r="P1380" s="32">
        <v>242</v>
      </c>
      <c r="Q1380" s="7">
        <v>3</v>
      </c>
      <c r="R1380" s="7">
        <v>26</v>
      </c>
      <c r="S1380" s="7">
        <v>198.667</v>
      </c>
      <c r="T1380" s="7">
        <v>514.66700000000003</v>
      </c>
      <c r="U1380" s="33">
        <v>12.292999999999999</v>
      </c>
    </row>
    <row r="1381" spans="2:21">
      <c r="B1381" s="32">
        <v>76</v>
      </c>
      <c r="C1381" s="7">
        <v>5</v>
      </c>
      <c r="D1381" s="7">
        <v>3</v>
      </c>
      <c r="E1381" s="7">
        <v>596</v>
      </c>
      <c r="F1381" s="7">
        <v>380</v>
      </c>
      <c r="G1381" s="33">
        <v>16.274999999999999</v>
      </c>
      <c r="P1381" s="32">
        <v>243</v>
      </c>
      <c r="Q1381" s="7">
        <v>3</v>
      </c>
      <c r="R1381" s="7">
        <v>27</v>
      </c>
      <c r="S1381" s="7">
        <v>205.333</v>
      </c>
      <c r="T1381" s="7">
        <v>520</v>
      </c>
      <c r="U1381" s="33">
        <v>8.5370000000000008</v>
      </c>
    </row>
    <row r="1382" spans="2:21">
      <c r="B1382" s="32">
        <v>77</v>
      </c>
      <c r="C1382" s="7">
        <v>5</v>
      </c>
      <c r="D1382" s="7">
        <v>4</v>
      </c>
      <c r="E1382" s="7">
        <v>606.66700000000003</v>
      </c>
      <c r="F1382" s="7">
        <v>361.33300000000003</v>
      </c>
      <c r="G1382" s="33">
        <v>21.498999999999999</v>
      </c>
      <c r="P1382" s="32">
        <v>244</v>
      </c>
      <c r="Q1382" s="7">
        <v>3</v>
      </c>
      <c r="R1382" s="7">
        <v>29</v>
      </c>
      <c r="S1382" s="7">
        <v>212</v>
      </c>
      <c r="T1382" s="7">
        <v>530.66700000000003</v>
      </c>
      <c r="U1382" s="33">
        <v>12.579000000000001</v>
      </c>
    </row>
    <row r="1383" spans="2:21">
      <c r="B1383" s="32">
        <v>78</v>
      </c>
      <c r="C1383" s="7">
        <v>5</v>
      </c>
      <c r="D1383" s="7">
        <v>5</v>
      </c>
      <c r="E1383" s="7">
        <v>614.66700000000003</v>
      </c>
      <c r="F1383" s="7">
        <v>342.66699999999997</v>
      </c>
      <c r="G1383" s="33">
        <v>20.309000000000001</v>
      </c>
      <c r="P1383" s="32">
        <v>245</v>
      </c>
      <c r="Q1383" s="7">
        <v>3</v>
      </c>
      <c r="R1383" s="7">
        <v>30</v>
      </c>
      <c r="S1383" s="7">
        <v>225.333</v>
      </c>
      <c r="T1383" s="7">
        <v>536</v>
      </c>
      <c r="U1383" s="33">
        <v>14.36</v>
      </c>
    </row>
    <row r="1384" spans="2:21">
      <c r="B1384" s="32">
        <v>79</v>
      </c>
      <c r="C1384" s="7">
        <v>5</v>
      </c>
      <c r="D1384" s="7">
        <v>6</v>
      </c>
      <c r="E1384" s="7">
        <v>612</v>
      </c>
      <c r="F1384" s="7">
        <v>325.33300000000003</v>
      </c>
      <c r="G1384" s="33">
        <v>17.536999999999999</v>
      </c>
      <c r="P1384" s="32">
        <v>246</v>
      </c>
      <c r="Q1384" s="7">
        <v>3</v>
      </c>
      <c r="R1384" s="7">
        <v>31</v>
      </c>
      <c r="S1384" s="7">
        <v>238.667</v>
      </c>
      <c r="T1384" s="7">
        <v>544</v>
      </c>
      <c r="U1384" s="33">
        <v>15.548999999999999</v>
      </c>
    </row>
    <row r="1385" spans="2:21">
      <c r="B1385" s="32">
        <v>80</v>
      </c>
      <c r="C1385" s="7">
        <v>5</v>
      </c>
      <c r="D1385" s="7">
        <v>9</v>
      </c>
      <c r="E1385" s="7">
        <v>609.33299999999997</v>
      </c>
      <c r="F1385" s="7">
        <v>316</v>
      </c>
      <c r="G1385" s="33">
        <v>9.7070000000000007</v>
      </c>
      <c r="P1385" s="32">
        <v>247</v>
      </c>
      <c r="Q1385" s="7">
        <v>3</v>
      </c>
      <c r="R1385" s="7">
        <v>32</v>
      </c>
      <c r="S1385" s="7">
        <v>250.667</v>
      </c>
      <c r="T1385" s="7">
        <v>549.33299999999997</v>
      </c>
      <c r="U1385" s="33">
        <v>13.132</v>
      </c>
    </row>
    <row r="1386" spans="2:21">
      <c r="B1386" s="32">
        <v>81</v>
      </c>
      <c r="C1386" s="7">
        <v>5</v>
      </c>
      <c r="D1386" s="7">
        <v>10</v>
      </c>
      <c r="E1386" s="7">
        <v>602.66700000000003</v>
      </c>
      <c r="F1386" s="7">
        <v>301.33300000000003</v>
      </c>
      <c r="G1386" s="33">
        <v>16.111000000000001</v>
      </c>
      <c r="P1386" s="32">
        <v>248</v>
      </c>
      <c r="Q1386" s="7">
        <v>3</v>
      </c>
      <c r="R1386" s="7">
        <v>33</v>
      </c>
      <c r="S1386" s="7">
        <v>264</v>
      </c>
      <c r="T1386" s="7">
        <v>557.33299999999997</v>
      </c>
      <c r="U1386" s="33">
        <v>15.548999999999999</v>
      </c>
    </row>
    <row r="1387" spans="2:21">
      <c r="B1387" s="32">
        <v>82</v>
      </c>
      <c r="C1387" s="7">
        <v>5</v>
      </c>
      <c r="D1387" s="7">
        <v>11</v>
      </c>
      <c r="E1387" s="7">
        <v>596</v>
      </c>
      <c r="F1387" s="7">
        <v>293.33300000000003</v>
      </c>
      <c r="G1387" s="33">
        <v>10.414</v>
      </c>
      <c r="P1387" s="32">
        <v>249</v>
      </c>
      <c r="Q1387" s="7">
        <v>3</v>
      </c>
      <c r="R1387" s="7">
        <v>34</v>
      </c>
      <c r="S1387" s="7">
        <v>288</v>
      </c>
      <c r="T1387" s="7">
        <v>568</v>
      </c>
      <c r="U1387" s="33">
        <v>26.263999999999999</v>
      </c>
    </row>
    <row r="1388" spans="2:21">
      <c r="B1388" s="32">
        <v>83</v>
      </c>
      <c r="C1388" s="7">
        <v>5</v>
      </c>
      <c r="D1388" s="7">
        <v>12</v>
      </c>
      <c r="E1388" s="7">
        <v>576</v>
      </c>
      <c r="F1388" s="7">
        <v>284</v>
      </c>
      <c r="G1388" s="33">
        <v>22.071000000000002</v>
      </c>
      <c r="P1388" s="32">
        <v>250</v>
      </c>
      <c r="Q1388" s="7">
        <v>3</v>
      </c>
      <c r="R1388" s="7">
        <v>35</v>
      </c>
      <c r="S1388" s="7">
        <v>308</v>
      </c>
      <c r="T1388" s="7">
        <v>574.66700000000003</v>
      </c>
      <c r="U1388" s="33">
        <v>21.082000000000001</v>
      </c>
    </row>
    <row r="1389" spans="2:21">
      <c r="B1389" s="32">
        <v>84</v>
      </c>
      <c r="C1389" s="7">
        <v>5</v>
      </c>
      <c r="D1389" s="7">
        <v>13</v>
      </c>
      <c r="E1389" s="7">
        <v>568</v>
      </c>
      <c r="F1389" s="7">
        <v>277.33300000000003</v>
      </c>
      <c r="G1389" s="33">
        <v>10.414</v>
      </c>
      <c r="P1389" s="32">
        <v>251</v>
      </c>
      <c r="Q1389" s="7">
        <v>3</v>
      </c>
      <c r="R1389" s="7">
        <v>36</v>
      </c>
      <c r="S1389" s="7">
        <v>325.33300000000003</v>
      </c>
      <c r="T1389" s="7">
        <v>574.66700000000003</v>
      </c>
      <c r="U1389" s="33">
        <v>17.332999999999998</v>
      </c>
    </row>
    <row r="1390" spans="2:21">
      <c r="B1390" s="32">
        <v>85</v>
      </c>
      <c r="C1390" s="7">
        <v>5</v>
      </c>
      <c r="D1390" s="7">
        <v>14</v>
      </c>
      <c r="E1390" s="7">
        <v>552</v>
      </c>
      <c r="F1390" s="7">
        <v>261.33300000000003</v>
      </c>
      <c r="G1390" s="33">
        <v>22.626999999999999</v>
      </c>
      <c r="P1390" s="32">
        <v>252</v>
      </c>
      <c r="Q1390" s="7">
        <v>3</v>
      </c>
      <c r="R1390" s="7">
        <v>37</v>
      </c>
      <c r="S1390" s="7">
        <v>337.33300000000003</v>
      </c>
      <c r="T1390" s="7">
        <v>565.33299999999997</v>
      </c>
      <c r="U1390" s="33">
        <v>15.202</v>
      </c>
    </row>
    <row r="1391" spans="2:21">
      <c r="B1391" s="32">
        <v>86</v>
      </c>
      <c r="C1391" s="7">
        <v>5</v>
      </c>
      <c r="D1391" s="7">
        <v>15</v>
      </c>
      <c r="E1391" s="7">
        <v>536</v>
      </c>
      <c r="F1391" s="7">
        <v>245.333</v>
      </c>
      <c r="G1391" s="33">
        <v>22.626999999999999</v>
      </c>
      <c r="P1391" s="32">
        <v>253</v>
      </c>
      <c r="Q1391" s="7">
        <v>3</v>
      </c>
      <c r="R1391" s="7">
        <v>38</v>
      </c>
      <c r="S1391" s="7">
        <v>349.33300000000003</v>
      </c>
      <c r="T1391" s="7">
        <v>560</v>
      </c>
      <c r="U1391" s="33">
        <v>13.132</v>
      </c>
    </row>
    <row r="1392" spans="2:21">
      <c r="B1392" s="32">
        <v>87</v>
      </c>
      <c r="C1392" s="7">
        <v>5</v>
      </c>
      <c r="D1392" s="7">
        <v>16</v>
      </c>
      <c r="E1392" s="7">
        <v>520</v>
      </c>
      <c r="F1392" s="7">
        <v>232</v>
      </c>
      <c r="G1392" s="33">
        <v>20.827000000000002</v>
      </c>
      <c r="P1392" s="32">
        <v>254</v>
      </c>
      <c r="Q1392" s="7">
        <v>3</v>
      </c>
      <c r="R1392" s="7">
        <v>39</v>
      </c>
      <c r="S1392" s="7">
        <v>361.33300000000003</v>
      </c>
      <c r="T1392" s="7">
        <v>550.66700000000003</v>
      </c>
      <c r="U1392" s="33">
        <v>15.202</v>
      </c>
    </row>
    <row r="1393" spans="2:21">
      <c r="B1393" s="32">
        <v>88</v>
      </c>
      <c r="C1393" s="7">
        <v>5</v>
      </c>
      <c r="D1393" s="7">
        <v>17</v>
      </c>
      <c r="E1393" s="7">
        <v>508</v>
      </c>
      <c r="F1393" s="7">
        <v>218.667</v>
      </c>
      <c r="G1393" s="33">
        <v>17.937999999999999</v>
      </c>
      <c r="P1393" s="32">
        <v>255</v>
      </c>
      <c r="Q1393" s="7">
        <v>3</v>
      </c>
      <c r="R1393" s="7">
        <v>40</v>
      </c>
      <c r="S1393" s="7">
        <v>376</v>
      </c>
      <c r="T1393" s="7">
        <v>546.66700000000003</v>
      </c>
      <c r="U1393" s="33">
        <v>15.202</v>
      </c>
    </row>
    <row r="1394" spans="2:21">
      <c r="B1394" s="32">
        <v>89</v>
      </c>
      <c r="C1394" s="7">
        <v>5</v>
      </c>
      <c r="D1394" s="7">
        <v>20</v>
      </c>
      <c r="E1394" s="7">
        <v>504</v>
      </c>
      <c r="F1394" s="7">
        <v>210.667</v>
      </c>
      <c r="G1394" s="33">
        <v>8.9440000000000008</v>
      </c>
      <c r="P1394" s="32">
        <v>256</v>
      </c>
      <c r="Q1394" s="7">
        <v>3</v>
      </c>
      <c r="R1394" s="7">
        <v>41</v>
      </c>
      <c r="S1394" s="7">
        <v>390.66699999999997</v>
      </c>
      <c r="T1394" s="7">
        <v>545.33299999999997</v>
      </c>
      <c r="U1394" s="33">
        <v>14.727</v>
      </c>
    </row>
    <row r="1395" spans="2:21">
      <c r="B1395" s="32">
        <v>90</v>
      </c>
      <c r="C1395" s="7">
        <v>5</v>
      </c>
      <c r="D1395" s="7">
        <v>21</v>
      </c>
      <c r="E1395" s="7">
        <v>494.66699999999997</v>
      </c>
      <c r="F1395" s="7">
        <v>198.667</v>
      </c>
      <c r="G1395" s="33">
        <v>15.202</v>
      </c>
      <c r="P1395" s="32">
        <v>257</v>
      </c>
      <c r="Q1395" s="7">
        <v>3</v>
      </c>
      <c r="R1395" s="7">
        <v>42</v>
      </c>
      <c r="S1395" s="7">
        <v>402.66699999999997</v>
      </c>
      <c r="T1395" s="7">
        <v>540</v>
      </c>
      <c r="U1395" s="33">
        <v>13.132</v>
      </c>
    </row>
    <row r="1396" spans="2:21">
      <c r="B1396" s="32">
        <v>91</v>
      </c>
      <c r="C1396" s="7">
        <v>5</v>
      </c>
      <c r="D1396" s="7">
        <v>22</v>
      </c>
      <c r="E1396" s="7">
        <v>493.33300000000003</v>
      </c>
      <c r="F1396" s="7">
        <v>186.667</v>
      </c>
      <c r="G1396" s="33">
        <v>12.074</v>
      </c>
      <c r="P1396" s="32">
        <v>258</v>
      </c>
      <c r="Q1396" s="7">
        <v>3</v>
      </c>
      <c r="R1396" s="7">
        <v>43</v>
      </c>
      <c r="S1396" s="7">
        <v>410.66699999999997</v>
      </c>
      <c r="T1396" s="7">
        <v>532</v>
      </c>
      <c r="U1396" s="33">
        <v>11.314</v>
      </c>
    </row>
    <row r="1397" spans="2:21">
      <c r="B1397" s="32">
        <v>92</v>
      </c>
      <c r="C1397" s="7">
        <v>5</v>
      </c>
      <c r="D1397" s="7">
        <v>23</v>
      </c>
      <c r="E1397" s="7">
        <v>489.33300000000003</v>
      </c>
      <c r="F1397" s="7">
        <v>172</v>
      </c>
      <c r="G1397" s="33">
        <v>15.202</v>
      </c>
      <c r="P1397" s="32">
        <v>259</v>
      </c>
      <c r="Q1397" s="7">
        <v>3</v>
      </c>
      <c r="R1397" s="7">
        <v>44</v>
      </c>
      <c r="S1397" s="7">
        <v>417.33300000000003</v>
      </c>
      <c r="T1397" s="7">
        <v>522.66700000000003</v>
      </c>
      <c r="U1397" s="33">
        <v>11.47</v>
      </c>
    </row>
    <row r="1398" spans="2:21">
      <c r="B1398" s="32">
        <v>93</v>
      </c>
      <c r="C1398" s="7">
        <v>5</v>
      </c>
      <c r="D1398" s="7">
        <v>26</v>
      </c>
      <c r="E1398" s="7">
        <v>486.66699999999997</v>
      </c>
      <c r="F1398" s="7">
        <v>149.333</v>
      </c>
      <c r="G1398" s="33">
        <v>22.823</v>
      </c>
      <c r="P1398" s="32">
        <v>260</v>
      </c>
      <c r="Q1398" s="7">
        <v>3</v>
      </c>
      <c r="R1398" s="7">
        <v>45</v>
      </c>
      <c r="S1398" s="7">
        <v>426.66699999999997</v>
      </c>
      <c r="T1398" s="7">
        <v>508</v>
      </c>
      <c r="U1398" s="33">
        <v>17.385000000000002</v>
      </c>
    </row>
    <row r="1399" spans="2:21">
      <c r="B1399" s="32">
        <v>94</v>
      </c>
      <c r="C1399" s="7">
        <v>5</v>
      </c>
      <c r="D1399" s="7">
        <v>27</v>
      </c>
      <c r="E1399" s="7">
        <v>480</v>
      </c>
      <c r="F1399" s="7">
        <v>134.667</v>
      </c>
      <c r="G1399" s="33">
        <v>16.111000000000001</v>
      </c>
      <c r="P1399" s="32">
        <v>261</v>
      </c>
      <c r="Q1399" s="7">
        <v>3</v>
      </c>
      <c r="R1399" s="7">
        <v>46</v>
      </c>
      <c r="S1399" s="7">
        <v>440</v>
      </c>
      <c r="T1399" s="7">
        <v>496</v>
      </c>
      <c r="U1399" s="33">
        <v>17.937999999999999</v>
      </c>
    </row>
    <row r="1400" spans="2:21">
      <c r="B1400" s="32">
        <v>95</v>
      </c>
      <c r="C1400" s="7">
        <v>5</v>
      </c>
      <c r="D1400" s="7">
        <v>28</v>
      </c>
      <c r="E1400" s="7">
        <v>476</v>
      </c>
      <c r="F1400" s="7">
        <v>122.667</v>
      </c>
      <c r="G1400" s="33">
        <v>12.648999999999999</v>
      </c>
      <c r="P1400" s="32">
        <v>262</v>
      </c>
      <c r="Q1400" s="7">
        <v>3</v>
      </c>
      <c r="R1400" s="7">
        <v>47</v>
      </c>
      <c r="S1400" s="7">
        <v>450.66699999999997</v>
      </c>
      <c r="T1400" s="7">
        <v>481.33300000000003</v>
      </c>
      <c r="U1400" s="33">
        <v>18.135000000000002</v>
      </c>
    </row>
    <row r="1401" spans="2:21">
      <c r="B1401" s="32">
        <v>96</v>
      </c>
      <c r="C1401" s="7">
        <v>5</v>
      </c>
      <c r="D1401" s="7">
        <v>29</v>
      </c>
      <c r="E1401" s="7">
        <v>458.66699999999997</v>
      </c>
      <c r="F1401" s="7">
        <v>108</v>
      </c>
      <c r="G1401" s="33">
        <v>22.706</v>
      </c>
      <c r="P1401" s="32">
        <v>263</v>
      </c>
      <c r="Q1401" s="7">
        <v>3</v>
      </c>
      <c r="R1401" s="7">
        <v>48</v>
      </c>
      <c r="S1401" s="7">
        <v>466.66699999999997</v>
      </c>
      <c r="T1401" s="7">
        <v>461.33300000000003</v>
      </c>
      <c r="U1401" s="33">
        <v>25.611999999999998</v>
      </c>
    </row>
    <row r="1402" spans="2:21">
      <c r="B1402" s="32">
        <v>97</v>
      </c>
      <c r="C1402" s="7">
        <v>5</v>
      </c>
      <c r="D1402" s="7">
        <v>30</v>
      </c>
      <c r="E1402" s="7">
        <v>438.66699999999997</v>
      </c>
      <c r="F1402" s="7">
        <v>101.333</v>
      </c>
      <c r="G1402" s="33">
        <v>21.082000000000001</v>
      </c>
      <c r="P1402" s="32">
        <v>264</v>
      </c>
      <c r="Q1402" s="7">
        <v>3</v>
      </c>
      <c r="R1402" s="7">
        <v>49</v>
      </c>
      <c r="S1402" s="7">
        <v>477.33300000000003</v>
      </c>
      <c r="T1402" s="7">
        <v>441.33300000000003</v>
      </c>
      <c r="U1402" s="33">
        <v>22.667000000000002</v>
      </c>
    </row>
    <row r="1403" spans="2:21">
      <c r="B1403" s="32">
        <v>98</v>
      </c>
      <c r="C1403" s="7">
        <v>5</v>
      </c>
      <c r="D1403" s="7">
        <v>31</v>
      </c>
      <c r="E1403" s="7">
        <v>424</v>
      </c>
      <c r="F1403" s="7">
        <v>94.667000000000002</v>
      </c>
      <c r="G1403" s="33">
        <v>16.111000000000001</v>
      </c>
      <c r="P1403" s="32">
        <v>265</v>
      </c>
      <c r="Q1403" s="7">
        <v>3</v>
      </c>
      <c r="R1403" s="7">
        <v>50</v>
      </c>
      <c r="S1403" s="7">
        <v>493.33300000000003</v>
      </c>
      <c r="T1403" s="7">
        <v>422.66699999999997</v>
      </c>
      <c r="U1403" s="33">
        <v>24.585000000000001</v>
      </c>
    </row>
    <row r="1404" spans="2:21">
      <c r="B1404" s="32">
        <v>99</v>
      </c>
      <c r="C1404" s="7">
        <v>5</v>
      </c>
      <c r="D1404" s="7">
        <v>32</v>
      </c>
      <c r="E1404" s="7">
        <v>413.33300000000003</v>
      </c>
      <c r="F1404" s="7">
        <v>94.667000000000002</v>
      </c>
      <c r="G1404" s="33">
        <v>10.667</v>
      </c>
      <c r="P1404" s="32">
        <v>266</v>
      </c>
      <c r="Q1404" s="7">
        <v>3</v>
      </c>
      <c r="R1404" s="7">
        <v>51</v>
      </c>
      <c r="S1404" s="7">
        <v>508</v>
      </c>
      <c r="T1404" s="7">
        <v>412</v>
      </c>
      <c r="U1404" s="33">
        <v>18.135000000000002</v>
      </c>
    </row>
    <row r="1405" spans="2:21">
      <c r="B1405" s="32">
        <v>100</v>
      </c>
      <c r="C1405" s="7">
        <v>5</v>
      </c>
      <c r="D1405" s="7">
        <v>33</v>
      </c>
      <c r="E1405" s="7">
        <v>394.66699999999997</v>
      </c>
      <c r="F1405" s="7">
        <v>105.333</v>
      </c>
      <c r="G1405" s="33">
        <v>21.498999999999999</v>
      </c>
      <c r="P1405" s="32">
        <v>267</v>
      </c>
      <c r="Q1405" s="7">
        <v>4</v>
      </c>
      <c r="R1405" s="7">
        <v>1</v>
      </c>
      <c r="S1405" s="7">
        <v>178.667</v>
      </c>
      <c r="T1405" s="7">
        <v>529.33299999999997</v>
      </c>
      <c r="U1405" s="33" t="s">
        <v>57</v>
      </c>
    </row>
    <row r="1406" spans="2:21">
      <c r="B1406" s="32">
        <v>101</v>
      </c>
      <c r="C1406" s="7">
        <v>5</v>
      </c>
      <c r="D1406" s="7">
        <v>34</v>
      </c>
      <c r="E1406" s="7">
        <v>376</v>
      </c>
      <c r="F1406" s="7">
        <v>116</v>
      </c>
      <c r="G1406" s="33">
        <v>21.498999999999999</v>
      </c>
      <c r="P1406" s="32">
        <v>268</v>
      </c>
      <c r="Q1406" s="7">
        <v>4</v>
      </c>
      <c r="R1406" s="7">
        <v>2</v>
      </c>
      <c r="S1406" s="7">
        <v>182.667</v>
      </c>
      <c r="T1406" s="7">
        <v>537.33299999999997</v>
      </c>
      <c r="U1406" s="33">
        <v>8.9440000000000008</v>
      </c>
    </row>
    <row r="1407" spans="2:21">
      <c r="B1407" s="32">
        <v>102</v>
      </c>
      <c r="C1407" s="7">
        <v>5</v>
      </c>
      <c r="D1407" s="7">
        <v>35</v>
      </c>
      <c r="E1407" s="7">
        <v>349.33300000000003</v>
      </c>
      <c r="F1407" s="7">
        <v>114.667</v>
      </c>
      <c r="G1407" s="33">
        <v>26.7</v>
      </c>
      <c r="P1407" s="32">
        <v>269</v>
      </c>
      <c r="Q1407" s="7">
        <v>4</v>
      </c>
      <c r="R1407" s="7">
        <v>3</v>
      </c>
      <c r="S1407" s="7">
        <v>196</v>
      </c>
      <c r="T1407" s="7">
        <v>550.66700000000003</v>
      </c>
      <c r="U1407" s="33">
        <v>18.856000000000002</v>
      </c>
    </row>
    <row r="1408" spans="2:21">
      <c r="B1408" s="32">
        <v>103</v>
      </c>
      <c r="C1408" s="7">
        <v>5</v>
      </c>
      <c r="D1408" s="7">
        <v>36</v>
      </c>
      <c r="E1408" s="7">
        <v>332</v>
      </c>
      <c r="F1408" s="7">
        <v>109.333</v>
      </c>
      <c r="G1408" s="33">
        <v>18.135000000000002</v>
      </c>
      <c r="P1408" s="32">
        <v>270</v>
      </c>
      <c r="Q1408" s="7">
        <v>4</v>
      </c>
      <c r="R1408" s="7">
        <v>4</v>
      </c>
      <c r="S1408" s="7">
        <v>210.667</v>
      </c>
      <c r="T1408" s="7">
        <v>562.66700000000003</v>
      </c>
      <c r="U1408" s="33">
        <v>18.95</v>
      </c>
    </row>
    <row r="1409" spans="2:21">
      <c r="B1409" s="32">
        <v>104</v>
      </c>
      <c r="C1409" s="7">
        <v>5</v>
      </c>
      <c r="D1409" s="7">
        <v>37</v>
      </c>
      <c r="E1409" s="7">
        <v>309.33300000000003</v>
      </c>
      <c r="F1409" s="7">
        <v>98.667000000000002</v>
      </c>
      <c r="G1409" s="33">
        <v>25.050999999999998</v>
      </c>
      <c r="P1409" s="32">
        <v>271</v>
      </c>
      <c r="Q1409" s="7">
        <v>4</v>
      </c>
      <c r="R1409" s="7">
        <v>5</v>
      </c>
      <c r="S1409" s="7">
        <v>221.333</v>
      </c>
      <c r="T1409" s="7">
        <v>572</v>
      </c>
      <c r="U1409" s="33">
        <v>14.173999999999999</v>
      </c>
    </row>
    <row r="1410" spans="2:21">
      <c r="B1410" s="32">
        <v>105</v>
      </c>
      <c r="C1410" s="7">
        <v>5</v>
      </c>
      <c r="D1410" s="7">
        <v>40</v>
      </c>
      <c r="E1410" s="7">
        <v>290.66699999999997</v>
      </c>
      <c r="F1410" s="7">
        <v>100</v>
      </c>
      <c r="G1410" s="33">
        <v>18.713999999999999</v>
      </c>
      <c r="P1410" s="32">
        <v>272</v>
      </c>
      <c r="Q1410" s="7">
        <v>4</v>
      </c>
      <c r="R1410" s="7">
        <v>6</v>
      </c>
      <c r="S1410" s="7">
        <v>237.333</v>
      </c>
      <c r="T1410" s="7">
        <v>577.33299999999997</v>
      </c>
      <c r="U1410" s="33">
        <v>16.864999999999998</v>
      </c>
    </row>
    <row r="1411" spans="2:21">
      <c r="B1411" s="32">
        <v>106</v>
      </c>
      <c r="C1411" s="7">
        <v>5</v>
      </c>
      <c r="D1411" s="7">
        <v>41</v>
      </c>
      <c r="E1411" s="7">
        <v>269.33300000000003</v>
      </c>
      <c r="F1411" s="7">
        <v>114.667</v>
      </c>
      <c r="G1411" s="33">
        <v>25.888999999999999</v>
      </c>
      <c r="P1411" s="32">
        <v>273</v>
      </c>
      <c r="Q1411" s="7">
        <v>4</v>
      </c>
      <c r="R1411" s="7">
        <v>7</v>
      </c>
      <c r="S1411" s="7">
        <v>249.333</v>
      </c>
      <c r="T1411" s="7">
        <v>584</v>
      </c>
      <c r="U1411" s="33">
        <v>13.728</v>
      </c>
    </row>
    <row r="1412" spans="2:21">
      <c r="B1412" s="32">
        <v>107</v>
      </c>
      <c r="C1412" s="7">
        <v>5</v>
      </c>
      <c r="D1412" s="7">
        <v>42</v>
      </c>
      <c r="E1412" s="7">
        <v>258.66699999999997</v>
      </c>
      <c r="F1412" s="7">
        <v>128</v>
      </c>
      <c r="G1412" s="33">
        <v>17.074999999999999</v>
      </c>
      <c r="P1412" s="32">
        <v>274</v>
      </c>
      <c r="Q1412" s="7">
        <v>4</v>
      </c>
      <c r="R1412" s="7">
        <v>8</v>
      </c>
      <c r="S1412" s="7">
        <v>260</v>
      </c>
      <c r="T1412" s="7">
        <v>594.66700000000003</v>
      </c>
      <c r="U1412" s="33">
        <v>15.085000000000001</v>
      </c>
    </row>
    <row r="1413" spans="2:21">
      <c r="B1413" s="32">
        <v>108</v>
      </c>
      <c r="C1413" s="7">
        <v>5</v>
      </c>
      <c r="D1413" s="7">
        <v>43</v>
      </c>
      <c r="E1413" s="7">
        <v>249.333</v>
      </c>
      <c r="F1413" s="7">
        <v>144</v>
      </c>
      <c r="G1413" s="33">
        <v>18.523</v>
      </c>
      <c r="P1413" s="32">
        <v>275</v>
      </c>
      <c r="Q1413" s="7">
        <v>4</v>
      </c>
      <c r="R1413" s="7">
        <v>9</v>
      </c>
      <c r="S1413" s="7">
        <v>269.33300000000003</v>
      </c>
      <c r="T1413" s="7">
        <v>600</v>
      </c>
      <c r="U1413" s="33">
        <v>10.75</v>
      </c>
    </row>
    <row r="1414" spans="2:21">
      <c r="B1414" s="32">
        <v>109</v>
      </c>
      <c r="C1414" s="7">
        <v>5</v>
      </c>
      <c r="D1414" s="7">
        <v>44</v>
      </c>
      <c r="E1414" s="7">
        <v>240</v>
      </c>
      <c r="F1414" s="7">
        <v>162.667</v>
      </c>
      <c r="G1414" s="33">
        <v>20.87</v>
      </c>
      <c r="P1414" s="32">
        <v>276</v>
      </c>
      <c r="Q1414" s="7">
        <v>4</v>
      </c>
      <c r="R1414" s="7">
        <v>10</v>
      </c>
      <c r="S1414" s="7">
        <v>280</v>
      </c>
      <c r="T1414" s="7">
        <v>604</v>
      </c>
      <c r="U1414" s="33">
        <v>11.391999999999999</v>
      </c>
    </row>
    <row r="1415" spans="2:21">
      <c r="B1415" s="32">
        <v>110</v>
      </c>
      <c r="C1415" s="7">
        <v>5</v>
      </c>
      <c r="D1415" s="7">
        <v>45</v>
      </c>
      <c r="E1415" s="7">
        <v>233.333</v>
      </c>
      <c r="F1415" s="7">
        <v>186.667</v>
      </c>
      <c r="G1415" s="33">
        <v>24.908999999999999</v>
      </c>
      <c r="P1415" s="32">
        <v>277</v>
      </c>
      <c r="Q1415" s="7">
        <v>4</v>
      </c>
      <c r="R1415" s="7">
        <v>11</v>
      </c>
      <c r="S1415" s="7">
        <v>296</v>
      </c>
      <c r="T1415" s="7">
        <v>608</v>
      </c>
      <c r="U1415" s="33">
        <v>16.492000000000001</v>
      </c>
    </row>
    <row r="1416" spans="2:21">
      <c r="B1416" s="32">
        <v>111</v>
      </c>
      <c r="C1416" s="7">
        <v>5</v>
      </c>
      <c r="D1416" s="7">
        <v>46</v>
      </c>
      <c r="E1416" s="7">
        <v>217.333</v>
      </c>
      <c r="F1416" s="7">
        <v>204</v>
      </c>
      <c r="G1416" s="33">
        <v>23.588999999999999</v>
      </c>
      <c r="P1416" s="32">
        <v>278</v>
      </c>
      <c r="Q1416" s="7">
        <v>4</v>
      </c>
      <c r="R1416" s="7">
        <v>12</v>
      </c>
      <c r="S1416" s="7">
        <v>310.66699999999997</v>
      </c>
      <c r="T1416" s="7">
        <v>612</v>
      </c>
      <c r="U1416" s="33">
        <v>15.202</v>
      </c>
    </row>
    <row r="1417" spans="2:21">
      <c r="B1417" s="32">
        <v>112</v>
      </c>
      <c r="C1417" s="7">
        <v>5</v>
      </c>
      <c r="D1417" s="7">
        <v>47</v>
      </c>
      <c r="E1417" s="7">
        <v>208</v>
      </c>
      <c r="F1417" s="7">
        <v>220</v>
      </c>
      <c r="G1417" s="33">
        <v>18.523</v>
      </c>
      <c r="P1417" s="32">
        <v>279</v>
      </c>
      <c r="Q1417" s="7">
        <v>4</v>
      </c>
      <c r="R1417" s="7">
        <v>13</v>
      </c>
      <c r="S1417" s="7">
        <v>324</v>
      </c>
      <c r="T1417" s="7">
        <v>613.33299999999997</v>
      </c>
      <c r="U1417" s="33">
        <v>13.4</v>
      </c>
    </row>
    <row r="1418" spans="2:21">
      <c r="B1418" s="32">
        <v>113</v>
      </c>
      <c r="C1418" s="7">
        <v>5</v>
      </c>
      <c r="D1418" s="7">
        <v>48</v>
      </c>
      <c r="E1418" s="7">
        <v>192</v>
      </c>
      <c r="F1418" s="7">
        <v>228</v>
      </c>
      <c r="G1418" s="33">
        <v>17.888999999999999</v>
      </c>
      <c r="P1418" s="32">
        <v>280</v>
      </c>
      <c r="Q1418" s="7">
        <v>4</v>
      </c>
      <c r="R1418" s="7">
        <v>14</v>
      </c>
      <c r="S1418" s="7">
        <v>342.66699999999997</v>
      </c>
      <c r="T1418" s="7">
        <v>608</v>
      </c>
      <c r="U1418" s="33">
        <v>19.414000000000001</v>
      </c>
    </row>
    <row r="1419" spans="2:21">
      <c r="B1419" s="32">
        <v>114</v>
      </c>
      <c r="C1419" s="7">
        <v>5</v>
      </c>
      <c r="D1419" s="7">
        <v>49</v>
      </c>
      <c r="E1419" s="7">
        <v>182.667</v>
      </c>
      <c r="F1419" s="7">
        <v>238.667</v>
      </c>
      <c r="G1419" s="33">
        <v>14.173999999999999</v>
      </c>
      <c r="P1419" s="32">
        <v>281</v>
      </c>
      <c r="Q1419" s="7">
        <v>4</v>
      </c>
      <c r="R1419" s="7">
        <v>15</v>
      </c>
      <c r="S1419" s="7">
        <v>365.33300000000003</v>
      </c>
      <c r="T1419" s="7">
        <v>602.66700000000003</v>
      </c>
      <c r="U1419" s="33">
        <v>23.286000000000001</v>
      </c>
    </row>
    <row r="1420" spans="2:21">
      <c r="B1420" s="32">
        <v>115</v>
      </c>
      <c r="C1420" s="7">
        <v>5</v>
      </c>
      <c r="D1420" s="7">
        <v>50</v>
      </c>
      <c r="E1420" s="7">
        <v>173.333</v>
      </c>
      <c r="F1420" s="7">
        <v>246.667</v>
      </c>
      <c r="G1420" s="33">
        <v>12.292999999999999</v>
      </c>
      <c r="P1420" s="32">
        <v>282</v>
      </c>
      <c r="Q1420" s="7">
        <v>4</v>
      </c>
      <c r="R1420" s="7">
        <v>16</v>
      </c>
      <c r="S1420" s="7">
        <v>386.66699999999997</v>
      </c>
      <c r="T1420" s="7">
        <v>594.66700000000003</v>
      </c>
      <c r="U1420" s="33">
        <v>22.783999999999999</v>
      </c>
    </row>
    <row r="1421" spans="2:21">
      <c r="B1421" s="32">
        <v>116</v>
      </c>
      <c r="C1421" s="7">
        <v>5</v>
      </c>
      <c r="D1421" s="7">
        <v>51</v>
      </c>
      <c r="E1421" s="7">
        <v>161.333</v>
      </c>
      <c r="F1421" s="7">
        <v>252</v>
      </c>
      <c r="G1421" s="33">
        <v>13.132</v>
      </c>
      <c r="P1421" s="32">
        <v>283</v>
      </c>
      <c r="Q1421" s="7">
        <v>4</v>
      </c>
      <c r="R1421" s="7">
        <v>17</v>
      </c>
      <c r="S1421" s="7">
        <v>404</v>
      </c>
      <c r="T1421" s="7">
        <v>590.66700000000003</v>
      </c>
      <c r="U1421" s="33">
        <v>17.789000000000001</v>
      </c>
    </row>
    <row r="1422" spans="2:21">
      <c r="B1422" s="32">
        <v>117</v>
      </c>
      <c r="C1422" s="7">
        <v>5</v>
      </c>
      <c r="D1422" s="7">
        <v>52</v>
      </c>
      <c r="E1422" s="7">
        <v>146.667</v>
      </c>
      <c r="F1422" s="7">
        <v>254.667</v>
      </c>
      <c r="G1422" s="33">
        <v>14.907</v>
      </c>
      <c r="P1422" s="32">
        <v>284</v>
      </c>
      <c r="Q1422" s="7">
        <v>4</v>
      </c>
      <c r="R1422" s="7">
        <v>18</v>
      </c>
      <c r="S1422" s="7">
        <v>424</v>
      </c>
      <c r="T1422" s="7">
        <v>580</v>
      </c>
      <c r="U1422" s="33">
        <v>22.667000000000002</v>
      </c>
    </row>
    <row r="1423" spans="2:21">
      <c r="B1423" s="32">
        <v>118</v>
      </c>
      <c r="C1423" s="7">
        <v>5</v>
      </c>
      <c r="D1423" s="7">
        <v>53</v>
      </c>
      <c r="E1423" s="7">
        <v>130.667</v>
      </c>
      <c r="F1423" s="7">
        <v>260</v>
      </c>
      <c r="G1423" s="33">
        <v>16.864999999999998</v>
      </c>
      <c r="P1423" s="32">
        <v>285</v>
      </c>
      <c r="Q1423" s="7">
        <v>4</v>
      </c>
      <c r="R1423" s="7">
        <v>19</v>
      </c>
      <c r="S1423" s="7">
        <v>440</v>
      </c>
      <c r="T1423" s="7">
        <v>557.33299999999997</v>
      </c>
      <c r="U1423" s="33">
        <v>27.745000000000001</v>
      </c>
    </row>
    <row r="1424" spans="2:21">
      <c r="B1424" s="32">
        <v>119</v>
      </c>
      <c r="C1424" s="7">
        <v>5</v>
      </c>
      <c r="D1424" s="7">
        <v>54</v>
      </c>
      <c r="E1424" s="7">
        <v>121.333</v>
      </c>
      <c r="F1424" s="7">
        <v>264</v>
      </c>
      <c r="G1424" s="33">
        <v>10.154</v>
      </c>
      <c r="P1424" s="32">
        <v>286</v>
      </c>
      <c r="Q1424" s="7">
        <v>4</v>
      </c>
      <c r="R1424" s="7">
        <v>20</v>
      </c>
      <c r="S1424" s="7">
        <v>449.33300000000003</v>
      </c>
      <c r="T1424" s="7">
        <v>542.66700000000003</v>
      </c>
      <c r="U1424" s="33">
        <v>17.385000000000002</v>
      </c>
    </row>
    <row r="1425" spans="2:21">
      <c r="B1425" s="32">
        <v>120</v>
      </c>
      <c r="C1425" s="7">
        <v>5</v>
      </c>
      <c r="D1425" s="7">
        <v>55</v>
      </c>
      <c r="E1425" s="7">
        <v>109.333</v>
      </c>
      <c r="F1425" s="7">
        <v>266.66699999999997</v>
      </c>
      <c r="G1425" s="33">
        <v>12.292999999999999</v>
      </c>
      <c r="P1425" s="32">
        <v>287</v>
      </c>
      <c r="Q1425" s="7">
        <v>4</v>
      </c>
      <c r="R1425" s="7">
        <v>21</v>
      </c>
      <c r="S1425" s="7">
        <v>456</v>
      </c>
      <c r="T1425" s="7">
        <v>528</v>
      </c>
      <c r="U1425" s="33">
        <v>16.111000000000001</v>
      </c>
    </row>
    <row r="1426" spans="2:21">
      <c r="B1426" s="32">
        <v>121</v>
      </c>
      <c r="C1426" s="7">
        <v>6</v>
      </c>
      <c r="D1426" s="7">
        <v>1</v>
      </c>
      <c r="E1426" s="7">
        <v>280</v>
      </c>
      <c r="F1426" s="7">
        <v>569.33299999999997</v>
      </c>
      <c r="G1426" s="33" t="s">
        <v>57</v>
      </c>
      <c r="P1426" s="32">
        <v>288</v>
      </c>
      <c r="Q1426" s="7">
        <v>4</v>
      </c>
      <c r="R1426" s="7">
        <v>22</v>
      </c>
      <c r="S1426" s="7">
        <v>458.66699999999997</v>
      </c>
      <c r="T1426" s="7">
        <v>517.33299999999997</v>
      </c>
      <c r="U1426" s="33">
        <v>10.994999999999999</v>
      </c>
    </row>
    <row r="1427" spans="2:21">
      <c r="B1427" s="32">
        <v>122</v>
      </c>
      <c r="C1427" s="7">
        <v>6</v>
      </c>
      <c r="D1427" s="7">
        <v>2</v>
      </c>
      <c r="E1427" s="7">
        <v>296</v>
      </c>
      <c r="F1427" s="7">
        <v>574.66700000000003</v>
      </c>
      <c r="G1427" s="33">
        <v>16.864999999999998</v>
      </c>
      <c r="P1427" s="32">
        <v>289</v>
      </c>
      <c r="Q1427" s="7">
        <v>4</v>
      </c>
      <c r="R1427" s="7">
        <v>23</v>
      </c>
      <c r="S1427" s="7">
        <v>466.66699999999997</v>
      </c>
      <c r="T1427" s="7">
        <v>500</v>
      </c>
      <c r="U1427" s="33">
        <v>19.09</v>
      </c>
    </row>
    <row r="1428" spans="2:21">
      <c r="B1428" s="32">
        <v>123</v>
      </c>
      <c r="C1428" s="7">
        <v>6</v>
      </c>
      <c r="D1428" s="7">
        <v>3</v>
      </c>
      <c r="E1428" s="7">
        <v>306.66699999999997</v>
      </c>
      <c r="F1428" s="7">
        <v>580</v>
      </c>
      <c r="G1428" s="33">
        <v>11.926</v>
      </c>
      <c r="P1428" s="32">
        <v>290</v>
      </c>
      <c r="Q1428" s="7">
        <v>4</v>
      </c>
      <c r="R1428" s="7">
        <v>24</v>
      </c>
      <c r="S1428" s="7">
        <v>476</v>
      </c>
      <c r="T1428" s="7">
        <v>492</v>
      </c>
      <c r="U1428" s="33">
        <v>12.292999999999999</v>
      </c>
    </row>
    <row r="1429" spans="2:21">
      <c r="B1429" s="32">
        <v>124</v>
      </c>
      <c r="C1429" s="7">
        <v>6</v>
      </c>
      <c r="D1429" s="7">
        <v>4</v>
      </c>
      <c r="E1429" s="7">
        <v>313.33300000000003</v>
      </c>
      <c r="F1429" s="7">
        <v>582.66700000000003</v>
      </c>
      <c r="G1429" s="33">
        <v>7.18</v>
      </c>
      <c r="P1429" s="32">
        <v>291</v>
      </c>
      <c r="Q1429" s="7">
        <v>4</v>
      </c>
      <c r="R1429" s="7">
        <v>25</v>
      </c>
      <c r="S1429" s="7">
        <v>490.66699999999997</v>
      </c>
      <c r="T1429" s="7">
        <v>484</v>
      </c>
      <c r="U1429" s="33">
        <v>16.707000000000001</v>
      </c>
    </row>
    <row r="1430" spans="2:21">
      <c r="B1430" s="32">
        <v>125</v>
      </c>
      <c r="C1430" s="7">
        <v>6</v>
      </c>
      <c r="D1430" s="7">
        <v>7</v>
      </c>
      <c r="E1430" s="7">
        <v>337.33300000000003</v>
      </c>
      <c r="F1430" s="7">
        <v>590.66700000000003</v>
      </c>
      <c r="G1430" s="33">
        <v>25.297999999999998</v>
      </c>
      <c r="P1430" s="32">
        <v>292</v>
      </c>
      <c r="Q1430" s="7">
        <v>4</v>
      </c>
      <c r="R1430" s="7">
        <v>26</v>
      </c>
      <c r="S1430" s="7">
        <v>502.66699999999997</v>
      </c>
      <c r="T1430" s="7">
        <v>472</v>
      </c>
      <c r="U1430" s="33">
        <v>16.971</v>
      </c>
    </row>
    <row r="1431" spans="2:21">
      <c r="B1431" s="32">
        <v>126</v>
      </c>
      <c r="C1431" s="7">
        <v>6</v>
      </c>
      <c r="D1431" s="7">
        <v>8</v>
      </c>
      <c r="E1431" s="7">
        <v>353.33300000000003</v>
      </c>
      <c r="F1431" s="7">
        <v>594.66700000000003</v>
      </c>
      <c r="G1431" s="33">
        <v>16.492000000000001</v>
      </c>
      <c r="P1431" s="32">
        <v>293</v>
      </c>
      <c r="Q1431" s="7">
        <v>4</v>
      </c>
      <c r="R1431" s="7">
        <v>27</v>
      </c>
      <c r="S1431" s="7">
        <v>509.33300000000003</v>
      </c>
      <c r="T1431" s="7">
        <v>457.33300000000003</v>
      </c>
      <c r="U1431" s="33">
        <v>16.111000000000001</v>
      </c>
    </row>
    <row r="1432" spans="2:21">
      <c r="B1432" s="32">
        <v>127</v>
      </c>
      <c r="C1432" s="7">
        <v>6</v>
      </c>
      <c r="D1432" s="7">
        <v>9</v>
      </c>
      <c r="E1432" s="7">
        <v>370.66699999999997</v>
      </c>
      <c r="F1432" s="7">
        <v>596</v>
      </c>
      <c r="G1432" s="33">
        <v>17.385000000000002</v>
      </c>
      <c r="P1432" s="32">
        <v>294</v>
      </c>
      <c r="Q1432" s="7">
        <v>4</v>
      </c>
      <c r="R1432" s="7">
        <v>30</v>
      </c>
      <c r="S1432" s="7">
        <v>525.33299999999997</v>
      </c>
      <c r="T1432" s="7">
        <v>441.33300000000003</v>
      </c>
      <c r="U1432" s="33">
        <v>22.626999999999999</v>
      </c>
    </row>
    <row r="1433" spans="2:21">
      <c r="B1433" s="32">
        <v>128</v>
      </c>
      <c r="C1433" s="7">
        <v>6</v>
      </c>
      <c r="D1433" s="7">
        <v>10</v>
      </c>
      <c r="E1433" s="7">
        <v>396</v>
      </c>
      <c r="F1433" s="7">
        <v>596</v>
      </c>
      <c r="G1433" s="33">
        <v>25.332999999999998</v>
      </c>
      <c r="P1433" s="32">
        <v>295</v>
      </c>
      <c r="Q1433" s="7">
        <v>4</v>
      </c>
      <c r="R1433" s="7">
        <v>31</v>
      </c>
      <c r="S1433" s="7">
        <v>536</v>
      </c>
      <c r="T1433" s="7">
        <v>429.33300000000003</v>
      </c>
      <c r="U1433" s="33">
        <v>16.055</v>
      </c>
    </row>
    <row r="1434" spans="2:21">
      <c r="B1434" s="32">
        <v>129</v>
      </c>
      <c r="C1434" s="7">
        <v>6</v>
      </c>
      <c r="D1434" s="7">
        <v>11</v>
      </c>
      <c r="E1434" s="7">
        <v>417.33300000000003</v>
      </c>
      <c r="F1434" s="7">
        <v>601.33299999999997</v>
      </c>
      <c r="G1434" s="33">
        <v>21.99</v>
      </c>
      <c r="P1434" s="32">
        <v>296</v>
      </c>
      <c r="Q1434" s="7">
        <v>4</v>
      </c>
      <c r="R1434" s="7">
        <v>32</v>
      </c>
      <c r="S1434" s="7">
        <v>544</v>
      </c>
      <c r="T1434" s="7">
        <v>424</v>
      </c>
      <c r="U1434" s="33">
        <v>9.6150000000000002</v>
      </c>
    </row>
    <row r="1435" spans="2:21">
      <c r="B1435" s="32">
        <v>130</v>
      </c>
      <c r="C1435" s="7">
        <v>6</v>
      </c>
      <c r="D1435" s="7">
        <v>12</v>
      </c>
      <c r="E1435" s="7">
        <v>438.66699999999997</v>
      </c>
      <c r="F1435" s="7">
        <v>608</v>
      </c>
      <c r="G1435" s="33">
        <v>22.350999999999999</v>
      </c>
      <c r="P1435" s="32">
        <v>297</v>
      </c>
      <c r="Q1435" s="7">
        <v>4</v>
      </c>
      <c r="R1435" s="7">
        <v>33</v>
      </c>
      <c r="S1435" s="7">
        <v>553.33299999999997</v>
      </c>
      <c r="T1435" s="7">
        <v>408</v>
      </c>
      <c r="U1435" s="33">
        <v>18.523</v>
      </c>
    </row>
    <row r="1436" spans="2:21">
      <c r="B1436" s="32">
        <v>131</v>
      </c>
      <c r="C1436" s="7">
        <v>6</v>
      </c>
      <c r="D1436" s="7">
        <v>13</v>
      </c>
      <c r="E1436" s="7">
        <v>461.33300000000003</v>
      </c>
      <c r="F1436" s="7">
        <v>610.66700000000003</v>
      </c>
      <c r="G1436" s="33">
        <v>22.823</v>
      </c>
      <c r="P1436" s="32">
        <v>298</v>
      </c>
      <c r="Q1436" s="7">
        <v>4</v>
      </c>
      <c r="R1436" s="7">
        <v>34</v>
      </c>
      <c r="S1436" s="7">
        <v>556</v>
      </c>
      <c r="T1436" s="7">
        <v>388</v>
      </c>
      <c r="U1436" s="33">
        <v>20.177</v>
      </c>
    </row>
    <row r="1437" spans="2:21">
      <c r="B1437" s="32">
        <v>132</v>
      </c>
      <c r="C1437" s="7">
        <v>7</v>
      </c>
      <c r="D1437" s="7">
        <v>1</v>
      </c>
      <c r="E1437" s="7">
        <v>546.66700000000003</v>
      </c>
      <c r="F1437" s="7">
        <v>545.33299999999997</v>
      </c>
      <c r="G1437" s="33" t="s">
        <v>57</v>
      </c>
      <c r="P1437" s="32">
        <v>299</v>
      </c>
      <c r="Q1437" s="7">
        <v>4</v>
      </c>
      <c r="R1437" s="7">
        <v>35</v>
      </c>
      <c r="S1437" s="7">
        <v>560</v>
      </c>
      <c r="T1437" s="7">
        <v>372</v>
      </c>
      <c r="U1437" s="33">
        <v>16.492000000000001</v>
      </c>
    </row>
    <row r="1438" spans="2:21">
      <c r="B1438" s="32">
        <v>133</v>
      </c>
      <c r="C1438" s="7">
        <v>7</v>
      </c>
      <c r="D1438" s="7">
        <v>2</v>
      </c>
      <c r="E1438" s="7">
        <v>528</v>
      </c>
      <c r="F1438" s="7">
        <v>540</v>
      </c>
      <c r="G1438" s="33">
        <v>19.414000000000001</v>
      </c>
      <c r="P1438" s="32">
        <v>300</v>
      </c>
      <c r="Q1438" s="7">
        <v>4</v>
      </c>
      <c r="R1438" s="7">
        <v>36</v>
      </c>
      <c r="S1438" s="7">
        <v>568</v>
      </c>
      <c r="T1438" s="7">
        <v>357.33300000000003</v>
      </c>
      <c r="U1438" s="33">
        <v>16.707000000000001</v>
      </c>
    </row>
    <row r="1439" spans="2:21">
      <c r="B1439" s="32">
        <v>134</v>
      </c>
      <c r="C1439" s="7">
        <v>7</v>
      </c>
      <c r="D1439" s="7">
        <v>3</v>
      </c>
      <c r="E1439" s="7">
        <v>508</v>
      </c>
      <c r="F1439" s="7">
        <v>524</v>
      </c>
      <c r="G1439" s="33">
        <v>25.611999999999998</v>
      </c>
      <c r="P1439" s="32">
        <v>301</v>
      </c>
      <c r="Q1439" s="7">
        <v>4</v>
      </c>
      <c r="R1439" s="7">
        <v>37</v>
      </c>
      <c r="S1439" s="7">
        <v>572</v>
      </c>
      <c r="T1439" s="7">
        <v>341.33300000000003</v>
      </c>
      <c r="U1439" s="33">
        <v>16.492000000000001</v>
      </c>
    </row>
    <row r="1440" spans="2:21">
      <c r="B1440" s="32">
        <v>135</v>
      </c>
      <c r="C1440" s="7">
        <v>7</v>
      </c>
      <c r="D1440" s="7">
        <v>4</v>
      </c>
      <c r="E1440" s="7">
        <v>494.66699999999997</v>
      </c>
      <c r="F1440" s="7">
        <v>505.33300000000003</v>
      </c>
      <c r="G1440" s="33">
        <v>22.94</v>
      </c>
      <c r="P1440" s="32">
        <v>302</v>
      </c>
      <c r="Q1440" s="7">
        <v>4</v>
      </c>
      <c r="R1440" s="7">
        <v>38</v>
      </c>
      <c r="S1440" s="7">
        <v>576</v>
      </c>
      <c r="T1440" s="7">
        <v>326.66699999999997</v>
      </c>
      <c r="U1440" s="33">
        <v>15.202</v>
      </c>
    </row>
    <row r="1441" spans="2:21">
      <c r="B1441" s="32">
        <v>136</v>
      </c>
      <c r="C1441" s="7">
        <v>7</v>
      </c>
      <c r="D1441" s="7">
        <v>5</v>
      </c>
      <c r="E1441" s="7">
        <v>490.66699999999997</v>
      </c>
      <c r="F1441" s="7">
        <v>489.33300000000003</v>
      </c>
      <c r="G1441" s="33">
        <v>16.492000000000001</v>
      </c>
      <c r="P1441" s="32">
        <v>303</v>
      </c>
      <c r="Q1441" s="7">
        <v>4</v>
      </c>
      <c r="R1441" s="7">
        <v>39</v>
      </c>
      <c r="S1441" s="7">
        <v>578.66700000000003</v>
      </c>
      <c r="T1441" s="7">
        <v>308</v>
      </c>
      <c r="U1441" s="33">
        <v>18.856000000000002</v>
      </c>
    </row>
    <row r="1442" spans="2:21">
      <c r="B1442" s="32">
        <v>137</v>
      </c>
      <c r="C1442" s="7">
        <v>7</v>
      </c>
      <c r="D1442" s="7">
        <v>6</v>
      </c>
      <c r="E1442" s="7">
        <v>486.66699999999997</v>
      </c>
      <c r="F1442" s="7">
        <v>477.33300000000003</v>
      </c>
      <c r="G1442" s="33">
        <v>12.648999999999999</v>
      </c>
      <c r="P1442" s="32">
        <v>304</v>
      </c>
      <c r="Q1442" s="7">
        <v>4</v>
      </c>
      <c r="R1442" s="7">
        <v>40</v>
      </c>
      <c r="S1442" s="7">
        <v>578.66700000000003</v>
      </c>
      <c r="T1442" s="7">
        <v>286.66699999999997</v>
      </c>
      <c r="U1442" s="33">
        <v>21.332999999999998</v>
      </c>
    </row>
    <row r="1443" spans="2:21">
      <c r="B1443" s="32">
        <v>138</v>
      </c>
      <c r="C1443" s="7">
        <v>7</v>
      </c>
      <c r="D1443" s="7">
        <v>7</v>
      </c>
      <c r="E1443" s="7">
        <v>482.66699999999997</v>
      </c>
      <c r="F1443" s="7">
        <v>472</v>
      </c>
      <c r="G1443" s="33">
        <v>6.6669999999999998</v>
      </c>
      <c r="P1443" s="32">
        <v>305</v>
      </c>
      <c r="Q1443" s="7">
        <v>4</v>
      </c>
      <c r="R1443" s="7">
        <v>41</v>
      </c>
      <c r="S1443" s="7">
        <v>577.33299999999997</v>
      </c>
      <c r="T1443" s="7">
        <v>266.66699999999997</v>
      </c>
      <c r="U1443" s="33">
        <v>20.044</v>
      </c>
    </row>
    <row r="1444" spans="2:21">
      <c r="B1444" s="32">
        <v>139</v>
      </c>
      <c r="C1444" s="7">
        <v>7</v>
      </c>
      <c r="D1444" s="7">
        <v>8</v>
      </c>
      <c r="E1444" s="7">
        <v>489.33300000000003</v>
      </c>
      <c r="F1444" s="7">
        <v>468</v>
      </c>
      <c r="G1444" s="33">
        <v>7.7750000000000004</v>
      </c>
      <c r="P1444" s="32">
        <v>306</v>
      </c>
      <c r="Q1444" s="7">
        <v>4</v>
      </c>
      <c r="R1444" s="7">
        <v>42</v>
      </c>
      <c r="S1444" s="7">
        <v>574.66700000000003</v>
      </c>
      <c r="T1444" s="7">
        <v>246.667</v>
      </c>
      <c r="U1444" s="33">
        <v>20.177</v>
      </c>
    </row>
    <row r="1445" spans="2:21">
      <c r="B1445" s="32">
        <v>140</v>
      </c>
      <c r="C1445" s="7">
        <v>7</v>
      </c>
      <c r="D1445" s="7">
        <v>9</v>
      </c>
      <c r="E1445" s="7">
        <v>492</v>
      </c>
      <c r="F1445" s="7">
        <v>461.33300000000003</v>
      </c>
      <c r="G1445" s="33">
        <v>7.18</v>
      </c>
      <c r="P1445" s="32">
        <v>307</v>
      </c>
      <c r="Q1445" s="7">
        <v>4</v>
      </c>
      <c r="R1445" s="7">
        <v>43</v>
      </c>
      <c r="S1445" s="7">
        <v>566.66700000000003</v>
      </c>
      <c r="T1445" s="7">
        <v>225.333</v>
      </c>
      <c r="U1445" s="33">
        <v>22.783999999999999</v>
      </c>
    </row>
    <row r="1446" spans="2:21">
      <c r="B1446" s="32">
        <v>141</v>
      </c>
      <c r="C1446" s="7">
        <v>7</v>
      </c>
      <c r="D1446" s="7">
        <v>10</v>
      </c>
      <c r="E1446" s="7">
        <v>493.33300000000003</v>
      </c>
      <c r="F1446" s="7">
        <v>452</v>
      </c>
      <c r="G1446" s="33">
        <v>9.4280000000000008</v>
      </c>
      <c r="P1446" s="32">
        <v>308</v>
      </c>
      <c r="Q1446" s="7">
        <v>4</v>
      </c>
      <c r="R1446" s="7">
        <v>44</v>
      </c>
      <c r="S1446" s="7">
        <v>552</v>
      </c>
      <c r="T1446" s="7">
        <v>206.667</v>
      </c>
      <c r="U1446" s="33">
        <v>23.739000000000001</v>
      </c>
    </row>
    <row r="1447" spans="2:21">
      <c r="B1447" s="32">
        <v>142</v>
      </c>
      <c r="C1447" s="7">
        <v>7</v>
      </c>
      <c r="D1447" s="7">
        <v>11</v>
      </c>
      <c r="E1447" s="7">
        <v>493.33300000000003</v>
      </c>
      <c r="F1447" s="7">
        <v>442.66699999999997</v>
      </c>
      <c r="G1447" s="33">
        <v>9.3330000000000002</v>
      </c>
      <c r="P1447" s="32">
        <v>309</v>
      </c>
      <c r="Q1447" s="7">
        <v>5</v>
      </c>
      <c r="R1447" s="7">
        <v>1</v>
      </c>
      <c r="S1447" s="7">
        <v>458.66699999999997</v>
      </c>
      <c r="T1447" s="7">
        <v>393.33300000000003</v>
      </c>
      <c r="U1447" s="33" t="s">
        <v>57</v>
      </c>
    </row>
    <row r="1448" spans="2:21">
      <c r="B1448" s="32">
        <v>143</v>
      </c>
      <c r="C1448" s="7">
        <v>7</v>
      </c>
      <c r="D1448" s="7">
        <v>12</v>
      </c>
      <c r="E1448" s="7">
        <v>489.33300000000003</v>
      </c>
      <c r="F1448" s="7">
        <v>432</v>
      </c>
      <c r="G1448" s="33">
        <v>11.391999999999999</v>
      </c>
      <c r="P1448" s="32">
        <v>310</v>
      </c>
      <c r="Q1448" s="7">
        <v>5</v>
      </c>
      <c r="R1448" s="7">
        <v>2</v>
      </c>
      <c r="S1448" s="7">
        <v>469.33300000000003</v>
      </c>
      <c r="T1448" s="7">
        <v>389.33300000000003</v>
      </c>
      <c r="U1448" s="33">
        <v>11.391999999999999</v>
      </c>
    </row>
    <row r="1449" spans="2:21">
      <c r="B1449" s="32">
        <v>144</v>
      </c>
      <c r="C1449" s="7">
        <v>7</v>
      </c>
      <c r="D1449" s="7">
        <v>13</v>
      </c>
      <c r="E1449" s="7">
        <v>481.33300000000003</v>
      </c>
      <c r="F1449" s="7">
        <v>424</v>
      </c>
      <c r="G1449" s="33">
        <v>11.314</v>
      </c>
      <c r="P1449" s="32">
        <v>311</v>
      </c>
      <c r="Q1449" s="7">
        <v>5</v>
      </c>
      <c r="R1449" s="7">
        <v>3</v>
      </c>
      <c r="S1449" s="7">
        <v>477.33300000000003</v>
      </c>
      <c r="T1449" s="7">
        <v>384</v>
      </c>
      <c r="U1449" s="33">
        <v>9.6150000000000002</v>
      </c>
    </row>
    <row r="1450" spans="2:21">
      <c r="B1450" s="32">
        <v>145</v>
      </c>
      <c r="C1450" s="7">
        <v>7</v>
      </c>
      <c r="D1450" s="7">
        <v>16</v>
      </c>
      <c r="E1450" s="7">
        <v>473.33300000000003</v>
      </c>
      <c r="F1450" s="7">
        <v>421.33300000000003</v>
      </c>
      <c r="G1450" s="33">
        <v>8.4329999999999998</v>
      </c>
      <c r="P1450" s="32">
        <v>312</v>
      </c>
      <c r="Q1450" s="7">
        <v>5</v>
      </c>
      <c r="R1450" s="7">
        <v>4</v>
      </c>
      <c r="S1450" s="7">
        <v>485.33300000000003</v>
      </c>
      <c r="T1450" s="7">
        <v>373.33300000000003</v>
      </c>
      <c r="U1450" s="33">
        <v>13.333</v>
      </c>
    </row>
    <row r="1451" spans="2:21">
      <c r="B1451" s="32">
        <v>146</v>
      </c>
      <c r="C1451" s="7">
        <v>7</v>
      </c>
      <c r="D1451" s="7">
        <v>17</v>
      </c>
      <c r="E1451" s="7">
        <v>469.33300000000003</v>
      </c>
      <c r="F1451" s="7">
        <v>410.66699999999997</v>
      </c>
      <c r="G1451" s="33">
        <v>11.391999999999999</v>
      </c>
      <c r="P1451" s="32">
        <v>313</v>
      </c>
      <c r="Q1451" s="7">
        <v>5</v>
      </c>
      <c r="R1451" s="7">
        <v>5</v>
      </c>
      <c r="S1451" s="7">
        <v>493.33300000000003</v>
      </c>
      <c r="T1451" s="7">
        <v>357.33300000000003</v>
      </c>
      <c r="U1451" s="33">
        <v>17.888999999999999</v>
      </c>
    </row>
    <row r="1452" spans="2:21">
      <c r="B1452" s="32">
        <v>147</v>
      </c>
      <c r="C1452" s="7">
        <v>7</v>
      </c>
      <c r="D1452" s="7">
        <v>18</v>
      </c>
      <c r="E1452" s="7">
        <v>464</v>
      </c>
      <c r="F1452" s="7">
        <v>401.33300000000003</v>
      </c>
      <c r="G1452" s="33">
        <v>10.75</v>
      </c>
      <c r="P1452" s="32">
        <v>314</v>
      </c>
      <c r="Q1452" s="7">
        <v>5</v>
      </c>
      <c r="R1452" s="7">
        <v>6</v>
      </c>
      <c r="S1452" s="7">
        <v>497.33300000000003</v>
      </c>
      <c r="T1452" s="7">
        <v>336</v>
      </c>
      <c r="U1452" s="33">
        <v>21.704999999999998</v>
      </c>
    </row>
    <row r="1453" spans="2:21">
      <c r="B1453" s="32">
        <v>148</v>
      </c>
      <c r="C1453" s="7">
        <v>7</v>
      </c>
      <c r="D1453" s="7">
        <v>19</v>
      </c>
      <c r="E1453" s="7">
        <v>450.66699999999997</v>
      </c>
      <c r="F1453" s="7">
        <v>390.66699999999997</v>
      </c>
      <c r="G1453" s="33">
        <v>17.074999999999999</v>
      </c>
      <c r="P1453" s="32">
        <v>315</v>
      </c>
      <c r="Q1453" s="7">
        <v>5</v>
      </c>
      <c r="R1453" s="7">
        <v>7</v>
      </c>
      <c r="S1453" s="7">
        <v>497.33300000000003</v>
      </c>
      <c r="T1453" s="7">
        <v>324</v>
      </c>
      <c r="U1453" s="33">
        <v>12</v>
      </c>
    </row>
    <row r="1454" spans="2:21" ht="16" thickBot="1">
      <c r="B1454" s="34">
        <v>149</v>
      </c>
      <c r="C1454" s="35">
        <v>7</v>
      </c>
      <c r="D1454" s="35">
        <v>20</v>
      </c>
      <c r="E1454" s="35">
        <v>433.33300000000003</v>
      </c>
      <c r="F1454" s="35">
        <v>382.66699999999997</v>
      </c>
      <c r="G1454" s="36">
        <v>19.09</v>
      </c>
      <c r="P1454" s="32">
        <v>316</v>
      </c>
      <c r="Q1454" s="7">
        <v>5</v>
      </c>
      <c r="R1454" s="7">
        <v>8</v>
      </c>
      <c r="S1454" s="7">
        <v>494.66699999999997</v>
      </c>
      <c r="T1454" s="7">
        <v>304</v>
      </c>
      <c r="U1454" s="33">
        <v>20.177</v>
      </c>
    </row>
    <row r="1455" spans="2:21" ht="16" thickBot="1">
      <c r="B1455" s="7"/>
      <c r="C1455" s="7"/>
      <c r="D1455" s="7"/>
      <c r="E1455" s="7"/>
      <c r="F1455" s="7"/>
      <c r="G1455" s="7"/>
      <c r="P1455" s="32">
        <v>317</v>
      </c>
      <c r="Q1455" s="7">
        <v>5</v>
      </c>
      <c r="R1455" s="7">
        <v>9</v>
      </c>
      <c r="S1455" s="7">
        <v>488</v>
      </c>
      <c r="T1455" s="7">
        <v>288</v>
      </c>
      <c r="U1455" s="33">
        <v>17.332999999999998</v>
      </c>
    </row>
    <row r="1456" spans="2:21">
      <c r="B1456" s="52" t="s">
        <v>68</v>
      </c>
      <c r="C1456" s="53"/>
      <c r="D1456" s="53"/>
      <c r="E1456" s="53"/>
      <c r="F1456" s="53"/>
      <c r="G1456" s="54"/>
      <c r="P1456" s="32">
        <v>318</v>
      </c>
      <c r="Q1456" s="7">
        <v>5</v>
      </c>
      <c r="R1456" s="7">
        <v>10</v>
      </c>
      <c r="S1456" s="7">
        <v>488</v>
      </c>
      <c r="T1456" s="7">
        <v>266.66699999999997</v>
      </c>
      <c r="U1456" s="33">
        <v>21.332999999999998</v>
      </c>
    </row>
    <row r="1457" spans="2:21">
      <c r="B1457" s="29" t="s">
        <v>46</v>
      </c>
      <c r="C1457" s="30" t="s">
        <v>47</v>
      </c>
      <c r="D1457" s="30" t="s">
        <v>48</v>
      </c>
      <c r="E1457" s="30" t="s">
        <v>49</v>
      </c>
      <c r="F1457" s="30" t="s">
        <v>50</v>
      </c>
      <c r="G1457" s="31" t="s">
        <v>51</v>
      </c>
      <c r="P1457" s="32">
        <v>319</v>
      </c>
      <c r="Q1457" s="7">
        <v>5</v>
      </c>
      <c r="R1457" s="7">
        <v>11</v>
      </c>
      <c r="S1457" s="7">
        <v>484</v>
      </c>
      <c r="T1457" s="7">
        <v>240</v>
      </c>
      <c r="U1457" s="33">
        <v>26.965</v>
      </c>
    </row>
    <row r="1458" spans="2:21">
      <c r="B1458" s="32">
        <v>1</v>
      </c>
      <c r="C1458" s="7">
        <v>1</v>
      </c>
      <c r="D1458" s="7">
        <v>1</v>
      </c>
      <c r="E1458" s="7">
        <v>404</v>
      </c>
      <c r="F1458" s="7">
        <v>372</v>
      </c>
      <c r="G1458" s="33" t="s">
        <v>57</v>
      </c>
      <c r="P1458" s="32">
        <v>320</v>
      </c>
      <c r="Q1458" s="7">
        <v>5</v>
      </c>
      <c r="R1458" s="7">
        <v>12</v>
      </c>
      <c r="S1458" s="7">
        <v>476</v>
      </c>
      <c r="T1458" s="7">
        <v>222.667</v>
      </c>
      <c r="U1458" s="33">
        <v>19.09</v>
      </c>
    </row>
    <row r="1459" spans="2:21">
      <c r="B1459" s="32">
        <v>2</v>
      </c>
      <c r="C1459" s="7">
        <v>1</v>
      </c>
      <c r="D1459" s="7">
        <v>2</v>
      </c>
      <c r="E1459" s="7">
        <v>404</v>
      </c>
      <c r="F1459" s="7">
        <v>360</v>
      </c>
      <c r="G1459" s="33">
        <v>12</v>
      </c>
      <c r="P1459" s="32">
        <v>321</v>
      </c>
      <c r="Q1459" s="7">
        <v>5</v>
      </c>
      <c r="R1459" s="7">
        <v>13</v>
      </c>
      <c r="S1459" s="7">
        <v>465.33300000000003</v>
      </c>
      <c r="T1459" s="7">
        <v>208</v>
      </c>
      <c r="U1459" s="33">
        <v>18.135000000000002</v>
      </c>
    </row>
    <row r="1460" spans="2:21">
      <c r="B1460" s="32">
        <v>3</v>
      </c>
      <c r="C1460" s="7">
        <v>1</v>
      </c>
      <c r="D1460" s="7">
        <v>3</v>
      </c>
      <c r="E1460" s="7">
        <v>390.66699999999997</v>
      </c>
      <c r="F1460" s="7">
        <v>341.33300000000003</v>
      </c>
      <c r="G1460" s="33">
        <v>22.94</v>
      </c>
      <c r="P1460" s="32">
        <v>322</v>
      </c>
      <c r="Q1460" s="7">
        <v>5</v>
      </c>
      <c r="R1460" s="7">
        <v>14</v>
      </c>
      <c r="S1460" s="7">
        <v>456</v>
      </c>
      <c r="T1460" s="7">
        <v>194.667</v>
      </c>
      <c r="U1460" s="33">
        <v>16.274999999999999</v>
      </c>
    </row>
    <row r="1461" spans="2:21">
      <c r="B1461" s="32">
        <v>4</v>
      </c>
      <c r="C1461" s="7">
        <v>1</v>
      </c>
      <c r="D1461" s="7">
        <v>4</v>
      </c>
      <c r="E1461" s="7">
        <v>378.66699999999997</v>
      </c>
      <c r="F1461" s="7">
        <v>324</v>
      </c>
      <c r="G1461" s="33">
        <v>21.082000000000001</v>
      </c>
      <c r="P1461" s="32">
        <v>323</v>
      </c>
      <c r="Q1461" s="7">
        <v>5</v>
      </c>
      <c r="R1461" s="7">
        <v>15</v>
      </c>
      <c r="S1461" s="7">
        <v>445.33300000000003</v>
      </c>
      <c r="T1461" s="7">
        <v>180</v>
      </c>
      <c r="U1461" s="33">
        <v>18.135000000000002</v>
      </c>
    </row>
    <row r="1462" spans="2:21">
      <c r="B1462" s="32">
        <v>5</v>
      </c>
      <c r="C1462" s="7">
        <v>1</v>
      </c>
      <c r="D1462" s="7">
        <v>5</v>
      </c>
      <c r="E1462" s="7">
        <v>372</v>
      </c>
      <c r="F1462" s="7">
        <v>309.33300000000003</v>
      </c>
      <c r="G1462" s="33">
        <v>16.111000000000001</v>
      </c>
      <c r="P1462" s="32">
        <v>324</v>
      </c>
      <c r="Q1462" s="7">
        <v>5</v>
      </c>
      <c r="R1462" s="7">
        <v>16</v>
      </c>
      <c r="S1462" s="7">
        <v>428</v>
      </c>
      <c r="T1462" s="7">
        <v>150.667</v>
      </c>
      <c r="U1462" s="33">
        <v>34.072000000000003</v>
      </c>
    </row>
    <row r="1463" spans="2:21">
      <c r="B1463" s="32">
        <v>6</v>
      </c>
      <c r="C1463" s="7">
        <v>1</v>
      </c>
      <c r="D1463" s="7">
        <v>8</v>
      </c>
      <c r="E1463" s="7">
        <v>370.66699999999997</v>
      </c>
      <c r="F1463" s="7">
        <v>286.66699999999997</v>
      </c>
      <c r="G1463" s="33">
        <v>22.706</v>
      </c>
      <c r="P1463" s="32">
        <v>325</v>
      </c>
      <c r="Q1463" s="7">
        <v>5</v>
      </c>
      <c r="R1463" s="7">
        <v>17</v>
      </c>
      <c r="S1463" s="7">
        <v>397.33300000000003</v>
      </c>
      <c r="T1463" s="7">
        <v>133.333</v>
      </c>
      <c r="U1463" s="33">
        <v>35.225999999999999</v>
      </c>
    </row>
    <row r="1464" spans="2:21">
      <c r="B1464" s="32">
        <v>7</v>
      </c>
      <c r="C1464" s="7">
        <v>1</v>
      </c>
      <c r="D1464" s="7">
        <v>9</v>
      </c>
      <c r="E1464" s="7">
        <v>370.66699999999997</v>
      </c>
      <c r="F1464" s="7">
        <v>268</v>
      </c>
      <c r="G1464" s="33">
        <v>18.667000000000002</v>
      </c>
      <c r="P1464" s="32">
        <v>326</v>
      </c>
      <c r="Q1464" s="7">
        <v>5</v>
      </c>
      <c r="R1464" s="7">
        <v>18</v>
      </c>
      <c r="S1464" s="7">
        <v>368</v>
      </c>
      <c r="T1464" s="7">
        <v>114.667</v>
      </c>
      <c r="U1464" s="33">
        <v>34.768999999999998</v>
      </c>
    </row>
    <row r="1465" spans="2:21">
      <c r="B1465" s="32">
        <v>8</v>
      </c>
      <c r="C1465" s="7">
        <v>1</v>
      </c>
      <c r="D1465" s="7">
        <v>10</v>
      </c>
      <c r="E1465" s="7">
        <v>362.66699999999997</v>
      </c>
      <c r="F1465" s="7">
        <v>256</v>
      </c>
      <c r="G1465" s="33">
        <v>14.422000000000001</v>
      </c>
      <c r="P1465" s="32">
        <v>327</v>
      </c>
      <c r="Q1465" s="7">
        <v>5</v>
      </c>
      <c r="R1465" s="7">
        <v>19</v>
      </c>
      <c r="S1465" s="7">
        <v>325.33300000000003</v>
      </c>
      <c r="T1465" s="7">
        <v>101.333</v>
      </c>
      <c r="U1465" s="33">
        <v>44.701000000000001</v>
      </c>
    </row>
    <row r="1466" spans="2:21" ht="16" thickBot="1">
      <c r="B1466" s="32">
        <v>9</v>
      </c>
      <c r="C1466" s="7">
        <v>1</v>
      </c>
      <c r="D1466" s="7">
        <v>11</v>
      </c>
      <c r="E1466" s="7">
        <v>356</v>
      </c>
      <c r="F1466" s="7">
        <v>249.333</v>
      </c>
      <c r="G1466" s="33">
        <v>9.4280000000000008</v>
      </c>
      <c r="P1466" s="34">
        <v>328</v>
      </c>
      <c r="Q1466" s="35">
        <v>5</v>
      </c>
      <c r="R1466" s="35">
        <v>20</v>
      </c>
      <c r="S1466" s="35">
        <v>269.33300000000003</v>
      </c>
      <c r="T1466" s="35">
        <v>101.333</v>
      </c>
      <c r="U1466" s="36">
        <v>56</v>
      </c>
    </row>
    <row r="1467" spans="2:21" ht="16" thickBot="1">
      <c r="B1467" s="32">
        <v>10</v>
      </c>
      <c r="C1467" s="7">
        <v>1</v>
      </c>
      <c r="D1467" s="7">
        <v>12</v>
      </c>
      <c r="E1467" s="7">
        <v>353.33300000000003</v>
      </c>
      <c r="F1467" s="7">
        <v>245.333</v>
      </c>
      <c r="G1467" s="33">
        <v>4.8070000000000004</v>
      </c>
      <c r="P1467" s="7"/>
      <c r="Q1467" s="7"/>
      <c r="R1467" s="7"/>
      <c r="S1467" s="7"/>
      <c r="T1467" s="7"/>
      <c r="U1467" s="7"/>
    </row>
    <row r="1468" spans="2:21">
      <c r="B1468" s="32">
        <v>11</v>
      </c>
      <c r="C1468" s="7">
        <v>1</v>
      </c>
      <c r="D1468" s="7">
        <v>13</v>
      </c>
      <c r="E1468" s="7">
        <v>345.33300000000003</v>
      </c>
      <c r="F1468" s="7">
        <v>249.333</v>
      </c>
      <c r="G1468" s="33">
        <v>8.9440000000000008</v>
      </c>
      <c r="P1468" s="52" t="s">
        <v>69</v>
      </c>
      <c r="Q1468" s="53"/>
      <c r="R1468" s="53"/>
      <c r="S1468" s="53"/>
      <c r="T1468" s="53"/>
      <c r="U1468" s="54"/>
    </row>
    <row r="1469" spans="2:21">
      <c r="B1469" s="32">
        <v>12</v>
      </c>
      <c r="C1469" s="7">
        <v>1</v>
      </c>
      <c r="D1469" s="7">
        <v>14</v>
      </c>
      <c r="E1469" s="7">
        <v>342.66699999999997</v>
      </c>
      <c r="F1469" s="7">
        <v>250.667</v>
      </c>
      <c r="G1469" s="33">
        <v>2.9809999999999999</v>
      </c>
      <c r="P1469" s="29" t="s">
        <v>46</v>
      </c>
      <c r="Q1469" s="30" t="s">
        <v>47</v>
      </c>
      <c r="R1469" s="30" t="s">
        <v>48</v>
      </c>
      <c r="S1469" s="30" t="s">
        <v>49</v>
      </c>
      <c r="T1469" s="30" t="s">
        <v>50</v>
      </c>
      <c r="U1469" s="31" t="s">
        <v>51</v>
      </c>
    </row>
    <row r="1470" spans="2:21">
      <c r="B1470" s="32">
        <v>13</v>
      </c>
      <c r="C1470" s="7">
        <v>1</v>
      </c>
      <c r="D1470" s="7">
        <v>15</v>
      </c>
      <c r="E1470" s="7">
        <v>333.33300000000003</v>
      </c>
      <c r="F1470" s="7">
        <v>246.667</v>
      </c>
      <c r="G1470" s="33">
        <v>10.154</v>
      </c>
      <c r="P1470" s="32">
        <v>1</v>
      </c>
      <c r="Q1470" s="7">
        <v>1</v>
      </c>
      <c r="R1470" s="7">
        <v>1</v>
      </c>
      <c r="S1470" s="7">
        <v>358.66699999999997</v>
      </c>
      <c r="T1470" s="7">
        <v>561.33299999999997</v>
      </c>
      <c r="U1470" s="33" t="s">
        <v>57</v>
      </c>
    </row>
    <row r="1471" spans="2:21">
      <c r="B1471" s="32">
        <v>14</v>
      </c>
      <c r="C1471" s="7">
        <v>1</v>
      </c>
      <c r="D1471" s="7">
        <v>16</v>
      </c>
      <c r="E1471" s="7">
        <v>324</v>
      </c>
      <c r="F1471" s="7">
        <v>246.667</v>
      </c>
      <c r="G1471" s="33">
        <v>9.3330000000000002</v>
      </c>
      <c r="P1471" s="32">
        <v>2</v>
      </c>
      <c r="Q1471" s="7">
        <v>1</v>
      </c>
      <c r="R1471" s="7">
        <v>2</v>
      </c>
      <c r="S1471" s="7">
        <v>369.33300000000003</v>
      </c>
      <c r="T1471" s="7">
        <v>548</v>
      </c>
      <c r="U1471" s="33">
        <v>17.074999999999999</v>
      </c>
    </row>
    <row r="1472" spans="2:21">
      <c r="B1472" s="32">
        <v>15</v>
      </c>
      <c r="C1472" s="7">
        <v>1</v>
      </c>
      <c r="D1472" s="7">
        <v>17</v>
      </c>
      <c r="E1472" s="7">
        <v>316</v>
      </c>
      <c r="F1472" s="7">
        <v>260</v>
      </c>
      <c r="G1472" s="33">
        <v>15.548999999999999</v>
      </c>
      <c r="P1472" s="32">
        <v>3</v>
      </c>
      <c r="Q1472" s="7">
        <v>1</v>
      </c>
      <c r="R1472" s="7">
        <v>3</v>
      </c>
      <c r="S1472" s="7">
        <v>380</v>
      </c>
      <c r="T1472" s="7">
        <v>536</v>
      </c>
      <c r="U1472" s="33">
        <v>16.055</v>
      </c>
    </row>
    <row r="1473" spans="2:21">
      <c r="B1473" s="32">
        <v>16</v>
      </c>
      <c r="C1473" s="7">
        <v>1</v>
      </c>
      <c r="D1473" s="7">
        <v>18</v>
      </c>
      <c r="E1473" s="7">
        <v>309.33300000000003</v>
      </c>
      <c r="F1473" s="7">
        <v>266.66699999999997</v>
      </c>
      <c r="G1473" s="33">
        <v>9.4280000000000008</v>
      </c>
      <c r="P1473" s="32">
        <v>4</v>
      </c>
      <c r="Q1473" s="7">
        <v>1</v>
      </c>
      <c r="R1473" s="7">
        <v>4</v>
      </c>
      <c r="S1473" s="7">
        <v>394.66699999999997</v>
      </c>
      <c r="T1473" s="7">
        <v>521.33299999999997</v>
      </c>
      <c r="U1473" s="33">
        <v>20.742000000000001</v>
      </c>
    </row>
    <row r="1474" spans="2:21">
      <c r="B1474" s="32">
        <v>17</v>
      </c>
      <c r="C1474" s="7">
        <v>1</v>
      </c>
      <c r="D1474" s="7">
        <v>19</v>
      </c>
      <c r="E1474" s="7">
        <v>304</v>
      </c>
      <c r="F1474" s="7">
        <v>278.66699999999997</v>
      </c>
      <c r="G1474" s="33">
        <v>13.132</v>
      </c>
      <c r="P1474" s="32">
        <v>5</v>
      </c>
      <c r="Q1474" s="7">
        <v>1</v>
      </c>
      <c r="R1474" s="7">
        <v>5</v>
      </c>
      <c r="S1474" s="7">
        <v>409.33300000000003</v>
      </c>
      <c r="T1474" s="7">
        <v>508</v>
      </c>
      <c r="U1474" s="33">
        <v>19.821000000000002</v>
      </c>
    </row>
    <row r="1475" spans="2:21">
      <c r="B1475" s="32">
        <v>18</v>
      </c>
      <c r="C1475" s="7">
        <v>1</v>
      </c>
      <c r="D1475" s="7">
        <v>20</v>
      </c>
      <c r="E1475" s="7">
        <v>301.33300000000003</v>
      </c>
      <c r="F1475" s="7">
        <v>296</v>
      </c>
      <c r="G1475" s="33">
        <v>17.536999999999999</v>
      </c>
      <c r="P1475" s="32">
        <v>6</v>
      </c>
      <c r="Q1475" s="7">
        <v>1</v>
      </c>
      <c r="R1475" s="7">
        <v>6</v>
      </c>
      <c r="S1475" s="7">
        <v>422.66699999999997</v>
      </c>
      <c r="T1475" s="7">
        <v>490.66699999999997</v>
      </c>
      <c r="U1475" s="33">
        <v>21.867999999999999</v>
      </c>
    </row>
    <row r="1476" spans="2:21">
      <c r="B1476" s="32">
        <v>19</v>
      </c>
      <c r="C1476" s="7">
        <v>1</v>
      </c>
      <c r="D1476" s="7">
        <v>21</v>
      </c>
      <c r="E1476" s="7">
        <v>298.66699999999997</v>
      </c>
      <c r="F1476" s="7">
        <v>310.66699999999997</v>
      </c>
      <c r="G1476" s="33">
        <v>14.907</v>
      </c>
      <c r="P1476" s="32">
        <v>7</v>
      </c>
      <c r="Q1476" s="7">
        <v>1</v>
      </c>
      <c r="R1476" s="7">
        <v>7</v>
      </c>
      <c r="S1476" s="7">
        <v>440</v>
      </c>
      <c r="T1476" s="7">
        <v>468</v>
      </c>
      <c r="U1476" s="33">
        <v>28.535</v>
      </c>
    </row>
    <row r="1477" spans="2:21">
      <c r="B1477" s="32">
        <v>20</v>
      </c>
      <c r="C1477" s="7">
        <v>1</v>
      </c>
      <c r="D1477" s="7">
        <v>24</v>
      </c>
      <c r="E1477" s="7">
        <v>301.33300000000003</v>
      </c>
      <c r="F1477" s="7">
        <v>322.66699999999997</v>
      </c>
      <c r="G1477" s="33">
        <v>12.292999999999999</v>
      </c>
      <c r="P1477" s="32">
        <v>8</v>
      </c>
      <c r="Q1477" s="7">
        <v>1</v>
      </c>
      <c r="R1477" s="7">
        <v>8</v>
      </c>
      <c r="S1477" s="7">
        <v>446.66699999999997</v>
      </c>
      <c r="T1477" s="7">
        <v>448</v>
      </c>
      <c r="U1477" s="33">
        <v>21.082000000000001</v>
      </c>
    </row>
    <row r="1478" spans="2:21">
      <c r="B1478" s="32">
        <v>21</v>
      </c>
      <c r="C1478" s="7">
        <v>1</v>
      </c>
      <c r="D1478" s="7">
        <v>25</v>
      </c>
      <c r="E1478" s="7">
        <v>316</v>
      </c>
      <c r="F1478" s="7">
        <v>316</v>
      </c>
      <c r="G1478" s="33">
        <v>16.111000000000001</v>
      </c>
      <c r="P1478" s="32">
        <v>9</v>
      </c>
      <c r="Q1478" s="7">
        <v>1</v>
      </c>
      <c r="R1478" s="7">
        <v>9</v>
      </c>
      <c r="S1478" s="7">
        <v>456</v>
      </c>
      <c r="T1478" s="7">
        <v>429.33300000000003</v>
      </c>
      <c r="U1478" s="33">
        <v>20.87</v>
      </c>
    </row>
    <row r="1479" spans="2:21">
      <c r="B1479" s="32">
        <v>22</v>
      </c>
      <c r="C1479" s="7">
        <v>1</v>
      </c>
      <c r="D1479" s="7">
        <v>26</v>
      </c>
      <c r="E1479" s="7">
        <v>318.66699999999997</v>
      </c>
      <c r="F1479" s="7">
        <v>328</v>
      </c>
      <c r="G1479" s="33">
        <v>12.292999999999999</v>
      </c>
      <c r="P1479" s="32">
        <v>10</v>
      </c>
      <c r="Q1479" s="7">
        <v>1</v>
      </c>
      <c r="R1479" s="7">
        <v>10</v>
      </c>
      <c r="S1479" s="7">
        <v>461.33300000000003</v>
      </c>
      <c r="T1479" s="7">
        <v>412</v>
      </c>
      <c r="U1479" s="33">
        <v>18.135000000000002</v>
      </c>
    </row>
    <row r="1480" spans="2:21">
      <c r="B1480" s="32">
        <v>23</v>
      </c>
      <c r="C1480" s="7">
        <v>1</v>
      </c>
      <c r="D1480" s="7">
        <v>27</v>
      </c>
      <c r="E1480" s="7">
        <v>318.66699999999997</v>
      </c>
      <c r="F1480" s="7">
        <v>340</v>
      </c>
      <c r="G1480" s="33">
        <v>12</v>
      </c>
      <c r="P1480" s="32">
        <v>11</v>
      </c>
      <c r="Q1480" s="7">
        <v>1</v>
      </c>
      <c r="R1480" s="7">
        <v>11</v>
      </c>
      <c r="S1480" s="7">
        <v>472</v>
      </c>
      <c r="T1480" s="7">
        <v>392</v>
      </c>
      <c r="U1480" s="33">
        <v>22.667000000000002</v>
      </c>
    </row>
    <row r="1481" spans="2:21">
      <c r="B1481" s="32">
        <v>24</v>
      </c>
      <c r="C1481" s="7">
        <v>1</v>
      </c>
      <c r="D1481" s="7">
        <v>28</v>
      </c>
      <c r="E1481" s="7">
        <v>322.66699999999997</v>
      </c>
      <c r="F1481" s="7">
        <v>350.66699999999997</v>
      </c>
      <c r="G1481" s="33">
        <v>11.391999999999999</v>
      </c>
      <c r="P1481" s="32">
        <v>12</v>
      </c>
      <c r="Q1481" s="7">
        <v>1</v>
      </c>
      <c r="R1481" s="7">
        <v>12</v>
      </c>
      <c r="S1481" s="7">
        <v>477.33300000000003</v>
      </c>
      <c r="T1481" s="7">
        <v>372</v>
      </c>
      <c r="U1481" s="33">
        <v>20.699000000000002</v>
      </c>
    </row>
    <row r="1482" spans="2:21">
      <c r="B1482" s="32">
        <v>25</v>
      </c>
      <c r="C1482" s="7">
        <v>1</v>
      </c>
      <c r="D1482" s="7">
        <v>29</v>
      </c>
      <c r="E1482" s="7">
        <v>330.66699999999997</v>
      </c>
      <c r="F1482" s="7">
        <v>357.33300000000003</v>
      </c>
      <c r="G1482" s="33">
        <v>10.414</v>
      </c>
      <c r="P1482" s="32">
        <v>13</v>
      </c>
      <c r="Q1482" s="7">
        <v>1</v>
      </c>
      <c r="R1482" s="7">
        <v>13</v>
      </c>
      <c r="S1482" s="7">
        <v>481.33300000000003</v>
      </c>
      <c r="T1482" s="7">
        <v>345.33300000000003</v>
      </c>
      <c r="U1482" s="33">
        <v>26.965</v>
      </c>
    </row>
    <row r="1483" spans="2:21">
      <c r="B1483" s="32">
        <v>26</v>
      </c>
      <c r="C1483" s="7">
        <v>1</v>
      </c>
      <c r="D1483" s="7">
        <v>30</v>
      </c>
      <c r="E1483" s="7">
        <v>337.33300000000003</v>
      </c>
      <c r="F1483" s="7">
        <v>364</v>
      </c>
      <c r="G1483" s="33">
        <v>9.4280000000000008</v>
      </c>
      <c r="P1483" s="32">
        <v>14</v>
      </c>
      <c r="Q1483" s="7">
        <v>1</v>
      </c>
      <c r="R1483" s="7">
        <v>14</v>
      </c>
      <c r="S1483" s="7">
        <v>489.33300000000003</v>
      </c>
      <c r="T1483" s="7">
        <v>328</v>
      </c>
      <c r="U1483" s="33">
        <v>19.09</v>
      </c>
    </row>
    <row r="1484" spans="2:21">
      <c r="B1484" s="32">
        <v>27</v>
      </c>
      <c r="C1484" s="7">
        <v>1</v>
      </c>
      <c r="D1484" s="7">
        <v>37</v>
      </c>
      <c r="E1484" s="7">
        <v>345.33300000000003</v>
      </c>
      <c r="F1484" s="7">
        <v>374.66699999999997</v>
      </c>
      <c r="G1484" s="33">
        <v>13.333</v>
      </c>
      <c r="P1484" s="32">
        <v>15</v>
      </c>
      <c r="Q1484" s="7">
        <v>1</v>
      </c>
      <c r="R1484" s="7">
        <v>15</v>
      </c>
      <c r="S1484" s="7">
        <v>497.33300000000003</v>
      </c>
      <c r="T1484" s="7">
        <v>305.33300000000003</v>
      </c>
      <c r="U1484" s="33">
        <v>24.036999999999999</v>
      </c>
    </row>
    <row r="1485" spans="2:21">
      <c r="B1485" s="32">
        <v>28</v>
      </c>
      <c r="C1485" s="7">
        <v>1</v>
      </c>
      <c r="D1485" s="7">
        <v>38</v>
      </c>
      <c r="E1485" s="7">
        <v>352</v>
      </c>
      <c r="F1485" s="7">
        <v>389.33300000000003</v>
      </c>
      <c r="G1485" s="33">
        <v>16.111000000000001</v>
      </c>
      <c r="P1485" s="32">
        <v>16</v>
      </c>
      <c r="Q1485" s="7">
        <v>1</v>
      </c>
      <c r="R1485" s="7">
        <v>16</v>
      </c>
      <c r="S1485" s="7">
        <v>504</v>
      </c>
      <c r="T1485" s="7">
        <v>284</v>
      </c>
      <c r="U1485" s="33">
        <v>22.350999999999999</v>
      </c>
    </row>
    <row r="1486" spans="2:21">
      <c r="B1486" s="32">
        <v>29</v>
      </c>
      <c r="C1486" s="7">
        <v>1</v>
      </c>
      <c r="D1486" s="7">
        <v>39</v>
      </c>
      <c r="E1486" s="7">
        <v>361.33300000000003</v>
      </c>
      <c r="F1486" s="7">
        <v>402.66699999999997</v>
      </c>
      <c r="G1486" s="33">
        <v>16.274999999999999</v>
      </c>
      <c r="P1486" s="32">
        <v>17</v>
      </c>
      <c r="Q1486" s="7">
        <v>1</v>
      </c>
      <c r="R1486" s="7">
        <v>17</v>
      </c>
      <c r="S1486" s="7">
        <v>510.66699999999997</v>
      </c>
      <c r="T1486" s="7">
        <v>266.66699999999997</v>
      </c>
      <c r="U1486" s="33">
        <v>18.571000000000002</v>
      </c>
    </row>
    <row r="1487" spans="2:21">
      <c r="B1487" s="32">
        <v>30</v>
      </c>
      <c r="C1487" s="7">
        <v>1</v>
      </c>
      <c r="D1487" s="7">
        <v>40</v>
      </c>
      <c r="E1487" s="7">
        <v>373.33300000000003</v>
      </c>
      <c r="F1487" s="7">
        <v>413.33300000000003</v>
      </c>
      <c r="G1487" s="33">
        <v>16.055</v>
      </c>
      <c r="P1487" s="32">
        <v>18</v>
      </c>
      <c r="Q1487" s="7">
        <v>1</v>
      </c>
      <c r="R1487" s="7">
        <v>18</v>
      </c>
      <c r="S1487" s="7">
        <v>516</v>
      </c>
      <c r="T1487" s="7">
        <v>244</v>
      </c>
      <c r="U1487" s="33">
        <v>23.286000000000001</v>
      </c>
    </row>
    <row r="1488" spans="2:21">
      <c r="B1488" s="32">
        <v>31</v>
      </c>
      <c r="C1488" s="7">
        <v>1</v>
      </c>
      <c r="D1488" s="7">
        <v>41</v>
      </c>
      <c r="E1488" s="7">
        <v>386.66699999999997</v>
      </c>
      <c r="F1488" s="7">
        <v>420</v>
      </c>
      <c r="G1488" s="33">
        <v>14.907</v>
      </c>
      <c r="P1488" s="32">
        <v>19</v>
      </c>
      <c r="Q1488" s="7">
        <v>1</v>
      </c>
      <c r="R1488" s="7">
        <v>19</v>
      </c>
      <c r="S1488" s="7">
        <v>514.66700000000003</v>
      </c>
      <c r="T1488" s="7">
        <v>224</v>
      </c>
      <c r="U1488" s="33">
        <v>20.044</v>
      </c>
    </row>
    <row r="1489" spans="2:21">
      <c r="B1489" s="32">
        <v>32</v>
      </c>
      <c r="C1489" s="7">
        <v>1</v>
      </c>
      <c r="D1489" s="7">
        <v>42</v>
      </c>
      <c r="E1489" s="7">
        <v>398.66699999999997</v>
      </c>
      <c r="F1489" s="7">
        <v>430.66699999999997</v>
      </c>
      <c r="G1489" s="33">
        <v>16.055</v>
      </c>
      <c r="P1489" s="32">
        <v>20</v>
      </c>
      <c r="Q1489" s="7">
        <v>1</v>
      </c>
      <c r="R1489" s="7">
        <v>20</v>
      </c>
      <c r="S1489" s="7">
        <v>512</v>
      </c>
      <c r="T1489" s="7">
        <v>210.667</v>
      </c>
      <c r="U1489" s="33">
        <v>13.597</v>
      </c>
    </row>
    <row r="1490" spans="2:21">
      <c r="B1490" s="32">
        <v>33</v>
      </c>
      <c r="C1490" s="7">
        <v>1</v>
      </c>
      <c r="D1490" s="7">
        <v>43</v>
      </c>
      <c r="E1490" s="7">
        <v>418.66699999999997</v>
      </c>
      <c r="F1490" s="7">
        <v>440</v>
      </c>
      <c r="G1490" s="33">
        <v>22.071000000000002</v>
      </c>
      <c r="P1490" s="32">
        <v>21</v>
      </c>
      <c r="Q1490" s="7">
        <v>1</v>
      </c>
      <c r="R1490" s="7">
        <v>21</v>
      </c>
      <c r="S1490" s="7">
        <v>510.66699999999997</v>
      </c>
      <c r="T1490" s="7">
        <v>196</v>
      </c>
      <c r="U1490" s="33">
        <v>14.727</v>
      </c>
    </row>
    <row r="1491" spans="2:21">
      <c r="B1491" s="32">
        <v>34</v>
      </c>
      <c r="C1491" s="7">
        <v>1</v>
      </c>
      <c r="D1491" s="7">
        <v>44</v>
      </c>
      <c r="E1491" s="7">
        <v>432</v>
      </c>
      <c r="F1491" s="7">
        <v>438.66699999999997</v>
      </c>
      <c r="G1491" s="33">
        <v>13.4</v>
      </c>
      <c r="P1491" s="32">
        <v>22</v>
      </c>
      <c r="Q1491" s="7">
        <v>1</v>
      </c>
      <c r="R1491" s="7">
        <v>22</v>
      </c>
      <c r="S1491" s="7">
        <v>510.66699999999997</v>
      </c>
      <c r="T1491" s="7">
        <v>176</v>
      </c>
      <c r="U1491" s="33">
        <v>20</v>
      </c>
    </row>
    <row r="1492" spans="2:21">
      <c r="B1492" s="32">
        <v>35</v>
      </c>
      <c r="C1492" s="7">
        <v>1</v>
      </c>
      <c r="D1492" s="7">
        <v>45</v>
      </c>
      <c r="E1492" s="7">
        <v>448</v>
      </c>
      <c r="F1492" s="7">
        <v>433.33300000000003</v>
      </c>
      <c r="G1492" s="33">
        <v>16.864999999999998</v>
      </c>
      <c r="P1492" s="32">
        <v>23</v>
      </c>
      <c r="Q1492" s="7">
        <v>1</v>
      </c>
      <c r="R1492" s="7">
        <v>23</v>
      </c>
      <c r="S1492" s="7">
        <v>512</v>
      </c>
      <c r="T1492" s="7">
        <v>156</v>
      </c>
      <c r="U1492" s="33">
        <v>20.044</v>
      </c>
    </row>
    <row r="1493" spans="2:21">
      <c r="B1493" s="32">
        <v>36</v>
      </c>
      <c r="C1493" s="7">
        <v>1</v>
      </c>
      <c r="D1493" s="7">
        <v>46</v>
      </c>
      <c r="E1493" s="7">
        <v>456</v>
      </c>
      <c r="F1493" s="7">
        <v>429.33300000000003</v>
      </c>
      <c r="G1493" s="33">
        <v>8.9440000000000008</v>
      </c>
      <c r="P1493" s="32">
        <v>24</v>
      </c>
      <c r="Q1493" s="7">
        <v>1</v>
      </c>
      <c r="R1493" s="7">
        <v>24</v>
      </c>
      <c r="S1493" s="7">
        <v>498.66699999999997</v>
      </c>
      <c r="T1493" s="7">
        <v>138.667</v>
      </c>
      <c r="U1493" s="33">
        <v>21.867999999999999</v>
      </c>
    </row>
    <row r="1494" spans="2:21">
      <c r="B1494" s="32">
        <v>37</v>
      </c>
      <c r="C1494" s="7">
        <v>1</v>
      </c>
      <c r="D1494" s="7">
        <v>47</v>
      </c>
      <c r="E1494" s="7">
        <v>466.66699999999997</v>
      </c>
      <c r="F1494" s="7">
        <v>426.66699999999997</v>
      </c>
      <c r="G1494" s="33">
        <v>10.994999999999999</v>
      </c>
      <c r="P1494" s="32">
        <v>25</v>
      </c>
      <c r="Q1494" s="7">
        <v>1</v>
      </c>
      <c r="R1494" s="7">
        <v>25</v>
      </c>
      <c r="S1494" s="7">
        <v>490.66699999999997</v>
      </c>
      <c r="T1494" s="7">
        <v>122.667</v>
      </c>
      <c r="U1494" s="33">
        <v>17.888999999999999</v>
      </c>
    </row>
    <row r="1495" spans="2:21">
      <c r="B1495" s="32">
        <v>38</v>
      </c>
      <c r="C1495" s="7">
        <v>1</v>
      </c>
      <c r="D1495" s="7">
        <v>48</v>
      </c>
      <c r="E1495" s="7">
        <v>478.66699999999997</v>
      </c>
      <c r="F1495" s="7">
        <v>420</v>
      </c>
      <c r="G1495" s="33">
        <v>13.728</v>
      </c>
      <c r="P1495" s="32">
        <v>26</v>
      </c>
      <c r="Q1495" s="7">
        <v>1</v>
      </c>
      <c r="R1495" s="7">
        <v>26</v>
      </c>
      <c r="S1495" s="7">
        <v>474.66699999999997</v>
      </c>
      <c r="T1495" s="7">
        <v>108</v>
      </c>
      <c r="U1495" s="33">
        <v>21.704999999999998</v>
      </c>
    </row>
    <row r="1496" spans="2:21">
      <c r="B1496" s="32">
        <v>39</v>
      </c>
      <c r="C1496" s="7">
        <v>1</v>
      </c>
      <c r="D1496" s="7">
        <v>49</v>
      </c>
      <c r="E1496" s="7">
        <v>493.33300000000003</v>
      </c>
      <c r="F1496" s="7">
        <v>409.33300000000003</v>
      </c>
      <c r="G1496" s="33">
        <v>18.135000000000002</v>
      </c>
      <c r="P1496" s="32">
        <v>27</v>
      </c>
      <c r="Q1496" s="7">
        <v>1</v>
      </c>
      <c r="R1496" s="7">
        <v>27</v>
      </c>
      <c r="S1496" s="7">
        <v>453.33300000000003</v>
      </c>
      <c r="T1496" s="7">
        <v>92</v>
      </c>
      <c r="U1496" s="33">
        <v>26.667000000000002</v>
      </c>
    </row>
    <row r="1497" spans="2:21">
      <c r="B1497" s="32">
        <v>40</v>
      </c>
      <c r="C1497" s="7">
        <v>1</v>
      </c>
      <c r="D1497" s="7">
        <v>50</v>
      </c>
      <c r="E1497" s="7">
        <v>509.33300000000003</v>
      </c>
      <c r="F1497" s="7">
        <v>396</v>
      </c>
      <c r="G1497" s="33">
        <v>20.827000000000002</v>
      </c>
      <c r="P1497" s="32">
        <v>28</v>
      </c>
      <c r="Q1497" s="7">
        <v>1</v>
      </c>
      <c r="R1497" s="7">
        <v>28</v>
      </c>
      <c r="S1497" s="7">
        <v>425.33300000000003</v>
      </c>
      <c r="T1497" s="7">
        <v>84</v>
      </c>
      <c r="U1497" s="33">
        <v>29.12</v>
      </c>
    </row>
    <row r="1498" spans="2:21">
      <c r="B1498" s="32">
        <v>41</v>
      </c>
      <c r="C1498" s="7">
        <v>1</v>
      </c>
      <c r="D1498" s="7">
        <v>51</v>
      </c>
      <c r="E1498" s="7">
        <v>526.66700000000003</v>
      </c>
      <c r="F1498" s="7">
        <v>380</v>
      </c>
      <c r="G1498" s="33">
        <v>23.588999999999999</v>
      </c>
      <c r="P1498" s="32">
        <v>29</v>
      </c>
      <c r="Q1498" s="7">
        <v>1</v>
      </c>
      <c r="R1498" s="7">
        <v>29</v>
      </c>
      <c r="S1498" s="7">
        <v>384</v>
      </c>
      <c r="T1498" s="7">
        <v>85.332999999999998</v>
      </c>
      <c r="U1498" s="33">
        <v>41.354999999999997</v>
      </c>
    </row>
    <row r="1499" spans="2:21">
      <c r="B1499" s="32">
        <v>42</v>
      </c>
      <c r="C1499" s="7">
        <v>1</v>
      </c>
      <c r="D1499" s="7">
        <v>53</v>
      </c>
      <c r="E1499" s="7">
        <v>546.66700000000003</v>
      </c>
      <c r="F1499" s="7">
        <v>358.66699999999997</v>
      </c>
      <c r="G1499" s="33">
        <v>29.242000000000001</v>
      </c>
      <c r="P1499" s="32">
        <v>30</v>
      </c>
      <c r="Q1499" s="7">
        <v>1</v>
      </c>
      <c r="R1499" s="7">
        <v>30</v>
      </c>
      <c r="S1499" s="7">
        <v>345.33300000000003</v>
      </c>
      <c r="T1499" s="7">
        <v>106.667</v>
      </c>
      <c r="U1499" s="33">
        <v>44.161000000000001</v>
      </c>
    </row>
    <row r="1500" spans="2:21">
      <c r="B1500" s="32">
        <v>43</v>
      </c>
      <c r="C1500" s="7">
        <v>1</v>
      </c>
      <c r="D1500" s="7">
        <v>54</v>
      </c>
      <c r="E1500" s="7">
        <v>560</v>
      </c>
      <c r="F1500" s="7">
        <v>325.33300000000003</v>
      </c>
      <c r="G1500" s="33">
        <v>35.901000000000003</v>
      </c>
      <c r="P1500" s="32">
        <v>31</v>
      </c>
      <c r="Q1500" s="7">
        <v>1</v>
      </c>
      <c r="R1500" s="7">
        <v>31</v>
      </c>
      <c r="S1500" s="7">
        <v>324</v>
      </c>
      <c r="T1500" s="7">
        <v>118.667</v>
      </c>
      <c r="U1500" s="33">
        <v>24.477</v>
      </c>
    </row>
    <row r="1501" spans="2:21">
      <c r="B1501" s="32">
        <v>44</v>
      </c>
      <c r="C1501" s="7">
        <v>1</v>
      </c>
      <c r="D1501" s="7">
        <v>55</v>
      </c>
      <c r="E1501" s="7">
        <v>568</v>
      </c>
      <c r="F1501" s="7">
        <v>270.66699999999997</v>
      </c>
      <c r="G1501" s="33">
        <v>55.249000000000002</v>
      </c>
      <c r="P1501" s="32">
        <v>32</v>
      </c>
      <c r="Q1501" s="7">
        <v>1</v>
      </c>
      <c r="R1501" s="7">
        <v>32</v>
      </c>
      <c r="S1501" s="7">
        <v>306.66699999999997</v>
      </c>
      <c r="T1501" s="7">
        <v>130.667</v>
      </c>
      <c r="U1501" s="33">
        <v>21.082000000000001</v>
      </c>
    </row>
    <row r="1502" spans="2:21">
      <c r="B1502" s="32">
        <v>45</v>
      </c>
      <c r="C1502" s="7">
        <v>1</v>
      </c>
      <c r="D1502" s="7">
        <v>56</v>
      </c>
      <c r="E1502" s="7">
        <v>566.66700000000003</v>
      </c>
      <c r="F1502" s="7">
        <v>217.333</v>
      </c>
      <c r="G1502" s="33">
        <v>53.35</v>
      </c>
      <c r="P1502" s="32">
        <v>33</v>
      </c>
      <c r="Q1502" s="7">
        <v>1</v>
      </c>
      <c r="R1502" s="7">
        <v>33</v>
      </c>
      <c r="S1502" s="7">
        <v>292</v>
      </c>
      <c r="T1502" s="7">
        <v>140</v>
      </c>
      <c r="U1502" s="33">
        <v>17.385000000000002</v>
      </c>
    </row>
    <row r="1503" spans="2:21">
      <c r="B1503" s="32">
        <v>46</v>
      </c>
      <c r="C1503" s="7">
        <v>2</v>
      </c>
      <c r="D1503" s="7">
        <v>1</v>
      </c>
      <c r="E1503" s="7">
        <v>436</v>
      </c>
      <c r="F1503" s="7">
        <v>105.333</v>
      </c>
      <c r="G1503" s="33" t="s">
        <v>57</v>
      </c>
      <c r="P1503" s="32">
        <v>34</v>
      </c>
      <c r="Q1503" s="7">
        <v>1</v>
      </c>
      <c r="R1503" s="7">
        <v>34</v>
      </c>
      <c r="S1503" s="7">
        <v>285.33300000000003</v>
      </c>
      <c r="T1503" s="7">
        <v>156</v>
      </c>
      <c r="U1503" s="33">
        <v>17.332999999999998</v>
      </c>
    </row>
    <row r="1504" spans="2:21">
      <c r="B1504" s="32">
        <v>47</v>
      </c>
      <c r="C1504" s="7">
        <v>2</v>
      </c>
      <c r="D1504" s="7">
        <v>2</v>
      </c>
      <c r="E1504" s="7">
        <v>414.66699999999997</v>
      </c>
      <c r="F1504" s="7">
        <v>100</v>
      </c>
      <c r="G1504" s="33">
        <v>21.99</v>
      </c>
      <c r="P1504" s="32">
        <v>35</v>
      </c>
      <c r="Q1504" s="7">
        <v>2</v>
      </c>
      <c r="R1504" s="7">
        <v>1</v>
      </c>
      <c r="S1504" s="7">
        <v>381.33300000000003</v>
      </c>
      <c r="T1504" s="7">
        <v>494.66699999999997</v>
      </c>
      <c r="U1504" s="33" t="s">
        <v>57</v>
      </c>
    </row>
    <row r="1505" spans="2:21">
      <c r="B1505" s="32">
        <v>48</v>
      </c>
      <c r="C1505" s="7">
        <v>2</v>
      </c>
      <c r="D1505" s="7">
        <v>3</v>
      </c>
      <c r="E1505" s="7">
        <v>394.66699999999997</v>
      </c>
      <c r="F1505" s="7">
        <v>96</v>
      </c>
      <c r="G1505" s="33">
        <v>20.396000000000001</v>
      </c>
      <c r="P1505" s="32">
        <v>36</v>
      </c>
      <c r="Q1505" s="7">
        <v>2</v>
      </c>
      <c r="R1505" s="7">
        <v>2</v>
      </c>
      <c r="S1505" s="7">
        <v>389.33300000000003</v>
      </c>
      <c r="T1505" s="7">
        <v>492</v>
      </c>
      <c r="U1505" s="33">
        <v>8.4329999999999998</v>
      </c>
    </row>
    <row r="1506" spans="2:21">
      <c r="B1506" s="32">
        <v>49</v>
      </c>
      <c r="C1506" s="7">
        <v>2</v>
      </c>
      <c r="D1506" s="7">
        <v>4</v>
      </c>
      <c r="E1506" s="7">
        <v>376</v>
      </c>
      <c r="F1506" s="7">
        <v>101.333</v>
      </c>
      <c r="G1506" s="33">
        <v>19.414000000000001</v>
      </c>
      <c r="P1506" s="32">
        <v>37</v>
      </c>
      <c r="Q1506" s="7">
        <v>2</v>
      </c>
      <c r="R1506" s="7">
        <v>3</v>
      </c>
      <c r="S1506" s="7">
        <v>398.66699999999997</v>
      </c>
      <c r="T1506" s="7">
        <v>486.66699999999997</v>
      </c>
      <c r="U1506" s="33">
        <v>10.75</v>
      </c>
    </row>
    <row r="1507" spans="2:21">
      <c r="B1507" s="32">
        <v>50</v>
      </c>
      <c r="C1507" s="7">
        <v>2</v>
      </c>
      <c r="D1507" s="7">
        <v>5</v>
      </c>
      <c r="E1507" s="7">
        <v>349.33300000000003</v>
      </c>
      <c r="F1507" s="7">
        <v>113.333</v>
      </c>
      <c r="G1507" s="33">
        <v>29.242000000000001</v>
      </c>
      <c r="P1507" s="32">
        <v>38</v>
      </c>
      <c r="Q1507" s="7">
        <v>2</v>
      </c>
      <c r="R1507" s="7">
        <v>4</v>
      </c>
      <c r="S1507" s="7">
        <v>406.66699999999997</v>
      </c>
      <c r="T1507" s="7">
        <v>473.33300000000003</v>
      </c>
      <c r="U1507" s="33">
        <v>15.548999999999999</v>
      </c>
    </row>
    <row r="1508" spans="2:21">
      <c r="B1508" s="32">
        <v>51</v>
      </c>
      <c r="C1508" s="7">
        <v>2</v>
      </c>
      <c r="D1508" s="7">
        <v>6</v>
      </c>
      <c r="E1508" s="7">
        <v>324</v>
      </c>
      <c r="F1508" s="7">
        <v>129.333</v>
      </c>
      <c r="G1508" s="33">
        <v>29.963000000000001</v>
      </c>
      <c r="P1508" s="32">
        <v>39</v>
      </c>
      <c r="Q1508" s="7">
        <v>2</v>
      </c>
      <c r="R1508" s="7">
        <v>5</v>
      </c>
      <c r="S1508" s="7">
        <v>412</v>
      </c>
      <c r="T1508" s="7">
        <v>461.33300000000003</v>
      </c>
      <c r="U1508" s="33">
        <v>13.132</v>
      </c>
    </row>
    <row r="1509" spans="2:21">
      <c r="B1509" s="32">
        <v>52</v>
      </c>
      <c r="C1509" s="7">
        <v>2</v>
      </c>
      <c r="D1509" s="7">
        <v>7</v>
      </c>
      <c r="E1509" s="7">
        <v>298.66699999999997</v>
      </c>
      <c r="F1509" s="7">
        <v>150.667</v>
      </c>
      <c r="G1509" s="33">
        <v>33.119</v>
      </c>
      <c r="P1509" s="32">
        <v>40</v>
      </c>
      <c r="Q1509" s="7">
        <v>2</v>
      </c>
      <c r="R1509" s="7">
        <v>6</v>
      </c>
      <c r="S1509" s="7">
        <v>420</v>
      </c>
      <c r="T1509" s="7">
        <v>449.33300000000003</v>
      </c>
      <c r="U1509" s="33">
        <v>14.422000000000001</v>
      </c>
    </row>
    <row r="1510" spans="2:21">
      <c r="B1510" s="32">
        <v>53</v>
      </c>
      <c r="C1510" s="7">
        <v>3</v>
      </c>
      <c r="D1510" s="7">
        <v>1</v>
      </c>
      <c r="E1510" s="7">
        <v>293.33300000000003</v>
      </c>
      <c r="F1510" s="7">
        <v>225.333</v>
      </c>
      <c r="G1510" s="33" t="s">
        <v>57</v>
      </c>
      <c r="P1510" s="32">
        <v>41</v>
      </c>
      <c r="Q1510" s="7">
        <v>2</v>
      </c>
      <c r="R1510" s="7">
        <v>7</v>
      </c>
      <c r="S1510" s="7">
        <v>429.33300000000003</v>
      </c>
      <c r="T1510" s="7">
        <v>433.33300000000003</v>
      </c>
      <c r="U1510" s="33">
        <v>18.523</v>
      </c>
    </row>
    <row r="1511" spans="2:21">
      <c r="B1511" s="32">
        <v>54</v>
      </c>
      <c r="C1511" s="7">
        <v>3</v>
      </c>
      <c r="D1511" s="7">
        <v>2</v>
      </c>
      <c r="E1511" s="7">
        <v>277.33300000000003</v>
      </c>
      <c r="F1511" s="7">
        <v>214.667</v>
      </c>
      <c r="G1511" s="33">
        <v>19.23</v>
      </c>
      <c r="P1511" s="32">
        <v>42</v>
      </c>
      <c r="Q1511" s="7">
        <v>2</v>
      </c>
      <c r="R1511" s="7">
        <v>8</v>
      </c>
      <c r="S1511" s="7">
        <v>434.66699999999997</v>
      </c>
      <c r="T1511" s="7">
        <v>412</v>
      </c>
      <c r="U1511" s="33">
        <v>21.99</v>
      </c>
    </row>
    <row r="1512" spans="2:21">
      <c r="B1512" s="32">
        <v>55</v>
      </c>
      <c r="C1512" s="7">
        <v>3</v>
      </c>
      <c r="D1512" s="7">
        <v>3</v>
      </c>
      <c r="E1512" s="7">
        <v>261.33300000000003</v>
      </c>
      <c r="F1512" s="7">
        <v>209.333</v>
      </c>
      <c r="G1512" s="33">
        <v>16.864999999999998</v>
      </c>
      <c r="P1512" s="32">
        <v>43</v>
      </c>
      <c r="Q1512" s="7">
        <v>2</v>
      </c>
      <c r="R1512" s="7">
        <v>9</v>
      </c>
      <c r="S1512" s="7">
        <v>436</v>
      </c>
      <c r="T1512" s="7">
        <v>392</v>
      </c>
      <c r="U1512" s="33">
        <v>20.044</v>
      </c>
    </row>
    <row r="1513" spans="2:21">
      <c r="B1513" s="32">
        <v>56</v>
      </c>
      <c r="C1513" s="7">
        <v>3</v>
      </c>
      <c r="D1513" s="7">
        <v>4</v>
      </c>
      <c r="E1513" s="7">
        <v>233.333</v>
      </c>
      <c r="F1513" s="7">
        <v>212</v>
      </c>
      <c r="G1513" s="33">
        <v>28.126999999999999</v>
      </c>
      <c r="P1513" s="32">
        <v>44</v>
      </c>
      <c r="Q1513" s="7">
        <v>2</v>
      </c>
      <c r="R1513" s="7">
        <v>10</v>
      </c>
      <c r="S1513" s="7">
        <v>441.33300000000003</v>
      </c>
      <c r="T1513" s="7">
        <v>370.66699999999997</v>
      </c>
      <c r="U1513" s="33">
        <v>21.99</v>
      </c>
    </row>
    <row r="1514" spans="2:21">
      <c r="B1514" s="32">
        <v>57</v>
      </c>
      <c r="C1514" s="7">
        <v>3</v>
      </c>
      <c r="D1514" s="7">
        <v>5</v>
      </c>
      <c r="E1514" s="7">
        <v>212</v>
      </c>
      <c r="F1514" s="7">
        <v>221.333</v>
      </c>
      <c r="G1514" s="33">
        <v>23.286000000000001</v>
      </c>
      <c r="P1514" s="32">
        <v>45</v>
      </c>
      <c r="Q1514" s="7">
        <v>2</v>
      </c>
      <c r="R1514" s="7">
        <v>11</v>
      </c>
      <c r="S1514" s="7">
        <v>445.33300000000003</v>
      </c>
      <c r="T1514" s="7">
        <v>353.33300000000003</v>
      </c>
      <c r="U1514" s="33">
        <v>17.789000000000001</v>
      </c>
    </row>
    <row r="1515" spans="2:21">
      <c r="B1515" s="32">
        <v>58</v>
      </c>
      <c r="C1515" s="7">
        <v>3</v>
      </c>
      <c r="D1515" s="7">
        <v>6</v>
      </c>
      <c r="E1515" s="7">
        <v>198.667</v>
      </c>
      <c r="F1515" s="7">
        <v>232</v>
      </c>
      <c r="G1515" s="33">
        <v>17.074999999999999</v>
      </c>
      <c r="P1515" s="32">
        <v>46</v>
      </c>
      <c r="Q1515" s="7">
        <v>2</v>
      </c>
      <c r="R1515" s="7">
        <v>12</v>
      </c>
      <c r="S1515" s="7">
        <v>454.66699999999997</v>
      </c>
      <c r="T1515" s="7">
        <v>338.66699999999997</v>
      </c>
      <c r="U1515" s="33">
        <v>17.385000000000002</v>
      </c>
    </row>
    <row r="1516" spans="2:21">
      <c r="B1516" s="32">
        <v>59</v>
      </c>
      <c r="C1516" s="7">
        <v>3</v>
      </c>
      <c r="D1516" s="7">
        <v>7</v>
      </c>
      <c r="E1516" s="7">
        <v>188</v>
      </c>
      <c r="F1516" s="7">
        <v>240</v>
      </c>
      <c r="G1516" s="33">
        <v>13.333</v>
      </c>
      <c r="P1516" s="32">
        <v>47</v>
      </c>
      <c r="Q1516" s="7">
        <v>2</v>
      </c>
      <c r="R1516" s="7">
        <v>13</v>
      </c>
      <c r="S1516" s="7">
        <v>462.66699999999997</v>
      </c>
      <c r="T1516" s="7">
        <v>325.33300000000003</v>
      </c>
      <c r="U1516" s="33">
        <v>15.548999999999999</v>
      </c>
    </row>
    <row r="1517" spans="2:21">
      <c r="B1517" s="32">
        <v>60</v>
      </c>
      <c r="C1517" s="7">
        <v>3</v>
      </c>
      <c r="D1517" s="7">
        <v>8</v>
      </c>
      <c r="E1517" s="7">
        <v>177.333</v>
      </c>
      <c r="F1517" s="7">
        <v>252</v>
      </c>
      <c r="G1517" s="33">
        <v>16.055</v>
      </c>
      <c r="P1517" s="32">
        <v>48</v>
      </c>
      <c r="Q1517" s="7">
        <v>2</v>
      </c>
      <c r="R1517" s="7">
        <v>14</v>
      </c>
      <c r="S1517" s="7">
        <v>470.66699999999997</v>
      </c>
      <c r="T1517" s="7">
        <v>304</v>
      </c>
      <c r="U1517" s="33">
        <v>22.783999999999999</v>
      </c>
    </row>
    <row r="1518" spans="2:21">
      <c r="B1518" s="32">
        <v>61</v>
      </c>
      <c r="C1518" s="7">
        <v>3</v>
      </c>
      <c r="D1518" s="7">
        <v>9</v>
      </c>
      <c r="E1518" s="7">
        <v>169.333</v>
      </c>
      <c r="F1518" s="7">
        <v>266.66699999999997</v>
      </c>
      <c r="G1518" s="33">
        <v>16.707000000000001</v>
      </c>
      <c r="P1518" s="32">
        <v>49</v>
      </c>
      <c r="Q1518" s="7">
        <v>2</v>
      </c>
      <c r="R1518" s="7">
        <v>15</v>
      </c>
      <c r="S1518" s="7">
        <v>477.33300000000003</v>
      </c>
      <c r="T1518" s="7">
        <v>285.33300000000003</v>
      </c>
      <c r="U1518" s="33">
        <v>19.821000000000002</v>
      </c>
    </row>
    <row r="1519" spans="2:21">
      <c r="B1519" s="32">
        <v>62</v>
      </c>
      <c r="C1519" s="7">
        <v>3</v>
      </c>
      <c r="D1519" s="7">
        <v>10</v>
      </c>
      <c r="E1519" s="7">
        <v>158.667</v>
      </c>
      <c r="F1519" s="7">
        <v>277.33300000000003</v>
      </c>
      <c r="G1519" s="33">
        <v>15.085000000000001</v>
      </c>
      <c r="P1519" s="32">
        <v>50</v>
      </c>
      <c r="Q1519" s="7">
        <v>2</v>
      </c>
      <c r="R1519" s="7">
        <v>16</v>
      </c>
      <c r="S1519" s="7">
        <v>481.33300000000003</v>
      </c>
      <c r="T1519" s="7">
        <v>264</v>
      </c>
      <c r="U1519" s="33">
        <v>21.704999999999998</v>
      </c>
    </row>
    <row r="1520" spans="2:21">
      <c r="B1520" s="32">
        <v>63</v>
      </c>
      <c r="C1520" s="7">
        <v>3</v>
      </c>
      <c r="D1520" s="7">
        <v>11</v>
      </c>
      <c r="E1520" s="7">
        <v>138.667</v>
      </c>
      <c r="F1520" s="7">
        <v>301.33300000000003</v>
      </c>
      <c r="G1520" s="33">
        <v>31.241</v>
      </c>
      <c r="P1520" s="32">
        <v>51</v>
      </c>
      <c r="Q1520" s="7">
        <v>2</v>
      </c>
      <c r="R1520" s="7">
        <v>17</v>
      </c>
      <c r="S1520" s="7">
        <v>480</v>
      </c>
      <c r="T1520" s="7">
        <v>242.667</v>
      </c>
      <c r="U1520" s="33">
        <v>21.375</v>
      </c>
    </row>
    <row r="1521" spans="2:21">
      <c r="B1521" s="32">
        <v>64</v>
      </c>
      <c r="C1521" s="7">
        <v>3</v>
      </c>
      <c r="D1521" s="7">
        <v>12</v>
      </c>
      <c r="E1521" s="7">
        <v>124</v>
      </c>
      <c r="F1521" s="7">
        <v>324</v>
      </c>
      <c r="G1521" s="33">
        <v>26.998000000000001</v>
      </c>
      <c r="P1521" s="32">
        <v>52</v>
      </c>
      <c r="Q1521" s="7">
        <v>2</v>
      </c>
      <c r="R1521" s="7">
        <v>18</v>
      </c>
      <c r="S1521" s="7">
        <v>477.33300000000003</v>
      </c>
      <c r="T1521" s="7">
        <v>216</v>
      </c>
      <c r="U1521" s="33">
        <v>26.8</v>
      </c>
    </row>
    <row r="1522" spans="2:21">
      <c r="B1522" s="32">
        <v>65</v>
      </c>
      <c r="C1522" s="7">
        <v>3</v>
      </c>
      <c r="D1522" s="7">
        <v>13</v>
      </c>
      <c r="E1522" s="7">
        <v>116</v>
      </c>
      <c r="F1522" s="7">
        <v>349.33300000000003</v>
      </c>
      <c r="G1522" s="33">
        <v>26.565999999999999</v>
      </c>
      <c r="P1522" s="32">
        <v>53</v>
      </c>
      <c r="Q1522" s="7">
        <v>2</v>
      </c>
      <c r="R1522" s="7">
        <v>19</v>
      </c>
      <c r="S1522" s="7">
        <v>476</v>
      </c>
      <c r="T1522" s="7">
        <v>198.667</v>
      </c>
      <c r="U1522" s="33">
        <v>17.385000000000002</v>
      </c>
    </row>
    <row r="1523" spans="2:21">
      <c r="B1523" s="32">
        <v>66</v>
      </c>
      <c r="C1523" s="7">
        <v>3</v>
      </c>
      <c r="D1523" s="7">
        <v>14</v>
      </c>
      <c r="E1523" s="7">
        <v>121.333</v>
      </c>
      <c r="F1523" s="7">
        <v>378.66699999999997</v>
      </c>
      <c r="G1523" s="33">
        <v>29.814</v>
      </c>
      <c r="P1523" s="32">
        <v>54</v>
      </c>
      <c r="Q1523" s="7">
        <v>2</v>
      </c>
      <c r="R1523" s="7">
        <v>20</v>
      </c>
      <c r="S1523" s="7">
        <v>473.33300000000003</v>
      </c>
      <c r="T1523" s="7">
        <v>184</v>
      </c>
      <c r="U1523" s="33">
        <v>14.907</v>
      </c>
    </row>
    <row r="1524" spans="2:21">
      <c r="B1524" s="32">
        <v>67</v>
      </c>
      <c r="C1524" s="7">
        <v>3</v>
      </c>
      <c r="D1524" s="7">
        <v>15</v>
      </c>
      <c r="E1524" s="7">
        <v>132</v>
      </c>
      <c r="F1524" s="7">
        <v>398.66699999999997</v>
      </c>
      <c r="G1524" s="33">
        <v>22.667000000000002</v>
      </c>
      <c r="P1524" s="32">
        <v>55</v>
      </c>
      <c r="Q1524" s="7">
        <v>2</v>
      </c>
      <c r="R1524" s="7">
        <v>21</v>
      </c>
      <c r="S1524" s="7">
        <v>458.66699999999997</v>
      </c>
      <c r="T1524" s="7">
        <v>172</v>
      </c>
      <c r="U1524" s="33">
        <v>18.95</v>
      </c>
    </row>
    <row r="1525" spans="2:21">
      <c r="B1525" s="32">
        <v>68</v>
      </c>
      <c r="C1525" s="7">
        <v>3</v>
      </c>
      <c r="D1525" s="7">
        <v>16</v>
      </c>
      <c r="E1525" s="7">
        <v>145.333</v>
      </c>
      <c r="F1525" s="7">
        <v>421.33300000000003</v>
      </c>
      <c r="G1525" s="33">
        <v>26.297000000000001</v>
      </c>
      <c r="P1525" s="32">
        <v>56</v>
      </c>
      <c r="Q1525" s="7">
        <v>2</v>
      </c>
      <c r="R1525" s="7">
        <v>22</v>
      </c>
      <c r="S1525" s="7">
        <v>440</v>
      </c>
      <c r="T1525" s="7">
        <v>166.667</v>
      </c>
      <c r="U1525" s="33">
        <v>19.414000000000001</v>
      </c>
    </row>
    <row r="1526" spans="2:21">
      <c r="B1526" s="32">
        <v>69</v>
      </c>
      <c r="C1526" s="7">
        <v>3</v>
      </c>
      <c r="D1526" s="7">
        <v>17</v>
      </c>
      <c r="E1526" s="7">
        <v>162.667</v>
      </c>
      <c r="F1526" s="7">
        <v>442.66699999999997</v>
      </c>
      <c r="G1526" s="33">
        <v>27.486999999999998</v>
      </c>
      <c r="P1526" s="32">
        <v>57</v>
      </c>
      <c r="Q1526" s="7">
        <v>2</v>
      </c>
      <c r="R1526" s="7">
        <v>23</v>
      </c>
      <c r="S1526" s="7">
        <v>413.33300000000003</v>
      </c>
      <c r="T1526" s="7">
        <v>161.333</v>
      </c>
      <c r="U1526" s="33">
        <v>27.195</v>
      </c>
    </row>
    <row r="1527" spans="2:21">
      <c r="B1527" s="32">
        <v>70</v>
      </c>
      <c r="C1527" s="7">
        <v>3</v>
      </c>
      <c r="D1527" s="7">
        <v>18</v>
      </c>
      <c r="E1527" s="7">
        <v>173.333</v>
      </c>
      <c r="F1527" s="7">
        <v>460</v>
      </c>
      <c r="G1527" s="33">
        <v>20.352</v>
      </c>
      <c r="P1527" s="32">
        <v>58</v>
      </c>
      <c r="Q1527" s="7">
        <v>2</v>
      </c>
      <c r="R1527" s="7">
        <v>24</v>
      </c>
      <c r="S1527" s="7">
        <v>401.33300000000003</v>
      </c>
      <c r="T1527" s="7">
        <v>161.333</v>
      </c>
      <c r="U1527" s="33">
        <v>12</v>
      </c>
    </row>
    <row r="1528" spans="2:21">
      <c r="B1528" s="32">
        <v>71</v>
      </c>
      <c r="C1528" s="7">
        <v>4</v>
      </c>
      <c r="D1528" s="7">
        <v>1</v>
      </c>
      <c r="E1528" s="7">
        <v>234.667</v>
      </c>
      <c r="F1528" s="7">
        <v>220</v>
      </c>
      <c r="G1528" s="33" t="s">
        <v>57</v>
      </c>
      <c r="P1528" s="32">
        <v>59</v>
      </c>
      <c r="Q1528" s="7">
        <v>2</v>
      </c>
      <c r="R1528" s="7">
        <v>25</v>
      </c>
      <c r="S1528" s="7">
        <v>389.33300000000003</v>
      </c>
      <c r="T1528" s="7">
        <v>161.333</v>
      </c>
      <c r="U1528" s="33">
        <v>12</v>
      </c>
    </row>
    <row r="1529" spans="2:21">
      <c r="B1529" s="32">
        <v>72</v>
      </c>
      <c r="C1529" s="7">
        <v>4</v>
      </c>
      <c r="D1529" s="7">
        <v>2</v>
      </c>
      <c r="E1529" s="7">
        <v>228</v>
      </c>
      <c r="F1529" s="7">
        <v>226.667</v>
      </c>
      <c r="G1529" s="33">
        <v>9.4280000000000008</v>
      </c>
      <c r="P1529" s="32">
        <v>60</v>
      </c>
      <c r="Q1529" s="7">
        <v>2</v>
      </c>
      <c r="R1529" s="7">
        <v>26</v>
      </c>
      <c r="S1529" s="7">
        <v>372</v>
      </c>
      <c r="T1529" s="7">
        <v>165.333</v>
      </c>
      <c r="U1529" s="33">
        <v>17.789000000000001</v>
      </c>
    </row>
    <row r="1530" spans="2:21">
      <c r="B1530" s="32">
        <v>73</v>
      </c>
      <c r="C1530" s="7">
        <v>4</v>
      </c>
      <c r="D1530" s="7">
        <v>3</v>
      </c>
      <c r="E1530" s="7">
        <v>220</v>
      </c>
      <c r="F1530" s="7">
        <v>237.333</v>
      </c>
      <c r="G1530" s="33">
        <v>13.333</v>
      </c>
      <c r="P1530" s="32">
        <v>61</v>
      </c>
      <c r="Q1530" s="7">
        <v>2</v>
      </c>
      <c r="R1530" s="7">
        <v>27</v>
      </c>
      <c r="S1530" s="7">
        <v>353.33300000000003</v>
      </c>
      <c r="T1530" s="7">
        <v>166.667</v>
      </c>
      <c r="U1530" s="33">
        <v>18.713999999999999</v>
      </c>
    </row>
    <row r="1531" spans="2:21">
      <c r="B1531" s="32">
        <v>74</v>
      </c>
      <c r="C1531" s="7">
        <v>4</v>
      </c>
      <c r="D1531" s="7">
        <v>4</v>
      </c>
      <c r="E1531" s="7">
        <v>216</v>
      </c>
      <c r="F1531" s="7">
        <v>244</v>
      </c>
      <c r="G1531" s="33">
        <v>7.7750000000000004</v>
      </c>
      <c r="P1531" s="32">
        <v>62</v>
      </c>
      <c r="Q1531" s="7">
        <v>2</v>
      </c>
      <c r="R1531" s="7">
        <v>28</v>
      </c>
      <c r="S1531" s="7">
        <v>326.66699999999997</v>
      </c>
      <c r="T1531" s="7">
        <v>164</v>
      </c>
      <c r="U1531" s="33">
        <v>26.8</v>
      </c>
    </row>
    <row r="1532" spans="2:21">
      <c r="B1532" s="32">
        <v>75</v>
      </c>
      <c r="C1532" s="7">
        <v>4</v>
      </c>
      <c r="D1532" s="7">
        <v>5</v>
      </c>
      <c r="E1532" s="7">
        <v>209.333</v>
      </c>
      <c r="F1532" s="7">
        <v>258.66699999999997</v>
      </c>
      <c r="G1532" s="33">
        <v>16.111000000000001</v>
      </c>
      <c r="P1532" s="32">
        <v>63</v>
      </c>
      <c r="Q1532" s="7">
        <v>2</v>
      </c>
      <c r="R1532" s="7">
        <v>29</v>
      </c>
      <c r="S1532" s="7">
        <v>304</v>
      </c>
      <c r="T1532" s="7">
        <v>165.333</v>
      </c>
      <c r="U1532" s="33">
        <v>22.706</v>
      </c>
    </row>
    <row r="1533" spans="2:21">
      <c r="B1533" s="32">
        <v>76</v>
      </c>
      <c r="C1533" s="7">
        <v>4</v>
      </c>
      <c r="D1533" s="7">
        <v>6</v>
      </c>
      <c r="E1533" s="7">
        <v>201.333</v>
      </c>
      <c r="F1533" s="7">
        <v>276</v>
      </c>
      <c r="G1533" s="33">
        <v>19.09</v>
      </c>
      <c r="P1533" s="32">
        <v>64</v>
      </c>
      <c r="Q1533" s="7">
        <v>2</v>
      </c>
      <c r="R1533" s="7">
        <v>30</v>
      </c>
      <c r="S1533" s="7">
        <v>276</v>
      </c>
      <c r="T1533" s="7">
        <v>169.333</v>
      </c>
      <c r="U1533" s="33">
        <v>28.283999999999999</v>
      </c>
    </row>
    <row r="1534" spans="2:21">
      <c r="B1534" s="32">
        <v>77</v>
      </c>
      <c r="C1534" s="7">
        <v>4</v>
      </c>
      <c r="D1534" s="7">
        <v>7</v>
      </c>
      <c r="E1534" s="7">
        <v>192</v>
      </c>
      <c r="F1534" s="7">
        <v>294.66699999999997</v>
      </c>
      <c r="G1534" s="33">
        <v>20.87</v>
      </c>
      <c r="P1534" s="32">
        <v>65</v>
      </c>
      <c r="Q1534" s="7">
        <v>2</v>
      </c>
      <c r="R1534" s="7">
        <v>31</v>
      </c>
      <c r="S1534" s="7">
        <v>250.667</v>
      </c>
      <c r="T1534" s="7">
        <v>176</v>
      </c>
      <c r="U1534" s="33">
        <v>26.196000000000002</v>
      </c>
    </row>
    <row r="1535" spans="2:21">
      <c r="B1535" s="32">
        <v>78</v>
      </c>
      <c r="C1535" s="7">
        <v>4</v>
      </c>
      <c r="D1535" s="7">
        <v>8</v>
      </c>
      <c r="E1535" s="7">
        <v>188</v>
      </c>
      <c r="F1535" s="7">
        <v>310.66699999999997</v>
      </c>
      <c r="G1535" s="33">
        <v>16.492000000000001</v>
      </c>
      <c r="P1535" s="32">
        <v>66</v>
      </c>
      <c r="Q1535" s="7">
        <v>2</v>
      </c>
      <c r="R1535" s="7">
        <v>32</v>
      </c>
      <c r="S1535" s="7">
        <v>224</v>
      </c>
      <c r="T1535" s="7">
        <v>198.667</v>
      </c>
      <c r="U1535" s="33">
        <v>34.997999999999998</v>
      </c>
    </row>
    <row r="1536" spans="2:21">
      <c r="B1536" s="32">
        <v>79</v>
      </c>
      <c r="C1536" s="7">
        <v>4</v>
      </c>
      <c r="D1536" s="7">
        <v>9</v>
      </c>
      <c r="E1536" s="7">
        <v>180</v>
      </c>
      <c r="F1536" s="7">
        <v>328</v>
      </c>
      <c r="G1536" s="33">
        <v>19.09</v>
      </c>
      <c r="P1536" s="32">
        <v>67</v>
      </c>
      <c r="Q1536" s="7">
        <v>2</v>
      </c>
      <c r="R1536" s="7">
        <v>33</v>
      </c>
      <c r="S1536" s="7">
        <v>201.333</v>
      </c>
      <c r="T1536" s="7">
        <v>230.667</v>
      </c>
      <c r="U1536" s="33">
        <v>39.215000000000003</v>
      </c>
    </row>
    <row r="1537" spans="2:21">
      <c r="B1537" s="32">
        <v>80</v>
      </c>
      <c r="C1537" s="7">
        <v>4</v>
      </c>
      <c r="D1537" s="7">
        <v>10</v>
      </c>
      <c r="E1537" s="7">
        <v>178.667</v>
      </c>
      <c r="F1537" s="7">
        <v>342.66699999999997</v>
      </c>
      <c r="G1537" s="33">
        <v>14.727</v>
      </c>
      <c r="P1537" s="32">
        <v>68</v>
      </c>
      <c r="Q1537" s="7">
        <v>2</v>
      </c>
      <c r="R1537" s="7">
        <v>34</v>
      </c>
      <c r="S1537" s="7">
        <v>186.667</v>
      </c>
      <c r="T1537" s="7">
        <v>266.66699999999997</v>
      </c>
      <c r="U1537" s="33">
        <v>38.872999999999998</v>
      </c>
    </row>
    <row r="1538" spans="2:21">
      <c r="B1538" s="32">
        <v>81</v>
      </c>
      <c r="C1538" s="7">
        <v>4</v>
      </c>
      <c r="D1538" s="7">
        <v>11</v>
      </c>
      <c r="E1538" s="7">
        <v>180</v>
      </c>
      <c r="F1538" s="7">
        <v>354.66699999999997</v>
      </c>
      <c r="G1538" s="33">
        <v>12.074</v>
      </c>
      <c r="P1538" s="32">
        <v>69</v>
      </c>
      <c r="Q1538" s="7">
        <v>2</v>
      </c>
      <c r="R1538" s="7">
        <v>35</v>
      </c>
      <c r="S1538" s="7">
        <v>186.667</v>
      </c>
      <c r="T1538" s="7">
        <v>292</v>
      </c>
      <c r="U1538" s="33">
        <v>25.332999999999998</v>
      </c>
    </row>
    <row r="1539" spans="2:21">
      <c r="B1539" s="32">
        <v>82</v>
      </c>
      <c r="C1539" s="7">
        <v>4</v>
      </c>
      <c r="D1539" s="7">
        <v>12</v>
      </c>
      <c r="E1539" s="7">
        <v>186.667</v>
      </c>
      <c r="F1539" s="7">
        <v>376</v>
      </c>
      <c r="G1539" s="33">
        <v>22.350999999999999</v>
      </c>
      <c r="P1539" s="32">
        <v>70</v>
      </c>
      <c r="Q1539" s="7">
        <v>2</v>
      </c>
      <c r="R1539" s="7">
        <v>36</v>
      </c>
      <c r="S1539" s="7">
        <v>184</v>
      </c>
      <c r="T1539" s="7">
        <v>322.66699999999997</v>
      </c>
      <c r="U1539" s="33">
        <v>30.782</v>
      </c>
    </row>
    <row r="1540" spans="2:21">
      <c r="B1540" s="32">
        <v>83</v>
      </c>
      <c r="C1540" s="7">
        <v>4</v>
      </c>
      <c r="D1540" s="7">
        <v>16</v>
      </c>
      <c r="E1540" s="7">
        <v>204</v>
      </c>
      <c r="F1540" s="7">
        <v>406.66699999999997</v>
      </c>
      <c r="G1540" s="33">
        <v>35.225999999999999</v>
      </c>
      <c r="P1540" s="32">
        <v>71</v>
      </c>
      <c r="Q1540" s="7">
        <v>2</v>
      </c>
      <c r="R1540" s="7">
        <v>37</v>
      </c>
      <c r="S1540" s="7">
        <v>184</v>
      </c>
      <c r="T1540" s="7">
        <v>346.66699999999997</v>
      </c>
      <c r="U1540" s="33">
        <v>24</v>
      </c>
    </row>
    <row r="1541" spans="2:21">
      <c r="B1541" s="32">
        <v>84</v>
      </c>
      <c r="C1541" s="7">
        <v>4</v>
      </c>
      <c r="D1541" s="7">
        <v>17</v>
      </c>
      <c r="E1541" s="7">
        <v>213.333</v>
      </c>
      <c r="F1541" s="7">
        <v>417.33300000000003</v>
      </c>
      <c r="G1541" s="33">
        <v>14.173999999999999</v>
      </c>
      <c r="P1541" s="32">
        <v>72</v>
      </c>
      <c r="Q1541" s="7">
        <v>2</v>
      </c>
      <c r="R1541" s="7">
        <v>38</v>
      </c>
      <c r="S1541" s="7">
        <v>189.333</v>
      </c>
      <c r="T1541" s="7">
        <v>364</v>
      </c>
      <c r="U1541" s="33">
        <v>18.135000000000002</v>
      </c>
    </row>
    <row r="1542" spans="2:21">
      <c r="B1542" s="32">
        <v>85</v>
      </c>
      <c r="C1542" s="7">
        <v>4</v>
      </c>
      <c r="D1542" s="7">
        <v>18</v>
      </c>
      <c r="E1542" s="7">
        <v>222.667</v>
      </c>
      <c r="F1542" s="7">
        <v>426.66699999999997</v>
      </c>
      <c r="G1542" s="33">
        <v>13.199</v>
      </c>
      <c r="P1542" s="32">
        <v>73</v>
      </c>
      <c r="Q1542" s="7">
        <v>2</v>
      </c>
      <c r="R1542" s="7">
        <v>39</v>
      </c>
      <c r="S1542" s="7">
        <v>192</v>
      </c>
      <c r="T1542" s="7">
        <v>381.33300000000003</v>
      </c>
      <c r="U1542" s="33">
        <v>17.536999999999999</v>
      </c>
    </row>
    <row r="1543" spans="2:21">
      <c r="B1543" s="32">
        <v>86</v>
      </c>
      <c r="C1543" s="7">
        <v>4</v>
      </c>
      <c r="D1543" s="7">
        <v>19</v>
      </c>
      <c r="E1543" s="7">
        <v>234.667</v>
      </c>
      <c r="F1543" s="7">
        <v>436</v>
      </c>
      <c r="G1543" s="33">
        <v>15.202</v>
      </c>
      <c r="P1543" s="32">
        <v>74</v>
      </c>
      <c r="Q1543" s="7">
        <v>2</v>
      </c>
      <c r="R1543" s="7">
        <v>40</v>
      </c>
      <c r="S1543" s="7">
        <v>188</v>
      </c>
      <c r="T1543" s="7">
        <v>402.66699999999997</v>
      </c>
      <c r="U1543" s="33">
        <v>21.704999999999998</v>
      </c>
    </row>
    <row r="1544" spans="2:21">
      <c r="B1544" s="32">
        <v>87</v>
      </c>
      <c r="C1544" s="7">
        <v>4</v>
      </c>
      <c r="D1544" s="7">
        <v>20</v>
      </c>
      <c r="E1544" s="7">
        <v>244</v>
      </c>
      <c r="F1544" s="7">
        <v>448</v>
      </c>
      <c r="G1544" s="33">
        <v>15.202</v>
      </c>
      <c r="P1544" s="32">
        <v>75</v>
      </c>
      <c r="Q1544" s="7">
        <v>2</v>
      </c>
      <c r="R1544" s="7">
        <v>41</v>
      </c>
      <c r="S1544" s="7">
        <v>189.333</v>
      </c>
      <c r="T1544" s="7">
        <v>425.33300000000003</v>
      </c>
      <c r="U1544" s="33">
        <v>22.706</v>
      </c>
    </row>
    <row r="1545" spans="2:21">
      <c r="B1545" s="32">
        <v>88</v>
      </c>
      <c r="C1545" s="7">
        <v>4</v>
      </c>
      <c r="D1545" s="7">
        <v>21</v>
      </c>
      <c r="E1545" s="7">
        <v>254.667</v>
      </c>
      <c r="F1545" s="7">
        <v>461.33300000000003</v>
      </c>
      <c r="G1545" s="33">
        <v>17.074999999999999</v>
      </c>
      <c r="P1545" s="32">
        <v>76</v>
      </c>
      <c r="Q1545" s="7">
        <v>2</v>
      </c>
      <c r="R1545" s="7">
        <v>42</v>
      </c>
      <c r="S1545" s="7">
        <v>202.667</v>
      </c>
      <c r="T1545" s="7">
        <v>448</v>
      </c>
      <c r="U1545" s="33">
        <v>26.297000000000001</v>
      </c>
    </row>
    <row r="1546" spans="2:21">
      <c r="B1546" s="32">
        <v>89</v>
      </c>
      <c r="C1546" s="7">
        <v>4</v>
      </c>
      <c r="D1546" s="7">
        <v>24</v>
      </c>
      <c r="E1546" s="7">
        <v>264</v>
      </c>
      <c r="F1546" s="7">
        <v>470.66699999999997</v>
      </c>
      <c r="G1546" s="33">
        <v>13.199</v>
      </c>
      <c r="P1546" s="32">
        <v>77</v>
      </c>
      <c r="Q1546" s="7">
        <v>2</v>
      </c>
      <c r="R1546" s="7">
        <v>43</v>
      </c>
      <c r="S1546" s="7">
        <v>221.333</v>
      </c>
      <c r="T1546" s="7">
        <v>457.33300000000003</v>
      </c>
      <c r="U1546" s="33">
        <v>20.87</v>
      </c>
    </row>
    <row r="1547" spans="2:21">
      <c r="B1547" s="32">
        <v>90</v>
      </c>
      <c r="C1547" s="7">
        <v>4</v>
      </c>
      <c r="D1547" s="7">
        <v>25</v>
      </c>
      <c r="E1547" s="7">
        <v>273.33300000000003</v>
      </c>
      <c r="F1547" s="7">
        <v>478.66699999999997</v>
      </c>
      <c r="G1547" s="33">
        <v>12.292999999999999</v>
      </c>
      <c r="P1547" s="32">
        <v>78</v>
      </c>
      <c r="Q1547" s="7">
        <v>3</v>
      </c>
      <c r="R1547" s="7">
        <v>1</v>
      </c>
      <c r="S1547" s="7">
        <v>554.66700000000003</v>
      </c>
      <c r="T1547" s="7">
        <v>381.33300000000003</v>
      </c>
      <c r="U1547" s="33" t="s">
        <v>57</v>
      </c>
    </row>
    <row r="1548" spans="2:21">
      <c r="B1548" s="32">
        <v>91</v>
      </c>
      <c r="C1548" s="7">
        <v>4</v>
      </c>
      <c r="D1548" s="7">
        <v>26</v>
      </c>
      <c r="E1548" s="7">
        <v>278.66699999999997</v>
      </c>
      <c r="F1548" s="7">
        <v>489.33300000000003</v>
      </c>
      <c r="G1548" s="33">
        <v>11.926</v>
      </c>
      <c r="P1548" s="32">
        <v>79</v>
      </c>
      <c r="Q1548" s="7">
        <v>3</v>
      </c>
      <c r="R1548" s="7">
        <v>2</v>
      </c>
      <c r="S1548" s="7">
        <v>549.33299999999997</v>
      </c>
      <c r="T1548" s="7">
        <v>365.33300000000003</v>
      </c>
      <c r="U1548" s="33">
        <v>16.864999999999998</v>
      </c>
    </row>
    <row r="1549" spans="2:21">
      <c r="B1549" s="32">
        <v>92</v>
      </c>
      <c r="C1549" s="7">
        <v>4</v>
      </c>
      <c r="D1549" s="7">
        <v>27</v>
      </c>
      <c r="E1549" s="7">
        <v>285.33300000000003</v>
      </c>
      <c r="F1549" s="7">
        <v>500</v>
      </c>
      <c r="G1549" s="33">
        <v>12.579000000000001</v>
      </c>
      <c r="P1549" s="32">
        <v>80</v>
      </c>
      <c r="Q1549" s="7">
        <v>3</v>
      </c>
      <c r="R1549" s="7">
        <v>3</v>
      </c>
      <c r="S1549" s="7">
        <v>545.33299999999997</v>
      </c>
      <c r="T1549" s="7">
        <v>350.66699999999997</v>
      </c>
      <c r="U1549" s="33">
        <v>15.202</v>
      </c>
    </row>
    <row r="1550" spans="2:21">
      <c r="B1550" s="32">
        <v>93</v>
      </c>
      <c r="C1550" s="7">
        <v>4</v>
      </c>
      <c r="D1550" s="7">
        <v>33</v>
      </c>
      <c r="E1550" s="7">
        <v>297.33300000000003</v>
      </c>
      <c r="F1550" s="7">
        <v>514.66700000000003</v>
      </c>
      <c r="G1550" s="33">
        <v>18.95</v>
      </c>
      <c r="P1550" s="32">
        <v>81</v>
      </c>
      <c r="Q1550" s="7">
        <v>3</v>
      </c>
      <c r="R1550" s="7">
        <v>5</v>
      </c>
      <c r="S1550" s="7">
        <v>529.33299999999997</v>
      </c>
      <c r="T1550" s="7">
        <v>336</v>
      </c>
      <c r="U1550" s="33">
        <v>21.704999999999998</v>
      </c>
    </row>
    <row r="1551" spans="2:21">
      <c r="B1551" s="32">
        <v>94</v>
      </c>
      <c r="C1551" s="7">
        <v>4</v>
      </c>
      <c r="D1551" s="7">
        <v>34</v>
      </c>
      <c r="E1551" s="7">
        <v>300</v>
      </c>
      <c r="F1551" s="7">
        <v>520</v>
      </c>
      <c r="G1551" s="33">
        <v>5.9630000000000001</v>
      </c>
      <c r="P1551" s="32">
        <v>82</v>
      </c>
      <c r="Q1551" s="7">
        <v>3</v>
      </c>
      <c r="R1551" s="7">
        <v>6</v>
      </c>
      <c r="S1551" s="7">
        <v>514.66700000000003</v>
      </c>
      <c r="T1551" s="7">
        <v>321.33300000000003</v>
      </c>
      <c r="U1551" s="33">
        <v>20.742000000000001</v>
      </c>
    </row>
    <row r="1552" spans="2:21">
      <c r="B1552" s="32">
        <v>95</v>
      </c>
      <c r="C1552" s="7">
        <v>4</v>
      </c>
      <c r="D1552" s="7">
        <v>35</v>
      </c>
      <c r="E1552" s="7">
        <v>302.66699999999997</v>
      </c>
      <c r="F1552" s="7">
        <v>525.33299999999997</v>
      </c>
      <c r="G1552" s="33">
        <v>5.9630000000000001</v>
      </c>
      <c r="P1552" s="32">
        <v>83</v>
      </c>
      <c r="Q1552" s="7">
        <v>3</v>
      </c>
      <c r="R1552" s="7">
        <v>7</v>
      </c>
      <c r="S1552" s="7">
        <v>506.66699999999997</v>
      </c>
      <c r="T1552" s="7">
        <v>310.66699999999997</v>
      </c>
      <c r="U1552" s="33">
        <v>13.333</v>
      </c>
    </row>
    <row r="1553" spans="2:21">
      <c r="B1553" s="32">
        <v>96</v>
      </c>
      <c r="C1553" s="7">
        <v>4</v>
      </c>
      <c r="D1553" s="7">
        <v>36</v>
      </c>
      <c r="E1553" s="7">
        <v>309.33300000000003</v>
      </c>
      <c r="F1553" s="7">
        <v>530.66700000000003</v>
      </c>
      <c r="G1553" s="33">
        <v>8.5370000000000008</v>
      </c>
      <c r="P1553" s="32">
        <v>84</v>
      </c>
      <c r="Q1553" s="7">
        <v>3</v>
      </c>
      <c r="R1553" s="7">
        <v>8</v>
      </c>
      <c r="S1553" s="7">
        <v>485.33300000000003</v>
      </c>
      <c r="T1553" s="7">
        <v>294.66699999999997</v>
      </c>
      <c r="U1553" s="33">
        <v>26.667000000000002</v>
      </c>
    </row>
    <row r="1554" spans="2:21">
      <c r="B1554" s="32">
        <v>97</v>
      </c>
      <c r="C1554" s="7">
        <v>4</v>
      </c>
      <c r="D1554" s="7">
        <v>37</v>
      </c>
      <c r="E1554" s="7">
        <v>318.66699999999997</v>
      </c>
      <c r="F1554" s="7">
        <v>532</v>
      </c>
      <c r="G1554" s="33">
        <v>9.4280000000000008</v>
      </c>
      <c r="P1554" s="32">
        <v>85</v>
      </c>
      <c r="Q1554" s="7">
        <v>3</v>
      </c>
      <c r="R1554" s="7">
        <v>9</v>
      </c>
      <c r="S1554" s="7">
        <v>469.33300000000003</v>
      </c>
      <c r="T1554" s="7">
        <v>284</v>
      </c>
      <c r="U1554" s="33">
        <v>19.23</v>
      </c>
    </row>
    <row r="1555" spans="2:21">
      <c r="B1555" s="32">
        <v>98</v>
      </c>
      <c r="C1555" s="7">
        <v>4</v>
      </c>
      <c r="D1555" s="7">
        <v>38</v>
      </c>
      <c r="E1555" s="7">
        <v>332</v>
      </c>
      <c r="F1555" s="7">
        <v>533.33299999999997</v>
      </c>
      <c r="G1555" s="33">
        <v>13.4</v>
      </c>
      <c r="P1555" s="32">
        <v>86</v>
      </c>
      <c r="Q1555" s="7">
        <v>3</v>
      </c>
      <c r="R1555" s="7">
        <v>10</v>
      </c>
      <c r="S1555" s="7">
        <v>458.66699999999997</v>
      </c>
      <c r="T1555" s="7">
        <v>276</v>
      </c>
      <c r="U1555" s="33">
        <v>13.333</v>
      </c>
    </row>
    <row r="1556" spans="2:21">
      <c r="B1556" s="32">
        <v>99</v>
      </c>
      <c r="C1556" s="7">
        <v>4</v>
      </c>
      <c r="D1556" s="7">
        <v>39</v>
      </c>
      <c r="E1556" s="7">
        <v>345.33300000000003</v>
      </c>
      <c r="F1556" s="7">
        <v>532</v>
      </c>
      <c r="G1556" s="33">
        <v>13.4</v>
      </c>
      <c r="P1556" s="32">
        <v>87</v>
      </c>
      <c r="Q1556" s="7">
        <v>3</v>
      </c>
      <c r="R1556" s="7">
        <v>11</v>
      </c>
      <c r="S1556" s="7">
        <v>450.66699999999997</v>
      </c>
      <c r="T1556" s="7">
        <v>269.33300000000003</v>
      </c>
      <c r="U1556" s="33">
        <v>10.414</v>
      </c>
    </row>
    <row r="1557" spans="2:21">
      <c r="B1557" s="32">
        <v>100</v>
      </c>
      <c r="C1557" s="7">
        <v>4</v>
      </c>
      <c r="D1557" s="7">
        <v>40</v>
      </c>
      <c r="E1557" s="7">
        <v>364</v>
      </c>
      <c r="F1557" s="7">
        <v>525.33299999999997</v>
      </c>
      <c r="G1557" s="33">
        <v>19.821000000000002</v>
      </c>
      <c r="P1557" s="32">
        <v>88</v>
      </c>
      <c r="Q1557" s="7">
        <v>3</v>
      </c>
      <c r="R1557" s="7">
        <v>12</v>
      </c>
      <c r="S1557" s="7">
        <v>440</v>
      </c>
      <c r="T1557" s="7">
        <v>264</v>
      </c>
      <c r="U1557" s="33">
        <v>11.926</v>
      </c>
    </row>
    <row r="1558" spans="2:21">
      <c r="B1558" s="32">
        <v>101</v>
      </c>
      <c r="C1558" s="7">
        <v>4</v>
      </c>
      <c r="D1558" s="7">
        <v>41</v>
      </c>
      <c r="E1558" s="7">
        <v>388</v>
      </c>
      <c r="F1558" s="7">
        <v>516</v>
      </c>
      <c r="G1558" s="33">
        <v>25.751000000000001</v>
      </c>
      <c r="P1558" s="32">
        <v>89</v>
      </c>
      <c r="Q1558" s="7">
        <v>3</v>
      </c>
      <c r="R1558" s="7">
        <v>13</v>
      </c>
      <c r="S1558" s="7">
        <v>429.33300000000003</v>
      </c>
      <c r="T1558" s="7">
        <v>264</v>
      </c>
      <c r="U1558" s="33">
        <v>10.667</v>
      </c>
    </row>
    <row r="1559" spans="2:21">
      <c r="B1559" s="32">
        <v>102</v>
      </c>
      <c r="C1559" s="7">
        <v>4</v>
      </c>
      <c r="D1559" s="7">
        <v>42</v>
      </c>
      <c r="E1559" s="7">
        <v>410.66699999999997</v>
      </c>
      <c r="F1559" s="7">
        <v>500</v>
      </c>
      <c r="G1559" s="33">
        <v>27.745000000000001</v>
      </c>
      <c r="P1559" s="32">
        <v>90</v>
      </c>
      <c r="Q1559" s="7">
        <v>3</v>
      </c>
      <c r="R1559" s="7">
        <v>14</v>
      </c>
      <c r="S1559" s="7">
        <v>412</v>
      </c>
      <c r="T1559" s="7">
        <v>260</v>
      </c>
      <c r="U1559" s="33">
        <v>17.789000000000001</v>
      </c>
    </row>
    <row r="1560" spans="2:21">
      <c r="B1560" s="32">
        <v>103</v>
      </c>
      <c r="C1560" s="7">
        <v>4</v>
      </c>
      <c r="D1560" s="7">
        <v>43</v>
      </c>
      <c r="E1560" s="7">
        <v>437.33300000000003</v>
      </c>
      <c r="F1560" s="7">
        <v>482.66699999999997</v>
      </c>
      <c r="G1560" s="33">
        <v>31.805</v>
      </c>
      <c r="P1560" s="32">
        <v>91</v>
      </c>
      <c r="Q1560" s="7">
        <v>3</v>
      </c>
      <c r="R1560" s="7">
        <v>15</v>
      </c>
      <c r="S1560" s="7">
        <v>406.66699999999997</v>
      </c>
      <c r="T1560" s="7">
        <v>260</v>
      </c>
      <c r="U1560" s="33">
        <v>5.3330000000000002</v>
      </c>
    </row>
    <row r="1561" spans="2:21">
      <c r="B1561" s="32">
        <v>104</v>
      </c>
      <c r="C1561" s="7">
        <v>4</v>
      </c>
      <c r="D1561" s="7">
        <v>44</v>
      </c>
      <c r="E1561" s="7">
        <v>457.33300000000003</v>
      </c>
      <c r="F1561" s="7">
        <v>461.33300000000003</v>
      </c>
      <c r="G1561" s="33">
        <v>29.242000000000001</v>
      </c>
      <c r="P1561" s="32">
        <v>92</v>
      </c>
      <c r="Q1561" s="7">
        <v>3</v>
      </c>
      <c r="R1561" s="7">
        <v>16</v>
      </c>
      <c r="S1561" s="7">
        <v>390.66699999999997</v>
      </c>
      <c r="T1561" s="7">
        <v>257.33300000000003</v>
      </c>
      <c r="U1561" s="33">
        <v>16.221</v>
      </c>
    </row>
    <row r="1562" spans="2:21">
      <c r="B1562" s="32">
        <v>105</v>
      </c>
      <c r="C1562" s="7">
        <v>5</v>
      </c>
      <c r="D1562" s="7">
        <v>1</v>
      </c>
      <c r="E1562" s="7">
        <v>318.66699999999997</v>
      </c>
      <c r="F1562" s="7">
        <v>634.66700000000003</v>
      </c>
      <c r="G1562" s="33" t="s">
        <v>57</v>
      </c>
      <c r="P1562" s="32">
        <v>93</v>
      </c>
      <c r="Q1562" s="7">
        <v>3</v>
      </c>
      <c r="R1562" s="7">
        <v>17</v>
      </c>
      <c r="S1562" s="7">
        <v>378.66699999999997</v>
      </c>
      <c r="T1562" s="7">
        <v>256</v>
      </c>
      <c r="U1562" s="33">
        <v>12.074</v>
      </c>
    </row>
    <row r="1563" spans="2:21">
      <c r="B1563" s="32">
        <v>106</v>
      </c>
      <c r="C1563" s="7">
        <v>5</v>
      </c>
      <c r="D1563" s="7">
        <v>2</v>
      </c>
      <c r="E1563" s="7">
        <v>340</v>
      </c>
      <c r="F1563" s="7">
        <v>628</v>
      </c>
      <c r="G1563" s="33">
        <v>22.350999999999999</v>
      </c>
      <c r="P1563" s="32">
        <v>94</v>
      </c>
      <c r="Q1563" s="7">
        <v>3</v>
      </c>
      <c r="R1563" s="7">
        <v>18</v>
      </c>
      <c r="S1563" s="7">
        <v>353.33300000000003</v>
      </c>
      <c r="T1563" s="7">
        <v>264</v>
      </c>
      <c r="U1563" s="33">
        <v>26.565999999999999</v>
      </c>
    </row>
    <row r="1564" spans="2:21">
      <c r="B1564" s="32">
        <v>107</v>
      </c>
      <c r="C1564" s="7">
        <v>5</v>
      </c>
      <c r="D1564" s="7">
        <v>3</v>
      </c>
      <c r="E1564" s="7">
        <v>356</v>
      </c>
      <c r="F1564" s="7">
        <v>617.33299999999997</v>
      </c>
      <c r="G1564" s="33">
        <v>19.23</v>
      </c>
      <c r="P1564" s="32">
        <v>95</v>
      </c>
      <c r="Q1564" s="7">
        <v>3</v>
      </c>
      <c r="R1564" s="7">
        <v>19</v>
      </c>
      <c r="S1564" s="7">
        <v>330.66699999999997</v>
      </c>
      <c r="T1564" s="7">
        <v>281.33300000000003</v>
      </c>
      <c r="U1564" s="33">
        <v>28.535</v>
      </c>
    </row>
    <row r="1565" spans="2:21">
      <c r="B1565" s="32">
        <v>108</v>
      </c>
      <c r="C1565" s="7">
        <v>5</v>
      </c>
      <c r="D1565" s="7">
        <v>4</v>
      </c>
      <c r="E1565" s="7">
        <v>366.66699999999997</v>
      </c>
      <c r="F1565" s="7">
        <v>610.66700000000003</v>
      </c>
      <c r="G1565" s="33">
        <v>12.579000000000001</v>
      </c>
      <c r="P1565" s="32">
        <v>96</v>
      </c>
      <c r="Q1565" s="7">
        <v>3</v>
      </c>
      <c r="R1565" s="7">
        <v>20</v>
      </c>
      <c r="S1565" s="7">
        <v>310.66699999999997</v>
      </c>
      <c r="T1565" s="7">
        <v>301.33300000000003</v>
      </c>
      <c r="U1565" s="33">
        <v>28.283999999999999</v>
      </c>
    </row>
    <row r="1566" spans="2:21">
      <c r="B1566" s="32">
        <v>109</v>
      </c>
      <c r="C1566" s="7">
        <v>5</v>
      </c>
      <c r="D1566" s="7">
        <v>5</v>
      </c>
      <c r="E1566" s="7">
        <v>368</v>
      </c>
      <c r="F1566" s="7">
        <v>604</v>
      </c>
      <c r="G1566" s="33">
        <v>6.7990000000000004</v>
      </c>
      <c r="P1566" s="32">
        <v>97</v>
      </c>
      <c r="Q1566" s="7">
        <v>3</v>
      </c>
      <c r="R1566" s="7">
        <v>21</v>
      </c>
      <c r="S1566" s="7">
        <v>301.33300000000003</v>
      </c>
      <c r="T1566" s="7">
        <v>324</v>
      </c>
      <c r="U1566" s="33">
        <v>24.513000000000002</v>
      </c>
    </row>
    <row r="1567" spans="2:21">
      <c r="B1567" s="32">
        <v>110</v>
      </c>
      <c r="C1567" s="7">
        <v>5</v>
      </c>
      <c r="D1567" s="7">
        <v>6</v>
      </c>
      <c r="E1567" s="7">
        <v>378.66699999999997</v>
      </c>
      <c r="F1567" s="7">
        <v>593.33299999999997</v>
      </c>
      <c r="G1567" s="33">
        <v>15.085000000000001</v>
      </c>
      <c r="P1567" s="32">
        <v>98</v>
      </c>
      <c r="Q1567" s="7">
        <v>3</v>
      </c>
      <c r="R1567" s="7">
        <v>22</v>
      </c>
      <c r="S1567" s="7">
        <v>292</v>
      </c>
      <c r="T1567" s="7">
        <v>341.33300000000003</v>
      </c>
      <c r="U1567" s="33">
        <v>19.686</v>
      </c>
    </row>
    <row r="1568" spans="2:21">
      <c r="B1568" s="32">
        <v>111</v>
      </c>
      <c r="C1568" s="7">
        <v>5</v>
      </c>
      <c r="D1568" s="7">
        <v>9</v>
      </c>
      <c r="E1568" s="7">
        <v>389.33300000000003</v>
      </c>
      <c r="F1568" s="7">
        <v>572</v>
      </c>
      <c r="G1568" s="33">
        <v>23.850999999999999</v>
      </c>
      <c r="P1568" s="32">
        <v>99</v>
      </c>
      <c r="Q1568" s="7">
        <v>3</v>
      </c>
      <c r="R1568" s="7">
        <v>23</v>
      </c>
      <c r="S1568" s="7">
        <v>281.33300000000003</v>
      </c>
      <c r="T1568" s="7">
        <v>364</v>
      </c>
      <c r="U1568" s="33">
        <v>25.050999999999998</v>
      </c>
    </row>
    <row r="1569" spans="2:21">
      <c r="B1569" s="32">
        <v>112</v>
      </c>
      <c r="C1569" s="7">
        <v>5</v>
      </c>
      <c r="D1569" s="7">
        <v>10</v>
      </c>
      <c r="E1569" s="7">
        <v>393.33300000000003</v>
      </c>
      <c r="F1569" s="7">
        <v>552</v>
      </c>
      <c r="G1569" s="33">
        <v>20.396000000000001</v>
      </c>
      <c r="P1569" s="32">
        <v>100</v>
      </c>
      <c r="Q1569" s="7">
        <v>3</v>
      </c>
      <c r="R1569" s="7">
        <v>24</v>
      </c>
      <c r="S1569" s="7">
        <v>274.66699999999997</v>
      </c>
      <c r="T1569" s="7">
        <v>385.33300000000003</v>
      </c>
      <c r="U1569" s="33">
        <v>22.350999999999999</v>
      </c>
    </row>
    <row r="1570" spans="2:21">
      <c r="B1570" s="32">
        <v>113</v>
      </c>
      <c r="C1570" s="7">
        <v>5</v>
      </c>
      <c r="D1570" s="7">
        <v>11</v>
      </c>
      <c r="E1570" s="7">
        <v>409.33300000000003</v>
      </c>
      <c r="F1570" s="7">
        <v>520</v>
      </c>
      <c r="G1570" s="33">
        <v>35.777000000000001</v>
      </c>
      <c r="P1570" s="32">
        <v>101</v>
      </c>
      <c r="Q1570" s="7">
        <v>3</v>
      </c>
      <c r="R1570" s="7">
        <v>25</v>
      </c>
      <c r="S1570" s="7">
        <v>273.33300000000003</v>
      </c>
      <c r="T1570" s="7">
        <v>409.33300000000003</v>
      </c>
      <c r="U1570" s="33">
        <v>24.036999999999999</v>
      </c>
    </row>
    <row r="1571" spans="2:21">
      <c r="B1571" s="32">
        <v>114</v>
      </c>
      <c r="C1571" s="7">
        <v>5</v>
      </c>
      <c r="D1571" s="7">
        <v>12</v>
      </c>
      <c r="E1571" s="7">
        <v>421.33300000000003</v>
      </c>
      <c r="F1571" s="7">
        <v>484</v>
      </c>
      <c r="G1571" s="33">
        <v>37.947000000000003</v>
      </c>
      <c r="P1571" s="32">
        <v>102</v>
      </c>
      <c r="Q1571" s="7">
        <v>3</v>
      </c>
      <c r="R1571" s="7">
        <v>26</v>
      </c>
      <c r="S1571" s="7">
        <v>274.66699999999997</v>
      </c>
      <c r="T1571" s="7">
        <v>432</v>
      </c>
      <c r="U1571" s="33">
        <v>22.706</v>
      </c>
    </row>
    <row r="1572" spans="2:21">
      <c r="B1572" s="32">
        <v>115</v>
      </c>
      <c r="C1572" s="7">
        <v>5</v>
      </c>
      <c r="D1572" s="7">
        <v>13</v>
      </c>
      <c r="E1572" s="7">
        <v>430.66699999999997</v>
      </c>
      <c r="F1572" s="7">
        <v>457.33300000000003</v>
      </c>
      <c r="G1572" s="33">
        <v>28.253</v>
      </c>
      <c r="P1572" s="32">
        <v>103</v>
      </c>
      <c r="Q1572" s="7">
        <v>3</v>
      </c>
      <c r="R1572" s="7">
        <v>27</v>
      </c>
      <c r="S1572" s="7">
        <v>285.33300000000003</v>
      </c>
      <c r="T1572" s="7">
        <v>448</v>
      </c>
      <c r="U1572" s="33">
        <v>19.23</v>
      </c>
    </row>
    <row r="1573" spans="2:21">
      <c r="B1573" s="32">
        <v>116</v>
      </c>
      <c r="C1573" s="7">
        <v>5</v>
      </c>
      <c r="D1573" s="7">
        <v>14</v>
      </c>
      <c r="E1573" s="7">
        <v>438.66699999999997</v>
      </c>
      <c r="F1573" s="7">
        <v>426.66699999999997</v>
      </c>
      <c r="G1573" s="33">
        <v>31.693000000000001</v>
      </c>
      <c r="P1573" s="32">
        <v>104</v>
      </c>
      <c r="Q1573" s="7">
        <v>3</v>
      </c>
      <c r="R1573" s="7">
        <v>28</v>
      </c>
      <c r="S1573" s="7">
        <v>293.33300000000003</v>
      </c>
      <c r="T1573" s="7">
        <v>454.66699999999997</v>
      </c>
      <c r="U1573" s="33">
        <v>10.414</v>
      </c>
    </row>
    <row r="1574" spans="2:21">
      <c r="B1574" s="32">
        <v>117</v>
      </c>
      <c r="C1574" s="7">
        <v>5</v>
      </c>
      <c r="D1574" s="7">
        <v>16</v>
      </c>
      <c r="E1574" s="7">
        <v>449.33300000000003</v>
      </c>
      <c r="F1574" s="7">
        <v>388</v>
      </c>
      <c r="G1574" s="33">
        <v>40.110999999999997</v>
      </c>
      <c r="P1574" s="32">
        <v>105</v>
      </c>
      <c r="Q1574" s="7">
        <v>3</v>
      </c>
      <c r="R1574" s="7">
        <v>29</v>
      </c>
      <c r="S1574" s="7">
        <v>297.33300000000003</v>
      </c>
      <c r="T1574" s="7">
        <v>461.33300000000003</v>
      </c>
      <c r="U1574" s="33">
        <v>7.7750000000000004</v>
      </c>
    </row>
    <row r="1575" spans="2:21">
      <c r="B1575" s="32">
        <v>118</v>
      </c>
      <c r="C1575" s="7">
        <v>5</v>
      </c>
      <c r="D1575" s="7">
        <v>17</v>
      </c>
      <c r="E1575" s="7">
        <v>465.33300000000003</v>
      </c>
      <c r="F1575" s="7">
        <v>344</v>
      </c>
      <c r="G1575" s="33">
        <v>46.819000000000003</v>
      </c>
      <c r="P1575" s="32">
        <v>106</v>
      </c>
      <c r="Q1575" s="7">
        <v>3</v>
      </c>
      <c r="R1575" s="7">
        <v>30</v>
      </c>
      <c r="S1575" s="7">
        <v>301.33300000000003</v>
      </c>
      <c r="T1575" s="7">
        <v>466.66699999999997</v>
      </c>
      <c r="U1575" s="33">
        <v>6.6669999999999998</v>
      </c>
    </row>
    <row r="1576" spans="2:21">
      <c r="B1576" s="32">
        <v>119</v>
      </c>
      <c r="C1576" s="7">
        <v>5</v>
      </c>
      <c r="D1576" s="7">
        <v>23</v>
      </c>
      <c r="E1576" s="7">
        <v>468</v>
      </c>
      <c r="F1576" s="7">
        <v>306.66699999999997</v>
      </c>
      <c r="G1576" s="33">
        <v>37.427999999999997</v>
      </c>
      <c r="P1576" s="32">
        <v>107</v>
      </c>
      <c r="Q1576" s="7">
        <v>3</v>
      </c>
      <c r="R1576" s="7">
        <v>31</v>
      </c>
      <c r="S1576" s="7">
        <v>310.66699999999997</v>
      </c>
      <c r="T1576" s="7">
        <v>469.33300000000003</v>
      </c>
      <c r="U1576" s="33">
        <v>9.7070000000000007</v>
      </c>
    </row>
    <row r="1577" spans="2:21">
      <c r="B1577" s="32">
        <v>120</v>
      </c>
      <c r="C1577" s="7">
        <v>5</v>
      </c>
      <c r="D1577" s="7">
        <v>24</v>
      </c>
      <c r="E1577" s="7">
        <v>461.33300000000003</v>
      </c>
      <c r="F1577" s="7">
        <v>286.66699999999997</v>
      </c>
      <c r="G1577" s="33">
        <v>21.082000000000001</v>
      </c>
      <c r="P1577" s="32">
        <v>108</v>
      </c>
      <c r="Q1577" s="7">
        <v>3</v>
      </c>
      <c r="R1577" s="7">
        <v>32</v>
      </c>
      <c r="S1577" s="7">
        <v>318.66699999999997</v>
      </c>
      <c r="T1577" s="7">
        <v>470.66699999999997</v>
      </c>
      <c r="U1577" s="33">
        <v>8.11</v>
      </c>
    </row>
    <row r="1578" spans="2:21">
      <c r="B1578" s="32">
        <v>121</v>
      </c>
      <c r="C1578" s="7">
        <v>5</v>
      </c>
      <c r="D1578" s="7">
        <v>25</v>
      </c>
      <c r="E1578" s="7">
        <v>454.66699999999997</v>
      </c>
      <c r="F1578" s="7">
        <v>270.66699999999997</v>
      </c>
      <c r="G1578" s="33">
        <v>17.332999999999998</v>
      </c>
      <c r="P1578" s="32">
        <v>109</v>
      </c>
      <c r="Q1578" s="7">
        <v>3</v>
      </c>
      <c r="R1578" s="7">
        <v>33</v>
      </c>
      <c r="S1578" s="7">
        <v>330.66699999999997</v>
      </c>
      <c r="T1578" s="7">
        <v>462.66699999999997</v>
      </c>
      <c r="U1578" s="33">
        <v>14.422000000000001</v>
      </c>
    </row>
    <row r="1579" spans="2:21">
      <c r="B1579" s="32">
        <v>122</v>
      </c>
      <c r="C1579" s="7">
        <v>5</v>
      </c>
      <c r="D1579" s="7">
        <v>26</v>
      </c>
      <c r="E1579" s="7">
        <v>440</v>
      </c>
      <c r="F1579" s="7">
        <v>257.33300000000003</v>
      </c>
      <c r="G1579" s="33">
        <v>19.821000000000002</v>
      </c>
      <c r="P1579" s="32">
        <v>110</v>
      </c>
      <c r="Q1579" s="7">
        <v>3</v>
      </c>
      <c r="R1579" s="7">
        <v>34</v>
      </c>
      <c r="S1579" s="7">
        <v>338.66699999999997</v>
      </c>
      <c r="T1579" s="7">
        <v>454.66699999999997</v>
      </c>
      <c r="U1579" s="33">
        <v>11.314</v>
      </c>
    </row>
    <row r="1580" spans="2:21">
      <c r="B1580" s="32">
        <v>123</v>
      </c>
      <c r="C1580" s="7">
        <v>5</v>
      </c>
      <c r="D1580" s="7">
        <v>27</v>
      </c>
      <c r="E1580" s="7">
        <v>429.33300000000003</v>
      </c>
      <c r="F1580" s="7">
        <v>245.333</v>
      </c>
      <c r="G1580" s="33">
        <v>16.055</v>
      </c>
      <c r="P1580" s="32">
        <v>111</v>
      </c>
      <c r="Q1580" s="7">
        <v>3</v>
      </c>
      <c r="R1580" s="7">
        <v>35</v>
      </c>
      <c r="S1580" s="7">
        <v>350.66699999999997</v>
      </c>
      <c r="T1580" s="7">
        <v>448</v>
      </c>
      <c r="U1580" s="33">
        <v>13.728</v>
      </c>
    </row>
    <row r="1581" spans="2:21">
      <c r="B1581" s="32">
        <v>124</v>
      </c>
      <c r="C1581" s="7">
        <v>5</v>
      </c>
      <c r="D1581" s="7">
        <v>28</v>
      </c>
      <c r="E1581" s="7">
        <v>420</v>
      </c>
      <c r="F1581" s="7">
        <v>240</v>
      </c>
      <c r="G1581" s="33">
        <v>10.75</v>
      </c>
      <c r="P1581" s="32">
        <v>112</v>
      </c>
      <c r="Q1581" s="7">
        <v>3</v>
      </c>
      <c r="R1581" s="7">
        <v>36</v>
      </c>
      <c r="S1581" s="7">
        <v>365.33300000000003</v>
      </c>
      <c r="T1581" s="7">
        <v>437.33300000000003</v>
      </c>
      <c r="U1581" s="33">
        <v>18.135000000000002</v>
      </c>
    </row>
    <row r="1582" spans="2:21">
      <c r="B1582" s="32">
        <v>125</v>
      </c>
      <c r="C1582" s="7">
        <v>5</v>
      </c>
      <c r="D1582" s="7">
        <v>29</v>
      </c>
      <c r="E1582" s="7">
        <v>413.33300000000003</v>
      </c>
      <c r="F1582" s="7">
        <v>238.667</v>
      </c>
      <c r="G1582" s="33">
        <v>6.7990000000000004</v>
      </c>
      <c r="P1582" s="32">
        <v>113</v>
      </c>
      <c r="Q1582" s="7">
        <v>3</v>
      </c>
      <c r="R1582" s="7">
        <v>37</v>
      </c>
      <c r="S1582" s="7">
        <v>377.33300000000003</v>
      </c>
      <c r="T1582" s="7">
        <v>426.66699999999997</v>
      </c>
      <c r="U1582" s="33">
        <v>16.055</v>
      </c>
    </row>
    <row r="1583" spans="2:21">
      <c r="B1583" s="32">
        <v>126</v>
      </c>
      <c r="C1583" s="7">
        <v>5</v>
      </c>
      <c r="D1583" s="7">
        <v>30</v>
      </c>
      <c r="E1583" s="7">
        <v>405.33300000000003</v>
      </c>
      <c r="F1583" s="7">
        <v>232</v>
      </c>
      <c r="G1583" s="33">
        <v>10.414</v>
      </c>
      <c r="P1583" s="32">
        <v>114</v>
      </c>
      <c r="Q1583" s="7">
        <v>3</v>
      </c>
      <c r="R1583" s="7">
        <v>38</v>
      </c>
      <c r="S1583" s="7">
        <v>385.33300000000003</v>
      </c>
      <c r="T1583" s="7">
        <v>414.66699999999997</v>
      </c>
      <c r="U1583" s="33">
        <v>14.422000000000001</v>
      </c>
    </row>
    <row r="1584" spans="2:21">
      <c r="B1584" s="32">
        <v>127</v>
      </c>
      <c r="C1584" s="7">
        <v>5</v>
      </c>
      <c r="D1584" s="7">
        <v>31</v>
      </c>
      <c r="E1584" s="7">
        <v>398.66699999999997</v>
      </c>
      <c r="F1584" s="7">
        <v>226.667</v>
      </c>
      <c r="G1584" s="33">
        <v>8.5370000000000008</v>
      </c>
      <c r="P1584" s="32">
        <v>115</v>
      </c>
      <c r="Q1584" s="7">
        <v>3</v>
      </c>
      <c r="R1584" s="7">
        <v>43</v>
      </c>
      <c r="S1584" s="7">
        <v>386.66699999999997</v>
      </c>
      <c r="T1584" s="7">
        <v>400</v>
      </c>
      <c r="U1584" s="33">
        <v>14.727</v>
      </c>
    </row>
    <row r="1585" spans="2:21">
      <c r="B1585" s="32">
        <v>128</v>
      </c>
      <c r="C1585" s="7">
        <v>5</v>
      </c>
      <c r="D1585" s="7">
        <v>34</v>
      </c>
      <c r="E1585" s="7">
        <v>390.66699999999997</v>
      </c>
      <c r="F1585" s="7">
        <v>222.667</v>
      </c>
      <c r="G1585" s="33">
        <v>8.9440000000000008</v>
      </c>
      <c r="P1585" s="32">
        <v>116</v>
      </c>
      <c r="Q1585" s="7">
        <v>3</v>
      </c>
      <c r="R1585" s="7">
        <v>44</v>
      </c>
      <c r="S1585" s="7">
        <v>386.66699999999997</v>
      </c>
      <c r="T1585" s="7">
        <v>389.33300000000003</v>
      </c>
      <c r="U1585" s="33">
        <v>10.667</v>
      </c>
    </row>
    <row r="1586" spans="2:21">
      <c r="B1586" s="32">
        <v>129</v>
      </c>
      <c r="C1586" s="7">
        <v>5</v>
      </c>
      <c r="D1586" s="7">
        <v>35</v>
      </c>
      <c r="E1586" s="7">
        <v>378.66699999999997</v>
      </c>
      <c r="F1586" s="7">
        <v>214.667</v>
      </c>
      <c r="G1586" s="33">
        <v>14.422000000000001</v>
      </c>
      <c r="P1586" s="32">
        <v>117</v>
      </c>
      <c r="Q1586" s="7">
        <v>3</v>
      </c>
      <c r="R1586" s="7">
        <v>45</v>
      </c>
      <c r="S1586" s="7">
        <v>385.33300000000003</v>
      </c>
      <c r="T1586" s="7">
        <v>376</v>
      </c>
      <c r="U1586" s="33">
        <v>13.4</v>
      </c>
    </row>
    <row r="1587" spans="2:21">
      <c r="B1587" s="32">
        <v>130</v>
      </c>
      <c r="C1587" s="7">
        <v>5</v>
      </c>
      <c r="D1587" s="7">
        <v>36</v>
      </c>
      <c r="E1587" s="7">
        <v>370.66699999999997</v>
      </c>
      <c r="F1587" s="7">
        <v>213.333</v>
      </c>
      <c r="G1587" s="33">
        <v>8.11</v>
      </c>
      <c r="P1587" s="32">
        <v>118</v>
      </c>
      <c r="Q1587" s="7">
        <v>3</v>
      </c>
      <c r="R1587" s="7">
        <v>46</v>
      </c>
      <c r="S1587" s="7">
        <v>389.33300000000003</v>
      </c>
      <c r="T1587" s="7">
        <v>368</v>
      </c>
      <c r="U1587" s="33">
        <v>8.9440000000000008</v>
      </c>
    </row>
    <row r="1588" spans="2:21">
      <c r="B1588" s="32">
        <v>131</v>
      </c>
      <c r="C1588" s="7">
        <v>5</v>
      </c>
      <c r="D1588" s="7">
        <v>37</v>
      </c>
      <c r="E1588" s="7">
        <v>358.66699999999997</v>
      </c>
      <c r="F1588" s="7">
        <v>216</v>
      </c>
      <c r="G1588" s="33">
        <v>12.292999999999999</v>
      </c>
      <c r="P1588" s="32">
        <v>119</v>
      </c>
      <c r="Q1588" s="7">
        <v>3</v>
      </c>
      <c r="R1588" s="7">
        <v>47</v>
      </c>
      <c r="S1588" s="7">
        <v>394.66699999999997</v>
      </c>
      <c r="T1588" s="7">
        <v>358.66699999999997</v>
      </c>
      <c r="U1588" s="33">
        <v>10.75</v>
      </c>
    </row>
    <row r="1589" spans="2:21">
      <c r="B1589" s="32">
        <v>132</v>
      </c>
      <c r="C1589" s="7">
        <v>5</v>
      </c>
      <c r="D1589" s="7">
        <v>38</v>
      </c>
      <c r="E1589" s="7">
        <v>346.66699999999997</v>
      </c>
      <c r="F1589" s="7">
        <v>222.667</v>
      </c>
      <c r="G1589" s="33">
        <v>13.728</v>
      </c>
      <c r="P1589" s="32">
        <v>120</v>
      </c>
      <c r="Q1589" s="7">
        <v>3</v>
      </c>
      <c r="R1589" s="7">
        <v>48</v>
      </c>
      <c r="S1589" s="7">
        <v>398.66699999999997</v>
      </c>
      <c r="T1589" s="7">
        <v>348</v>
      </c>
      <c r="U1589" s="33">
        <v>11.391999999999999</v>
      </c>
    </row>
    <row r="1590" spans="2:21">
      <c r="B1590" s="32">
        <v>133</v>
      </c>
      <c r="C1590" s="7">
        <v>5</v>
      </c>
      <c r="D1590" s="7">
        <v>39</v>
      </c>
      <c r="E1590" s="7">
        <v>337.33300000000003</v>
      </c>
      <c r="F1590" s="7">
        <v>228</v>
      </c>
      <c r="G1590" s="33">
        <v>10.75</v>
      </c>
      <c r="P1590" s="32">
        <v>121</v>
      </c>
      <c r="Q1590" s="7">
        <v>3</v>
      </c>
      <c r="R1590" s="7">
        <v>49</v>
      </c>
      <c r="S1590" s="7">
        <v>405.33300000000003</v>
      </c>
      <c r="T1590" s="7">
        <v>336</v>
      </c>
      <c r="U1590" s="33">
        <v>13.728</v>
      </c>
    </row>
    <row r="1591" spans="2:21">
      <c r="B1591" s="32">
        <v>134</v>
      </c>
      <c r="C1591" s="7">
        <v>5</v>
      </c>
      <c r="D1591" s="7">
        <v>40</v>
      </c>
      <c r="E1591" s="7">
        <v>329.33300000000003</v>
      </c>
      <c r="F1591" s="7">
        <v>237.333</v>
      </c>
      <c r="G1591" s="33">
        <v>12.292999999999999</v>
      </c>
      <c r="P1591" s="32">
        <v>122</v>
      </c>
      <c r="Q1591" s="7">
        <v>3</v>
      </c>
      <c r="R1591" s="7">
        <v>50</v>
      </c>
      <c r="S1591" s="7">
        <v>406.66699999999997</v>
      </c>
      <c r="T1591" s="7">
        <v>326.66699999999997</v>
      </c>
      <c r="U1591" s="33">
        <v>9.4280000000000008</v>
      </c>
    </row>
    <row r="1592" spans="2:21">
      <c r="B1592" s="32">
        <v>135</v>
      </c>
      <c r="C1592" s="7">
        <v>5</v>
      </c>
      <c r="D1592" s="7">
        <v>43</v>
      </c>
      <c r="E1592" s="7">
        <v>322.66699999999997</v>
      </c>
      <c r="F1592" s="7">
        <v>244</v>
      </c>
      <c r="G1592" s="33">
        <v>9.4280000000000008</v>
      </c>
      <c r="P1592" s="32">
        <v>123</v>
      </c>
      <c r="Q1592" s="7">
        <v>3</v>
      </c>
      <c r="R1592" s="7">
        <v>51</v>
      </c>
      <c r="S1592" s="7">
        <v>410.66699999999997</v>
      </c>
      <c r="T1592" s="7">
        <v>310.66699999999997</v>
      </c>
      <c r="U1592" s="33">
        <v>16.492000000000001</v>
      </c>
    </row>
    <row r="1593" spans="2:21">
      <c r="B1593" s="32">
        <v>136</v>
      </c>
      <c r="C1593" s="7">
        <v>5</v>
      </c>
      <c r="D1593" s="7">
        <v>44</v>
      </c>
      <c r="E1593" s="7">
        <v>318.66699999999997</v>
      </c>
      <c r="F1593" s="7">
        <v>252</v>
      </c>
      <c r="G1593" s="33">
        <v>8.9440000000000008</v>
      </c>
      <c r="P1593" s="32">
        <v>124</v>
      </c>
      <c r="Q1593" s="7">
        <v>3</v>
      </c>
      <c r="R1593" s="7">
        <v>52</v>
      </c>
      <c r="S1593" s="7">
        <v>413.33300000000003</v>
      </c>
      <c r="T1593" s="7">
        <v>293.33300000000003</v>
      </c>
      <c r="U1593" s="33">
        <v>17.536999999999999</v>
      </c>
    </row>
    <row r="1594" spans="2:21">
      <c r="B1594" s="32">
        <v>137</v>
      </c>
      <c r="C1594" s="7">
        <v>5</v>
      </c>
      <c r="D1594" s="7">
        <v>45</v>
      </c>
      <c r="E1594" s="7">
        <v>317.33300000000003</v>
      </c>
      <c r="F1594" s="7">
        <v>260</v>
      </c>
      <c r="G1594" s="33">
        <v>8.11</v>
      </c>
      <c r="P1594" s="32">
        <v>125</v>
      </c>
      <c r="Q1594" s="7">
        <v>3</v>
      </c>
      <c r="R1594" s="7">
        <v>54</v>
      </c>
      <c r="S1594" s="7">
        <v>412</v>
      </c>
      <c r="T1594" s="7">
        <v>270.66699999999997</v>
      </c>
      <c r="U1594" s="33">
        <v>22.706</v>
      </c>
    </row>
    <row r="1595" spans="2:21">
      <c r="B1595" s="32">
        <v>138</v>
      </c>
      <c r="C1595" s="7">
        <v>5</v>
      </c>
      <c r="D1595" s="7">
        <v>46</v>
      </c>
      <c r="E1595" s="7">
        <v>314.66699999999997</v>
      </c>
      <c r="F1595" s="7">
        <v>270.66699999999997</v>
      </c>
      <c r="G1595" s="33">
        <v>10.994999999999999</v>
      </c>
      <c r="P1595" s="32">
        <v>126</v>
      </c>
      <c r="Q1595" s="7">
        <v>3</v>
      </c>
      <c r="R1595" s="7">
        <v>55</v>
      </c>
      <c r="S1595" s="7">
        <v>408</v>
      </c>
      <c r="T1595" s="7">
        <v>246.667</v>
      </c>
      <c r="U1595" s="33">
        <v>24.331</v>
      </c>
    </row>
    <row r="1596" spans="2:21">
      <c r="B1596" s="32">
        <v>139</v>
      </c>
      <c r="C1596" s="7">
        <v>5</v>
      </c>
      <c r="D1596" s="7">
        <v>47</v>
      </c>
      <c r="E1596" s="7">
        <v>313.33300000000003</v>
      </c>
      <c r="F1596" s="7">
        <v>278.66699999999997</v>
      </c>
      <c r="G1596" s="33">
        <v>8.11</v>
      </c>
      <c r="P1596" s="32">
        <v>127</v>
      </c>
      <c r="Q1596" s="7">
        <v>3</v>
      </c>
      <c r="R1596" s="7">
        <v>56</v>
      </c>
      <c r="S1596" s="7">
        <v>404</v>
      </c>
      <c r="T1596" s="7">
        <v>228</v>
      </c>
      <c r="U1596" s="33">
        <v>19.09</v>
      </c>
    </row>
    <row r="1597" spans="2:21">
      <c r="B1597" s="32">
        <v>140</v>
      </c>
      <c r="C1597" s="7">
        <v>5</v>
      </c>
      <c r="D1597" s="7">
        <v>48</v>
      </c>
      <c r="E1597" s="7">
        <v>313.33300000000003</v>
      </c>
      <c r="F1597" s="7">
        <v>286.66699999999997</v>
      </c>
      <c r="G1597" s="33">
        <v>8</v>
      </c>
      <c r="P1597" s="32">
        <v>128</v>
      </c>
      <c r="Q1597" s="7">
        <v>3</v>
      </c>
      <c r="R1597" s="7">
        <v>57</v>
      </c>
      <c r="S1597" s="7">
        <v>404</v>
      </c>
      <c r="T1597" s="7">
        <v>208</v>
      </c>
      <c r="U1597" s="33">
        <v>20</v>
      </c>
    </row>
    <row r="1598" spans="2:21">
      <c r="B1598" s="32">
        <v>141</v>
      </c>
      <c r="C1598" s="7">
        <v>5</v>
      </c>
      <c r="D1598" s="7">
        <v>49</v>
      </c>
      <c r="E1598" s="7">
        <v>313.33300000000003</v>
      </c>
      <c r="F1598" s="7">
        <v>293.33300000000003</v>
      </c>
      <c r="G1598" s="33">
        <v>6.6669999999999998</v>
      </c>
      <c r="P1598" s="32">
        <v>129</v>
      </c>
      <c r="Q1598" s="7">
        <v>3</v>
      </c>
      <c r="R1598" s="7">
        <v>58</v>
      </c>
      <c r="S1598" s="7">
        <v>396</v>
      </c>
      <c r="T1598" s="7">
        <v>196</v>
      </c>
      <c r="U1598" s="33">
        <v>14.422000000000001</v>
      </c>
    </row>
    <row r="1599" spans="2:21">
      <c r="B1599" s="32">
        <v>142</v>
      </c>
      <c r="C1599" s="7">
        <v>5</v>
      </c>
      <c r="D1599" s="7">
        <v>50</v>
      </c>
      <c r="E1599" s="7">
        <v>316</v>
      </c>
      <c r="F1599" s="7">
        <v>309.33300000000003</v>
      </c>
      <c r="G1599" s="33">
        <v>16.221</v>
      </c>
      <c r="P1599" s="32">
        <v>130</v>
      </c>
      <c r="Q1599" s="7">
        <v>3</v>
      </c>
      <c r="R1599" s="7">
        <v>59</v>
      </c>
      <c r="S1599" s="7">
        <v>385.33300000000003</v>
      </c>
      <c r="T1599" s="7">
        <v>182.667</v>
      </c>
      <c r="U1599" s="33">
        <v>17.074999999999999</v>
      </c>
    </row>
    <row r="1600" spans="2:21">
      <c r="B1600" s="32">
        <v>143</v>
      </c>
      <c r="C1600" s="7">
        <v>5</v>
      </c>
      <c r="D1600" s="7">
        <v>51</v>
      </c>
      <c r="E1600" s="7">
        <v>317.33300000000003</v>
      </c>
      <c r="F1600" s="7">
        <v>326.66699999999997</v>
      </c>
      <c r="G1600" s="33">
        <v>17.385000000000002</v>
      </c>
      <c r="P1600" s="32">
        <v>131</v>
      </c>
      <c r="Q1600" s="7">
        <v>3</v>
      </c>
      <c r="R1600" s="7">
        <v>60</v>
      </c>
      <c r="S1600" s="7">
        <v>360</v>
      </c>
      <c r="T1600" s="7">
        <v>166.667</v>
      </c>
      <c r="U1600" s="33">
        <v>29.963000000000001</v>
      </c>
    </row>
    <row r="1601" spans="2:21">
      <c r="B1601" s="32">
        <v>144</v>
      </c>
      <c r="C1601" s="7">
        <v>5</v>
      </c>
      <c r="D1601" s="7">
        <v>52</v>
      </c>
      <c r="E1601" s="7">
        <v>318.66699999999997</v>
      </c>
      <c r="F1601" s="7">
        <v>345.33300000000003</v>
      </c>
      <c r="G1601" s="33">
        <v>18.713999999999999</v>
      </c>
      <c r="P1601" s="32">
        <v>132</v>
      </c>
      <c r="Q1601" s="7">
        <v>3</v>
      </c>
      <c r="R1601" s="7">
        <v>61</v>
      </c>
      <c r="S1601" s="7">
        <v>338.66699999999997</v>
      </c>
      <c r="T1601" s="7">
        <v>160</v>
      </c>
      <c r="U1601" s="33">
        <v>22.350999999999999</v>
      </c>
    </row>
    <row r="1602" spans="2:21">
      <c r="B1602" s="32">
        <v>145</v>
      </c>
      <c r="C1602" s="7">
        <v>5</v>
      </c>
      <c r="D1602" s="7">
        <v>53</v>
      </c>
      <c r="E1602" s="7">
        <v>324</v>
      </c>
      <c r="F1602" s="7">
        <v>361.33300000000003</v>
      </c>
      <c r="G1602" s="33">
        <v>16.864999999999998</v>
      </c>
      <c r="P1602" s="32">
        <v>133</v>
      </c>
      <c r="Q1602" s="7">
        <v>3</v>
      </c>
      <c r="R1602" s="7">
        <v>62</v>
      </c>
      <c r="S1602" s="7">
        <v>324</v>
      </c>
      <c r="T1602" s="7">
        <v>153.333</v>
      </c>
      <c r="U1602" s="33">
        <v>16.111000000000001</v>
      </c>
    </row>
    <row r="1603" spans="2:21">
      <c r="B1603" s="32">
        <v>146</v>
      </c>
      <c r="C1603" s="7">
        <v>5</v>
      </c>
      <c r="D1603" s="7">
        <v>54</v>
      </c>
      <c r="E1603" s="7">
        <v>332</v>
      </c>
      <c r="F1603" s="7">
        <v>366.66699999999997</v>
      </c>
      <c r="G1603" s="33">
        <v>9.6150000000000002</v>
      </c>
      <c r="P1603" s="32">
        <v>134</v>
      </c>
      <c r="Q1603" s="7">
        <v>3</v>
      </c>
      <c r="R1603" s="7">
        <v>63</v>
      </c>
      <c r="S1603" s="7">
        <v>292</v>
      </c>
      <c r="T1603" s="7">
        <v>150.667</v>
      </c>
      <c r="U1603" s="33">
        <v>32.110999999999997</v>
      </c>
    </row>
    <row r="1604" spans="2:21">
      <c r="B1604" s="32">
        <v>147</v>
      </c>
      <c r="C1604" s="7">
        <v>5</v>
      </c>
      <c r="D1604" s="7">
        <v>60</v>
      </c>
      <c r="E1604" s="7">
        <v>345.33300000000003</v>
      </c>
      <c r="F1604" s="7">
        <v>374.66699999999997</v>
      </c>
      <c r="G1604" s="33">
        <v>15.548999999999999</v>
      </c>
      <c r="P1604" s="32">
        <v>135</v>
      </c>
      <c r="Q1604" s="7">
        <v>3</v>
      </c>
      <c r="R1604" s="7">
        <v>64</v>
      </c>
      <c r="S1604" s="7">
        <v>274.66699999999997</v>
      </c>
      <c r="T1604" s="7">
        <v>150.667</v>
      </c>
      <c r="U1604" s="33">
        <v>17.332999999999998</v>
      </c>
    </row>
    <row r="1605" spans="2:21">
      <c r="B1605" s="32">
        <v>148</v>
      </c>
      <c r="C1605" s="7">
        <v>5</v>
      </c>
      <c r="D1605" s="7">
        <v>61</v>
      </c>
      <c r="E1605" s="7">
        <v>353.33300000000003</v>
      </c>
      <c r="F1605" s="7">
        <v>386.66699999999997</v>
      </c>
      <c r="G1605" s="33">
        <v>14.422000000000001</v>
      </c>
      <c r="P1605" s="32">
        <v>136</v>
      </c>
      <c r="Q1605" s="7">
        <v>3</v>
      </c>
      <c r="R1605" s="7">
        <v>65</v>
      </c>
      <c r="S1605" s="7">
        <v>241.333</v>
      </c>
      <c r="T1605" s="7">
        <v>170.667</v>
      </c>
      <c r="U1605" s="33">
        <v>38.872999999999998</v>
      </c>
    </row>
    <row r="1606" spans="2:21">
      <c r="B1606" s="32">
        <v>149</v>
      </c>
      <c r="C1606" s="7">
        <v>5</v>
      </c>
      <c r="D1606" s="7">
        <v>62</v>
      </c>
      <c r="E1606" s="7">
        <v>357.33300000000003</v>
      </c>
      <c r="F1606" s="7">
        <v>398.66699999999997</v>
      </c>
      <c r="G1606" s="33">
        <v>12.648999999999999</v>
      </c>
      <c r="P1606" s="32">
        <v>137</v>
      </c>
      <c r="Q1606" s="7">
        <v>3</v>
      </c>
      <c r="R1606" s="7">
        <v>66</v>
      </c>
      <c r="S1606" s="7">
        <v>214.667</v>
      </c>
      <c r="T1606" s="7">
        <v>208</v>
      </c>
      <c r="U1606" s="33">
        <v>45.878999999999998</v>
      </c>
    </row>
    <row r="1607" spans="2:21">
      <c r="B1607" s="32">
        <v>150</v>
      </c>
      <c r="C1607" s="7">
        <v>5</v>
      </c>
      <c r="D1607" s="7">
        <v>63</v>
      </c>
      <c r="E1607" s="7">
        <v>365.33300000000003</v>
      </c>
      <c r="F1607" s="7">
        <v>408</v>
      </c>
      <c r="G1607" s="33">
        <v>12.292999999999999</v>
      </c>
      <c r="P1607" s="32">
        <v>138</v>
      </c>
      <c r="Q1607" s="7">
        <v>3</v>
      </c>
      <c r="R1607" s="7">
        <v>67</v>
      </c>
      <c r="S1607" s="7">
        <v>194.667</v>
      </c>
      <c r="T1607" s="7">
        <v>244</v>
      </c>
      <c r="U1607" s="33">
        <v>41.183</v>
      </c>
    </row>
    <row r="1608" spans="2:21">
      <c r="B1608" s="32">
        <v>151</v>
      </c>
      <c r="C1608" s="7">
        <v>5</v>
      </c>
      <c r="D1608" s="7">
        <v>64</v>
      </c>
      <c r="E1608" s="7">
        <v>372</v>
      </c>
      <c r="F1608" s="7">
        <v>420</v>
      </c>
      <c r="G1608" s="33">
        <v>13.728</v>
      </c>
      <c r="P1608" s="32">
        <v>139</v>
      </c>
      <c r="Q1608" s="7">
        <v>3</v>
      </c>
      <c r="R1608" s="7">
        <v>68</v>
      </c>
      <c r="S1608" s="7">
        <v>186.667</v>
      </c>
      <c r="T1608" s="7">
        <v>273.33300000000003</v>
      </c>
      <c r="U1608" s="33">
        <v>30.405000000000001</v>
      </c>
    </row>
    <row r="1609" spans="2:21">
      <c r="B1609" s="32">
        <v>152</v>
      </c>
      <c r="C1609" s="7">
        <v>5</v>
      </c>
      <c r="D1609" s="7">
        <v>65</v>
      </c>
      <c r="E1609" s="7">
        <v>389.33300000000003</v>
      </c>
      <c r="F1609" s="7">
        <v>434.66699999999997</v>
      </c>
      <c r="G1609" s="33">
        <v>22.706</v>
      </c>
      <c r="P1609" s="32">
        <v>140</v>
      </c>
      <c r="Q1609" s="7">
        <v>3</v>
      </c>
      <c r="R1609" s="7">
        <v>69</v>
      </c>
      <c r="S1609" s="7">
        <v>168</v>
      </c>
      <c r="T1609" s="7">
        <v>292</v>
      </c>
      <c r="U1609" s="33">
        <v>26.399000000000001</v>
      </c>
    </row>
    <row r="1610" spans="2:21">
      <c r="B1610" s="32">
        <v>153</v>
      </c>
      <c r="C1610" s="7">
        <v>5</v>
      </c>
      <c r="D1610" s="7">
        <v>69</v>
      </c>
      <c r="E1610" s="7">
        <v>402.66699999999997</v>
      </c>
      <c r="F1610" s="7">
        <v>448</v>
      </c>
      <c r="G1610" s="33">
        <v>18.856000000000002</v>
      </c>
      <c r="P1610" s="32">
        <v>141</v>
      </c>
      <c r="Q1610" s="7">
        <v>3</v>
      </c>
      <c r="R1610" s="7">
        <v>70</v>
      </c>
      <c r="S1610" s="7">
        <v>148</v>
      </c>
      <c r="T1610" s="7">
        <v>322.66699999999997</v>
      </c>
      <c r="U1610" s="33">
        <v>36.612000000000002</v>
      </c>
    </row>
    <row r="1611" spans="2:21">
      <c r="B1611" s="32">
        <v>154</v>
      </c>
      <c r="C1611" s="7">
        <v>5</v>
      </c>
      <c r="D1611" s="7">
        <v>70</v>
      </c>
      <c r="E1611" s="7">
        <v>412</v>
      </c>
      <c r="F1611" s="7">
        <v>456</v>
      </c>
      <c r="G1611" s="33">
        <v>12.292999999999999</v>
      </c>
      <c r="P1611" s="32">
        <v>142</v>
      </c>
      <c r="Q1611" s="7">
        <v>3</v>
      </c>
      <c r="R1611" s="7">
        <v>71</v>
      </c>
      <c r="S1611" s="7">
        <v>134.667</v>
      </c>
      <c r="T1611" s="7">
        <v>357.33300000000003</v>
      </c>
      <c r="U1611" s="33">
        <v>37.142000000000003</v>
      </c>
    </row>
    <row r="1612" spans="2:21">
      <c r="B1612" s="32">
        <v>155</v>
      </c>
      <c r="C1612" s="7">
        <v>5</v>
      </c>
      <c r="D1612" s="7">
        <v>71</v>
      </c>
      <c r="E1612" s="7">
        <v>417.33300000000003</v>
      </c>
      <c r="F1612" s="7">
        <v>458.66699999999997</v>
      </c>
      <c r="G1612" s="33">
        <v>5.9630000000000001</v>
      </c>
      <c r="P1612" s="32">
        <v>143</v>
      </c>
      <c r="Q1612" s="7">
        <v>3</v>
      </c>
      <c r="R1612" s="7">
        <v>72</v>
      </c>
      <c r="S1612" s="7">
        <v>132</v>
      </c>
      <c r="T1612" s="7">
        <v>413.33300000000003</v>
      </c>
      <c r="U1612" s="33">
        <v>56.063000000000002</v>
      </c>
    </row>
    <row r="1613" spans="2:21">
      <c r="B1613" s="32">
        <v>156</v>
      </c>
      <c r="C1613" s="7">
        <v>5</v>
      </c>
      <c r="D1613" s="7">
        <v>72</v>
      </c>
      <c r="E1613" s="7">
        <v>424</v>
      </c>
      <c r="F1613" s="7">
        <v>461.33300000000003</v>
      </c>
      <c r="G1613" s="33">
        <v>7.18</v>
      </c>
      <c r="P1613" s="32">
        <v>144</v>
      </c>
      <c r="Q1613" s="7">
        <v>3</v>
      </c>
      <c r="R1613" s="7">
        <v>73</v>
      </c>
      <c r="S1613" s="7">
        <v>129.333</v>
      </c>
      <c r="T1613" s="7">
        <v>456</v>
      </c>
      <c r="U1613" s="33">
        <v>42.75</v>
      </c>
    </row>
    <row r="1614" spans="2:21">
      <c r="B1614" s="32">
        <v>157</v>
      </c>
      <c r="C1614" s="7">
        <v>5</v>
      </c>
      <c r="D1614" s="7">
        <v>73</v>
      </c>
      <c r="E1614" s="7">
        <v>429.33300000000003</v>
      </c>
      <c r="F1614" s="7">
        <v>466.66699999999997</v>
      </c>
      <c r="G1614" s="33">
        <v>7.5419999999999998</v>
      </c>
      <c r="P1614" s="32">
        <v>145</v>
      </c>
      <c r="Q1614" s="7">
        <v>4</v>
      </c>
      <c r="R1614" s="7">
        <v>1</v>
      </c>
      <c r="S1614" s="7">
        <v>368</v>
      </c>
      <c r="T1614" s="7">
        <v>544</v>
      </c>
      <c r="U1614" s="33" t="s">
        <v>57</v>
      </c>
    </row>
    <row r="1615" spans="2:21">
      <c r="B1615" s="32">
        <v>158</v>
      </c>
      <c r="C1615" s="7">
        <v>5</v>
      </c>
      <c r="D1615" s="7">
        <v>74</v>
      </c>
      <c r="E1615" s="7">
        <v>445.33300000000003</v>
      </c>
      <c r="F1615" s="7">
        <v>468</v>
      </c>
      <c r="G1615" s="33">
        <v>16.055</v>
      </c>
      <c r="P1615" s="32">
        <v>146</v>
      </c>
      <c r="Q1615" s="7">
        <v>4</v>
      </c>
      <c r="R1615" s="7">
        <v>2</v>
      </c>
      <c r="S1615" s="7">
        <v>378.66699999999997</v>
      </c>
      <c r="T1615" s="7">
        <v>529.33299999999997</v>
      </c>
      <c r="U1615" s="33">
        <v>18.135000000000002</v>
      </c>
    </row>
    <row r="1616" spans="2:21">
      <c r="B1616" s="32">
        <v>159</v>
      </c>
      <c r="C1616" s="7">
        <v>5</v>
      </c>
      <c r="D1616" s="7">
        <v>75</v>
      </c>
      <c r="E1616" s="7">
        <v>461.33300000000003</v>
      </c>
      <c r="F1616" s="7">
        <v>468</v>
      </c>
      <c r="G1616" s="33">
        <v>16</v>
      </c>
      <c r="P1616" s="32">
        <v>147</v>
      </c>
      <c r="Q1616" s="7">
        <v>4</v>
      </c>
      <c r="R1616" s="7">
        <v>3</v>
      </c>
      <c r="S1616" s="7">
        <v>398.66699999999997</v>
      </c>
      <c r="T1616" s="7">
        <v>513.33299999999997</v>
      </c>
      <c r="U1616" s="33">
        <v>25.611999999999998</v>
      </c>
    </row>
    <row r="1617" spans="2:21">
      <c r="B1617" s="32">
        <v>160</v>
      </c>
      <c r="C1617" s="7">
        <v>5</v>
      </c>
      <c r="D1617" s="7">
        <v>76</v>
      </c>
      <c r="E1617" s="7">
        <v>473.33300000000003</v>
      </c>
      <c r="F1617" s="7">
        <v>466.66699999999997</v>
      </c>
      <c r="G1617" s="33">
        <v>12.074</v>
      </c>
      <c r="P1617" s="32">
        <v>148</v>
      </c>
      <c r="Q1617" s="7">
        <v>4</v>
      </c>
      <c r="R1617" s="7">
        <v>4</v>
      </c>
      <c r="S1617" s="7">
        <v>417.33300000000003</v>
      </c>
      <c r="T1617" s="7">
        <v>494.66699999999997</v>
      </c>
      <c r="U1617" s="33">
        <v>26.399000000000001</v>
      </c>
    </row>
    <row r="1618" spans="2:21">
      <c r="B1618" s="32">
        <v>161</v>
      </c>
      <c r="C1618" s="7">
        <v>5</v>
      </c>
      <c r="D1618" s="7">
        <v>77</v>
      </c>
      <c r="E1618" s="7">
        <v>485.33300000000003</v>
      </c>
      <c r="F1618" s="7">
        <v>462.66699999999997</v>
      </c>
      <c r="G1618" s="33">
        <v>12.648999999999999</v>
      </c>
      <c r="P1618" s="32">
        <v>149</v>
      </c>
      <c r="Q1618" s="7">
        <v>4</v>
      </c>
      <c r="R1618" s="7">
        <v>5</v>
      </c>
      <c r="S1618" s="7">
        <v>429.33300000000003</v>
      </c>
      <c r="T1618" s="7">
        <v>477.33300000000003</v>
      </c>
      <c r="U1618" s="33">
        <v>21.082000000000001</v>
      </c>
    </row>
    <row r="1619" spans="2:21">
      <c r="B1619" s="32">
        <v>162</v>
      </c>
      <c r="C1619" s="7">
        <v>5</v>
      </c>
      <c r="D1619" s="7">
        <v>78</v>
      </c>
      <c r="E1619" s="7">
        <v>496</v>
      </c>
      <c r="F1619" s="7">
        <v>461.33300000000003</v>
      </c>
      <c r="G1619" s="33">
        <v>10.75</v>
      </c>
      <c r="P1619" s="32">
        <v>150</v>
      </c>
      <c r="Q1619" s="7">
        <v>4</v>
      </c>
      <c r="R1619" s="7">
        <v>6</v>
      </c>
      <c r="S1619" s="7">
        <v>444</v>
      </c>
      <c r="T1619" s="7">
        <v>458.66699999999997</v>
      </c>
      <c r="U1619" s="33">
        <v>23.739000000000001</v>
      </c>
    </row>
    <row r="1620" spans="2:21">
      <c r="B1620" s="32">
        <v>163</v>
      </c>
      <c r="C1620" s="7">
        <v>5</v>
      </c>
      <c r="D1620" s="7">
        <v>79</v>
      </c>
      <c r="E1620" s="7">
        <v>502.66699999999997</v>
      </c>
      <c r="F1620" s="7">
        <v>456</v>
      </c>
      <c r="G1620" s="33">
        <v>8.5370000000000008</v>
      </c>
      <c r="P1620" s="32">
        <v>151</v>
      </c>
      <c r="Q1620" s="7">
        <v>4</v>
      </c>
      <c r="R1620" s="7">
        <v>7</v>
      </c>
      <c r="S1620" s="7">
        <v>457.33300000000003</v>
      </c>
      <c r="T1620" s="7">
        <v>446.66699999999997</v>
      </c>
      <c r="U1620" s="33">
        <v>17.937999999999999</v>
      </c>
    </row>
    <row r="1621" spans="2:21">
      <c r="B1621" s="32">
        <v>164</v>
      </c>
      <c r="C1621" s="7">
        <v>5</v>
      </c>
      <c r="D1621" s="7">
        <v>80</v>
      </c>
      <c r="E1621" s="7">
        <v>506.66699999999997</v>
      </c>
      <c r="F1621" s="7">
        <v>454.66699999999997</v>
      </c>
      <c r="G1621" s="33">
        <v>4.2160000000000002</v>
      </c>
      <c r="P1621" s="32">
        <v>152</v>
      </c>
      <c r="Q1621" s="7">
        <v>4</v>
      </c>
      <c r="R1621" s="7">
        <v>8</v>
      </c>
      <c r="S1621" s="7">
        <v>468</v>
      </c>
      <c r="T1621" s="7">
        <v>428</v>
      </c>
      <c r="U1621" s="33">
        <v>21.498999999999999</v>
      </c>
    </row>
    <row r="1622" spans="2:21">
      <c r="B1622" s="32">
        <v>165</v>
      </c>
      <c r="C1622" s="7">
        <v>6</v>
      </c>
      <c r="D1622" s="7">
        <v>1</v>
      </c>
      <c r="E1622" s="7">
        <v>254.667</v>
      </c>
      <c r="F1622" s="7">
        <v>254.667</v>
      </c>
      <c r="G1622" s="33" t="s">
        <v>57</v>
      </c>
      <c r="P1622" s="32">
        <v>153</v>
      </c>
      <c r="Q1622" s="7">
        <v>4</v>
      </c>
      <c r="R1622" s="7">
        <v>9</v>
      </c>
      <c r="S1622" s="7">
        <v>474.66699999999997</v>
      </c>
      <c r="T1622" s="7">
        <v>406.66699999999997</v>
      </c>
      <c r="U1622" s="33">
        <v>22.350999999999999</v>
      </c>
    </row>
    <row r="1623" spans="2:21">
      <c r="B1623" s="32">
        <v>166</v>
      </c>
      <c r="C1623" s="7">
        <v>6</v>
      </c>
      <c r="D1623" s="7">
        <v>2</v>
      </c>
      <c r="E1623" s="7">
        <v>249.333</v>
      </c>
      <c r="F1623" s="7">
        <v>274.66699999999997</v>
      </c>
      <c r="G1623" s="33">
        <v>20.699000000000002</v>
      </c>
      <c r="P1623" s="32">
        <v>154</v>
      </c>
      <c r="Q1623" s="7">
        <v>4</v>
      </c>
      <c r="R1623" s="7">
        <v>10</v>
      </c>
      <c r="S1623" s="7">
        <v>480</v>
      </c>
      <c r="T1623" s="7">
        <v>380</v>
      </c>
      <c r="U1623" s="33">
        <v>27.195</v>
      </c>
    </row>
    <row r="1624" spans="2:21">
      <c r="B1624" s="32">
        <v>167</v>
      </c>
      <c r="C1624" s="7">
        <v>6</v>
      </c>
      <c r="D1624" s="7">
        <v>3</v>
      </c>
      <c r="E1624" s="7">
        <v>245.333</v>
      </c>
      <c r="F1624" s="7">
        <v>292</v>
      </c>
      <c r="G1624" s="33">
        <v>17.789000000000001</v>
      </c>
      <c r="P1624" s="32">
        <v>155</v>
      </c>
      <c r="Q1624" s="7">
        <v>4</v>
      </c>
      <c r="R1624" s="7">
        <v>14</v>
      </c>
      <c r="S1624" s="7">
        <v>481.33300000000003</v>
      </c>
      <c r="T1624" s="7">
        <v>361.33300000000003</v>
      </c>
      <c r="U1624" s="33">
        <v>18.713999999999999</v>
      </c>
    </row>
    <row r="1625" spans="2:21">
      <c r="B1625" s="32">
        <v>168</v>
      </c>
      <c r="C1625" s="7">
        <v>6</v>
      </c>
      <c r="D1625" s="7">
        <v>4</v>
      </c>
      <c r="E1625" s="7">
        <v>249.333</v>
      </c>
      <c r="F1625" s="7">
        <v>308</v>
      </c>
      <c r="G1625" s="33">
        <v>16.492000000000001</v>
      </c>
      <c r="P1625" s="32">
        <v>156</v>
      </c>
      <c r="Q1625" s="7">
        <v>4</v>
      </c>
      <c r="R1625" s="7">
        <v>15</v>
      </c>
      <c r="S1625" s="7">
        <v>484</v>
      </c>
      <c r="T1625" s="7">
        <v>344</v>
      </c>
      <c r="U1625" s="33">
        <v>17.536999999999999</v>
      </c>
    </row>
    <row r="1626" spans="2:21">
      <c r="B1626" s="32">
        <v>169</v>
      </c>
      <c r="C1626" s="7">
        <v>6</v>
      </c>
      <c r="D1626" s="7">
        <v>5</v>
      </c>
      <c r="E1626" s="7">
        <v>248</v>
      </c>
      <c r="F1626" s="7">
        <v>324</v>
      </c>
      <c r="G1626" s="33">
        <v>16.055</v>
      </c>
      <c r="P1626" s="32">
        <v>157</v>
      </c>
      <c r="Q1626" s="7">
        <v>4</v>
      </c>
      <c r="R1626" s="7">
        <v>16</v>
      </c>
      <c r="S1626" s="7">
        <v>486.66699999999997</v>
      </c>
      <c r="T1626" s="7">
        <v>326.66699999999997</v>
      </c>
      <c r="U1626" s="33">
        <v>17.536999999999999</v>
      </c>
    </row>
    <row r="1627" spans="2:21">
      <c r="B1627" s="32">
        <v>170</v>
      </c>
      <c r="C1627" s="7">
        <v>6</v>
      </c>
      <c r="D1627" s="7">
        <v>6</v>
      </c>
      <c r="E1627" s="7">
        <v>242.667</v>
      </c>
      <c r="F1627" s="7">
        <v>342.66699999999997</v>
      </c>
      <c r="G1627" s="33">
        <v>19.414000000000001</v>
      </c>
      <c r="P1627" s="32">
        <v>158</v>
      </c>
      <c r="Q1627" s="7">
        <v>4</v>
      </c>
      <c r="R1627" s="7">
        <v>17</v>
      </c>
      <c r="S1627" s="7">
        <v>485.33300000000003</v>
      </c>
      <c r="T1627" s="7">
        <v>316</v>
      </c>
      <c r="U1627" s="33">
        <v>10.75</v>
      </c>
    </row>
    <row r="1628" spans="2:21">
      <c r="B1628" s="32">
        <v>171</v>
      </c>
      <c r="C1628" s="7">
        <v>6</v>
      </c>
      <c r="D1628" s="7">
        <v>7</v>
      </c>
      <c r="E1628" s="7">
        <v>249.333</v>
      </c>
      <c r="F1628" s="7">
        <v>358.66699999999997</v>
      </c>
      <c r="G1628" s="33">
        <v>17.332999999999998</v>
      </c>
      <c r="P1628" s="32">
        <v>159</v>
      </c>
      <c r="Q1628" s="7">
        <v>4</v>
      </c>
      <c r="R1628" s="7">
        <v>18</v>
      </c>
      <c r="S1628" s="7">
        <v>492</v>
      </c>
      <c r="T1628" s="7">
        <v>293.33300000000003</v>
      </c>
      <c r="U1628" s="33">
        <v>23.626999999999999</v>
      </c>
    </row>
    <row r="1629" spans="2:21">
      <c r="B1629" s="32">
        <v>172</v>
      </c>
      <c r="C1629" s="7">
        <v>6</v>
      </c>
      <c r="D1629" s="7">
        <v>8</v>
      </c>
      <c r="E1629" s="7">
        <v>253.333</v>
      </c>
      <c r="F1629" s="7">
        <v>368</v>
      </c>
      <c r="G1629" s="33">
        <v>10.154</v>
      </c>
      <c r="P1629" s="32">
        <v>160</v>
      </c>
      <c r="Q1629" s="7">
        <v>4</v>
      </c>
      <c r="R1629" s="7">
        <v>19</v>
      </c>
      <c r="S1629" s="7">
        <v>498.66699999999997</v>
      </c>
      <c r="T1629" s="7">
        <v>276</v>
      </c>
      <c r="U1629" s="33">
        <v>18.571000000000002</v>
      </c>
    </row>
    <row r="1630" spans="2:21">
      <c r="B1630" s="32">
        <v>173</v>
      </c>
      <c r="C1630" s="7">
        <v>6</v>
      </c>
      <c r="D1630" s="7">
        <v>9</v>
      </c>
      <c r="E1630" s="7">
        <v>260</v>
      </c>
      <c r="F1630" s="7">
        <v>377.33300000000003</v>
      </c>
      <c r="G1630" s="33">
        <v>11.47</v>
      </c>
      <c r="P1630" s="32">
        <v>161</v>
      </c>
      <c r="Q1630" s="7">
        <v>4</v>
      </c>
      <c r="R1630" s="7">
        <v>20</v>
      </c>
      <c r="S1630" s="7">
        <v>500</v>
      </c>
      <c r="T1630" s="7">
        <v>262.66699999999997</v>
      </c>
      <c r="U1630" s="33">
        <v>13.4</v>
      </c>
    </row>
    <row r="1631" spans="2:21">
      <c r="B1631" s="32">
        <v>174</v>
      </c>
      <c r="C1631" s="7">
        <v>6</v>
      </c>
      <c r="D1631" s="7">
        <v>10</v>
      </c>
      <c r="E1631" s="7">
        <v>269.33300000000003</v>
      </c>
      <c r="F1631" s="7">
        <v>386.66699999999997</v>
      </c>
      <c r="G1631" s="33">
        <v>13.199</v>
      </c>
      <c r="P1631" s="32">
        <v>162</v>
      </c>
      <c r="Q1631" s="7">
        <v>4</v>
      </c>
      <c r="R1631" s="7">
        <v>21</v>
      </c>
      <c r="S1631" s="7">
        <v>500</v>
      </c>
      <c r="T1631" s="7">
        <v>245.333</v>
      </c>
      <c r="U1631" s="33">
        <v>17.332999999999998</v>
      </c>
    </row>
    <row r="1632" spans="2:21">
      <c r="B1632" s="32">
        <v>175</v>
      </c>
      <c r="C1632" s="7">
        <v>6</v>
      </c>
      <c r="D1632" s="7">
        <v>11</v>
      </c>
      <c r="E1632" s="7">
        <v>276</v>
      </c>
      <c r="F1632" s="7">
        <v>394.66699999999997</v>
      </c>
      <c r="G1632" s="33">
        <v>10.414</v>
      </c>
      <c r="P1632" s="32">
        <v>163</v>
      </c>
      <c r="Q1632" s="7">
        <v>4</v>
      </c>
      <c r="R1632" s="7">
        <v>22</v>
      </c>
      <c r="S1632" s="7">
        <v>496</v>
      </c>
      <c r="T1632" s="7">
        <v>228</v>
      </c>
      <c r="U1632" s="33">
        <v>17.789000000000001</v>
      </c>
    </row>
    <row r="1633" spans="2:21">
      <c r="B1633" s="32">
        <v>176</v>
      </c>
      <c r="C1633" s="7">
        <v>6</v>
      </c>
      <c r="D1633" s="7">
        <v>12</v>
      </c>
      <c r="E1633" s="7">
        <v>280</v>
      </c>
      <c r="F1633" s="7">
        <v>404</v>
      </c>
      <c r="G1633" s="33">
        <v>10.154</v>
      </c>
      <c r="P1633" s="32">
        <v>164</v>
      </c>
      <c r="Q1633" s="7">
        <v>4</v>
      </c>
      <c r="R1633" s="7">
        <v>23</v>
      </c>
      <c r="S1633" s="7">
        <v>489.33300000000003</v>
      </c>
      <c r="T1633" s="7">
        <v>218.667</v>
      </c>
      <c r="U1633" s="33">
        <v>11.47</v>
      </c>
    </row>
    <row r="1634" spans="2:21">
      <c r="B1634" s="32">
        <v>177</v>
      </c>
      <c r="C1634" s="7">
        <v>6</v>
      </c>
      <c r="D1634" s="7">
        <v>13</v>
      </c>
      <c r="E1634" s="7">
        <v>285.33300000000003</v>
      </c>
      <c r="F1634" s="7">
        <v>413.33300000000003</v>
      </c>
      <c r="G1634" s="33">
        <v>10.75</v>
      </c>
      <c r="P1634" s="32">
        <v>165</v>
      </c>
      <c r="Q1634" s="7">
        <v>4</v>
      </c>
      <c r="R1634" s="7">
        <v>24</v>
      </c>
      <c r="S1634" s="7">
        <v>484</v>
      </c>
      <c r="T1634" s="7">
        <v>204</v>
      </c>
      <c r="U1634" s="33">
        <v>15.606</v>
      </c>
    </row>
    <row r="1635" spans="2:21">
      <c r="B1635" s="32">
        <v>178</v>
      </c>
      <c r="C1635" s="7">
        <v>6</v>
      </c>
      <c r="D1635" s="7">
        <v>14</v>
      </c>
      <c r="E1635" s="7">
        <v>292</v>
      </c>
      <c r="F1635" s="7">
        <v>430.66699999999997</v>
      </c>
      <c r="G1635" s="33">
        <v>18.571000000000002</v>
      </c>
      <c r="P1635" s="32">
        <v>166</v>
      </c>
      <c r="Q1635" s="7">
        <v>4</v>
      </c>
      <c r="R1635" s="7">
        <v>25</v>
      </c>
      <c r="S1635" s="7">
        <v>488</v>
      </c>
      <c r="T1635" s="7">
        <v>189.333</v>
      </c>
      <c r="U1635" s="33">
        <v>15.202</v>
      </c>
    </row>
    <row r="1636" spans="2:21">
      <c r="B1636" s="32">
        <v>179</v>
      </c>
      <c r="C1636" s="7">
        <v>6</v>
      </c>
      <c r="D1636" s="7">
        <v>15</v>
      </c>
      <c r="E1636" s="7">
        <v>301.33300000000003</v>
      </c>
      <c r="F1636" s="7">
        <v>449.33300000000003</v>
      </c>
      <c r="G1636" s="33">
        <v>20.87</v>
      </c>
      <c r="P1636" s="32">
        <v>167</v>
      </c>
      <c r="Q1636" s="7">
        <v>4</v>
      </c>
      <c r="R1636" s="7">
        <v>26</v>
      </c>
      <c r="S1636" s="7">
        <v>489.33300000000003</v>
      </c>
      <c r="T1636" s="7">
        <v>180</v>
      </c>
      <c r="U1636" s="33">
        <v>9.4280000000000008</v>
      </c>
    </row>
    <row r="1637" spans="2:21">
      <c r="B1637" s="32">
        <v>180</v>
      </c>
      <c r="C1637" s="7">
        <v>6</v>
      </c>
      <c r="D1637" s="7">
        <v>16</v>
      </c>
      <c r="E1637" s="7">
        <v>310.66699999999997</v>
      </c>
      <c r="F1637" s="7">
        <v>466.66699999999997</v>
      </c>
      <c r="G1637" s="33">
        <v>19.686</v>
      </c>
      <c r="P1637" s="32">
        <v>168</v>
      </c>
      <c r="Q1637" s="7">
        <v>4</v>
      </c>
      <c r="R1637" s="7">
        <v>27</v>
      </c>
      <c r="S1637" s="7">
        <v>488</v>
      </c>
      <c r="T1637" s="7">
        <v>169.333</v>
      </c>
      <c r="U1637" s="33">
        <v>10.75</v>
      </c>
    </row>
    <row r="1638" spans="2:21">
      <c r="B1638" s="32">
        <v>181</v>
      </c>
      <c r="C1638" s="7">
        <v>6</v>
      </c>
      <c r="D1638" s="7">
        <v>17</v>
      </c>
      <c r="E1638" s="7">
        <v>322.66699999999997</v>
      </c>
      <c r="F1638" s="7">
        <v>484</v>
      </c>
      <c r="G1638" s="33">
        <v>21.082000000000001</v>
      </c>
      <c r="P1638" s="32">
        <v>169</v>
      </c>
      <c r="Q1638" s="7">
        <v>4</v>
      </c>
      <c r="R1638" s="7">
        <v>28</v>
      </c>
      <c r="S1638" s="7">
        <v>481.33300000000003</v>
      </c>
      <c r="T1638" s="7">
        <v>164</v>
      </c>
      <c r="U1638" s="33">
        <v>8.5370000000000008</v>
      </c>
    </row>
    <row r="1639" spans="2:21">
      <c r="B1639" s="32">
        <v>182</v>
      </c>
      <c r="C1639" s="7">
        <v>6</v>
      </c>
      <c r="D1639" s="7">
        <v>18</v>
      </c>
      <c r="E1639" s="7">
        <v>333.33300000000003</v>
      </c>
      <c r="F1639" s="7">
        <v>502.66699999999997</v>
      </c>
      <c r="G1639" s="33">
        <v>21.498999999999999</v>
      </c>
      <c r="P1639" s="32">
        <v>170</v>
      </c>
      <c r="Q1639" s="7">
        <v>4</v>
      </c>
      <c r="R1639" s="7">
        <v>29</v>
      </c>
      <c r="S1639" s="7">
        <v>474.66699999999997</v>
      </c>
      <c r="T1639" s="7">
        <v>157.333</v>
      </c>
      <c r="U1639" s="33">
        <v>9.4280000000000008</v>
      </c>
    </row>
    <row r="1640" spans="2:21">
      <c r="B1640" s="32">
        <v>183</v>
      </c>
      <c r="C1640" s="7">
        <v>6</v>
      </c>
      <c r="D1640" s="7">
        <v>19</v>
      </c>
      <c r="E1640" s="7">
        <v>349.33300000000003</v>
      </c>
      <c r="F1640" s="7">
        <v>514.66700000000003</v>
      </c>
      <c r="G1640" s="33">
        <v>20</v>
      </c>
      <c r="P1640" s="32">
        <v>171</v>
      </c>
      <c r="Q1640" s="7">
        <v>4</v>
      </c>
      <c r="R1640" s="7">
        <v>30</v>
      </c>
      <c r="S1640" s="7">
        <v>468</v>
      </c>
      <c r="T1640" s="7">
        <v>153.333</v>
      </c>
      <c r="U1640" s="33">
        <v>7.7750000000000004</v>
      </c>
    </row>
    <row r="1641" spans="2:21">
      <c r="B1641" s="32">
        <v>184</v>
      </c>
      <c r="C1641" s="7">
        <v>6</v>
      </c>
      <c r="D1641" s="7">
        <v>20</v>
      </c>
      <c r="E1641" s="7">
        <v>369.33300000000003</v>
      </c>
      <c r="F1641" s="7">
        <v>516</v>
      </c>
      <c r="G1641" s="33">
        <v>20.044</v>
      </c>
      <c r="P1641" s="32">
        <v>172</v>
      </c>
      <c r="Q1641" s="7">
        <v>4</v>
      </c>
      <c r="R1641" s="7">
        <v>31</v>
      </c>
      <c r="S1641" s="7">
        <v>464</v>
      </c>
      <c r="T1641" s="7">
        <v>150.667</v>
      </c>
      <c r="U1641" s="33">
        <v>4.8070000000000004</v>
      </c>
    </row>
    <row r="1642" spans="2:21">
      <c r="B1642" s="32">
        <v>185</v>
      </c>
      <c r="C1642" s="7">
        <v>6</v>
      </c>
      <c r="D1642" s="7">
        <v>21</v>
      </c>
      <c r="E1642" s="7">
        <v>385.33300000000003</v>
      </c>
      <c r="F1642" s="7">
        <v>520</v>
      </c>
      <c r="G1642" s="33">
        <v>16.492000000000001</v>
      </c>
      <c r="P1642" s="32">
        <v>173</v>
      </c>
      <c r="Q1642" s="7">
        <v>4</v>
      </c>
      <c r="R1642" s="7">
        <v>32</v>
      </c>
      <c r="S1642" s="7">
        <v>456</v>
      </c>
      <c r="T1642" s="7">
        <v>144</v>
      </c>
      <c r="U1642" s="33">
        <v>10.414</v>
      </c>
    </row>
    <row r="1643" spans="2:21">
      <c r="B1643" s="32">
        <v>186</v>
      </c>
      <c r="C1643" s="7">
        <v>6</v>
      </c>
      <c r="D1643" s="7">
        <v>22</v>
      </c>
      <c r="E1643" s="7">
        <v>394.66699999999997</v>
      </c>
      <c r="F1643" s="7">
        <v>518.66700000000003</v>
      </c>
      <c r="G1643" s="33">
        <v>9.4280000000000008</v>
      </c>
      <c r="P1643" s="32">
        <v>174</v>
      </c>
      <c r="Q1643" s="7">
        <v>4</v>
      </c>
      <c r="R1643" s="7">
        <v>33</v>
      </c>
      <c r="S1643" s="7">
        <v>444</v>
      </c>
      <c r="T1643" s="7">
        <v>141.333</v>
      </c>
      <c r="U1643" s="33">
        <v>12.292999999999999</v>
      </c>
    </row>
    <row r="1644" spans="2:21">
      <c r="B1644" s="32">
        <v>187</v>
      </c>
      <c r="C1644" s="7">
        <v>6</v>
      </c>
      <c r="D1644" s="7">
        <v>23</v>
      </c>
      <c r="E1644" s="7">
        <v>408</v>
      </c>
      <c r="F1644" s="7">
        <v>514.66700000000003</v>
      </c>
      <c r="G1644" s="33">
        <v>13.92</v>
      </c>
      <c r="P1644" s="32">
        <v>175</v>
      </c>
      <c r="Q1644" s="7">
        <v>4</v>
      </c>
      <c r="R1644" s="7">
        <v>34</v>
      </c>
      <c r="S1644" s="7">
        <v>426.66699999999997</v>
      </c>
      <c r="T1644" s="7">
        <v>144</v>
      </c>
      <c r="U1644" s="33">
        <v>17.536999999999999</v>
      </c>
    </row>
    <row r="1645" spans="2:21">
      <c r="B1645" s="32">
        <v>188</v>
      </c>
      <c r="C1645" s="7">
        <v>6</v>
      </c>
      <c r="D1645" s="7">
        <v>24</v>
      </c>
      <c r="E1645" s="7">
        <v>420</v>
      </c>
      <c r="F1645" s="7">
        <v>517.33299999999997</v>
      </c>
      <c r="G1645" s="33">
        <v>12.292999999999999</v>
      </c>
      <c r="P1645" s="32">
        <v>176</v>
      </c>
      <c r="Q1645" s="7">
        <v>4</v>
      </c>
      <c r="R1645" s="7">
        <v>35</v>
      </c>
      <c r="S1645" s="7">
        <v>406.66699999999997</v>
      </c>
      <c r="T1645" s="7">
        <v>146.667</v>
      </c>
      <c r="U1645" s="33">
        <v>20.177</v>
      </c>
    </row>
    <row r="1646" spans="2:21">
      <c r="B1646" s="32">
        <v>189</v>
      </c>
      <c r="C1646" s="7">
        <v>6</v>
      </c>
      <c r="D1646" s="7">
        <v>25</v>
      </c>
      <c r="E1646" s="7">
        <v>434.66699999999997</v>
      </c>
      <c r="F1646" s="7">
        <v>521.33299999999997</v>
      </c>
      <c r="G1646" s="33">
        <v>15.202</v>
      </c>
      <c r="P1646" s="32">
        <v>177</v>
      </c>
      <c r="Q1646" s="7">
        <v>4</v>
      </c>
      <c r="R1646" s="7">
        <v>36</v>
      </c>
      <c r="S1646" s="7">
        <v>380</v>
      </c>
      <c r="T1646" s="7">
        <v>153.333</v>
      </c>
      <c r="U1646" s="33">
        <v>27.486999999999998</v>
      </c>
    </row>
    <row r="1647" spans="2:21">
      <c r="B1647" s="32">
        <v>190</v>
      </c>
      <c r="C1647" s="7">
        <v>6</v>
      </c>
      <c r="D1647" s="7">
        <v>26</v>
      </c>
      <c r="E1647" s="7">
        <v>446.66699999999997</v>
      </c>
      <c r="F1647" s="7">
        <v>525.33299999999997</v>
      </c>
      <c r="G1647" s="33">
        <v>12.648999999999999</v>
      </c>
      <c r="P1647" s="32">
        <v>178</v>
      </c>
      <c r="Q1647" s="7">
        <v>4</v>
      </c>
      <c r="R1647" s="7">
        <v>37</v>
      </c>
      <c r="S1647" s="7">
        <v>357.33300000000003</v>
      </c>
      <c r="T1647" s="7">
        <v>168</v>
      </c>
      <c r="U1647" s="33">
        <v>26.998000000000001</v>
      </c>
    </row>
    <row r="1648" spans="2:21">
      <c r="B1648" s="32">
        <v>191</v>
      </c>
      <c r="C1648" s="7">
        <v>6</v>
      </c>
      <c r="D1648" s="7">
        <v>27</v>
      </c>
      <c r="E1648" s="7">
        <v>464</v>
      </c>
      <c r="F1648" s="7">
        <v>525.33299999999997</v>
      </c>
      <c r="G1648" s="33">
        <v>17.332999999999998</v>
      </c>
      <c r="P1648" s="32">
        <v>179</v>
      </c>
      <c r="Q1648" s="7">
        <v>4</v>
      </c>
      <c r="R1648" s="7">
        <v>38</v>
      </c>
      <c r="S1648" s="7">
        <v>324</v>
      </c>
      <c r="T1648" s="7">
        <v>185.333</v>
      </c>
      <c r="U1648" s="33">
        <v>37.570999999999998</v>
      </c>
    </row>
    <row r="1649" spans="2:21">
      <c r="B1649" s="32">
        <v>192</v>
      </c>
      <c r="C1649" s="7">
        <v>6</v>
      </c>
      <c r="D1649" s="7">
        <v>28</v>
      </c>
      <c r="E1649" s="7">
        <v>477.33300000000003</v>
      </c>
      <c r="F1649" s="7">
        <v>520</v>
      </c>
      <c r="G1649" s="33">
        <v>14.36</v>
      </c>
      <c r="P1649" s="32">
        <v>180</v>
      </c>
      <c r="Q1649" s="7">
        <v>4</v>
      </c>
      <c r="R1649" s="7">
        <v>39</v>
      </c>
      <c r="S1649" s="7">
        <v>297.33300000000003</v>
      </c>
      <c r="T1649" s="7">
        <v>202.667</v>
      </c>
      <c r="U1649" s="33">
        <v>31.805</v>
      </c>
    </row>
    <row r="1650" spans="2:21">
      <c r="B1650" s="32">
        <v>193</v>
      </c>
      <c r="C1650" s="7">
        <v>6</v>
      </c>
      <c r="D1650" s="7">
        <v>29</v>
      </c>
      <c r="E1650" s="7">
        <v>489.33300000000003</v>
      </c>
      <c r="F1650" s="7">
        <v>513.33299999999997</v>
      </c>
      <c r="G1650" s="33">
        <v>13.728</v>
      </c>
      <c r="P1650" s="32">
        <v>181</v>
      </c>
      <c r="Q1650" s="7">
        <v>4</v>
      </c>
      <c r="R1650" s="7">
        <v>40</v>
      </c>
      <c r="S1650" s="7">
        <v>266.66699999999997</v>
      </c>
      <c r="T1650" s="7">
        <v>230.667</v>
      </c>
      <c r="U1650" s="33">
        <v>41.526000000000003</v>
      </c>
    </row>
    <row r="1651" spans="2:21">
      <c r="B1651" s="32">
        <v>194</v>
      </c>
      <c r="C1651" s="7">
        <v>6</v>
      </c>
      <c r="D1651" s="7">
        <v>30</v>
      </c>
      <c r="E1651" s="7">
        <v>496</v>
      </c>
      <c r="F1651" s="7">
        <v>512</v>
      </c>
      <c r="G1651" s="33">
        <v>6.7990000000000004</v>
      </c>
      <c r="P1651" s="32">
        <v>182</v>
      </c>
      <c r="Q1651" s="7">
        <v>4</v>
      </c>
      <c r="R1651" s="7">
        <v>41</v>
      </c>
      <c r="S1651" s="7">
        <v>253.333</v>
      </c>
      <c r="T1651" s="7">
        <v>257.33300000000003</v>
      </c>
      <c r="U1651" s="33">
        <v>29.814</v>
      </c>
    </row>
    <row r="1652" spans="2:21">
      <c r="B1652" s="32">
        <v>195</v>
      </c>
      <c r="C1652" s="7">
        <v>6</v>
      </c>
      <c r="D1652" s="7">
        <v>31</v>
      </c>
      <c r="E1652" s="7">
        <v>505.33300000000003</v>
      </c>
      <c r="F1652" s="7">
        <v>508</v>
      </c>
      <c r="G1652" s="33">
        <v>10.154</v>
      </c>
      <c r="P1652" s="32">
        <v>183</v>
      </c>
      <c r="Q1652" s="7">
        <v>4</v>
      </c>
      <c r="R1652" s="7">
        <v>42</v>
      </c>
      <c r="S1652" s="7">
        <v>240</v>
      </c>
      <c r="T1652" s="7">
        <v>285.33300000000003</v>
      </c>
      <c r="U1652" s="33">
        <v>31.013000000000002</v>
      </c>
    </row>
    <row r="1653" spans="2:21">
      <c r="B1653" s="32">
        <v>196</v>
      </c>
      <c r="C1653" s="7">
        <v>6</v>
      </c>
      <c r="D1653" s="7">
        <v>32</v>
      </c>
      <c r="E1653" s="7">
        <v>517.33299999999997</v>
      </c>
      <c r="F1653" s="7">
        <v>496</v>
      </c>
      <c r="G1653" s="33">
        <v>16.971</v>
      </c>
      <c r="P1653" s="32">
        <v>184</v>
      </c>
      <c r="Q1653" s="7">
        <v>4</v>
      </c>
      <c r="R1653" s="7">
        <v>43</v>
      </c>
      <c r="S1653" s="7">
        <v>220</v>
      </c>
      <c r="T1653" s="7">
        <v>317.33300000000003</v>
      </c>
      <c r="U1653" s="33">
        <v>37.735999999999997</v>
      </c>
    </row>
    <row r="1654" spans="2:21">
      <c r="B1654" s="32">
        <v>197</v>
      </c>
      <c r="C1654" s="7">
        <v>6</v>
      </c>
      <c r="D1654" s="7">
        <v>33</v>
      </c>
      <c r="E1654" s="7">
        <v>528</v>
      </c>
      <c r="F1654" s="7">
        <v>482.66699999999997</v>
      </c>
      <c r="G1654" s="33">
        <v>17.074999999999999</v>
      </c>
      <c r="P1654" s="32">
        <v>185</v>
      </c>
      <c r="Q1654" s="7">
        <v>4</v>
      </c>
      <c r="R1654" s="7">
        <v>44</v>
      </c>
      <c r="S1654" s="7">
        <v>209.333</v>
      </c>
      <c r="T1654" s="7">
        <v>345.33300000000003</v>
      </c>
      <c r="U1654" s="33">
        <v>29.963000000000001</v>
      </c>
    </row>
    <row r="1655" spans="2:21">
      <c r="B1655" s="32">
        <v>198</v>
      </c>
      <c r="C1655" s="7">
        <v>6</v>
      </c>
      <c r="D1655" s="7">
        <v>34</v>
      </c>
      <c r="E1655" s="7">
        <v>538.66700000000003</v>
      </c>
      <c r="F1655" s="7">
        <v>472</v>
      </c>
      <c r="G1655" s="33">
        <v>15.085000000000001</v>
      </c>
      <c r="P1655" s="32">
        <v>186</v>
      </c>
      <c r="Q1655" s="7">
        <v>4</v>
      </c>
      <c r="R1655" s="7">
        <v>45</v>
      </c>
      <c r="S1655" s="7">
        <v>205.333</v>
      </c>
      <c r="T1655" s="7">
        <v>384</v>
      </c>
      <c r="U1655" s="33">
        <v>38.872999999999998</v>
      </c>
    </row>
    <row r="1656" spans="2:21">
      <c r="B1656" s="32">
        <v>199</v>
      </c>
      <c r="C1656" s="7">
        <v>6</v>
      </c>
      <c r="D1656" s="7">
        <v>35</v>
      </c>
      <c r="E1656" s="7">
        <v>548</v>
      </c>
      <c r="F1656" s="7">
        <v>457.33300000000003</v>
      </c>
      <c r="G1656" s="33">
        <v>17.385000000000002</v>
      </c>
      <c r="P1656" s="32">
        <v>187</v>
      </c>
      <c r="Q1656" s="7">
        <v>4</v>
      </c>
      <c r="R1656" s="7">
        <v>46</v>
      </c>
      <c r="S1656" s="7">
        <v>209.333</v>
      </c>
      <c r="T1656" s="7">
        <v>410.66699999999997</v>
      </c>
      <c r="U1656" s="33">
        <v>26.965</v>
      </c>
    </row>
    <row r="1657" spans="2:21">
      <c r="B1657" s="32">
        <v>200</v>
      </c>
      <c r="C1657" s="7">
        <v>6</v>
      </c>
      <c r="D1657" s="7">
        <v>36</v>
      </c>
      <c r="E1657" s="7">
        <v>553.33299999999997</v>
      </c>
      <c r="F1657" s="7">
        <v>436</v>
      </c>
      <c r="G1657" s="33">
        <v>21.99</v>
      </c>
      <c r="P1657" s="32">
        <v>188</v>
      </c>
      <c r="Q1657" s="7">
        <v>4</v>
      </c>
      <c r="R1657" s="7">
        <v>47</v>
      </c>
      <c r="S1657" s="7">
        <v>218.667</v>
      </c>
      <c r="T1657" s="7">
        <v>437.33300000000003</v>
      </c>
      <c r="U1657" s="33">
        <v>28.253</v>
      </c>
    </row>
    <row r="1658" spans="2:21">
      <c r="B1658" s="32">
        <v>201</v>
      </c>
      <c r="C1658" s="7">
        <v>7</v>
      </c>
      <c r="D1658" s="7">
        <v>1</v>
      </c>
      <c r="E1658" s="7">
        <v>486.66699999999997</v>
      </c>
      <c r="F1658" s="7">
        <v>136</v>
      </c>
      <c r="G1658" s="33" t="s">
        <v>57</v>
      </c>
      <c r="P1658" s="32">
        <v>189</v>
      </c>
      <c r="Q1658" s="7">
        <v>4</v>
      </c>
      <c r="R1658" s="7">
        <v>48</v>
      </c>
      <c r="S1658" s="7">
        <v>225.333</v>
      </c>
      <c r="T1658" s="7">
        <v>461.33300000000003</v>
      </c>
      <c r="U1658" s="33">
        <v>24.908999999999999</v>
      </c>
    </row>
    <row r="1659" spans="2:21">
      <c r="B1659" s="32">
        <v>202</v>
      </c>
      <c r="C1659" s="7">
        <v>7</v>
      </c>
      <c r="D1659" s="7">
        <v>2</v>
      </c>
      <c r="E1659" s="7">
        <v>478.66699999999997</v>
      </c>
      <c r="F1659" s="7">
        <v>144</v>
      </c>
      <c r="G1659" s="33">
        <v>11.314</v>
      </c>
      <c r="P1659" s="32">
        <v>190</v>
      </c>
      <c r="Q1659" s="7">
        <v>4</v>
      </c>
      <c r="R1659" s="7">
        <v>49</v>
      </c>
      <c r="S1659" s="7">
        <v>233.333</v>
      </c>
      <c r="T1659" s="7">
        <v>477.33300000000003</v>
      </c>
      <c r="U1659" s="33">
        <v>17.888999999999999</v>
      </c>
    </row>
    <row r="1660" spans="2:21">
      <c r="B1660" s="32">
        <v>203</v>
      </c>
      <c r="C1660" s="7">
        <v>7</v>
      </c>
      <c r="D1660" s="7">
        <v>3</v>
      </c>
      <c r="E1660" s="7">
        <v>469.33300000000003</v>
      </c>
      <c r="F1660" s="7">
        <v>150.667</v>
      </c>
      <c r="G1660" s="33">
        <v>11.47</v>
      </c>
      <c r="P1660" s="32">
        <v>191</v>
      </c>
      <c r="Q1660" s="7">
        <v>4</v>
      </c>
      <c r="R1660" s="7">
        <v>50</v>
      </c>
      <c r="S1660" s="7">
        <v>240</v>
      </c>
      <c r="T1660" s="7">
        <v>490.66699999999997</v>
      </c>
      <c r="U1660" s="33">
        <v>14.907</v>
      </c>
    </row>
    <row r="1661" spans="2:21">
      <c r="B1661" s="32">
        <v>204</v>
      </c>
      <c r="C1661" s="7">
        <v>7</v>
      </c>
      <c r="D1661" s="7">
        <v>4</v>
      </c>
      <c r="E1661" s="7">
        <v>458.66699999999997</v>
      </c>
      <c r="F1661" s="7">
        <v>161.333</v>
      </c>
      <c r="G1661" s="33">
        <v>15.085000000000001</v>
      </c>
      <c r="P1661" s="32">
        <v>192</v>
      </c>
      <c r="Q1661" s="7">
        <v>4</v>
      </c>
      <c r="R1661" s="7">
        <v>51</v>
      </c>
      <c r="S1661" s="7">
        <v>250.667</v>
      </c>
      <c r="T1661" s="7">
        <v>500</v>
      </c>
      <c r="U1661" s="33">
        <v>14.173999999999999</v>
      </c>
    </row>
    <row r="1662" spans="2:21">
      <c r="B1662" s="32">
        <v>205</v>
      </c>
      <c r="C1662" s="7">
        <v>7</v>
      </c>
      <c r="D1662" s="7">
        <v>5</v>
      </c>
      <c r="E1662" s="7">
        <v>453.33300000000003</v>
      </c>
      <c r="F1662" s="7">
        <v>172</v>
      </c>
      <c r="G1662" s="33">
        <v>11.926</v>
      </c>
      <c r="P1662" s="32">
        <v>193</v>
      </c>
      <c r="Q1662" s="7">
        <v>4</v>
      </c>
      <c r="R1662" s="7">
        <v>53</v>
      </c>
      <c r="S1662" s="7">
        <v>266.66699999999997</v>
      </c>
      <c r="T1662" s="7">
        <v>509.33300000000003</v>
      </c>
      <c r="U1662" s="33">
        <v>18.523</v>
      </c>
    </row>
    <row r="1663" spans="2:21">
      <c r="B1663" s="32">
        <v>206</v>
      </c>
      <c r="C1663" s="7">
        <v>7</v>
      </c>
      <c r="D1663" s="7">
        <v>6</v>
      </c>
      <c r="E1663" s="7">
        <v>446.66699999999997</v>
      </c>
      <c r="F1663" s="7">
        <v>180</v>
      </c>
      <c r="G1663" s="33">
        <v>10.414</v>
      </c>
      <c r="P1663" s="32">
        <v>194</v>
      </c>
      <c r="Q1663" s="7">
        <v>5</v>
      </c>
      <c r="R1663" s="7">
        <v>1</v>
      </c>
      <c r="S1663" s="7">
        <v>525.33299999999997</v>
      </c>
      <c r="T1663" s="7">
        <v>213.333</v>
      </c>
      <c r="U1663" s="33" t="s">
        <v>57</v>
      </c>
    </row>
    <row r="1664" spans="2:21">
      <c r="B1664" s="32">
        <v>207</v>
      </c>
      <c r="C1664" s="7">
        <v>7</v>
      </c>
      <c r="D1664" s="7">
        <v>7</v>
      </c>
      <c r="E1664" s="7">
        <v>441.33300000000003</v>
      </c>
      <c r="F1664" s="7">
        <v>184</v>
      </c>
      <c r="G1664" s="33">
        <v>6.6669999999999998</v>
      </c>
      <c r="P1664" s="32">
        <v>195</v>
      </c>
      <c r="Q1664" s="7">
        <v>5</v>
      </c>
      <c r="R1664" s="7">
        <v>2</v>
      </c>
      <c r="S1664" s="7">
        <v>520</v>
      </c>
      <c r="T1664" s="7">
        <v>193.333</v>
      </c>
      <c r="U1664" s="33">
        <v>20.699000000000002</v>
      </c>
    </row>
    <row r="1665" spans="2:21">
      <c r="B1665" s="32">
        <v>208</v>
      </c>
      <c r="C1665" s="7">
        <v>7</v>
      </c>
      <c r="D1665" s="7">
        <v>8</v>
      </c>
      <c r="E1665" s="7">
        <v>437.33300000000003</v>
      </c>
      <c r="F1665" s="7">
        <v>188</v>
      </c>
      <c r="G1665" s="33">
        <v>5.657</v>
      </c>
      <c r="P1665" s="32">
        <v>196</v>
      </c>
      <c r="Q1665" s="7">
        <v>5</v>
      </c>
      <c r="R1665" s="7">
        <v>3</v>
      </c>
      <c r="S1665" s="7">
        <v>516</v>
      </c>
      <c r="T1665" s="7">
        <v>172</v>
      </c>
      <c r="U1665" s="33">
        <v>21.704999999999998</v>
      </c>
    </row>
    <row r="1666" spans="2:21">
      <c r="B1666" s="32">
        <v>209</v>
      </c>
      <c r="C1666" s="7">
        <v>7</v>
      </c>
      <c r="D1666" s="7">
        <v>12</v>
      </c>
      <c r="E1666" s="7">
        <v>434.66699999999997</v>
      </c>
      <c r="F1666" s="7">
        <v>206.667</v>
      </c>
      <c r="G1666" s="33">
        <v>18.856000000000002</v>
      </c>
      <c r="P1666" s="32">
        <v>197</v>
      </c>
      <c r="Q1666" s="7">
        <v>5</v>
      </c>
      <c r="R1666" s="7">
        <v>4</v>
      </c>
      <c r="S1666" s="7">
        <v>514.66700000000003</v>
      </c>
      <c r="T1666" s="7">
        <v>152</v>
      </c>
      <c r="U1666" s="33">
        <v>20.044</v>
      </c>
    </row>
    <row r="1667" spans="2:21">
      <c r="B1667" s="32">
        <v>210</v>
      </c>
      <c r="C1667" s="7">
        <v>7</v>
      </c>
      <c r="D1667" s="7">
        <v>13</v>
      </c>
      <c r="E1667" s="7">
        <v>434.66699999999997</v>
      </c>
      <c r="F1667" s="7">
        <v>218.667</v>
      </c>
      <c r="G1667" s="33">
        <v>12</v>
      </c>
      <c r="P1667" s="32">
        <v>198</v>
      </c>
      <c r="Q1667" s="7">
        <v>5</v>
      </c>
      <c r="R1667" s="7">
        <v>5</v>
      </c>
      <c r="S1667" s="7">
        <v>497.33300000000003</v>
      </c>
      <c r="T1667" s="7">
        <v>130.667</v>
      </c>
      <c r="U1667" s="33">
        <v>27.486999999999998</v>
      </c>
    </row>
    <row r="1668" spans="2:21">
      <c r="B1668" s="32">
        <v>211</v>
      </c>
      <c r="C1668" s="7">
        <v>7</v>
      </c>
      <c r="D1668" s="7">
        <v>14</v>
      </c>
      <c r="E1668" s="7">
        <v>430.66699999999997</v>
      </c>
      <c r="F1668" s="7">
        <v>230.667</v>
      </c>
      <c r="G1668" s="33">
        <v>12.648999999999999</v>
      </c>
      <c r="P1668" s="32">
        <v>199</v>
      </c>
      <c r="Q1668" s="7">
        <v>5</v>
      </c>
      <c r="R1668" s="7">
        <v>6</v>
      </c>
      <c r="S1668" s="7">
        <v>485.33300000000003</v>
      </c>
      <c r="T1668" s="7">
        <v>121.333</v>
      </c>
      <c r="U1668" s="33">
        <v>15.202</v>
      </c>
    </row>
    <row r="1669" spans="2:21">
      <c r="B1669" s="32">
        <v>212</v>
      </c>
      <c r="C1669" s="7">
        <v>7</v>
      </c>
      <c r="D1669" s="7">
        <v>15</v>
      </c>
      <c r="E1669" s="7">
        <v>426.66699999999997</v>
      </c>
      <c r="F1669" s="7">
        <v>237.333</v>
      </c>
      <c r="G1669" s="33">
        <v>7.7750000000000004</v>
      </c>
      <c r="P1669" s="32">
        <v>200</v>
      </c>
      <c r="Q1669" s="7">
        <v>5</v>
      </c>
      <c r="R1669" s="7">
        <v>7</v>
      </c>
      <c r="S1669" s="7">
        <v>472</v>
      </c>
      <c r="T1669" s="7">
        <v>108</v>
      </c>
      <c r="U1669" s="33">
        <v>18.856000000000002</v>
      </c>
    </row>
    <row r="1670" spans="2:21">
      <c r="B1670" s="32">
        <v>213</v>
      </c>
      <c r="C1670" s="7">
        <v>7</v>
      </c>
      <c r="D1670" s="7">
        <v>16</v>
      </c>
      <c r="E1670" s="7">
        <v>424</v>
      </c>
      <c r="F1670" s="7">
        <v>245.333</v>
      </c>
      <c r="G1670" s="33">
        <v>8.4329999999999998</v>
      </c>
      <c r="P1670" s="32">
        <v>201</v>
      </c>
      <c r="Q1670" s="7">
        <v>5</v>
      </c>
      <c r="R1670" s="7">
        <v>8</v>
      </c>
      <c r="S1670" s="7">
        <v>450.66699999999997</v>
      </c>
      <c r="T1670" s="7">
        <v>96</v>
      </c>
      <c r="U1670" s="33">
        <v>24.477</v>
      </c>
    </row>
    <row r="1671" spans="2:21">
      <c r="B1671" s="32">
        <v>214</v>
      </c>
      <c r="C1671" s="7">
        <v>7</v>
      </c>
      <c r="D1671" s="7">
        <v>17</v>
      </c>
      <c r="E1671" s="7">
        <v>421.33300000000003</v>
      </c>
      <c r="F1671" s="7">
        <v>258.66699999999997</v>
      </c>
      <c r="G1671" s="33">
        <v>13.597</v>
      </c>
      <c r="P1671" s="32">
        <v>202</v>
      </c>
      <c r="Q1671" s="7">
        <v>5</v>
      </c>
      <c r="R1671" s="7">
        <v>9</v>
      </c>
      <c r="S1671" s="7">
        <v>421.33300000000003</v>
      </c>
      <c r="T1671" s="7">
        <v>96</v>
      </c>
      <c r="U1671" s="33">
        <v>29.332999999999998</v>
      </c>
    </row>
    <row r="1672" spans="2:21">
      <c r="B1672" s="32">
        <v>215</v>
      </c>
      <c r="C1672" s="7">
        <v>7</v>
      </c>
      <c r="D1672" s="7">
        <v>18</v>
      </c>
      <c r="E1672" s="7">
        <v>422.66699999999997</v>
      </c>
      <c r="F1672" s="7">
        <v>261.33300000000003</v>
      </c>
      <c r="G1672" s="33">
        <v>2.9809999999999999</v>
      </c>
      <c r="P1672" s="32">
        <v>203</v>
      </c>
      <c r="Q1672" s="7">
        <v>5</v>
      </c>
      <c r="R1672" s="7">
        <v>10</v>
      </c>
      <c r="S1672" s="7">
        <v>388</v>
      </c>
      <c r="T1672" s="7">
        <v>97.332999999999998</v>
      </c>
      <c r="U1672" s="33">
        <v>33.36</v>
      </c>
    </row>
    <row r="1673" spans="2:21">
      <c r="B1673" s="32">
        <v>216</v>
      </c>
      <c r="C1673" s="7">
        <v>7</v>
      </c>
      <c r="D1673" s="7">
        <v>19</v>
      </c>
      <c r="E1673" s="7">
        <v>424</v>
      </c>
      <c r="F1673" s="7">
        <v>268</v>
      </c>
      <c r="G1673" s="33">
        <v>6.7990000000000004</v>
      </c>
      <c r="P1673" s="32">
        <v>204</v>
      </c>
      <c r="Q1673" s="7">
        <v>5</v>
      </c>
      <c r="R1673" s="7">
        <v>11</v>
      </c>
      <c r="S1673" s="7">
        <v>366.66699999999997</v>
      </c>
      <c r="T1673" s="7">
        <v>106.667</v>
      </c>
      <c r="U1673" s="33">
        <v>23.286000000000001</v>
      </c>
    </row>
    <row r="1674" spans="2:21">
      <c r="B1674" s="32">
        <v>217</v>
      </c>
      <c r="C1674" s="7">
        <v>7</v>
      </c>
      <c r="D1674" s="7">
        <v>23</v>
      </c>
      <c r="E1674" s="7">
        <v>430.66699999999997</v>
      </c>
      <c r="F1674" s="7">
        <v>274.66699999999997</v>
      </c>
      <c r="G1674" s="33">
        <v>9.4280000000000008</v>
      </c>
      <c r="P1674" s="32">
        <v>205</v>
      </c>
      <c r="Q1674" s="7">
        <v>5</v>
      </c>
      <c r="R1674" s="7">
        <v>15</v>
      </c>
      <c r="S1674" s="7">
        <v>340</v>
      </c>
      <c r="T1674" s="7">
        <v>118.667</v>
      </c>
      <c r="U1674" s="33">
        <v>29.242000000000001</v>
      </c>
    </row>
    <row r="1675" spans="2:21">
      <c r="B1675" s="32">
        <v>218</v>
      </c>
      <c r="C1675" s="7">
        <v>7</v>
      </c>
      <c r="D1675" s="7">
        <v>24</v>
      </c>
      <c r="E1675" s="7">
        <v>432</v>
      </c>
      <c r="F1675" s="7">
        <v>276</v>
      </c>
      <c r="G1675" s="33">
        <v>1.8859999999999999</v>
      </c>
      <c r="P1675" s="32">
        <v>206</v>
      </c>
      <c r="Q1675" s="7">
        <v>5</v>
      </c>
      <c r="R1675" s="7">
        <v>16</v>
      </c>
      <c r="S1675" s="7">
        <v>325.33300000000003</v>
      </c>
      <c r="T1675" s="7">
        <v>130.667</v>
      </c>
      <c r="U1675" s="33">
        <v>18.95</v>
      </c>
    </row>
    <row r="1676" spans="2:21">
      <c r="B1676" s="32">
        <v>219</v>
      </c>
      <c r="C1676" s="7">
        <v>7</v>
      </c>
      <c r="D1676" s="7">
        <v>25</v>
      </c>
      <c r="E1676" s="7">
        <v>436</v>
      </c>
      <c r="F1676" s="7">
        <v>281.33300000000003</v>
      </c>
      <c r="G1676" s="33">
        <v>6.6669999999999998</v>
      </c>
      <c r="P1676" s="32">
        <v>207</v>
      </c>
      <c r="Q1676" s="7">
        <v>5</v>
      </c>
      <c r="R1676" s="7">
        <v>17</v>
      </c>
      <c r="S1676" s="7">
        <v>312</v>
      </c>
      <c r="T1676" s="7">
        <v>142.667</v>
      </c>
      <c r="U1676" s="33">
        <v>17.937999999999999</v>
      </c>
    </row>
    <row r="1677" spans="2:21">
      <c r="B1677" s="32">
        <v>220</v>
      </c>
      <c r="C1677" s="7">
        <v>7</v>
      </c>
      <c r="D1677" s="7">
        <v>26</v>
      </c>
      <c r="E1677" s="7">
        <v>434.66699999999997</v>
      </c>
      <c r="F1677" s="7">
        <v>288</v>
      </c>
      <c r="G1677" s="33">
        <v>6.7990000000000004</v>
      </c>
      <c r="P1677" s="32">
        <v>208</v>
      </c>
      <c r="Q1677" s="7">
        <v>5</v>
      </c>
      <c r="R1677" s="7">
        <v>18</v>
      </c>
      <c r="S1677" s="7">
        <v>294.66699999999997</v>
      </c>
      <c r="T1677" s="7">
        <v>161.333</v>
      </c>
      <c r="U1677" s="33">
        <v>25.472999999999999</v>
      </c>
    </row>
    <row r="1678" spans="2:21">
      <c r="B1678" s="32">
        <v>221</v>
      </c>
      <c r="C1678" s="7">
        <v>7</v>
      </c>
      <c r="D1678" s="7">
        <v>27</v>
      </c>
      <c r="E1678" s="7">
        <v>432</v>
      </c>
      <c r="F1678" s="7">
        <v>290.66699999999997</v>
      </c>
      <c r="G1678" s="33">
        <v>3.7709999999999999</v>
      </c>
      <c r="P1678" s="32">
        <v>209</v>
      </c>
      <c r="Q1678" s="7">
        <v>5</v>
      </c>
      <c r="R1678" s="7">
        <v>19</v>
      </c>
      <c r="S1678" s="7">
        <v>284</v>
      </c>
      <c r="T1678" s="7">
        <v>173.333</v>
      </c>
      <c r="U1678" s="33">
        <v>16.055</v>
      </c>
    </row>
    <row r="1679" spans="2:21">
      <c r="B1679" s="32">
        <v>222</v>
      </c>
      <c r="C1679" s="7">
        <v>7</v>
      </c>
      <c r="D1679" s="7">
        <v>28</v>
      </c>
      <c r="E1679" s="7">
        <v>430.66699999999997</v>
      </c>
      <c r="F1679" s="7">
        <v>301.33300000000003</v>
      </c>
      <c r="G1679" s="33">
        <v>10.75</v>
      </c>
      <c r="P1679" s="32">
        <v>210</v>
      </c>
      <c r="Q1679" s="7">
        <v>5</v>
      </c>
      <c r="R1679" s="7">
        <v>20</v>
      </c>
      <c r="S1679" s="7">
        <v>265.33300000000003</v>
      </c>
      <c r="T1679" s="7">
        <v>192</v>
      </c>
      <c r="U1679" s="33">
        <v>26.399000000000001</v>
      </c>
    </row>
    <row r="1680" spans="2:21">
      <c r="B1680" s="32">
        <v>223</v>
      </c>
      <c r="C1680" s="7">
        <v>7</v>
      </c>
      <c r="D1680" s="7">
        <v>29</v>
      </c>
      <c r="E1680" s="7">
        <v>429.33300000000003</v>
      </c>
      <c r="F1680" s="7">
        <v>305.33300000000003</v>
      </c>
      <c r="G1680" s="33">
        <v>4.2160000000000002</v>
      </c>
      <c r="P1680" s="32">
        <v>211</v>
      </c>
      <c r="Q1680" s="7">
        <v>5</v>
      </c>
      <c r="R1680" s="7">
        <v>21</v>
      </c>
      <c r="S1680" s="7">
        <v>245.333</v>
      </c>
      <c r="T1680" s="7">
        <v>212</v>
      </c>
      <c r="U1680" s="33">
        <v>28.283999999999999</v>
      </c>
    </row>
    <row r="1681" spans="2:21">
      <c r="B1681" s="32">
        <v>224</v>
      </c>
      <c r="C1681" s="7">
        <v>7</v>
      </c>
      <c r="D1681" s="7">
        <v>30</v>
      </c>
      <c r="E1681" s="7">
        <v>425.33300000000003</v>
      </c>
      <c r="F1681" s="7">
        <v>312</v>
      </c>
      <c r="G1681" s="33">
        <v>7.7750000000000004</v>
      </c>
      <c r="P1681" s="32">
        <v>212</v>
      </c>
      <c r="Q1681" s="7">
        <v>5</v>
      </c>
      <c r="R1681" s="7">
        <v>22</v>
      </c>
      <c r="S1681" s="7">
        <v>232</v>
      </c>
      <c r="T1681" s="7">
        <v>238.667</v>
      </c>
      <c r="U1681" s="33">
        <v>29.814</v>
      </c>
    </row>
    <row r="1682" spans="2:21">
      <c r="B1682" s="32">
        <v>225</v>
      </c>
      <c r="C1682" s="7">
        <v>7</v>
      </c>
      <c r="D1682" s="7">
        <v>31</v>
      </c>
      <c r="E1682" s="7">
        <v>425.33300000000003</v>
      </c>
      <c r="F1682" s="7">
        <v>314.66699999999997</v>
      </c>
      <c r="G1682" s="33">
        <v>2.6669999999999998</v>
      </c>
      <c r="P1682" s="32">
        <v>213</v>
      </c>
      <c r="Q1682" s="7">
        <v>6</v>
      </c>
      <c r="R1682" s="7">
        <v>1</v>
      </c>
      <c r="S1682" s="7">
        <v>549.33299999999997</v>
      </c>
      <c r="T1682" s="7">
        <v>445.33300000000003</v>
      </c>
      <c r="U1682" s="33" t="s">
        <v>57</v>
      </c>
    </row>
    <row r="1683" spans="2:21">
      <c r="B1683" s="32">
        <v>226</v>
      </c>
      <c r="C1683" s="7">
        <v>7</v>
      </c>
      <c r="D1683" s="7">
        <v>32</v>
      </c>
      <c r="E1683" s="7">
        <v>424</v>
      </c>
      <c r="F1683" s="7">
        <v>320</v>
      </c>
      <c r="G1683" s="33">
        <v>5.4969999999999999</v>
      </c>
      <c r="P1683" s="32">
        <v>214</v>
      </c>
      <c r="Q1683" s="7">
        <v>6</v>
      </c>
      <c r="R1683" s="7">
        <v>2</v>
      </c>
      <c r="S1683" s="7">
        <v>549.33299999999997</v>
      </c>
      <c r="T1683" s="7">
        <v>421.33300000000003</v>
      </c>
      <c r="U1683" s="33">
        <v>24</v>
      </c>
    </row>
    <row r="1684" spans="2:21">
      <c r="B1684" s="32">
        <v>227</v>
      </c>
      <c r="C1684" s="7">
        <v>7</v>
      </c>
      <c r="D1684" s="7">
        <v>33</v>
      </c>
      <c r="E1684" s="7">
        <v>424</v>
      </c>
      <c r="F1684" s="7">
        <v>325.33300000000003</v>
      </c>
      <c r="G1684" s="33">
        <v>5.3330000000000002</v>
      </c>
      <c r="P1684" s="32">
        <v>215</v>
      </c>
      <c r="Q1684" s="7">
        <v>6</v>
      </c>
      <c r="R1684" s="7">
        <v>3</v>
      </c>
      <c r="S1684" s="7">
        <v>550.66700000000003</v>
      </c>
      <c r="T1684" s="7">
        <v>401.33300000000003</v>
      </c>
      <c r="U1684" s="33">
        <v>20.044</v>
      </c>
    </row>
    <row r="1685" spans="2:21">
      <c r="B1685" s="32">
        <v>228</v>
      </c>
      <c r="C1685" s="7">
        <v>7</v>
      </c>
      <c r="D1685" s="7">
        <v>34</v>
      </c>
      <c r="E1685" s="7">
        <v>420</v>
      </c>
      <c r="F1685" s="7">
        <v>328</v>
      </c>
      <c r="G1685" s="33">
        <v>4.8070000000000004</v>
      </c>
      <c r="P1685" s="32">
        <v>216</v>
      </c>
      <c r="Q1685" s="7">
        <v>6</v>
      </c>
      <c r="R1685" s="7">
        <v>4</v>
      </c>
      <c r="S1685" s="7">
        <v>554.66700000000003</v>
      </c>
      <c r="T1685" s="7">
        <v>382.66699999999997</v>
      </c>
      <c r="U1685" s="33">
        <v>19.09</v>
      </c>
    </row>
    <row r="1686" spans="2:21">
      <c r="B1686" s="32">
        <v>229</v>
      </c>
      <c r="C1686" s="7">
        <v>7</v>
      </c>
      <c r="D1686" s="7">
        <v>35</v>
      </c>
      <c r="E1686" s="7">
        <v>420</v>
      </c>
      <c r="F1686" s="7">
        <v>332</v>
      </c>
      <c r="G1686" s="33">
        <v>4</v>
      </c>
      <c r="P1686" s="32">
        <v>217</v>
      </c>
      <c r="Q1686" s="7">
        <v>6</v>
      </c>
      <c r="R1686" s="7">
        <v>5</v>
      </c>
      <c r="S1686" s="7">
        <v>561.33299999999997</v>
      </c>
      <c r="T1686" s="7">
        <v>364</v>
      </c>
      <c r="U1686" s="33">
        <v>19.821000000000002</v>
      </c>
    </row>
    <row r="1687" spans="2:21">
      <c r="B1687" s="32">
        <v>230</v>
      </c>
      <c r="C1687" s="7">
        <v>7</v>
      </c>
      <c r="D1687" s="7">
        <v>36</v>
      </c>
      <c r="E1687" s="7">
        <v>414.66699999999997</v>
      </c>
      <c r="F1687" s="7">
        <v>336</v>
      </c>
      <c r="G1687" s="33">
        <v>6.6669999999999998</v>
      </c>
      <c r="P1687" s="32">
        <v>218</v>
      </c>
      <c r="Q1687" s="7">
        <v>6</v>
      </c>
      <c r="R1687" s="7">
        <v>6</v>
      </c>
      <c r="S1687" s="7">
        <v>565.33299999999997</v>
      </c>
      <c r="T1687" s="7">
        <v>349.33300000000003</v>
      </c>
      <c r="U1687" s="33">
        <v>15.202</v>
      </c>
    </row>
    <row r="1688" spans="2:21">
      <c r="B1688" s="32">
        <v>231</v>
      </c>
      <c r="C1688" s="7">
        <v>7</v>
      </c>
      <c r="D1688" s="7">
        <v>37</v>
      </c>
      <c r="E1688" s="7">
        <v>414.66699999999997</v>
      </c>
      <c r="F1688" s="7">
        <v>344</v>
      </c>
      <c r="G1688" s="33">
        <v>8</v>
      </c>
      <c r="P1688" s="32">
        <v>219</v>
      </c>
      <c r="Q1688" s="7">
        <v>6</v>
      </c>
      <c r="R1688" s="7">
        <v>7</v>
      </c>
      <c r="S1688" s="7">
        <v>562.66700000000003</v>
      </c>
      <c r="T1688" s="7">
        <v>320</v>
      </c>
      <c r="U1688" s="33">
        <v>29.454000000000001</v>
      </c>
    </row>
    <row r="1689" spans="2:21">
      <c r="B1689" s="32">
        <v>232</v>
      </c>
      <c r="C1689" s="7">
        <v>7</v>
      </c>
      <c r="D1689" s="7">
        <v>38</v>
      </c>
      <c r="E1689" s="7">
        <v>412</v>
      </c>
      <c r="F1689" s="7">
        <v>352</v>
      </c>
      <c r="G1689" s="33">
        <v>8.4329999999999998</v>
      </c>
      <c r="P1689" s="32">
        <v>220</v>
      </c>
      <c r="Q1689" s="7">
        <v>6</v>
      </c>
      <c r="R1689" s="7">
        <v>8</v>
      </c>
      <c r="S1689" s="7">
        <v>554.66700000000003</v>
      </c>
      <c r="T1689" s="7">
        <v>308</v>
      </c>
      <c r="U1689" s="33">
        <v>14.422000000000001</v>
      </c>
    </row>
    <row r="1690" spans="2:21">
      <c r="B1690" s="32">
        <v>233</v>
      </c>
      <c r="C1690" s="7">
        <v>7</v>
      </c>
      <c r="D1690" s="7">
        <v>39</v>
      </c>
      <c r="E1690" s="7">
        <v>416</v>
      </c>
      <c r="F1690" s="7">
        <v>360</v>
      </c>
      <c r="G1690" s="33">
        <v>8.9440000000000008</v>
      </c>
      <c r="P1690" s="32">
        <v>221</v>
      </c>
      <c r="Q1690" s="7">
        <v>6</v>
      </c>
      <c r="R1690" s="7">
        <v>9</v>
      </c>
      <c r="S1690" s="7">
        <v>544</v>
      </c>
      <c r="T1690" s="7">
        <v>288</v>
      </c>
      <c r="U1690" s="33">
        <v>22.667000000000002</v>
      </c>
    </row>
    <row r="1691" spans="2:21">
      <c r="B1691" s="32">
        <v>234</v>
      </c>
      <c r="C1691" s="7">
        <v>7</v>
      </c>
      <c r="D1691" s="7">
        <v>40</v>
      </c>
      <c r="E1691" s="7">
        <v>418.66699999999997</v>
      </c>
      <c r="F1691" s="7">
        <v>366.66699999999997</v>
      </c>
      <c r="G1691" s="33">
        <v>7.18</v>
      </c>
      <c r="P1691" s="32">
        <v>222</v>
      </c>
      <c r="Q1691" s="7">
        <v>7</v>
      </c>
      <c r="R1691" s="7">
        <v>1</v>
      </c>
      <c r="S1691" s="7">
        <v>506.66699999999997</v>
      </c>
      <c r="T1691" s="7">
        <v>198.667</v>
      </c>
      <c r="U1691" s="33" t="s">
        <v>57</v>
      </c>
    </row>
    <row r="1692" spans="2:21">
      <c r="B1692" s="32">
        <v>235</v>
      </c>
      <c r="C1692" s="7">
        <v>7</v>
      </c>
      <c r="D1692" s="7">
        <v>41</v>
      </c>
      <c r="E1692" s="7">
        <v>418.66699999999997</v>
      </c>
      <c r="F1692" s="7">
        <v>376</v>
      </c>
      <c r="G1692" s="33">
        <v>9.3330000000000002</v>
      </c>
      <c r="P1692" s="32">
        <v>223</v>
      </c>
      <c r="Q1692" s="7">
        <v>7</v>
      </c>
      <c r="R1692" s="7">
        <v>8</v>
      </c>
      <c r="S1692" s="7">
        <v>500</v>
      </c>
      <c r="T1692" s="7">
        <v>185.333</v>
      </c>
      <c r="U1692" s="33">
        <v>14.907</v>
      </c>
    </row>
    <row r="1693" spans="2:21">
      <c r="B1693" s="32">
        <v>236</v>
      </c>
      <c r="C1693" s="7">
        <v>7</v>
      </c>
      <c r="D1693" s="7">
        <v>42</v>
      </c>
      <c r="E1693" s="7">
        <v>420</v>
      </c>
      <c r="F1693" s="7">
        <v>385.33300000000003</v>
      </c>
      <c r="G1693" s="33">
        <v>9.4280000000000008</v>
      </c>
      <c r="P1693" s="32">
        <v>224</v>
      </c>
      <c r="Q1693" s="7">
        <v>7</v>
      </c>
      <c r="R1693" s="7">
        <v>9</v>
      </c>
      <c r="S1693" s="7">
        <v>492</v>
      </c>
      <c r="T1693" s="7">
        <v>174.667</v>
      </c>
      <c r="U1693" s="33">
        <v>13.333</v>
      </c>
    </row>
    <row r="1694" spans="2:21">
      <c r="B1694" s="32">
        <v>237</v>
      </c>
      <c r="C1694" s="7">
        <v>7</v>
      </c>
      <c r="D1694" s="7">
        <v>43</v>
      </c>
      <c r="E1694" s="7">
        <v>420</v>
      </c>
      <c r="F1694" s="7">
        <v>393.33300000000003</v>
      </c>
      <c r="G1694" s="33">
        <v>8</v>
      </c>
      <c r="P1694" s="32">
        <v>225</v>
      </c>
      <c r="Q1694" s="7">
        <v>7</v>
      </c>
      <c r="R1694" s="7">
        <v>10</v>
      </c>
      <c r="S1694" s="7">
        <v>478.66699999999997</v>
      </c>
      <c r="T1694" s="7">
        <v>161.333</v>
      </c>
      <c r="U1694" s="33">
        <v>18.856000000000002</v>
      </c>
    </row>
    <row r="1695" spans="2:21">
      <c r="B1695" s="32">
        <v>238</v>
      </c>
      <c r="C1695" s="7">
        <v>7</v>
      </c>
      <c r="D1695" s="7">
        <v>44</v>
      </c>
      <c r="E1695" s="7">
        <v>418.66699999999997</v>
      </c>
      <c r="F1695" s="7">
        <v>401.33300000000003</v>
      </c>
      <c r="G1695" s="33">
        <v>8.11</v>
      </c>
      <c r="P1695" s="32">
        <v>226</v>
      </c>
      <c r="Q1695" s="7">
        <v>7</v>
      </c>
      <c r="R1695" s="7">
        <v>11</v>
      </c>
      <c r="S1695" s="7">
        <v>464</v>
      </c>
      <c r="T1695" s="7">
        <v>149.333</v>
      </c>
      <c r="U1695" s="33">
        <v>18.95</v>
      </c>
    </row>
    <row r="1696" spans="2:21">
      <c r="B1696" s="32">
        <v>239</v>
      </c>
      <c r="C1696" s="7">
        <v>7</v>
      </c>
      <c r="D1696" s="7">
        <v>45</v>
      </c>
      <c r="E1696" s="7">
        <v>420</v>
      </c>
      <c r="F1696" s="7">
        <v>408</v>
      </c>
      <c r="G1696" s="33">
        <v>6.7990000000000004</v>
      </c>
      <c r="P1696" s="32">
        <v>227</v>
      </c>
      <c r="Q1696" s="7">
        <v>7</v>
      </c>
      <c r="R1696" s="7">
        <v>12</v>
      </c>
      <c r="S1696" s="7">
        <v>444</v>
      </c>
      <c r="T1696" s="7">
        <v>138.667</v>
      </c>
      <c r="U1696" s="33">
        <v>22.667000000000002</v>
      </c>
    </row>
    <row r="1697" spans="2:21">
      <c r="B1697" s="32">
        <v>240</v>
      </c>
      <c r="C1697" s="7">
        <v>7</v>
      </c>
      <c r="D1697" s="7">
        <v>46</v>
      </c>
      <c r="E1697" s="7">
        <v>425.33300000000003</v>
      </c>
      <c r="F1697" s="7">
        <v>412</v>
      </c>
      <c r="G1697" s="33">
        <v>6.6669999999999998</v>
      </c>
      <c r="P1697" s="32">
        <v>228</v>
      </c>
      <c r="Q1697" s="7">
        <v>7</v>
      </c>
      <c r="R1697" s="7">
        <v>13</v>
      </c>
      <c r="S1697" s="7">
        <v>426.66699999999997</v>
      </c>
      <c r="T1697" s="7">
        <v>133.333</v>
      </c>
      <c r="U1697" s="33">
        <v>18.135000000000002</v>
      </c>
    </row>
    <row r="1698" spans="2:21">
      <c r="B1698" s="32">
        <v>241</v>
      </c>
      <c r="C1698" s="7">
        <v>7</v>
      </c>
      <c r="D1698" s="7">
        <v>47</v>
      </c>
      <c r="E1698" s="7">
        <v>426.66699999999997</v>
      </c>
      <c r="F1698" s="7">
        <v>414.66699999999997</v>
      </c>
      <c r="G1698" s="33">
        <v>2.9809999999999999</v>
      </c>
      <c r="P1698" s="32">
        <v>229</v>
      </c>
      <c r="Q1698" s="7">
        <v>7</v>
      </c>
      <c r="R1698" s="7">
        <v>14</v>
      </c>
      <c r="S1698" s="7">
        <v>408</v>
      </c>
      <c r="T1698" s="7">
        <v>129.333</v>
      </c>
      <c r="U1698" s="33">
        <v>19.09</v>
      </c>
    </row>
    <row r="1699" spans="2:21">
      <c r="B1699" s="32">
        <v>242</v>
      </c>
      <c r="C1699" s="7">
        <v>7</v>
      </c>
      <c r="D1699" s="7">
        <v>48</v>
      </c>
      <c r="E1699" s="7">
        <v>433.33300000000003</v>
      </c>
      <c r="F1699" s="7">
        <v>418.66699999999997</v>
      </c>
      <c r="G1699" s="33">
        <v>7.7750000000000004</v>
      </c>
      <c r="P1699" s="32">
        <v>230</v>
      </c>
      <c r="Q1699" s="7">
        <v>7</v>
      </c>
      <c r="R1699" s="7">
        <v>15</v>
      </c>
      <c r="S1699" s="7">
        <v>384</v>
      </c>
      <c r="T1699" s="7">
        <v>126.667</v>
      </c>
      <c r="U1699" s="33">
        <v>24.148</v>
      </c>
    </row>
    <row r="1700" spans="2:21">
      <c r="B1700" s="32">
        <v>243</v>
      </c>
      <c r="C1700" s="7">
        <v>7</v>
      </c>
      <c r="D1700" s="7">
        <v>49</v>
      </c>
      <c r="E1700" s="7">
        <v>446.66699999999997</v>
      </c>
      <c r="F1700" s="7">
        <v>420</v>
      </c>
      <c r="G1700" s="33">
        <v>13.4</v>
      </c>
      <c r="P1700" s="32">
        <v>231</v>
      </c>
      <c r="Q1700" s="7">
        <v>7</v>
      </c>
      <c r="R1700" s="7">
        <v>16</v>
      </c>
      <c r="S1700" s="7">
        <v>353.33300000000003</v>
      </c>
      <c r="T1700" s="7">
        <v>126.667</v>
      </c>
      <c r="U1700" s="33">
        <v>30.667000000000002</v>
      </c>
    </row>
    <row r="1701" spans="2:21">
      <c r="B1701" s="32">
        <v>244</v>
      </c>
      <c r="C1701" s="7">
        <v>7</v>
      </c>
      <c r="D1701" s="7">
        <v>50</v>
      </c>
      <c r="E1701" s="7">
        <v>457.33300000000003</v>
      </c>
      <c r="F1701" s="7">
        <v>420</v>
      </c>
      <c r="G1701" s="33">
        <v>10.667</v>
      </c>
      <c r="P1701" s="32">
        <v>232</v>
      </c>
      <c r="Q1701" s="7">
        <v>7</v>
      </c>
      <c r="R1701" s="7">
        <v>20</v>
      </c>
      <c r="S1701" s="7">
        <v>322.66699999999997</v>
      </c>
      <c r="T1701" s="7">
        <v>144</v>
      </c>
      <c r="U1701" s="33">
        <v>35.225999999999999</v>
      </c>
    </row>
    <row r="1702" spans="2:21">
      <c r="B1702" s="32">
        <v>245</v>
      </c>
      <c r="C1702" s="7">
        <v>7</v>
      </c>
      <c r="D1702" s="7">
        <v>51</v>
      </c>
      <c r="E1702" s="7">
        <v>466.66699999999997</v>
      </c>
      <c r="F1702" s="7">
        <v>418.66699999999997</v>
      </c>
      <c r="G1702" s="33">
        <v>9.4280000000000008</v>
      </c>
      <c r="P1702" s="32">
        <v>233</v>
      </c>
      <c r="Q1702" s="7">
        <v>7</v>
      </c>
      <c r="R1702" s="7">
        <v>21</v>
      </c>
      <c r="S1702" s="7">
        <v>296</v>
      </c>
      <c r="T1702" s="7">
        <v>168</v>
      </c>
      <c r="U1702" s="33">
        <v>35.875999999999998</v>
      </c>
    </row>
    <row r="1703" spans="2:21">
      <c r="B1703" s="32">
        <v>246</v>
      </c>
      <c r="C1703" s="7">
        <v>7</v>
      </c>
      <c r="D1703" s="7">
        <v>52</v>
      </c>
      <c r="E1703" s="7">
        <v>474.66699999999997</v>
      </c>
      <c r="F1703" s="7">
        <v>414.66699999999997</v>
      </c>
      <c r="G1703" s="33">
        <v>8.9440000000000008</v>
      </c>
      <c r="P1703" s="32">
        <v>234</v>
      </c>
      <c r="Q1703" s="7">
        <v>7</v>
      </c>
      <c r="R1703" s="7">
        <v>22</v>
      </c>
      <c r="S1703" s="7">
        <v>274.66699999999997</v>
      </c>
      <c r="T1703" s="7">
        <v>185.333</v>
      </c>
      <c r="U1703" s="33">
        <v>27.486999999999998</v>
      </c>
    </row>
    <row r="1704" spans="2:21">
      <c r="B1704" s="32">
        <v>247</v>
      </c>
      <c r="C1704" s="7">
        <v>7</v>
      </c>
      <c r="D1704" s="7">
        <v>53</v>
      </c>
      <c r="E1704" s="7">
        <v>488</v>
      </c>
      <c r="F1704" s="7">
        <v>409.33300000000003</v>
      </c>
      <c r="G1704" s="33">
        <v>14.36</v>
      </c>
      <c r="P1704" s="32">
        <v>235</v>
      </c>
      <c r="Q1704" s="7">
        <v>7</v>
      </c>
      <c r="R1704" s="7">
        <v>23</v>
      </c>
      <c r="S1704" s="7">
        <v>249.333</v>
      </c>
      <c r="T1704" s="7">
        <v>212</v>
      </c>
      <c r="U1704" s="33">
        <v>36.781999999999996</v>
      </c>
    </row>
    <row r="1705" spans="2:21">
      <c r="B1705" s="32">
        <v>248</v>
      </c>
      <c r="C1705" s="7">
        <v>7</v>
      </c>
      <c r="D1705" s="7">
        <v>54</v>
      </c>
      <c r="E1705" s="7">
        <v>494.66699999999997</v>
      </c>
      <c r="F1705" s="7">
        <v>404</v>
      </c>
      <c r="G1705" s="33">
        <v>8.5370000000000008</v>
      </c>
      <c r="P1705" s="32">
        <v>236</v>
      </c>
      <c r="Q1705" s="7">
        <v>7</v>
      </c>
      <c r="R1705" s="7">
        <v>29</v>
      </c>
      <c r="S1705" s="7">
        <v>229.333</v>
      </c>
      <c r="T1705" s="7">
        <v>250.667</v>
      </c>
      <c r="U1705" s="33">
        <v>43.533000000000001</v>
      </c>
    </row>
    <row r="1706" spans="2:21">
      <c r="B1706" s="32">
        <v>249</v>
      </c>
      <c r="C1706" s="7">
        <v>7</v>
      </c>
      <c r="D1706" s="7">
        <v>55</v>
      </c>
      <c r="E1706" s="7">
        <v>505.33300000000003</v>
      </c>
      <c r="F1706" s="7">
        <v>397.33300000000003</v>
      </c>
      <c r="G1706" s="33">
        <v>12.579000000000001</v>
      </c>
      <c r="P1706" s="32">
        <v>237</v>
      </c>
      <c r="Q1706" s="7">
        <v>7</v>
      </c>
      <c r="R1706" s="7">
        <v>30</v>
      </c>
      <c r="S1706" s="7">
        <v>218.667</v>
      </c>
      <c r="T1706" s="7">
        <v>281.33300000000003</v>
      </c>
      <c r="U1706" s="33">
        <v>32.469000000000001</v>
      </c>
    </row>
    <row r="1707" spans="2:21">
      <c r="B1707" s="32">
        <v>250</v>
      </c>
      <c r="C1707" s="7">
        <v>7</v>
      </c>
      <c r="D1707" s="7">
        <v>56</v>
      </c>
      <c r="E1707" s="7">
        <v>516</v>
      </c>
      <c r="F1707" s="7">
        <v>388</v>
      </c>
      <c r="G1707" s="33">
        <v>14.173999999999999</v>
      </c>
      <c r="P1707" s="32">
        <v>238</v>
      </c>
      <c r="Q1707" s="7">
        <v>7</v>
      </c>
      <c r="R1707" s="7">
        <v>31</v>
      </c>
      <c r="S1707" s="7">
        <v>209.333</v>
      </c>
      <c r="T1707" s="7">
        <v>310.66699999999997</v>
      </c>
      <c r="U1707" s="33">
        <v>30.782</v>
      </c>
    </row>
    <row r="1708" spans="2:21">
      <c r="B1708" s="32">
        <v>251</v>
      </c>
      <c r="C1708" s="7">
        <v>7</v>
      </c>
      <c r="D1708" s="7">
        <v>57</v>
      </c>
      <c r="E1708" s="7">
        <v>522.66700000000003</v>
      </c>
      <c r="F1708" s="7">
        <v>382.66699999999997</v>
      </c>
      <c r="G1708" s="33">
        <v>8.5370000000000008</v>
      </c>
      <c r="P1708" s="32">
        <v>239</v>
      </c>
      <c r="Q1708" s="7">
        <v>7</v>
      </c>
      <c r="R1708" s="7">
        <v>32</v>
      </c>
      <c r="S1708" s="7">
        <v>208</v>
      </c>
      <c r="T1708" s="7">
        <v>345.33300000000003</v>
      </c>
      <c r="U1708" s="33">
        <v>34.692</v>
      </c>
    </row>
    <row r="1709" spans="2:21">
      <c r="B1709" s="32">
        <v>252</v>
      </c>
      <c r="C1709" s="7">
        <v>7</v>
      </c>
      <c r="D1709" s="7">
        <v>58</v>
      </c>
      <c r="E1709" s="7">
        <v>530.66700000000003</v>
      </c>
      <c r="F1709" s="7">
        <v>378.66699999999997</v>
      </c>
      <c r="G1709" s="33">
        <v>8.9440000000000008</v>
      </c>
      <c r="P1709" s="32">
        <v>240</v>
      </c>
      <c r="Q1709" s="7">
        <v>7</v>
      </c>
      <c r="R1709" s="7">
        <v>33</v>
      </c>
      <c r="S1709" s="7">
        <v>206.667</v>
      </c>
      <c r="T1709" s="7">
        <v>384</v>
      </c>
      <c r="U1709" s="33">
        <v>38.69</v>
      </c>
    </row>
    <row r="1710" spans="2:21">
      <c r="B1710" s="32">
        <v>253</v>
      </c>
      <c r="C1710" s="7">
        <v>7</v>
      </c>
      <c r="D1710" s="7">
        <v>61</v>
      </c>
      <c r="E1710" s="7">
        <v>537.33299999999997</v>
      </c>
      <c r="F1710" s="7">
        <v>368</v>
      </c>
      <c r="G1710" s="33">
        <v>12.579000000000001</v>
      </c>
      <c r="P1710" s="32">
        <v>241</v>
      </c>
      <c r="Q1710" s="7">
        <v>8</v>
      </c>
      <c r="R1710" s="7">
        <v>1</v>
      </c>
      <c r="S1710" s="7">
        <v>256</v>
      </c>
      <c r="T1710" s="7">
        <v>622.66700000000003</v>
      </c>
      <c r="U1710" s="33" t="s">
        <v>57</v>
      </c>
    </row>
    <row r="1711" spans="2:21">
      <c r="B1711" s="32">
        <v>254</v>
      </c>
      <c r="C1711" s="7">
        <v>7</v>
      </c>
      <c r="D1711" s="7">
        <v>62</v>
      </c>
      <c r="E1711" s="7">
        <v>548</v>
      </c>
      <c r="F1711" s="7">
        <v>360</v>
      </c>
      <c r="G1711" s="33">
        <v>13.333</v>
      </c>
      <c r="P1711" s="32">
        <v>242</v>
      </c>
      <c r="Q1711" s="7">
        <v>8</v>
      </c>
      <c r="R1711" s="7">
        <v>2</v>
      </c>
      <c r="S1711" s="7">
        <v>264</v>
      </c>
      <c r="T1711" s="7">
        <v>628</v>
      </c>
      <c r="U1711" s="33">
        <v>9.6150000000000002</v>
      </c>
    </row>
    <row r="1712" spans="2:21">
      <c r="B1712" s="32">
        <v>255</v>
      </c>
      <c r="C1712" s="7">
        <v>7</v>
      </c>
      <c r="D1712" s="7">
        <v>63</v>
      </c>
      <c r="E1712" s="7">
        <v>558.66700000000003</v>
      </c>
      <c r="F1712" s="7">
        <v>352</v>
      </c>
      <c r="G1712" s="33">
        <v>13.333</v>
      </c>
      <c r="P1712" s="32">
        <v>243</v>
      </c>
      <c r="Q1712" s="7">
        <v>8</v>
      </c>
      <c r="R1712" s="7">
        <v>3</v>
      </c>
      <c r="S1712" s="7">
        <v>278.66699999999997</v>
      </c>
      <c r="T1712" s="7">
        <v>630.66700000000003</v>
      </c>
      <c r="U1712" s="33">
        <v>14.907</v>
      </c>
    </row>
    <row r="1713" spans="2:21">
      <c r="B1713" s="32">
        <v>256</v>
      </c>
      <c r="C1713" s="7">
        <v>7</v>
      </c>
      <c r="D1713" s="7">
        <v>65</v>
      </c>
      <c r="E1713" s="7">
        <v>574.66700000000003</v>
      </c>
      <c r="F1713" s="7">
        <v>332</v>
      </c>
      <c r="G1713" s="33">
        <v>25.611999999999998</v>
      </c>
      <c r="P1713" s="32">
        <v>244</v>
      </c>
      <c r="Q1713" s="7">
        <v>8</v>
      </c>
      <c r="R1713" s="7">
        <v>4</v>
      </c>
      <c r="S1713" s="7">
        <v>296</v>
      </c>
      <c r="T1713" s="7">
        <v>637.33299999999997</v>
      </c>
      <c r="U1713" s="33">
        <v>18.571000000000002</v>
      </c>
    </row>
    <row r="1714" spans="2:21">
      <c r="B1714" s="32">
        <v>257</v>
      </c>
      <c r="C1714" s="7">
        <v>7</v>
      </c>
      <c r="D1714" s="7">
        <v>66</v>
      </c>
      <c r="E1714" s="7">
        <v>580</v>
      </c>
      <c r="F1714" s="7">
        <v>294.66699999999997</v>
      </c>
      <c r="G1714" s="33">
        <v>37.712000000000003</v>
      </c>
      <c r="P1714" s="32">
        <v>245</v>
      </c>
      <c r="Q1714" s="7">
        <v>8</v>
      </c>
      <c r="R1714" s="7">
        <v>5</v>
      </c>
      <c r="S1714" s="7">
        <v>309.33300000000003</v>
      </c>
      <c r="T1714" s="7">
        <v>637.33299999999997</v>
      </c>
      <c r="U1714" s="33">
        <v>13.333</v>
      </c>
    </row>
    <row r="1715" spans="2:21">
      <c r="B1715" s="32">
        <v>258</v>
      </c>
      <c r="C1715" s="7">
        <v>7</v>
      </c>
      <c r="D1715" s="7">
        <v>67</v>
      </c>
      <c r="E1715" s="7">
        <v>569.33299999999997</v>
      </c>
      <c r="F1715" s="7">
        <v>248</v>
      </c>
      <c r="G1715" s="33">
        <v>47.87</v>
      </c>
      <c r="P1715" s="32">
        <v>246</v>
      </c>
      <c r="Q1715" s="7">
        <v>8</v>
      </c>
      <c r="R1715" s="7">
        <v>6</v>
      </c>
      <c r="S1715" s="7">
        <v>318.66699999999997</v>
      </c>
      <c r="T1715" s="7">
        <v>634.66700000000003</v>
      </c>
      <c r="U1715" s="33">
        <v>9.7070000000000007</v>
      </c>
    </row>
    <row r="1716" spans="2:21">
      <c r="B1716" s="32">
        <v>259</v>
      </c>
      <c r="C1716" s="7">
        <v>8</v>
      </c>
      <c r="D1716" s="7">
        <v>1</v>
      </c>
      <c r="E1716" s="7">
        <v>206.667</v>
      </c>
      <c r="F1716" s="7">
        <v>164</v>
      </c>
      <c r="G1716" s="33" t="s">
        <v>57</v>
      </c>
      <c r="P1716" s="32">
        <v>247</v>
      </c>
      <c r="Q1716" s="7">
        <v>8</v>
      </c>
      <c r="R1716" s="7">
        <v>7</v>
      </c>
      <c r="S1716" s="7">
        <v>328</v>
      </c>
      <c r="T1716" s="7">
        <v>630.66700000000003</v>
      </c>
      <c r="U1716" s="33">
        <v>10.154</v>
      </c>
    </row>
    <row r="1717" spans="2:21">
      <c r="B1717" s="32">
        <v>260</v>
      </c>
      <c r="C1717" s="7">
        <v>8</v>
      </c>
      <c r="D1717" s="7">
        <v>2</v>
      </c>
      <c r="E1717" s="7">
        <v>206.667</v>
      </c>
      <c r="F1717" s="7">
        <v>178.667</v>
      </c>
      <c r="G1717" s="33">
        <v>14.667</v>
      </c>
      <c r="P1717" s="32">
        <v>248</v>
      </c>
      <c r="Q1717" s="7">
        <v>8</v>
      </c>
      <c r="R1717" s="7">
        <v>10</v>
      </c>
      <c r="S1717" s="7">
        <v>341.33300000000003</v>
      </c>
      <c r="T1717" s="7">
        <v>630.66700000000003</v>
      </c>
      <c r="U1717" s="33">
        <v>13.333</v>
      </c>
    </row>
    <row r="1718" spans="2:21">
      <c r="B1718" s="32">
        <v>261</v>
      </c>
      <c r="C1718" s="7">
        <v>8</v>
      </c>
      <c r="D1718" s="7">
        <v>3</v>
      </c>
      <c r="E1718" s="7">
        <v>205.333</v>
      </c>
      <c r="F1718" s="7">
        <v>194.667</v>
      </c>
      <c r="G1718" s="33">
        <v>16.055</v>
      </c>
      <c r="P1718" s="32">
        <v>249</v>
      </c>
      <c r="Q1718" s="7">
        <v>8</v>
      </c>
      <c r="R1718" s="7">
        <v>11</v>
      </c>
      <c r="S1718" s="7">
        <v>352</v>
      </c>
      <c r="T1718" s="7">
        <v>621.33299999999997</v>
      </c>
      <c r="U1718" s="33">
        <v>14.173999999999999</v>
      </c>
    </row>
    <row r="1719" spans="2:21">
      <c r="B1719" s="32">
        <v>262</v>
      </c>
      <c r="C1719" s="7">
        <v>8</v>
      </c>
      <c r="D1719" s="7">
        <v>4</v>
      </c>
      <c r="E1719" s="7">
        <v>193.333</v>
      </c>
      <c r="F1719" s="7">
        <v>212</v>
      </c>
      <c r="G1719" s="33">
        <v>21.082000000000001</v>
      </c>
      <c r="P1719" s="32">
        <v>250</v>
      </c>
      <c r="Q1719" s="7">
        <v>9</v>
      </c>
      <c r="R1719" s="7">
        <v>1</v>
      </c>
      <c r="S1719" s="7">
        <v>410.66699999999997</v>
      </c>
      <c r="T1719" s="7">
        <v>578.66700000000003</v>
      </c>
      <c r="U1719" s="33" t="s">
        <v>57</v>
      </c>
    </row>
    <row r="1720" spans="2:21">
      <c r="B1720" s="32">
        <v>263</v>
      </c>
      <c r="C1720" s="7">
        <v>8</v>
      </c>
      <c r="D1720" s="7">
        <v>5</v>
      </c>
      <c r="E1720" s="7">
        <v>184</v>
      </c>
      <c r="F1720" s="7">
        <v>225.333</v>
      </c>
      <c r="G1720" s="33">
        <v>16.274999999999999</v>
      </c>
      <c r="P1720" s="32">
        <v>251</v>
      </c>
      <c r="Q1720" s="7">
        <v>9</v>
      </c>
      <c r="R1720" s="7">
        <v>2</v>
      </c>
      <c r="S1720" s="7">
        <v>417.33300000000003</v>
      </c>
      <c r="T1720" s="7">
        <v>568</v>
      </c>
      <c r="U1720" s="33">
        <v>12.579000000000001</v>
      </c>
    </row>
    <row r="1721" spans="2:21">
      <c r="B1721" s="32">
        <v>264</v>
      </c>
      <c r="C1721" s="7">
        <v>8</v>
      </c>
      <c r="D1721" s="7">
        <v>6</v>
      </c>
      <c r="E1721" s="7">
        <v>170.667</v>
      </c>
      <c r="F1721" s="7">
        <v>245.333</v>
      </c>
      <c r="G1721" s="33">
        <v>24.036999999999999</v>
      </c>
      <c r="P1721" s="32">
        <v>252</v>
      </c>
      <c r="Q1721" s="7">
        <v>9</v>
      </c>
      <c r="R1721" s="7">
        <v>3</v>
      </c>
      <c r="S1721" s="7">
        <v>428</v>
      </c>
      <c r="T1721" s="7">
        <v>561.33299999999997</v>
      </c>
      <c r="U1721" s="33">
        <v>12.579000000000001</v>
      </c>
    </row>
    <row r="1722" spans="2:21">
      <c r="B1722" s="32">
        <v>265</v>
      </c>
      <c r="C1722" s="7">
        <v>8</v>
      </c>
      <c r="D1722" s="7">
        <v>7</v>
      </c>
      <c r="E1722" s="7">
        <v>164</v>
      </c>
      <c r="F1722" s="7">
        <v>254.667</v>
      </c>
      <c r="G1722" s="33">
        <v>11.47</v>
      </c>
      <c r="P1722" s="32">
        <v>253</v>
      </c>
      <c r="Q1722" s="7">
        <v>9</v>
      </c>
      <c r="R1722" s="7">
        <v>4</v>
      </c>
      <c r="S1722" s="7">
        <v>441.33300000000003</v>
      </c>
      <c r="T1722" s="7">
        <v>554.66700000000003</v>
      </c>
      <c r="U1722" s="33">
        <v>14.907</v>
      </c>
    </row>
    <row r="1723" spans="2:21">
      <c r="B1723" s="32">
        <v>266</v>
      </c>
      <c r="C1723" s="7">
        <v>8</v>
      </c>
      <c r="D1723" s="7">
        <v>8</v>
      </c>
      <c r="E1723" s="7">
        <v>144</v>
      </c>
      <c r="F1723" s="7">
        <v>277.33300000000003</v>
      </c>
      <c r="G1723" s="33">
        <v>30.228999999999999</v>
      </c>
      <c r="P1723" s="32">
        <v>254</v>
      </c>
      <c r="Q1723" s="7">
        <v>9</v>
      </c>
      <c r="R1723" s="7">
        <v>5</v>
      </c>
      <c r="S1723" s="7">
        <v>449.33300000000003</v>
      </c>
      <c r="T1723" s="7">
        <v>548</v>
      </c>
      <c r="U1723" s="33">
        <v>10.414</v>
      </c>
    </row>
    <row r="1724" spans="2:21">
      <c r="B1724" s="32">
        <v>267</v>
      </c>
      <c r="C1724" s="7">
        <v>8</v>
      </c>
      <c r="D1724" s="7">
        <v>9</v>
      </c>
      <c r="E1724" s="7">
        <v>133.333</v>
      </c>
      <c r="F1724" s="7">
        <v>300</v>
      </c>
      <c r="G1724" s="33">
        <v>25.050999999999998</v>
      </c>
      <c r="P1724" s="32">
        <v>255</v>
      </c>
      <c r="Q1724" s="7">
        <v>9</v>
      </c>
      <c r="R1724" s="7">
        <v>6</v>
      </c>
      <c r="S1724" s="7">
        <v>458.66699999999997</v>
      </c>
      <c r="T1724" s="7">
        <v>538.66700000000003</v>
      </c>
      <c r="U1724" s="33">
        <v>13.199</v>
      </c>
    </row>
    <row r="1725" spans="2:21">
      <c r="B1725" s="32">
        <v>268</v>
      </c>
      <c r="C1725" s="7">
        <v>8</v>
      </c>
      <c r="D1725" s="7">
        <v>10</v>
      </c>
      <c r="E1725" s="7">
        <v>128</v>
      </c>
      <c r="F1725" s="7">
        <v>314.66699999999997</v>
      </c>
      <c r="G1725" s="33">
        <v>15.606</v>
      </c>
      <c r="P1725" s="32">
        <v>256</v>
      </c>
      <c r="Q1725" s="7">
        <v>9</v>
      </c>
      <c r="R1725" s="7">
        <v>7</v>
      </c>
      <c r="S1725" s="7">
        <v>473.33300000000003</v>
      </c>
      <c r="T1725" s="7">
        <v>524</v>
      </c>
      <c r="U1725" s="33">
        <v>20.742000000000001</v>
      </c>
    </row>
    <row r="1726" spans="2:21">
      <c r="B1726" s="32">
        <v>269</v>
      </c>
      <c r="C1726" s="7">
        <v>8</v>
      </c>
      <c r="D1726" s="7">
        <v>11</v>
      </c>
      <c r="E1726" s="7">
        <v>122.667</v>
      </c>
      <c r="F1726" s="7">
        <v>345.33300000000003</v>
      </c>
      <c r="G1726" s="33">
        <v>31.126999999999999</v>
      </c>
      <c r="P1726" s="32">
        <v>257</v>
      </c>
      <c r="Q1726" s="7">
        <v>9</v>
      </c>
      <c r="R1726" s="7">
        <v>8</v>
      </c>
      <c r="S1726" s="7">
        <v>490.66699999999997</v>
      </c>
      <c r="T1726" s="7">
        <v>509.33300000000003</v>
      </c>
      <c r="U1726" s="33">
        <v>22.706</v>
      </c>
    </row>
    <row r="1727" spans="2:21">
      <c r="B1727" s="32">
        <v>270</v>
      </c>
      <c r="C1727" s="7">
        <v>8</v>
      </c>
      <c r="D1727" s="7">
        <v>12</v>
      </c>
      <c r="E1727" s="7">
        <v>132</v>
      </c>
      <c r="F1727" s="7">
        <v>380</v>
      </c>
      <c r="G1727" s="33">
        <v>35.901000000000003</v>
      </c>
      <c r="P1727" s="32">
        <v>258</v>
      </c>
      <c r="Q1727" s="7">
        <v>9</v>
      </c>
      <c r="R1727" s="7">
        <v>9</v>
      </c>
      <c r="S1727" s="7">
        <v>501.33300000000003</v>
      </c>
      <c r="T1727" s="7">
        <v>497.33300000000003</v>
      </c>
      <c r="U1727" s="33">
        <v>16.055</v>
      </c>
    </row>
    <row r="1728" spans="2:21" ht="16" thickBot="1">
      <c r="B1728" s="32">
        <v>271</v>
      </c>
      <c r="C1728" s="7">
        <v>8</v>
      </c>
      <c r="D1728" s="7">
        <v>13</v>
      </c>
      <c r="E1728" s="7">
        <v>150.667</v>
      </c>
      <c r="F1728" s="7">
        <v>408</v>
      </c>
      <c r="G1728" s="33">
        <v>33.652000000000001</v>
      </c>
      <c r="P1728" s="34">
        <v>259</v>
      </c>
      <c r="Q1728" s="35">
        <v>9</v>
      </c>
      <c r="R1728" s="35">
        <v>10</v>
      </c>
      <c r="S1728" s="35">
        <v>512</v>
      </c>
      <c r="T1728" s="35">
        <v>484</v>
      </c>
      <c r="U1728" s="36">
        <v>17.074999999999999</v>
      </c>
    </row>
    <row r="1729" spans="2:21" ht="16" thickBot="1">
      <c r="B1729" s="32">
        <v>272</v>
      </c>
      <c r="C1729" s="7">
        <v>8</v>
      </c>
      <c r="D1729" s="7">
        <v>14</v>
      </c>
      <c r="E1729" s="7">
        <v>160</v>
      </c>
      <c r="F1729" s="7">
        <v>425.33300000000003</v>
      </c>
      <c r="G1729" s="33">
        <v>19.686</v>
      </c>
      <c r="P1729" s="7"/>
      <c r="Q1729" s="7"/>
      <c r="R1729" s="7"/>
      <c r="S1729" s="7"/>
      <c r="T1729" s="7"/>
      <c r="U1729" s="7"/>
    </row>
    <row r="1730" spans="2:21">
      <c r="B1730" s="32">
        <v>273</v>
      </c>
      <c r="C1730" s="7">
        <v>8</v>
      </c>
      <c r="D1730" s="7">
        <v>15</v>
      </c>
      <c r="E1730" s="7">
        <v>174.667</v>
      </c>
      <c r="F1730" s="7">
        <v>446.66699999999997</v>
      </c>
      <c r="G1730" s="33">
        <v>25.888999999999999</v>
      </c>
      <c r="P1730" s="52" t="s">
        <v>70</v>
      </c>
      <c r="Q1730" s="53"/>
      <c r="R1730" s="53"/>
      <c r="S1730" s="53"/>
      <c r="T1730" s="53"/>
      <c r="U1730" s="54"/>
    </row>
    <row r="1731" spans="2:21">
      <c r="B1731" s="32">
        <v>274</v>
      </c>
      <c r="C1731" s="7">
        <v>8</v>
      </c>
      <c r="D1731" s="7">
        <v>16</v>
      </c>
      <c r="E1731" s="7">
        <v>185.333</v>
      </c>
      <c r="F1731" s="7">
        <v>465.33300000000003</v>
      </c>
      <c r="G1731" s="33">
        <v>21.498999999999999</v>
      </c>
      <c r="P1731" s="29" t="s">
        <v>46</v>
      </c>
      <c r="Q1731" s="30" t="s">
        <v>47</v>
      </c>
      <c r="R1731" s="30" t="s">
        <v>48</v>
      </c>
      <c r="S1731" s="30" t="s">
        <v>49</v>
      </c>
      <c r="T1731" s="30" t="s">
        <v>50</v>
      </c>
      <c r="U1731" s="31" t="s">
        <v>51</v>
      </c>
    </row>
    <row r="1732" spans="2:21">
      <c r="B1732" s="32">
        <v>275</v>
      </c>
      <c r="C1732" s="7">
        <v>8</v>
      </c>
      <c r="D1732" s="7">
        <v>17</v>
      </c>
      <c r="E1732" s="7">
        <v>196</v>
      </c>
      <c r="F1732" s="7">
        <v>473.33300000000003</v>
      </c>
      <c r="G1732" s="33">
        <v>13.333</v>
      </c>
      <c r="P1732" s="32">
        <v>1</v>
      </c>
      <c r="Q1732" s="7">
        <v>1</v>
      </c>
      <c r="R1732" s="7">
        <v>1</v>
      </c>
      <c r="S1732" s="7">
        <v>586.66700000000003</v>
      </c>
      <c r="T1732" s="7">
        <v>241.333</v>
      </c>
      <c r="U1732" s="33" t="s">
        <v>57</v>
      </c>
    </row>
    <row r="1733" spans="2:21">
      <c r="B1733" s="32">
        <v>276</v>
      </c>
      <c r="C1733" s="7">
        <v>8</v>
      </c>
      <c r="D1733" s="7">
        <v>18</v>
      </c>
      <c r="E1733" s="7">
        <v>201.333</v>
      </c>
      <c r="F1733" s="7">
        <v>484</v>
      </c>
      <c r="G1733" s="33">
        <v>11.926</v>
      </c>
      <c r="P1733" s="32">
        <v>2</v>
      </c>
      <c r="Q1733" s="7">
        <v>1</v>
      </c>
      <c r="R1733" s="7">
        <v>2</v>
      </c>
      <c r="S1733" s="7">
        <v>561.33299999999997</v>
      </c>
      <c r="T1733" s="7">
        <v>201.333</v>
      </c>
      <c r="U1733" s="33">
        <v>47.347000000000001</v>
      </c>
    </row>
    <row r="1734" spans="2:21">
      <c r="B1734" s="32">
        <v>277</v>
      </c>
      <c r="C1734" s="7">
        <v>8</v>
      </c>
      <c r="D1734" s="7">
        <v>19</v>
      </c>
      <c r="E1734" s="7">
        <v>206.667</v>
      </c>
      <c r="F1734" s="7">
        <v>493.33300000000003</v>
      </c>
      <c r="G1734" s="33">
        <v>10.75</v>
      </c>
      <c r="P1734" s="32">
        <v>3</v>
      </c>
      <c r="Q1734" s="7">
        <v>1</v>
      </c>
      <c r="R1734" s="7">
        <v>3</v>
      </c>
      <c r="S1734" s="7">
        <v>528</v>
      </c>
      <c r="T1734" s="7">
        <v>181.333</v>
      </c>
      <c r="U1734" s="33">
        <v>38.872999999999998</v>
      </c>
    </row>
    <row r="1735" spans="2:21">
      <c r="B1735" s="32">
        <v>278</v>
      </c>
      <c r="C1735" s="7">
        <v>8</v>
      </c>
      <c r="D1735" s="7">
        <v>20</v>
      </c>
      <c r="E1735" s="7">
        <v>210.667</v>
      </c>
      <c r="F1735" s="7">
        <v>502.66699999999997</v>
      </c>
      <c r="G1735" s="33">
        <v>10.154</v>
      </c>
      <c r="P1735" s="32">
        <v>4</v>
      </c>
      <c r="Q1735" s="7">
        <v>1</v>
      </c>
      <c r="R1735" s="7">
        <v>4</v>
      </c>
      <c r="S1735" s="7">
        <v>498.66699999999997</v>
      </c>
      <c r="T1735" s="7">
        <v>174.667</v>
      </c>
      <c r="U1735" s="33">
        <v>30.081</v>
      </c>
    </row>
    <row r="1736" spans="2:21">
      <c r="B1736" s="32">
        <v>279</v>
      </c>
      <c r="C1736" s="7">
        <v>8</v>
      </c>
      <c r="D1736" s="7">
        <v>21</v>
      </c>
      <c r="E1736" s="7">
        <v>217.333</v>
      </c>
      <c r="F1736" s="7">
        <v>510.66699999999997</v>
      </c>
      <c r="G1736" s="33">
        <v>10.414</v>
      </c>
      <c r="P1736" s="32">
        <v>5</v>
      </c>
      <c r="Q1736" s="7">
        <v>1</v>
      </c>
      <c r="R1736" s="7">
        <v>5</v>
      </c>
      <c r="S1736" s="7">
        <v>482.66699999999997</v>
      </c>
      <c r="T1736" s="7">
        <v>173.333</v>
      </c>
      <c r="U1736" s="33">
        <v>16.055</v>
      </c>
    </row>
    <row r="1737" spans="2:21">
      <c r="B1737" s="32">
        <v>280</v>
      </c>
      <c r="C1737" s="7">
        <v>8</v>
      </c>
      <c r="D1737" s="7">
        <v>22</v>
      </c>
      <c r="E1737" s="7">
        <v>217.333</v>
      </c>
      <c r="F1737" s="7">
        <v>517.33299999999997</v>
      </c>
      <c r="G1737" s="33">
        <v>6.6669999999999998</v>
      </c>
      <c r="P1737" s="32">
        <v>6</v>
      </c>
      <c r="Q1737" s="7">
        <v>1</v>
      </c>
      <c r="R1737" s="7">
        <v>6</v>
      </c>
      <c r="S1737" s="7">
        <v>454.66699999999997</v>
      </c>
      <c r="T1737" s="7">
        <v>168</v>
      </c>
      <c r="U1737" s="33">
        <v>28.503</v>
      </c>
    </row>
    <row r="1738" spans="2:21">
      <c r="B1738" s="32">
        <v>281</v>
      </c>
      <c r="C1738" s="7">
        <v>8</v>
      </c>
      <c r="D1738" s="7">
        <v>23</v>
      </c>
      <c r="E1738" s="7">
        <v>216</v>
      </c>
      <c r="F1738" s="7">
        <v>525.33299999999997</v>
      </c>
      <c r="G1738" s="33">
        <v>8.11</v>
      </c>
      <c r="P1738" s="32">
        <v>7</v>
      </c>
      <c r="Q1738" s="7">
        <v>1</v>
      </c>
      <c r="R1738" s="7">
        <v>7</v>
      </c>
      <c r="S1738" s="7">
        <v>429.33300000000003</v>
      </c>
      <c r="T1738" s="7">
        <v>162.667</v>
      </c>
      <c r="U1738" s="33">
        <v>25.888999999999999</v>
      </c>
    </row>
    <row r="1739" spans="2:21">
      <c r="B1739" s="32">
        <v>282</v>
      </c>
      <c r="C1739" s="7">
        <v>8</v>
      </c>
      <c r="D1739" s="7">
        <v>24</v>
      </c>
      <c r="E1739" s="7">
        <v>210.667</v>
      </c>
      <c r="F1739" s="7">
        <v>533.33299999999997</v>
      </c>
      <c r="G1739" s="33">
        <v>9.6150000000000002</v>
      </c>
      <c r="P1739" s="32">
        <v>8</v>
      </c>
      <c r="Q1739" s="7">
        <v>1</v>
      </c>
      <c r="R1739" s="7">
        <v>8</v>
      </c>
      <c r="S1739" s="7">
        <v>401.33300000000003</v>
      </c>
      <c r="T1739" s="7">
        <v>154.667</v>
      </c>
      <c r="U1739" s="33">
        <v>29.12</v>
      </c>
    </row>
    <row r="1740" spans="2:21">
      <c r="B1740" s="32">
        <v>283</v>
      </c>
      <c r="C1740" s="7">
        <v>8</v>
      </c>
      <c r="D1740" s="7">
        <v>25</v>
      </c>
      <c r="E1740" s="7">
        <v>208</v>
      </c>
      <c r="F1740" s="7">
        <v>541.33299999999997</v>
      </c>
      <c r="G1740" s="33">
        <v>8.4329999999999998</v>
      </c>
      <c r="P1740" s="32">
        <v>9</v>
      </c>
      <c r="Q1740" s="7">
        <v>1</v>
      </c>
      <c r="R1740" s="7">
        <v>9</v>
      </c>
      <c r="S1740" s="7">
        <v>378.66699999999997</v>
      </c>
      <c r="T1740" s="7">
        <v>152</v>
      </c>
      <c r="U1740" s="33">
        <v>22.823</v>
      </c>
    </row>
    <row r="1741" spans="2:21">
      <c r="B1741" s="32">
        <v>284</v>
      </c>
      <c r="C1741" s="7">
        <v>8</v>
      </c>
      <c r="D1741" s="7">
        <v>26</v>
      </c>
      <c r="E1741" s="7">
        <v>205.333</v>
      </c>
      <c r="F1741" s="7">
        <v>549.33299999999997</v>
      </c>
      <c r="G1741" s="33">
        <v>8.4329999999999998</v>
      </c>
      <c r="P1741" s="32">
        <v>10</v>
      </c>
      <c r="Q1741" s="7">
        <v>1</v>
      </c>
      <c r="R1741" s="7">
        <v>10</v>
      </c>
      <c r="S1741" s="7">
        <v>354.66699999999997</v>
      </c>
      <c r="T1741" s="7">
        <v>153.333</v>
      </c>
      <c r="U1741" s="33">
        <v>24.036999999999999</v>
      </c>
    </row>
    <row r="1742" spans="2:21">
      <c r="B1742" s="32">
        <v>285</v>
      </c>
      <c r="C1742" s="7">
        <v>9</v>
      </c>
      <c r="D1742" s="7">
        <v>1</v>
      </c>
      <c r="E1742" s="7">
        <v>424</v>
      </c>
      <c r="F1742" s="7">
        <v>325.33300000000003</v>
      </c>
      <c r="G1742" s="33" t="s">
        <v>57</v>
      </c>
      <c r="P1742" s="32">
        <v>11</v>
      </c>
      <c r="Q1742" s="7">
        <v>1</v>
      </c>
      <c r="R1742" s="7">
        <v>11</v>
      </c>
      <c r="S1742" s="7">
        <v>340</v>
      </c>
      <c r="T1742" s="7">
        <v>153.333</v>
      </c>
      <c r="U1742" s="33">
        <v>14.667</v>
      </c>
    </row>
    <row r="1743" spans="2:21">
      <c r="B1743" s="32">
        <v>286</v>
      </c>
      <c r="C1743" s="7">
        <v>9</v>
      </c>
      <c r="D1743" s="7">
        <v>2</v>
      </c>
      <c r="E1743" s="7">
        <v>432</v>
      </c>
      <c r="F1743" s="7">
        <v>317.33300000000003</v>
      </c>
      <c r="G1743" s="33">
        <v>11.314</v>
      </c>
      <c r="P1743" s="32">
        <v>12</v>
      </c>
      <c r="Q1743" s="7">
        <v>1</v>
      </c>
      <c r="R1743" s="7">
        <v>12</v>
      </c>
      <c r="S1743" s="7">
        <v>320</v>
      </c>
      <c r="T1743" s="7">
        <v>157.333</v>
      </c>
      <c r="U1743" s="33">
        <v>20.396000000000001</v>
      </c>
    </row>
    <row r="1744" spans="2:21">
      <c r="B1744" s="32">
        <v>287</v>
      </c>
      <c r="C1744" s="7">
        <v>9</v>
      </c>
      <c r="D1744" s="7">
        <v>3</v>
      </c>
      <c r="E1744" s="7">
        <v>442.66699999999997</v>
      </c>
      <c r="F1744" s="7">
        <v>316</v>
      </c>
      <c r="G1744" s="33">
        <v>10.75</v>
      </c>
      <c r="P1744" s="32">
        <v>13</v>
      </c>
      <c r="Q1744" s="7">
        <v>1</v>
      </c>
      <c r="R1744" s="7">
        <v>13</v>
      </c>
      <c r="S1744" s="7">
        <v>308</v>
      </c>
      <c r="T1744" s="7">
        <v>169.333</v>
      </c>
      <c r="U1744" s="33">
        <v>16.971</v>
      </c>
    </row>
    <row r="1745" spans="2:21">
      <c r="B1745" s="32">
        <v>288</v>
      </c>
      <c r="C1745" s="7">
        <v>9</v>
      </c>
      <c r="D1745" s="7">
        <v>4</v>
      </c>
      <c r="E1745" s="7">
        <v>454.66699999999997</v>
      </c>
      <c r="F1745" s="7">
        <v>314.66699999999997</v>
      </c>
      <c r="G1745" s="33">
        <v>12.074</v>
      </c>
      <c r="P1745" s="32">
        <v>14</v>
      </c>
      <c r="Q1745" s="7">
        <v>1</v>
      </c>
      <c r="R1745" s="7">
        <v>14</v>
      </c>
      <c r="S1745" s="7">
        <v>293.33300000000003</v>
      </c>
      <c r="T1745" s="7">
        <v>184</v>
      </c>
      <c r="U1745" s="33">
        <v>20.742000000000001</v>
      </c>
    </row>
    <row r="1746" spans="2:21">
      <c r="B1746" s="32">
        <v>289</v>
      </c>
      <c r="C1746" s="7">
        <v>9</v>
      </c>
      <c r="D1746" s="7">
        <v>5</v>
      </c>
      <c r="E1746" s="7">
        <v>469.33300000000003</v>
      </c>
      <c r="F1746" s="7">
        <v>312</v>
      </c>
      <c r="G1746" s="33">
        <v>14.907</v>
      </c>
      <c r="P1746" s="32">
        <v>15</v>
      </c>
      <c r="Q1746" s="7">
        <v>1</v>
      </c>
      <c r="R1746" s="7">
        <v>15</v>
      </c>
      <c r="S1746" s="7">
        <v>282.66699999999997</v>
      </c>
      <c r="T1746" s="7">
        <v>186.667</v>
      </c>
      <c r="U1746" s="33">
        <v>10.994999999999999</v>
      </c>
    </row>
    <row r="1747" spans="2:21">
      <c r="B1747" s="32">
        <v>290</v>
      </c>
      <c r="C1747" s="7">
        <v>9</v>
      </c>
      <c r="D1747" s="7">
        <v>6</v>
      </c>
      <c r="E1747" s="7">
        <v>482.66699999999997</v>
      </c>
      <c r="F1747" s="7">
        <v>305.33300000000003</v>
      </c>
      <c r="G1747" s="33">
        <v>14.907</v>
      </c>
      <c r="P1747" s="32">
        <v>16</v>
      </c>
      <c r="Q1747" s="7">
        <v>1</v>
      </c>
      <c r="R1747" s="7">
        <v>16</v>
      </c>
      <c r="S1747" s="7">
        <v>273.33300000000003</v>
      </c>
      <c r="T1747" s="7">
        <v>200</v>
      </c>
      <c r="U1747" s="33">
        <v>16.274999999999999</v>
      </c>
    </row>
    <row r="1748" spans="2:21">
      <c r="B1748" s="32">
        <v>291</v>
      </c>
      <c r="C1748" s="7">
        <v>9</v>
      </c>
      <c r="D1748" s="7">
        <v>7</v>
      </c>
      <c r="E1748" s="7">
        <v>490.66699999999997</v>
      </c>
      <c r="F1748" s="7">
        <v>298.66699999999997</v>
      </c>
      <c r="G1748" s="33">
        <v>10.414</v>
      </c>
      <c r="P1748" s="32">
        <v>17</v>
      </c>
      <c r="Q1748" s="7">
        <v>1</v>
      </c>
      <c r="R1748" s="7">
        <v>17</v>
      </c>
      <c r="S1748" s="7">
        <v>264</v>
      </c>
      <c r="T1748" s="7">
        <v>213.333</v>
      </c>
      <c r="U1748" s="33">
        <v>16.274999999999999</v>
      </c>
    </row>
    <row r="1749" spans="2:21">
      <c r="B1749" s="32">
        <v>292</v>
      </c>
      <c r="C1749" s="7">
        <v>9</v>
      </c>
      <c r="D1749" s="7">
        <v>8</v>
      </c>
      <c r="E1749" s="7">
        <v>493.33300000000003</v>
      </c>
      <c r="F1749" s="7">
        <v>293.33300000000003</v>
      </c>
      <c r="G1749" s="33">
        <v>5.9630000000000001</v>
      </c>
      <c r="P1749" s="32">
        <v>18</v>
      </c>
      <c r="Q1749" s="7">
        <v>1</v>
      </c>
      <c r="R1749" s="7">
        <v>18</v>
      </c>
      <c r="S1749" s="7">
        <v>261.33300000000003</v>
      </c>
      <c r="T1749" s="7">
        <v>226.667</v>
      </c>
      <c r="U1749" s="33">
        <v>13.597</v>
      </c>
    </row>
    <row r="1750" spans="2:21">
      <c r="B1750" s="32">
        <v>293</v>
      </c>
      <c r="C1750" s="7">
        <v>9</v>
      </c>
      <c r="D1750" s="7">
        <v>10</v>
      </c>
      <c r="E1750" s="7">
        <v>500</v>
      </c>
      <c r="F1750" s="7">
        <v>281.33300000000003</v>
      </c>
      <c r="G1750" s="33">
        <v>13.728</v>
      </c>
      <c r="P1750" s="32">
        <v>19</v>
      </c>
      <c r="Q1750" s="7">
        <v>1</v>
      </c>
      <c r="R1750" s="7">
        <v>19</v>
      </c>
      <c r="S1750" s="7">
        <v>244</v>
      </c>
      <c r="T1750" s="7">
        <v>234.667</v>
      </c>
      <c r="U1750" s="33">
        <v>19.09</v>
      </c>
    </row>
    <row r="1751" spans="2:21">
      <c r="B1751" s="32">
        <v>294</v>
      </c>
      <c r="C1751" s="7">
        <v>9</v>
      </c>
      <c r="D1751" s="7">
        <v>11</v>
      </c>
      <c r="E1751" s="7">
        <v>517.33299999999997</v>
      </c>
      <c r="F1751" s="7">
        <v>268</v>
      </c>
      <c r="G1751" s="33">
        <v>21.867999999999999</v>
      </c>
      <c r="P1751" s="32">
        <v>20</v>
      </c>
      <c r="Q1751" s="7">
        <v>1</v>
      </c>
      <c r="R1751" s="7">
        <v>20</v>
      </c>
      <c r="S1751" s="7">
        <v>233.333</v>
      </c>
      <c r="T1751" s="7">
        <v>244</v>
      </c>
      <c r="U1751" s="33">
        <v>14.173999999999999</v>
      </c>
    </row>
    <row r="1752" spans="2:21">
      <c r="B1752" s="32">
        <v>295</v>
      </c>
      <c r="C1752" s="7">
        <v>9</v>
      </c>
      <c r="D1752" s="7">
        <v>12</v>
      </c>
      <c r="E1752" s="7">
        <v>533.33299999999997</v>
      </c>
      <c r="F1752" s="7">
        <v>244</v>
      </c>
      <c r="G1752" s="33">
        <v>28.844000000000001</v>
      </c>
      <c r="P1752" s="32">
        <v>21</v>
      </c>
      <c r="Q1752" s="7">
        <v>1</v>
      </c>
      <c r="R1752" s="7">
        <v>26</v>
      </c>
      <c r="S1752" s="7">
        <v>200</v>
      </c>
      <c r="T1752" s="7">
        <v>250.667</v>
      </c>
      <c r="U1752" s="33">
        <v>33.993000000000002</v>
      </c>
    </row>
    <row r="1753" spans="2:21">
      <c r="B1753" s="32">
        <v>296</v>
      </c>
      <c r="C1753" s="7">
        <v>9</v>
      </c>
      <c r="D1753" s="7">
        <v>13</v>
      </c>
      <c r="E1753" s="7">
        <v>541.33299999999997</v>
      </c>
      <c r="F1753" s="7">
        <v>229.333</v>
      </c>
      <c r="G1753" s="33">
        <v>16.707000000000001</v>
      </c>
      <c r="P1753" s="32">
        <v>22</v>
      </c>
      <c r="Q1753" s="7">
        <v>1</v>
      </c>
      <c r="R1753" s="7">
        <v>27</v>
      </c>
      <c r="S1753" s="7">
        <v>177.333</v>
      </c>
      <c r="T1753" s="7">
        <v>249.333</v>
      </c>
      <c r="U1753" s="33">
        <v>22.706</v>
      </c>
    </row>
    <row r="1754" spans="2:21">
      <c r="B1754" s="32">
        <v>297</v>
      </c>
      <c r="C1754" s="7">
        <v>9</v>
      </c>
      <c r="D1754" s="7">
        <v>14</v>
      </c>
      <c r="E1754" s="7">
        <v>546.66700000000003</v>
      </c>
      <c r="F1754" s="7">
        <v>205.333</v>
      </c>
      <c r="G1754" s="33">
        <v>24.585000000000001</v>
      </c>
      <c r="P1754" s="32">
        <v>23</v>
      </c>
      <c r="Q1754" s="7">
        <v>1</v>
      </c>
      <c r="R1754" s="7">
        <v>28</v>
      </c>
      <c r="S1754" s="7">
        <v>161.333</v>
      </c>
      <c r="T1754" s="7">
        <v>262.66699999999997</v>
      </c>
      <c r="U1754" s="33">
        <v>20.827000000000002</v>
      </c>
    </row>
    <row r="1755" spans="2:21">
      <c r="B1755" s="32">
        <v>298</v>
      </c>
      <c r="C1755" s="7">
        <v>10</v>
      </c>
      <c r="D1755" s="7">
        <v>1</v>
      </c>
      <c r="E1755" s="7">
        <v>300</v>
      </c>
      <c r="F1755" s="7">
        <v>337.33300000000003</v>
      </c>
      <c r="G1755" s="33" t="s">
        <v>57</v>
      </c>
      <c r="P1755" s="32">
        <v>24</v>
      </c>
      <c r="Q1755" s="7">
        <v>1</v>
      </c>
      <c r="R1755" s="7">
        <v>29</v>
      </c>
      <c r="S1755" s="7">
        <v>138.667</v>
      </c>
      <c r="T1755" s="7">
        <v>274.66699999999997</v>
      </c>
      <c r="U1755" s="33">
        <v>25.646999999999998</v>
      </c>
    </row>
    <row r="1756" spans="2:21">
      <c r="B1756" s="32">
        <v>299</v>
      </c>
      <c r="C1756" s="7">
        <v>10</v>
      </c>
      <c r="D1756" s="7">
        <v>2</v>
      </c>
      <c r="E1756" s="7">
        <v>302.66699999999997</v>
      </c>
      <c r="F1756" s="7">
        <v>337.33300000000003</v>
      </c>
      <c r="G1756" s="33">
        <v>2.6669999999999998</v>
      </c>
      <c r="P1756" s="32">
        <v>25</v>
      </c>
      <c r="Q1756" s="7">
        <v>1</v>
      </c>
      <c r="R1756" s="7">
        <v>30</v>
      </c>
      <c r="S1756" s="7">
        <v>133.333</v>
      </c>
      <c r="T1756" s="7">
        <v>293.33300000000003</v>
      </c>
      <c r="U1756" s="33">
        <v>19.414000000000001</v>
      </c>
    </row>
    <row r="1757" spans="2:21">
      <c r="B1757" s="32">
        <v>300</v>
      </c>
      <c r="C1757" s="7">
        <v>10</v>
      </c>
      <c r="D1757" s="7">
        <v>3</v>
      </c>
      <c r="E1757" s="7">
        <v>308</v>
      </c>
      <c r="F1757" s="7">
        <v>337.33300000000003</v>
      </c>
      <c r="G1757" s="33">
        <v>5.3330000000000002</v>
      </c>
      <c r="P1757" s="32">
        <v>26</v>
      </c>
      <c r="Q1757" s="7">
        <v>1</v>
      </c>
      <c r="R1757" s="7">
        <v>31</v>
      </c>
      <c r="S1757" s="7">
        <v>130.667</v>
      </c>
      <c r="T1757" s="7">
        <v>309.33300000000003</v>
      </c>
      <c r="U1757" s="33">
        <v>16.221</v>
      </c>
    </row>
    <row r="1758" spans="2:21">
      <c r="B1758" s="32">
        <v>301</v>
      </c>
      <c r="C1758" s="7">
        <v>10</v>
      </c>
      <c r="D1758" s="7">
        <v>4</v>
      </c>
      <c r="E1758" s="7">
        <v>316</v>
      </c>
      <c r="F1758" s="7">
        <v>334.66699999999997</v>
      </c>
      <c r="G1758" s="33">
        <v>8.4329999999999998</v>
      </c>
      <c r="P1758" s="32">
        <v>27</v>
      </c>
      <c r="Q1758" s="7">
        <v>1</v>
      </c>
      <c r="R1758" s="7">
        <v>32</v>
      </c>
      <c r="S1758" s="7">
        <v>136</v>
      </c>
      <c r="T1758" s="7">
        <v>328</v>
      </c>
      <c r="U1758" s="33">
        <v>19.414000000000001</v>
      </c>
    </row>
    <row r="1759" spans="2:21">
      <c r="B1759" s="32">
        <v>302</v>
      </c>
      <c r="C1759" s="7">
        <v>10</v>
      </c>
      <c r="D1759" s="7">
        <v>5</v>
      </c>
      <c r="E1759" s="7">
        <v>317.33300000000003</v>
      </c>
      <c r="F1759" s="7">
        <v>330.66699999999997</v>
      </c>
      <c r="G1759" s="33">
        <v>4.2160000000000002</v>
      </c>
      <c r="P1759" s="32">
        <v>28</v>
      </c>
      <c r="Q1759" s="7">
        <v>1</v>
      </c>
      <c r="R1759" s="7">
        <v>33</v>
      </c>
      <c r="S1759" s="7">
        <v>130.667</v>
      </c>
      <c r="T1759" s="7">
        <v>348</v>
      </c>
      <c r="U1759" s="33">
        <v>20.699000000000002</v>
      </c>
    </row>
    <row r="1760" spans="2:21">
      <c r="B1760" s="32">
        <v>303</v>
      </c>
      <c r="C1760" s="7">
        <v>10</v>
      </c>
      <c r="D1760" s="7">
        <v>6</v>
      </c>
      <c r="E1760" s="7">
        <v>321.33300000000003</v>
      </c>
      <c r="F1760" s="7">
        <v>329.33300000000003</v>
      </c>
      <c r="G1760" s="33">
        <v>4.2160000000000002</v>
      </c>
      <c r="P1760" s="32">
        <v>29</v>
      </c>
      <c r="Q1760" s="7">
        <v>1</v>
      </c>
      <c r="R1760" s="7">
        <v>34</v>
      </c>
      <c r="S1760" s="7">
        <v>133.333</v>
      </c>
      <c r="T1760" s="7">
        <v>365.33300000000003</v>
      </c>
      <c r="U1760" s="33">
        <v>17.536999999999999</v>
      </c>
    </row>
    <row r="1761" spans="2:21">
      <c r="B1761" s="32">
        <v>304</v>
      </c>
      <c r="C1761" s="7">
        <v>10</v>
      </c>
      <c r="D1761" s="7">
        <v>7</v>
      </c>
      <c r="E1761" s="7">
        <v>324</v>
      </c>
      <c r="F1761" s="7">
        <v>332</v>
      </c>
      <c r="G1761" s="33">
        <v>3.7709999999999999</v>
      </c>
      <c r="P1761" s="32">
        <v>30</v>
      </c>
      <c r="Q1761" s="7">
        <v>1</v>
      </c>
      <c r="R1761" s="7">
        <v>35</v>
      </c>
      <c r="S1761" s="7">
        <v>138.667</v>
      </c>
      <c r="T1761" s="7">
        <v>380</v>
      </c>
      <c r="U1761" s="33">
        <v>15.606</v>
      </c>
    </row>
    <row r="1762" spans="2:21">
      <c r="B1762" s="32">
        <v>305</v>
      </c>
      <c r="C1762" s="7">
        <v>10</v>
      </c>
      <c r="D1762" s="7">
        <v>8</v>
      </c>
      <c r="E1762" s="7">
        <v>330.66699999999997</v>
      </c>
      <c r="F1762" s="7">
        <v>337.33300000000003</v>
      </c>
      <c r="G1762" s="33">
        <v>8.5370000000000008</v>
      </c>
      <c r="P1762" s="32">
        <v>31</v>
      </c>
      <c r="Q1762" s="7">
        <v>1</v>
      </c>
      <c r="R1762" s="7">
        <v>36</v>
      </c>
      <c r="S1762" s="7">
        <v>158.667</v>
      </c>
      <c r="T1762" s="7">
        <v>402.66699999999997</v>
      </c>
      <c r="U1762" s="33">
        <v>30.228999999999999</v>
      </c>
    </row>
    <row r="1763" spans="2:21">
      <c r="B1763" s="32">
        <v>306</v>
      </c>
      <c r="C1763" s="7">
        <v>10</v>
      </c>
      <c r="D1763" s="7">
        <v>9</v>
      </c>
      <c r="E1763" s="7">
        <v>338.66699999999997</v>
      </c>
      <c r="F1763" s="7">
        <v>338.66699999999997</v>
      </c>
      <c r="G1763" s="33">
        <v>8.11</v>
      </c>
      <c r="P1763" s="32">
        <v>32</v>
      </c>
      <c r="Q1763" s="7">
        <v>1</v>
      </c>
      <c r="R1763" s="7">
        <v>37</v>
      </c>
      <c r="S1763" s="7">
        <v>168</v>
      </c>
      <c r="T1763" s="7">
        <v>412</v>
      </c>
      <c r="U1763" s="33">
        <v>13.199</v>
      </c>
    </row>
    <row r="1764" spans="2:21">
      <c r="B1764" s="32">
        <v>307</v>
      </c>
      <c r="C1764" s="7">
        <v>10</v>
      </c>
      <c r="D1764" s="7">
        <v>10</v>
      </c>
      <c r="E1764" s="7">
        <v>346.66699999999997</v>
      </c>
      <c r="F1764" s="7">
        <v>340</v>
      </c>
      <c r="G1764" s="33">
        <v>8.11</v>
      </c>
      <c r="P1764" s="32">
        <v>33</v>
      </c>
      <c r="Q1764" s="7">
        <v>1</v>
      </c>
      <c r="R1764" s="7">
        <v>38</v>
      </c>
      <c r="S1764" s="7">
        <v>170.667</v>
      </c>
      <c r="T1764" s="7">
        <v>426.66699999999997</v>
      </c>
      <c r="U1764" s="33">
        <v>14.907</v>
      </c>
    </row>
    <row r="1765" spans="2:21">
      <c r="B1765" s="32">
        <v>308</v>
      </c>
      <c r="C1765" s="7">
        <v>10</v>
      </c>
      <c r="D1765" s="7">
        <v>11</v>
      </c>
      <c r="E1765" s="7">
        <v>356</v>
      </c>
      <c r="F1765" s="7">
        <v>344</v>
      </c>
      <c r="G1765" s="33">
        <v>10.154</v>
      </c>
      <c r="P1765" s="32">
        <v>34</v>
      </c>
      <c r="Q1765" s="7">
        <v>1</v>
      </c>
      <c r="R1765" s="7">
        <v>39</v>
      </c>
      <c r="S1765" s="7">
        <v>170.667</v>
      </c>
      <c r="T1765" s="7">
        <v>436</v>
      </c>
      <c r="U1765" s="33">
        <v>9.3330000000000002</v>
      </c>
    </row>
    <row r="1766" spans="2:21">
      <c r="B1766" s="32">
        <v>309</v>
      </c>
      <c r="C1766" s="7">
        <v>10</v>
      </c>
      <c r="D1766" s="7">
        <v>12</v>
      </c>
      <c r="E1766" s="7">
        <v>364</v>
      </c>
      <c r="F1766" s="7">
        <v>350.66699999999997</v>
      </c>
      <c r="G1766" s="33">
        <v>10.414</v>
      </c>
      <c r="P1766" s="32">
        <v>35</v>
      </c>
      <c r="Q1766" s="7">
        <v>1</v>
      </c>
      <c r="R1766" s="7">
        <v>40</v>
      </c>
      <c r="S1766" s="7">
        <v>185.333</v>
      </c>
      <c r="T1766" s="7">
        <v>444</v>
      </c>
      <c r="U1766" s="33">
        <v>16.707000000000001</v>
      </c>
    </row>
    <row r="1767" spans="2:21">
      <c r="B1767" s="32">
        <v>310</v>
      </c>
      <c r="C1767" s="7">
        <v>10</v>
      </c>
      <c r="D1767" s="7">
        <v>13</v>
      </c>
      <c r="E1767" s="7">
        <v>372</v>
      </c>
      <c r="F1767" s="7">
        <v>356</v>
      </c>
      <c r="G1767" s="33">
        <v>9.6150000000000002</v>
      </c>
      <c r="P1767" s="32">
        <v>36</v>
      </c>
      <c r="Q1767" s="7">
        <v>1</v>
      </c>
      <c r="R1767" s="7">
        <v>41</v>
      </c>
      <c r="S1767" s="7">
        <v>197.333</v>
      </c>
      <c r="T1767" s="7">
        <v>452</v>
      </c>
      <c r="U1767" s="33">
        <v>14.422000000000001</v>
      </c>
    </row>
    <row r="1768" spans="2:21">
      <c r="B1768" s="32">
        <v>311</v>
      </c>
      <c r="C1768" s="7">
        <v>10</v>
      </c>
      <c r="D1768" s="7">
        <v>14</v>
      </c>
      <c r="E1768" s="7">
        <v>382.66699999999997</v>
      </c>
      <c r="F1768" s="7">
        <v>361.33300000000003</v>
      </c>
      <c r="G1768" s="33">
        <v>11.926</v>
      </c>
      <c r="P1768" s="32">
        <v>37</v>
      </c>
      <c r="Q1768" s="7">
        <v>1</v>
      </c>
      <c r="R1768" s="7">
        <v>42</v>
      </c>
      <c r="S1768" s="7">
        <v>204</v>
      </c>
      <c r="T1768" s="7">
        <v>460</v>
      </c>
      <c r="U1768" s="33">
        <v>10.414</v>
      </c>
    </row>
    <row r="1769" spans="2:21">
      <c r="B1769" s="32">
        <v>312</v>
      </c>
      <c r="C1769" s="7">
        <v>10</v>
      </c>
      <c r="D1769" s="7">
        <v>15</v>
      </c>
      <c r="E1769" s="7">
        <v>393.33300000000003</v>
      </c>
      <c r="F1769" s="7">
        <v>370.66699999999997</v>
      </c>
      <c r="G1769" s="33">
        <v>14.173999999999999</v>
      </c>
      <c r="P1769" s="32">
        <v>38</v>
      </c>
      <c r="Q1769" s="7">
        <v>1</v>
      </c>
      <c r="R1769" s="7">
        <v>43</v>
      </c>
      <c r="S1769" s="7">
        <v>213.333</v>
      </c>
      <c r="T1769" s="7">
        <v>470.66699999999997</v>
      </c>
      <c r="U1769" s="33">
        <v>14.173999999999999</v>
      </c>
    </row>
    <row r="1770" spans="2:21">
      <c r="B1770" s="32">
        <v>313</v>
      </c>
      <c r="C1770" s="7">
        <v>10</v>
      </c>
      <c r="D1770" s="7">
        <v>16</v>
      </c>
      <c r="E1770" s="7">
        <v>402.66699999999997</v>
      </c>
      <c r="F1770" s="7">
        <v>374.66699999999997</v>
      </c>
      <c r="G1770" s="33">
        <v>10.154</v>
      </c>
      <c r="P1770" s="32">
        <v>39</v>
      </c>
      <c r="Q1770" s="7">
        <v>1</v>
      </c>
      <c r="R1770" s="7">
        <v>44</v>
      </c>
      <c r="S1770" s="7">
        <v>224</v>
      </c>
      <c r="T1770" s="7">
        <v>480</v>
      </c>
      <c r="U1770" s="33">
        <v>14.173999999999999</v>
      </c>
    </row>
    <row r="1771" spans="2:21">
      <c r="B1771" s="32">
        <v>314</v>
      </c>
      <c r="C1771" s="7">
        <v>10</v>
      </c>
      <c r="D1771" s="7">
        <v>17</v>
      </c>
      <c r="E1771" s="7">
        <v>420</v>
      </c>
      <c r="F1771" s="7">
        <v>372</v>
      </c>
      <c r="G1771" s="33">
        <v>17.536999999999999</v>
      </c>
      <c r="P1771" s="32">
        <v>40</v>
      </c>
      <c r="Q1771" s="7">
        <v>1</v>
      </c>
      <c r="R1771" s="7">
        <v>45</v>
      </c>
      <c r="S1771" s="7">
        <v>241.333</v>
      </c>
      <c r="T1771" s="7">
        <v>485.33300000000003</v>
      </c>
      <c r="U1771" s="33">
        <v>18.135000000000002</v>
      </c>
    </row>
    <row r="1772" spans="2:21">
      <c r="B1772" s="32">
        <v>315</v>
      </c>
      <c r="C1772" s="7">
        <v>10</v>
      </c>
      <c r="D1772" s="7">
        <v>18</v>
      </c>
      <c r="E1772" s="7">
        <v>440</v>
      </c>
      <c r="F1772" s="7">
        <v>368</v>
      </c>
      <c r="G1772" s="33">
        <v>20.396000000000001</v>
      </c>
      <c r="P1772" s="32">
        <v>41</v>
      </c>
      <c r="Q1772" s="7">
        <v>1</v>
      </c>
      <c r="R1772" s="7">
        <v>46</v>
      </c>
      <c r="S1772" s="7">
        <v>250.667</v>
      </c>
      <c r="T1772" s="7">
        <v>488</v>
      </c>
      <c r="U1772" s="33">
        <v>9.7070000000000007</v>
      </c>
    </row>
    <row r="1773" spans="2:21">
      <c r="B1773" s="32">
        <v>316</v>
      </c>
      <c r="C1773" s="7">
        <v>10</v>
      </c>
      <c r="D1773" s="7">
        <v>19</v>
      </c>
      <c r="E1773" s="7">
        <v>460</v>
      </c>
      <c r="F1773" s="7">
        <v>362.66699999999997</v>
      </c>
      <c r="G1773" s="33">
        <v>20.699000000000002</v>
      </c>
      <c r="P1773" s="32">
        <v>42</v>
      </c>
      <c r="Q1773" s="7">
        <v>1</v>
      </c>
      <c r="R1773" s="7">
        <v>47</v>
      </c>
      <c r="S1773" s="7">
        <v>266.66699999999997</v>
      </c>
      <c r="T1773" s="7">
        <v>493.33300000000003</v>
      </c>
      <c r="U1773" s="33">
        <v>16.864999999999998</v>
      </c>
    </row>
    <row r="1774" spans="2:21">
      <c r="B1774" s="32">
        <v>317</v>
      </c>
      <c r="C1774" s="7">
        <v>10</v>
      </c>
      <c r="D1774" s="7">
        <v>20</v>
      </c>
      <c r="E1774" s="7">
        <v>478.66699999999997</v>
      </c>
      <c r="F1774" s="7">
        <v>353.33300000000003</v>
      </c>
      <c r="G1774" s="33">
        <v>20.87</v>
      </c>
      <c r="P1774" s="32">
        <v>43</v>
      </c>
      <c r="Q1774" s="7">
        <v>1</v>
      </c>
      <c r="R1774" s="7">
        <v>48</v>
      </c>
      <c r="S1774" s="7">
        <v>277.33300000000003</v>
      </c>
      <c r="T1774" s="7">
        <v>500</v>
      </c>
      <c r="U1774" s="33">
        <v>12.579000000000001</v>
      </c>
    </row>
    <row r="1775" spans="2:21">
      <c r="B1775" s="32">
        <v>318</v>
      </c>
      <c r="C1775" s="7">
        <v>10</v>
      </c>
      <c r="D1775" s="7">
        <v>21</v>
      </c>
      <c r="E1775" s="7">
        <v>496</v>
      </c>
      <c r="F1775" s="7">
        <v>336</v>
      </c>
      <c r="G1775" s="33">
        <v>24.513000000000002</v>
      </c>
      <c r="P1775" s="32">
        <v>44</v>
      </c>
      <c r="Q1775" s="7">
        <v>1</v>
      </c>
      <c r="R1775" s="7">
        <v>49</v>
      </c>
      <c r="S1775" s="7">
        <v>294.66699999999997</v>
      </c>
      <c r="T1775" s="7">
        <v>512</v>
      </c>
      <c r="U1775" s="33">
        <v>21.082000000000001</v>
      </c>
    </row>
    <row r="1776" spans="2:21">
      <c r="B1776" s="32">
        <v>319</v>
      </c>
      <c r="C1776" s="7">
        <v>10</v>
      </c>
      <c r="D1776" s="7">
        <v>22</v>
      </c>
      <c r="E1776" s="7">
        <v>510.66699999999997</v>
      </c>
      <c r="F1776" s="7">
        <v>316</v>
      </c>
      <c r="G1776" s="33">
        <v>24.800999999999998</v>
      </c>
      <c r="P1776" s="32">
        <v>45</v>
      </c>
      <c r="Q1776" s="7">
        <v>1</v>
      </c>
      <c r="R1776" s="7">
        <v>50</v>
      </c>
      <c r="S1776" s="7">
        <v>302.66699999999997</v>
      </c>
      <c r="T1776" s="7">
        <v>520</v>
      </c>
      <c r="U1776" s="33">
        <v>11.314</v>
      </c>
    </row>
    <row r="1777" spans="2:21">
      <c r="B1777" s="32">
        <v>320</v>
      </c>
      <c r="C1777" s="7">
        <v>10</v>
      </c>
      <c r="D1777" s="7">
        <v>23</v>
      </c>
      <c r="E1777" s="7">
        <v>518.66700000000003</v>
      </c>
      <c r="F1777" s="7">
        <v>302.66699999999997</v>
      </c>
      <c r="G1777" s="33">
        <v>15.548999999999999</v>
      </c>
      <c r="P1777" s="32">
        <v>46</v>
      </c>
      <c r="Q1777" s="7">
        <v>1</v>
      </c>
      <c r="R1777" s="7">
        <v>51</v>
      </c>
      <c r="S1777" s="7">
        <v>313.33300000000003</v>
      </c>
      <c r="T1777" s="7">
        <v>533.33299999999997</v>
      </c>
      <c r="U1777" s="33">
        <v>17.074999999999999</v>
      </c>
    </row>
    <row r="1778" spans="2:21">
      <c r="B1778" s="32">
        <v>321</v>
      </c>
      <c r="C1778" s="7">
        <v>10</v>
      </c>
      <c r="D1778" s="7">
        <v>24</v>
      </c>
      <c r="E1778" s="7">
        <v>536</v>
      </c>
      <c r="F1778" s="7">
        <v>269.33300000000003</v>
      </c>
      <c r="G1778" s="33">
        <v>37.570999999999998</v>
      </c>
      <c r="P1778" s="32">
        <v>47</v>
      </c>
      <c r="Q1778" s="7">
        <v>1</v>
      </c>
      <c r="R1778" s="7">
        <v>52</v>
      </c>
      <c r="S1778" s="7">
        <v>330.66699999999997</v>
      </c>
      <c r="T1778" s="7">
        <v>546.66700000000003</v>
      </c>
      <c r="U1778" s="33">
        <v>21.867999999999999</v>
      </c>
    </row>
    <row r="1779" spans="2:21">
      <c r="B1779" s="32">
        <v>322</v>
      </c>
      <c r="C1779" s="7">
        <v>10</v>
      </c>
      <c r="D1779" s="7">
        <v>25</v>
      </c>
      <c r="E1779" s="7">
        <v>534.66700000000003</v>
      </c>
      <c r="F1779" s="7">
        <v>232</v>
      </c>
      <c r="G1779" s="33">
        <v>37.356999999999999</v>
      </c>
      <c r="P1779" s="32">
        <v>48</v>
      </c>
      <c r="Q1779" s="7">
        <v>1</v>
      </c>
      <c r="R1779" s="7">
        <v>53</v>
      </c>
      <c r="S1779" s="7">
        <v>344</v>
      </c>
      <c r="T1779" s="7">
        <v>552</v>
      </c>
      <c r="U1779" s="33">
        <v>14.36</v>
      </c>
    </row>
    <row r="1780" spans="2:21">
      <c r="B1780" s="32">
        <v>323</v>
      </c>
      <c r="C1780" s="7">
        <v>10</v>
      </c>
      <c r="D1780" s="7">
        <v>26</v>
      </c>
      <c r="E1780" s="7">
        <v>533.33299999999997</v>
      </c>
      <c r="F1780" s="7">
        <v>210.667</v>
      </c>
      <c r="G1780" s="33">
        <v>21.375</v>
      </c>
      <c r="P1780" s="32">
        <v>49</v>
      </c>
      <c r="Q1780" s="7">
        <v>1</v>
      </c>
      <c r="R1780" s="7">
        <v>54</v>
      </c>
      <c r="S1780" s="7">
        <v>361.33300000000003</v>
      </c>
      <c r="T1780" s="7">
        <v>548</v>
      </c>
      <c r="U1780" s="33">
        <v>17.789000000000001</v>
      </c>
    </row>
    <row r="1781" spans="2:21">
      <c r="B1781" s="32">
        <v>324</v>
      </c>
      <c r="C1781" s="7">
        <v>10</v>
      </c>
      <c r="D1781" s="7">
        <v>27</v>
      </c>
      <c r="E1781" s="7">
        <v>520</v>
      </c>
      <c r="F1781" s="7">
        <v>186.667</v>
      </c>
      <c r="G1781" s="33">
        <v>27.454999999999998</v>
      </c>
      <c r="P1781" s="32">
        <v>50</v>
      </c>
      <c r="Q1781" s="7">
        <v>1</v>
      </c>
      <c r="R1781" s="7">
        <v>55</v>
      </c>
      <c r="S1781" s="7">
        <v>381.33300000000003</v>
      </c>
      <c r="T1781" s="7">
        <v>549.33299999999997</v>
      </c>
      <c r="U1781" s="33">
        <v>20.044</v>
      </c>
    </row>
    <row r="1782" spans="2:21">
      <c r="B1782" s="32">
        <v>325</v>
      </c>
      <c r="C1782" s="7">
        <v>11</v>
      </c>
      <c r="D1782" s="7">
        <v>1</v>
      </c>
      <c r="E1782" s="7">
        <v>250.667</v>
      </c>
      <c r="F1782" s="7">
        <v>169.333</v>
      </c>
      <c r="G1782" s="33" t="s">
        <v>57</v>
      </c>
      <c r="P1782" s="32">
        <v>51</v>
      </c>
      <c r="Q1782" s="7">
        <v>1</v>
      </c>
      <c r="R1782" s="7">
        <v>56</v>
      </c>
      <c r="S1782" s="7">
        <v>390.66699999999997</v>
      </c>
      <c r="T1782" s="7">
        <v>550.66700000000003</v>
      </c>
      <c r="U1782" s="33">
        <v>9.4280000000000008</v>
      </c>
    </row>
    <row r="1783" spans="2:21">
      <c r="B1783" s="32">
        <v>326</v>
      </c>
      <c r="C1783" s="7">
        <v>11</v>
      </c>
      <c r="D1783" s="7">
        <v>2</v>
      </c>
      <c r="E1783" s="7">
        <v>213.333</v>
      </c>
      <c r="F1783" s="7">
        <v>198.667</v>
      </c>
      <c r="G1783" s="33">
        <v>47.478999999999999</v>
      </c>
      <c r="P1783" s="32">
        <v>52</v>
      </c>
      <c r="Q1783" s="7">
        <v>1</v>
      </c>
      <c r="R1783" s="7">
        <v>57</v>
      </c>
      <c r="S1783" s="7">
        <v>405.33300000000003</v>
      </c>
      <c r="T1783" s="7">
        <v>549.33299999999997</v>
      </c>
      <c r="U1783" s="33">
        <v>14.727</v>
      </c>
    </row>
    <row r="1784" spans="2:21">
      <c r="B1784" s="32">
        <v>327</v>
      </c>
      <c r="C1784" s="7">
        <v>11</v>
      </c>
      <c r="D1784" s="7">
        <v>3</v>
      </c>
      <c r="E1784" s="7">
        <v>186.667</v>
      </c>
      <c r="F1784" s="7">
        <v>220</v>
      </c>
      <c r="G1784" s="33">
        <v>34.15</v>
      </c>
      <c r="P1784" s="32">
        <v>53</v>
      </c>
      <c r="Q1784" s="7">
        <v>1</v>
      </c>
      <c r="R1784" s="7">
        <v>58</v>
      </c>
      <c r="S1784" s="7">
        <v>426.66699999999997</v>
      </c>
      <c r="T1784" s="7">
        <v>550.66700000000003</v>
      </c>
      <c r="U1784" s="33">
        <v>21.375</v>
      </c>
    </row>
    <row r="1785" spans="2:21">
      <c r="B1785" s="32">
        <v>328</v>
      </c>
      <c r="C1785" s="7">
        <v>11</v>
      </c>
      <c r="D1785" s="7">
        <v>4</v>
      </c>
      <c r="E1785" s="7">
        <v>174.667</v>
      </c>
      <c r="F1785" s="7">
        <v>237.333</v>
      </c>
      <c r="G1785" s="33">
        <v>21.082000000000001</v>
      </c>
      <c r="P1785" s="32">
        <v>54</v>
      </c>
      <c r="Q1785" s="7">
        <v>1</v>
      </c>
      <c r="R1785" s="7">
        <v>59</v>
      </c>
      <c r="S1785" s="7">
        <v>437.33300000000003</v>
      </c>
      <c r="T1785" s="7">
        <v>548</v>
      </c>
      <c r="U1785" s="33">
        <v>10.994999999999999</v>
      </c>
    </row>
    <row r="1786" spans="2:21">
      <c r="B1786" s="32">
        <v>329</v>
      </c>
      <c r="C1786" s="7">
        <v>11</v>
      </c>
      <c r="D1786" s="7">
        <v>5</v>
      </c>
      <c r="E1786" s="7">
        <v>164</v>
      </c>
      <c r="F1786" s="7">
        <v>254.667</v>
      </c>
      <c r="G1786" s="33">
        <v>20.352</v>
      </c>
      <c r="P1786" s="32">
        <v>55</v>
      </c>
      <c r="Q1786" s="7">
        <v>1</v>
      </c>
      <c r="R1786" s="7">
        <v>60</v>
      </c>
      <c r="S1786" s="7">
        <v>453.33300000000003</v>
      </c>
      <c r="T1786" s="7">
        <v>538.66700000000003</v>
      </c>
      <c r="U1786" s="33">
        <v>18.523</v>
      </c>
    </row>
    <row r="1787" spans="2:21">
      <c r="B1787" s="32">
        <v>330</v>
      </c>
      <c r="C1787" s="7">
        <v>11</v>
      </c>
      <c r="D1787" s="7">
        <v>6</v>
      </c>
      <c r="E1787" s="7">
        <v>164</v>
      </c>
      <c r="F1787" s="7">
        <v>274.66699999999997</v>
      </c>
      <c r="G1787" s="33">
        <v>20</v>
      </c>
      <c r="P1787" s="32">
        <v>56</v>
      </c>
      <c r="Q1787" s="7">
        <v>1</v>
      </c>
      <c r="R1787" s="7">
        <v>61</v>
      </c>
      <c r="S1787" s="7">
        <v>472</v>
      </c>
      <c r="T1787" s="7">
        <v>529.33299999999997</v>
      </c>
      <c r="U1787" s="33">
        <v>20.87</v>
      </c>
    </row>
    <row r="1788" spans="2:21">
      <c r="B1788" s="32">
        <v>331</v>
      </c>
      <c r="C1788" s="7">
        <v>11</v>
      </c>
      <c r="D1788" s="7">
        <v>7</v>
      </c>
      <c r="E1788" s="7">
        <v>166.667</v>
      </c>
      <c r="F1788" s="7">
        <v>286.66699999999997</v>
      </c>
      <c r="G1788" s="33">
        <v>12.292999999999999</v>
      </c>
      <c r="P1788" s="32">
        <v>57</v>
      </c>
      <c r="Q1788" s="7">
        <v>2</v>
      </c>
      <c r="R1788" s="7">
        <v>1</v>
      </c>
      <c r="S1788" s="7">
        <v>320</v>
      </c>
      <c r="T1788" s="7">
        <v>430.66699999999997</v>
      </c>
      <c r="U1788" s="33" t="s">
        <v>57</v>
      </c>
    </row>
    <row r="1789" spans="2:21">
      <c r="B1789" s="32">
        <v>332</v>
      </c>
      <c r="C1789" s="7">
        <v>11</v>
      </c>
      <c r="D1789" s="7">
        <v>8</v>
      </c>
      <c r="E1789" s="7">
        <v>172</v>
      </c>
      <c r="F1789" s="7">
        <v>294.66699999999997</v>
      </c>
      <c r="G1789" s="33">
        <v>9.6150000000000002</v>
      </c>
      <c r="P1789" s="32">
        <v>58</v>
      </c>
      <c r="Q1789" s="7">
        <v>2</v>
      </c>
      <c r="R1789" s="7">
        <v>2</v>
      </c>
      <c r="S1789" s="7">
        <v>338.66699999999997</v>
      </c>
      <c r="T1789" s="7">
        <v>444</v>
      </c>
      <c r="U1789" s="33">
        <v>22.94</v>
      </c>
    </row>
    <row r="1790" spans="2:21">
      <c r="B1790" s="32">
        <v>333</v>
      </c>
      <c r="C1790" s="7">
        <v>11</v>
      </c>
      <c r="D1790" s="7">
        <v>9</v>
      </c>
      <c r="E1790" s="7">
        <v>169.333</v>
      </c>
      <c r="F1790" s="7">
        <v>302.66699999999997</v>
      </c>
      <c r="G1790" s="33">
        <v>8.4329999999999998</v>
      </c>
      <c r="P1790" s="32">
        <v>59</v>
      </c>
      <c r="Q1790" s="7">
        <v>2</v>
      </c>
      <c r="R1790" s="7">
        <v>3</v>
      </c>
      <c r="S1790" s="7">
        <v>352</v>
      </c>
      <c r="T1790" s="7">
        <v>452</v>
      </c>
      <c r="U1790" s="33">
        <v>15.548999999999999</v>
      </c>
    </row>
    <row r="1791" spans="2:21">
      <c r="B1791" s="32">
        <v>334</v>
      </c>
      <c r="C1791" s="7">
        <v>11</v>
      </c>
      <c r="D1791" s="7">
        <v>10</v>
      </c>
      <c r="E1791" s="7">
        <v>164</v>
      </c>
      <c r="F1791" s="7">
        <v>320</v>
      </c>
      <c r="G1791" s="33">
        <v>18.135000000000002</v>
      </c>
      <c r="P1791" s="32">
        <v>60</v>
      </c>
      <c r="Q1791" s="7">
        <v>2</v>
      </c>
      <c r="R1791" s="7">
        <v>4</v>
      </c>
      <c r="S1791" s="7">
        <v>366.66699999999997</v>
      </c>
      <c r="T1791" s="7">
        <v>458.66699999999997</v>
      </c>
      <c r="U1791" s="33">
        <v>16.111000000000001</v>
      </c>
    </row>
    <row r="1792" spans="2:21">
      <c r="B1792" s="32">
        <v>335</v>
      </c>
      <c r="C1792" s="7">
        <v>11</v>
      </c>
      <c r="D1792" s="7">
        <v>11</v>
      </c>
      <c r="E1792" s="7">
        <v>165.333</v>
      </c>
      <c r="F1792" s="7">
        <v>332</v>
      </c>
      <c r="G1792" s="33">
        <v>12.074</v>
      </c>
      <c r="P1792" s="32">
        <v>61</v>
      </c>
      <c r="Q1792" s="7">
        <v>2</v>
      </c>
      <c r="R1792" s="7">
        <v>5</v>
      </c>
      <c r="S1792" s="7">
        <v>378.66699999999997</v>
      </c>
      <c r="T1792" s="7">
        <v>468</v>
      </c>
      <c r="U1792" s="33">
        <v>15.202</v>
      </c>
    </row>
    <row r="1793" spans="2:21">
      <c r="B1793" s="32">
        <v>336</v>
      </c>
      <c r="C1793" s="7">
        <v>11</v>
      </c>
      <c r="D1793" s="7">
        <v>12</v>
      </c>
      <c r="E1793" s="7">
        <v>172</v>
      </c>
      <c r="F1793" s="7">
        <v>344</v>
      </c>
      <c r="G1793" s="33">
        <v>13.728</v>
      </c>
      <c r="P1793" s="32">
        <v>62</v>
      </c>
      <c r="Q1793" s="7">
        <v>2</v>
      </c>
      <c r="R1793" s="7">
        <v>6</v>
      </c>
      <c r="S1793" s="7">
        <v>402.66699999999997</v>
      </c>
      <c r="T1793" s="7">
        <v>480</v>
      </c>
      <c r="U1793" s="33">
        <v>26.832999999999998</v>
      </c>
    </row>
    <row r="1794" spans="2:21">
      <c r="B1794" s="32">
        <v>337</v>
      </c>
      <c r="C1794" s="7">
        <v>11</v>
      </c>
      <c r="D1794" s="7">
        <v>13</v>
      </c>
      <c r="E1794" s="7">
        <v>177.333</v>
      </c>
      <c r="F1794" s="7">
        <v>372</v>
      </c>
      <c r="G1794" s="33">
        <v>28.503</v>
      </c>
      <c r="P1794" s="32">
        <v>63</v>
      </c>
      <c r="Q1794" s="7">
        <v>2</v>
      </c>
      <c r="R1794" s="7">
        <v>7</v>
      </c>
      <c r="S1794" s="7">
        <v>420</v>
      </c>
      <c r="T1794" s="7">
        <v>481.33300000000003</v>
      </c>
      <c r="U1794" s="33">
        <v>17.385000000000002</v>
      </c>
    </row>
    <row r="1795" spans="2:21">
      <c r="B1795" s="32">
        <v>338</v>
      </c>
      <c r="C1795" s="7">
        <v>11</v>
      </c>
      <c r="D1795" s="7">
        <v>14</v>
      </c>
      <c r="E1795" s="7">
        <v>177.333</v>
      </c>
      <c r="F1795" s="7">
        <v>400</v>
      </c>
      <c r="G1795" s="33">
        <v>28</v>
      </c>
      <c r="P1795" s="32">
        <v>64</v>
      </c>
      <c r="Q1795" s="7">
        <v>2</v>
      </c>
      <c r="R1795" s="7">
        <v>8</v>
      </c>
      <c r="S1795" s="7">
        <v>437.33300000000003</v>
      </c>
      <c r="T1795" s="7">
        <v>489.33300000000003</v>
      </c>
      <c r="U1795" s="33">
        <v>19.09</v>
      </c>
    </row>
    <row r="1796" spans="2:21">
      <c r="B1796" s="32">
        <v>339</v>
      </c>
      <c r="C1796" s="7">
        <v>11</v>
      </c>
      <c r="D1796" s="7">
        <v>15</v>
      </c>
      <c r="E1796" s="7">
        <v>189.333</v>
      </c>
      <c r="F1796" s="7">
        <v>425.33300000000003</v>
      </c>
      <c r="G1796" s="33">
        <v>28.032</v>
      </c>
      <c r="P1796" s="32">
        <v>65</v>
      </c>
      <c r="Q1796" s="7">
        <v>2</v>
      </c>
      <c r="R1796" s="7">
        <v>9</v>
      </c>
      <c r="S1796" s="7">
        <v>460</v>
      </c>
      <c r="T1796" s="7">
        <v>493.33300000000003</v>
      </c>
      <c r="U1796" s="33">
        <v>23.016999999999999</v>
      </c>
    </row>
    <row r="1797" spans="2:21">
      <c r="B1797" s="32">
        <v>340</v>
      </c>
      <c r="C1797" s="7">
        <v>11</v>
      </c>
      <c r="D1797" s="7">
        <v>16</v>
      </c>
      <c r="E1797" s="7">
        <v>196</v>
      </c>
      <c r="F1797" s="7">
        <v>444</v>
      </c>
      <c r="G1797" s="33">
        <v>19.821000000000002</v>
      </c>
      <c r="P1797" s="32">
        <v>66</v>
      </c>
      <c r="Q1797" s="7">
        <v>2</v>
      </c>
      <c r="R1797" s="7">
        <v>10</v>
      </c>
      <c r="S1797" s="7">
        <v>480</v>
      </c>
      <c r="T1797" s="7">
        <v>492</v>
      </c>
      <c r="U1797" s="33">
        <v>20.044</v>
      </c>
    </row>
    <row r="1798" spans="2:21">
      <c r="B1798" s="32">
        <v>341</v>
      </c>
      <c r="C1798" s="7">
        <v>11</v>
      </c>
      <c r="D1798" s="7">
        <v>17</v>
      </c>
      <c r="E1798" s="7">
        <v>198.667</v>
      </c>
      <c r="F1798" s="7">
        <v>465.33300000000003</v>
      </c>
      <c r="G1798" s="33">
        <v>21.498999999999999</v>
      </c>
      <c r="P1798" s="32">
        <v>67</v>
      </c>
      <c r="Q1798" s="7">
        <v>2</v>
      </c>
      <c r="R1798" s="7">
        <v>11</v>
      </c>
      <c r="S1798" s="7">
        <v>501.33300000000003</v>
      </c>
      <c r="T1798" s="7">
        <v>484</v>
      </c>
      <c r="U1798" s="33">
        <v>22.783999999999999</v>
      </c>
    </row>
    <row r="1799" spans="2:21">
      <c r="B1799" s="32">
        <v>342</v>
      </c>
      <c r="C1799" s="7">
        <v>11</v>
      </c>
      <c r="D1799" s="7">
        <v>18</v>
      </c>
      <c r="E1799" s="7">
        <v>206.667</v>
      </c>
      <c r="F1799" s="7">
        <v>473.33300000000003</v>
      </c>
      <c r="G1799" s="33">
        <v>11.314</v>
      </c>
      <c r="P1799" s="32">
        <v>68</v>
      </c>
      <c r="Q1799" s="7">
        <v>2</v>
      </c>
      <c r="R1799" s="7">
        <v>12</v>
      </c>
      <c r="S1799" s="7">
        <v>522.66700000000003</v>
      </c>
      <c r="T1799" s="7">
        <v>474.66699999999997</v>
      </c>
      <c r="U1799" s="33">
        <v>23.286000000000001</v>
      </c>
    </row>
    <row r="1800" spans="2:21">
      <c r="B1800" s="32">
        <v>343</v>
      </c>
      <c r="C1800" s="7">
        <v>11</v>
      </c>
      <c r="D1800" s="7">
        <v>19</v>
      </c>
      <c r="E1800" s="7">
        <v>212</v>
      </c>
      <c r="F1800" s="7">
        <v>478.66699999999997</v>
      </c>
      <c r="G1800" s="33">
        <v>7.5419999999999998</v>
      </c>
      <c r="P1800" s="32">
        <v>69</v>
      </c>
      <c r="Q1800" s="7">
        <v>2</v>
      </c>
      <c r="R1800" s="7">
        <v>13</v>
      </c>
      <c r="S1800" s="7">
        <v>537.33299999999997</v>
      </c>
      <c r="T1800" s="7">
        <v>464</v>
      </c>
      <c r="U1800" s="33">
        <v>18.135000000000002</v>
      </c>
    </row>
    <row r="1801" spans="2:21">
      <c r="B1801" s="32">
        <v>344</v>
      </c>
      <c r="C1801" s="7">
        <v>12</v>
      </c>
      <c r="D1801" s="7">
        <v>1</v>
      </c>
      <c r="E1801" s="7">
        <v>294.66699999999997</v>
      </c>
      <c r="F1801" s="7">
        <v>137.333</v>
      </c>
      <c r="G1801" s="33" t="s">
        <v>57</v>
      </c>
      <c r="P1801" s="32">
        <v>70</v>
      </c>
      <c r="Q1801" s="7">
        <v>3</v>
      </c>
      <c r="R1801" s="7">
        <v>1</v>
      </c>
      <c r="S1801" s="7">
        <v>504</v>
      </c>
      <c r="T1801" s="7">
        <v>132</v>
      </c>
      <c r="U1801" s="33" t="s">
        <v>57</v>
      </c>
    </row>
    <row r="1802" spans="2:21">
      <c r="B1802" s="32">
        <v>345</v>
      </c>
      <c r="C1802" s="7">
        <v>12</v>
      </c>
      <c r="D1802" s="7">
        <v>2</v>
      </c>
      <c r="E1802" s="7">
        <v>261.33300000000003</v>
      </c>
      <c r="F1802" s="7">
        <v>150.667</v>
      </c>
      <c r="G1802" s="33">
        <v>35.901000000000003</v>
      </c>
      <c r="P1802" s="32">
        <v>71</v>
      </c>
      <c r="Q1802" s="7">
        <v>3</v>
      </c>
      <c r="R1802" s="7">
        <v>2</v>
      </c>
      <c r="S1802" s="7">
        <v>453.33300000000003</v>
      </c>
      <c r="T1802" s="7">
        <v>120</v>
      </c>
      <c r="U1802" s="33">
        <v>52.067999999999998</v>
      </c>
    </row>
    <row r="1803" spans="2:21">
      <c r="B1803" s="32">
        <v>346</v>
      </c>
      <c r="C1803" s="7">
        <v>12</v>
      </c>
      <c r="D1803" s="7">
        <v>3</v>
      </c>
      <c r="E1803" s="7">
        <v>232</v>
      </c>
      <c r="F1803" s="7">
        <v>164</v>
      </c>
      <c r="G1803" s="33">
        <v>32.220999999999997</v>
      </c>
      <c r="P1803" s="32">
        <v>72</v>
      </c>
      <c r="Q1803" s="7">
        <v>3</v>
      </c>
      <c r="R1803" s="7">
        <v>3</v>
      </c>
      <c r="S1803" s="7">
        <v>397.33300000000003</v>
      </c>
      <c r="T1803" s="7">
        <v>102.667</v>
      </c>
      <c r="U1803" s="33">
        <v>58.621000000000002</v>
      </c>
    </row>
    <row r="1804" spans="2:21">
      <c r="B1804" s="32">
        <v>347</v>
      </c>
      <c r="C1804" s="7">
        <v>12</v>
      </c>
      <c r="D1804" s="7">
        <v>4</v>
      </c>
      <c r="E1804" s="7">
        <v>201.333</v>
      </c>
      <c r="F1804" s="7">
        <v>178.667</v>
      </c>
      <c r="G1804" s="33">
        <v>33.993000000000002</v>
      </c>
      <c r="P1804" s="32">
        <v>73</v>
      </c>
      <c r="Q1804" s="7">
        <v>3</v>
      </c>
      <c r="R1804" s="7">
        <v>4</v>
      </c>
      <c r="S1804" s="7">
        <v>346.66699999999997</v>
      </c>
      <c r="T1804" s="7">
        <v>86.667000000000002</v>
      </c>
      <c r="U1804" s="33">
        <v>53.133000000000003</v>
      </c>
    </row>
    <row r="1805" spans="2:21">
      <c r="B1805" s="32">
        <v>348</v>
      </c>
      <c r="C1805" s="7">
        <v>12</v>
      </c>
      <c r="D1805" s="7">
        <v>5</v>
      </c>
      <c r="E1805" s="7">
        <v>188</v>
      </c>
      <c r="F1805" s="7">
        <v>189.333</v>
      </c>
      <c r="G1805" s="33">
        <v>17.074999999999999</v>
      </c>
      <c r="P1805" s="32">
        <v>74</v>
      </c>
      <c r="Q1805" s="7">
        <v>3</v>
      </c>
      <c r="R1805" s="7">
        <v>5</v>
      </c>
      <c r="S1805" s="7">
        <v>308</v>
      </c>
      <c r="T1805" s="7">
        <v>92</v>
      </c>
      <c r="U1805" s="33">
        <v>39.033000000000001</v>
      </c>
    </row>
    <row r="1806" spans="2:21">
      <c r="B1806" s="32">
        <v>349</v>
      </c>
      <c r="C1806" s="7">
        <v>12</v>
      </c>
      <c r="D1806" s="7">
        <v>6</v>
      </c>
      <c r="E1806" s="7">
        <v>182.667</v>
      </c>
      <c r="F1806" s="7">
        <v>197.333</v>
      </c>
      <c r="G1806" s="33">
        <v>9.6150000000000002</v>
      </c>
      <c r="P1806" s="32">
        <v>75</v>
      </c>
      <c r="Q1806" s="7">
        <v>3</v>
      </c>
      <c r="R1806" s="7">
        <v>6</v>
      </c>
      <c r="S1806" s="7">
        <v>286.66699999999997</v>
      </c>
      <c r="T1806" s="7">
        <v>113.333</v>
      </c>
      <c r="U1806" s="33">
        <v>30.17</v>
      </c>
    </row>
    <row r="1807" spans="2:21">
      <c r="B1807" s="32">
        <v>350</v>
      </c>
      <c r="C1807" s="7">
        <v>12</v>
      </c>
      <c r="D1807" s="7">
        <v>7</v>
      </c>
      <c r="E1807" s="7">
        <v>180</v>
      </c>
      <c r="F1807" s="7">
        <v>205.333</v>
      </c>
      <c r="G1807" s="33">
        <v>8.4329999999999998</v>
      </c>
      <c r="P1807" s="32">
        <v>76</v>
      </c>
      <c r="Q1807" s="7">
        <v>3</v>
      </c>
      <c r="R1807" s="7">
        <v>7</v>
      </c>
      <c r="S1807" s="7">
        <v>292</v>
      </c>
      <c r="T1807" s="7">
        <v>128</v>
      </c>
      <c r="U1807" s="33">
        <v>15.606</v>
      </c>
    </row>
    <row r="1808" spans="2:21">
      <c r="B1808" s="32">
        <v>351</v>
      </c>
      <c r="C1808" s="7">
        <v>12</v>
      </c>
      <c r="D1808" s="7">
        <v>8</v>
      </c>
      <c r="E1808" s="7">
        <v>174.667</v>
      </c>
      <c r="F1808" s="7">
        <v>218.667</v>
      </c>
      <c r="G1808" s="33">
        <v>14.36</v>
      </c>
      <c r="P1808" s="32">
        <v>77</v>
      </c>
      <c r="Q1808" s="7">
        <v>3</v>
      </c>
      <c r="R1808" s="7">
        <v>8</v>
      </c>
      <c r="S1808" s="7">
        <v>292</v>
      </c>
      <c r="T1808" s="7">
        <v>146.667</v>
      </c>
      <c r="U1808" s="33">
        <v>18.667000000000002</v>
      </c>
    </row>
    <row r="1809" spans="2:21">
      <c r="B1809" s="32">
        <v>352</v>
      </c>
      <c r="C1809" s="7">
        <v>12</v>
      </c>
      <c r="D1809" s="7">
        <v>9</v>
      </c>
      <c r="E1809" s="7">
        <v>162.667</v>
      </c>
      <c r="F1809" s="7">
        <v>236</v>
      </c>
      <c r="G1809" s="33">
        <v>21.082000000000001</v>
      </c>
      <c r="P1809" s="32">
        <v>78</v>
      </c>
      <c r="Q1809" s="7">
        <v>3</v>
      </c>
      <c r="R1809" s="7">
        <v>9</v>
      </c>
      <c r="S1809" s="7">
        <v>280</v>
      </c>
      <c r="T1809" s="7">
        <v>160</v>
      </c>
      <c r="U1809" s="33">
        <v>17.937999999999999</v>
      </c>
    </row>
    <row r="1810" spans="2:21">
      <c r="B1810" s="32">
        <v>353</v>
      </c>
      <c r="C1810" s="7">
        <v>12</v>
      </c>
      <c r="D1810" s="7">
        <v>10</v>
      </c>
      <c r="E1810" s="7">
        <v>156</v>
      </c>
      <c r="F1810" s="7">
        <v>246.667</v>
      </c>
      <c r="G1810" s="33">
        <v>12.579000000000001</v>
      </c>
      <c r="P1810" s="32">
        <v>79</v>
      </c>
      <c r="Q1810" s="7">
        <v>4</v>
      </c>
      <c r="R1810" s="7">
        <v>1</v>
      </c>
      <c r="S1810" s="7">
        <v>252</v>
      </c>
      <c r="T1810" s="7">
        <v>121.333</v>
      </c>
      <c r="U1810" s="33" t="s">
        <v>57</v>
      </c>
    </row>
    <row r="1811" spans="2:21">
      <c r="B1811" s="32">
        <v>354</v>
      </c>
      <c r="C1811" s="7">
        <v>12</v>
      </c>
      <c r="D1811" s="7">
        <v>11</v>
      </c>
      <c r="E1811" s="7">
        <v>148</v>
      </c>
      <c r="F1811" s="7">
        <v>281.33300000000003</v>
      </c>
      <c r="G1811" s="33">
        <v>35.578000000000003</v>
      </c>
      <c r="P1811" s="32">
        <v>80</v>
      </c>
      <c r="Q1811" s="7">
        <v>4</v>
      </c>
      <c r="R1811" s="7">
        <v>2</v>
      </c>
      <c r="S1811" s="7">
        <v>217.333</v>
      </c>
      <c r="T1811" s="7">
        <v>150.667</v>
      </c>
      <c r="U1811" s="33">
        <v>45.411999999999999</v>
      </c>
    </row>
    <row r="1812" spans="2:21">
      <c r="B1812" s="32">
        <v>355</v>
      </c>
      <c r="C1812" s="7">
        <v>12</v>
      </c>
      <c r="D1812" s="7">
        <v>12</v>
      </c>
      <c r="E1812" s="7">
        <v>150.667</v>
      </c>
      <c r="F1812" s="7">
        <v>302.66699999999997</v>
      </c>
      <c r="G1812" s="33">
        <v>21.498999999999999</v>
      </c>
      <c r="P1812" s="32">
        <v>81</v>
      </c>
      <c r="Q1812" s="7">
        <v>4</v>
      </c>
      <c r="R1812" s="7">
        <v>3</v>
      </c>
      <c r="S1812" s="7">
        <v>197.333</v>
      </c>
      <c r="T1812" s="7">
        <v>181.333</v>
      </c>
      <c r="U1812" s="33">
        <v>36.612000000000002</v>
      </c>
    </row>
    <row r="1813" spans="2:21">
      <c r="B1813" s="32">
        <v>356</v>
      </c>
      <c r="C1813" s="7">
        <v>12</v>
      </c>
      <c r="D1813" s="7">
        <v>13</v>
      </c>
      <c r="E1813" s="7">
        <v>157.333</v>
      </c>
      <c r="F1813" s="7">
        <v>324</v>
      </c>
      <c r="G1813" s="33">
        <v>22.350999999999999</v>
      </c>
      <c r="P1813" s="32">
        <v>82</v>
      </c>
      <c r="Q1813" s="7">
        <v>4</v>
      </c>
      <c r="R1813" s="7">
        <v>4</v>
      </c>
      <c r="S1813" s="7">
        <v>184</v>
      </c>
      <c r="T1813" s="7">
        <v>209.333</v>
      </c>
      <c r="U1813" s="33">
        <v>31.013000000000002</v>
      </c>
    </row>
    <row r="1814" spans="2:21">
      <c r="B1814" s="32">
        <v>357</v>
      </c>
      <c r="C1814" s="7">
        <v>12</v>
      </c>
      <c r="D1814" s="7">
        <v>14</v>
      </c>
      <c r="E1814" s="7">
        <v>164</v>
      </c>
      <c r="F1814" s="7">
        <v>340</v>
      </c>
      <c r="G1814" s="33">
        <v>17.332999999999998</v>
      </c>
      <c r="P1814" s="32">
        <v>83</v>
      </c>
      <c r="Q1814" s="7">
        <v>4</v>
      </c>
      <c r="R1814" s="7">
        <v>5</v>
      </c>
      <c r="S1814" s="7">
        <v>165.333</v>
      </c>
      <c r="T1814" s="7">
        <v>232</v>
      </c>
      <c r="U1814" s="33">
        <v>29.364000000000001</v>
      </c>
    </row>
    <row r="1815" spans="2:21">
      <c r="B1815" s="32">
        <v>358</v>
      </c>
      <c r="C1815" s="7">
        <v>12</v>
      </c>
      <c r="D1815" s="7">
        <v>15</v>
      </c>
      <c r="E1815" s="7">
        <v>168</v>
      </c>
      <c r="F1815" s="7">
        <v>353.33300000000003</v>
      </c>
      <c r="G1815" s="33">
        <v>13.92</v>
      </c>
      <c r="P1815" s="32">
        <v>84</v>
      </c>
      <c r="Q1815" s="7">
        <v>4</v>
      </c>
      <c r="R1815" s="7">
        <v>6</v>
      </c>
      <c r="S1815" s="7">
        <v>144</v>
      </c>
      <c r="T1815" s="7">
        <v>234.667</v>
      </c>
      <c r="U1815" s="33">
        <v>21.498999999999999</v>
      </c>
    </row>
    <row r="1816" spans="2:21">
      <c r="B1816" s="32">
        <v>359</v>
      </c>
      <c r="C1816" s="7">
        <v>12</v>
      </c>
      <c r="D1816" s="7">
        <v>16</v>
      </c>
      <c r="E1816" s="7">
        <v>168</v>
      </c>
      <c r="F1816" s="7">
        <v>366.66699999999997</v>
      </c>
      <c r="G1816" s="33">
        <v>13.333</v>
      </c>
      <c r="P1816" s="32">
        <v>85</v>
      </c>
      <c r="Q1816" s="7">
        <v>4</v>
      </c>
      <c r="R1816" s="7">
        <v>7</v>
      </c>
      <c r="S1816" s="7">
        <v>125.333</v>
      </c>
      <c r="T1816" s="7">
        <v>249.333</v>
      </c>
      <c r="U1816" s="33">
        <v>23.739000000000001</v>
      </c>
    </row>
    <row r="1817" spans="2:21">
      <c r="B1817" s="32">
        <v>360</v>
      </c>
      <c r="C1817" s="7">
        <v>12</v>
      </c>
      <c r="D1817" s="7">
        <v>17</v>
      </c>
      <c r="E1817" s="7">
        <v>180</v>
      </c>
      <c r="F1817" s="7">
        <v>386.66699999999997</v>
      </c>
      <c r="G1817" s="33">
        <v>23.324000000000002</v>
      </c>
      <c r="P1817" s="32">
        <v>86</v>
      </c>
      <c r="Q1817" s="7">
        <v>4</v>
      </c>
      <c r="R1817" s="7">
        <v>8</v>
      </c>
      <c r="S1817" s="7">
        <v>117.333</v>
      </c>
      <c r="T1817" s="7">
        <v>274.66699999999997</v>
      </c>
      <c r="U1817" s="33">
        <v>26.565999999999999</v>
      </c>
    </row>
    <row r="1818" spans="2:21">
      <c r="B1818" s="32">
        <v>361</v>
      </c>
      <c r="C1818" s="7">
        <v>12</v>
      </c>
      <c r="D1818" s="7">
        <v>18</v>
      </c>
      <c r="E1818" s="7">
        <v>188</v>
      </c>
      <c r="F1818" s="7">
        <v>397.33300000000003</v>
      </c>
      <c r="G1818" s="33">
        <v>13.333</v>
      </c>
      <c r="P1818" s="32">
        <v>87</v>
      </c>
      <c r="Q1818" s="7">
        <v>4</v>
      </c>
      <c r="R1818" s="7">
        <v>9</v>
      </c>
      <c r="S1818" s="7">
        <v>120</v>
      </c>
      <c r="T1818" s="7">
        <v>304</v>
      </c>
      <c r="U1818" s="33">
        <v>29.454000000000001</v>
      </c>
    </row>
    <row r="1819" spans="2:21">
      <c r="B1819" s="32">
        <v>362</v>
      </c>
      <c r="C1819" s="7">
        <v>12</v>
      </c>
      <c r="D1819" s="7">
        <v>19</v>
      </c>
      <c r="E1819" s="7">
        <v>200</v>
      </c>
      <c r="F1819" s="7">
        <v>417.33300000000003</v>
      </c>
      <c r="G1819" s="33">
        <v>23.324000000000002</v>
      </c>
      <c r="P1819" s="32">
        <v>88</v>
      </c>
      <c r="Q1819" s="7">
        <v>4</v>
      </c>
      <c r="R1819" s="7">
        <v>10</v>
      </c>
      <c r="S1819" s="7">
        <v>128</v>
      </c>
      <c r="T1819" s="7">
        <v>320</v>
      </c>
      <c r="U1819" s="33">
        <v>17.888999999999999</v>
      </c>
    </row>
    <row r="1820" spans="2:21">
      <c r="B1820" s="32">
        <v>363</v>
      </c>
      <c r="C1820" s="7">
        <v>13</v>
      </c>
      <c r="D1820" s="7">
        <v>1</v>
      </c>
      <c r="E1820" s="7">
        <v>329.33300000000003</v>
      </c>
      <c r="F1820" s="7">
        <v>636</v>
      </c>
      <c r="G1820" s="33" t="s">
        <v>57</v>
      </c>
      <c r="P1820" s="32">
        <v>89</v>
      </c>
      <c r="Q1820" s="7">
        <v>4</v>
      </c>
      <c r="R1820" s="7">
        <v>11</v>
      </c>
      <c r="S1820" s="7">
        <v>126.667</v>
      </c>
      <c r="T1820" s="7">
        <v>329.33300000000003</v>
      </c>
      <c r="U1820" s="33">
        <v>9.4280000000000008</v>
      </c>
    </row>
    <row r="1821" spans="2:21">
      <c r="B1821" s="32">
        <v>364</v>
      </c>
      <c r="C1821" s="7">
        <v>13</v>
      </c>
      <c r="D1821" s="7">
        <v>2</v>
      </c>
      <c r="E1821" s="7">
        <v>356</v>
      </c>
      <c r="F1821" s="7">
        <v>638.66700000000003</v>
      </c>
      <c r="G1821" s="33">
        <v>26.8</v>
      </c>
      <c r="P1821" s="32">
        <v>90</v>
      </c>
      <c r="Q1821" s="7">
        <v>4</v>
      </c>
      <c r="R1821" s="7">
        <v>12</v>
      </c>
      <c r="S1821" s="7">
        <v>116</v>
      </c>
      <c r="T1821" s="7">
        <v>338.66699999999997</v>
      </c>
      <c r="U1821" s="33">
        <v>14.173999999999999</v>
      </c>
    </row>
    <row r="1822" spans="2:21">
      <c r="B1822" s="32">
        <v>365</v>
      </c>
      <c r="C1822" s="7">
        <v>13</v>
      </c>
      <c r="D1822" s="7">
        <v>3</v>
      </c>
      <c r="E1822" s="7">
        <v>380</v>
      </c>
      <c r="F1822" s="7">
        <v>638.66700000000003</v>
      </c>
      <c r="G1822" s="33">
        <v>24</v>
      </c>
      <c r="P1822" s="32">
        <v>91</v>
      </c>
      <c r="Q1822" s="7">
        <v>4</v>
      </c>
      <c r="R1822" s="7">
        <v>13</v>
      </c>
      <c r="S1822" s="7">
        <v>110.667</v>
      </c>
      <c r="T1822" s="7">
        <v>350.66699999999997</v>
      </c>
      <c r="U1822" s="33">
        <v>13.132</v>
      </c>
    </row>
    <row r="1823" spans="2:21">
      <c r="B1823" s="32">
        <v>366</v>
      </c>
      <c r="C1823" s="7">
        <v>13</v>
      </c>
      <c r="D1823" s="7">
        <v>4</v>
      </c>
      <c r="E1823" s="7">
        <v>396</v>
      </c>
      <c r="F1823" s="7">
        <v>638.66700000000003</v>
      </c>
      <c r="G1823" s="33">
        <v>16</v>
      </c>
      <c r="P1823" s="32">
        <v>92</v>
      </c>
      <c r="Q1823" s="7">
        <v>4</v>
      </c>
      <c r="R1823" s="7">
        <v>14</v>
      </c>
      <c r="S1823" s="7">
        <v>110.667</v>
      </c>
      <c r="T1823" s="7">
        <v>366.66699999999997</v>
      </c>
      <c r="U1823" s="33">
        <v>16</v>
      </c>
    </row>
    <row r="1824" spans="2:21">
      <c r="B1824" s="32">
        <v>367</v>
      </c>
      <c r="C1824" s="7">
        <v>13</v>
      </c>
      <c r="D1824" s="7">
        <v>5</v>
      </c>
      <c r="E1824" s="7">
        <v>410.66699999999997</v>
      </c>
      <c r="F1824" s="7">
        <v>638.66700000000003</v>
      </c>
      <c r="G1824" s="33">
        <v>14.667</v>
      </c>
      <c r="P1824" s="32">
        <v>93</v>
      </c>
      <c r="Q1824" s="7">
        <v>4</v>
      </c>
      <c r="R1824" s="7">
        <v>15</v>
      </c>
      <c r="S1824" s="7">
        <v>117.333</v>
      </c>
      <c r="T1824" s="7">
        <v>380</v>
      </c>
      <c r="U1824" s="33">
        <v>14.907</v>
      </c>
    </row>
    <row r="1825" spans="2:21">
      <c r="B1825" s="32">
        <v>368</v>
      </c>
      <c r="C1825" s="7">
        <v>13</v>
      </c>
      <c r="D1825" s="7">
        <v>6</v>
      </c>
      <c r="E1825" s="7">
        <v>430.66699999999997</v>
      </c>
      <c r="F1825" s="7">
        <v>640</v>
      </c>
      <c r="G1825" s="33">
        <v>20.044</v>
      </c>
      <c r="P1825" s="32">
        <v>94</v>
      </c>
      <c r="Q1825" s="7">
        <v>4</v>
      </c>
      <c r="R1825" s="7">
        <v>16</v>
      </c>
      <c r="S1825" s="7">
        <v>122.667</v>
      </c>
      <c r="T1825" s="7">
        <v>389.33300000000003</v>
      </c>
      <c r="U1825" s="33">
        <v>10.75</v>
      </c>
    </row>
    <row r="1826" spans="2:21">
      <c r="B1826" s="32">
        <v>369</v>
      </c>
      <c r="C1826" s="7">
        <v>13</v>
      </c>
      <c r="D1826" s="7">
        <v>7</v>
      </c>
      <c r="E1826" s="7">
        <v>446.66699999999997</v>
      </c>
      <c r="F1826" s="7">
        <v>628</v>
      </c>
      <c r="G1826" s="33">
        <v>20</v>
      </c>
      <c r="P1826" s="32">
        <v>95</v>
      </c>
      <c r="Q1826" s="7">
        <v>4</v>
      </c>
      <c r="R1826" s="7">
        <v>17</v>
      </c>
      <c r="S1826" s="7">
        <v>126.667</v>
      </c>
      <c r="T1826" s="7">
        <v>406.66699999999997</v>
      </c>
      <c r="U1826" s="33">
        <v>17.789000000000001</v>
      </c>
    </row>
    <row r="1827" spans="2:21">
      <c r="B1827" s="32">
        <v>370</v>
      </c>
      <c r="C1827" s="7">
        <v>14</v>
      </c>
      <c r="D1827" s="7">
        <v>1</v>
      </c>
      <c r="E1827" s="7">
        <v>345.33300000000003</v>
      </c>
      <c r="F1827" s="7">
        <v>310.66699999999997</v>
      </c>
      <c r="G1827" s="33" t="s">
        <v>57</v>
      </c>
      <c r="P1827" s="32">
        <v>96</v>
      </c>
      <c r="Q1827" s="7">
        <v>4</v>
      </c>
      <c r="R1827" s="7">
        <v>18</v>
      </c>
      <c r="S1827" s="7">
        <v>137.333</v>
      </c>
      <c r="T1827" s="7">
        <v>418.66699999999997</v>
      </c>
      <c r="U1827" s="33">
        <v>16.055</v>
      </c>
    </row>
    <row r="1828" spans="2:21">
      <c r="B1828" s="32">
        <v>371</v>
      </c>
      <c r="C1828" s="7">
        <v>14</v>
      </c>
      <c r="D1828" s="7">
        <v>2</v>
      </c>
      <c r="E1828" s="7">
        <v>346.66699999999997</v>
      </c>
      <c r="F1828" s="7">
        <v>314.66699999999997</v>
      </c>
      <c r="G1828" s="33">
        <v>4.2160000000000002</v>
      </c>
      <c r="P1828" s="32">
        <v>97</v>
      </c>
      <c r="Q1828" s="7">
        <v>4</v>
      </c>
      <c r="R1828" s="7">
        <v>19</v>
      </c>
      <c r="S1828" s="7">
        <v>142.667</v>
      </c>
      <c r="T1828" s="7">
        <v>436</v>
      </c>
      <c r="U1828" s="33">
        <v>18.135000000000002</v>
      </c>
    </row>
    <row r="1829" spans="2:21">
      <c r="B1829" s="32">
        <v>372</v>
      </c>
      <c r="C1829" s="7">
        <v>14</v>
      </c>
      <c r="D1829" s="7">
        <v>3</v>
      </c>
      <c r="E1829" s="7">
        <v>348</v>
      </c>
      <c r="F1829" s="7">
        <v>314.66699999999997</v>
      </c>
      <c r="G1829" s="33">
        <v>1.333</v>
      </c>
      <c r="P1829" s="32">
        <v>98</v>
      </c>
      <c r="Q1829" s="7">
        <v>4</v>
      </c>
      <c r="R1829" s="7">
        <v>20</v>
      </c>
      <c r="S1829" s="7">
        <v>150.667</v>
      </c>
      <c r="T1829" s="7">
        <v>454.66699999999997</v>
      </c>
      <c r="U1829" s="33">
        <v>20.309000000000001</v>
      </c>
    </row>
    <row r="1830" spans="2:21">
      <c r="B1830" s="32">
        <v>373</v>
      </c>
      <c r="C1830" s="7">
        <v>14</v>
      </c>
      <c r="D1830" s="7">
        <v>4</v>
      </c>
      <c r="E1830" s="7">
        <v>350.66699999999997</v>
      </c>
      <c r="F1830" s="7">
        <v>313.33300000000003</v>
      </c>
      <c r="G1830" s="33">
        <v>2.9809999999999999</v>
      </c>
      <c r="P1830" s="32">
        <v>99</v>
      </c>
      <c r="Q1830" s="7">
        <v>4</v>
      </c>
      <c r="R1830" s="7">
        <v>21</v>
      </c>
      <c r="S1830" s="7">
        <v>158.667</v>
      </c>
      <c r="T1830" s="7">
        <v>469.33300000000003</v>
      </c>
      <c r="U1830" s="33">
        <v>16.707000000000001</v>
      </c>
    </row>
    <row r="1831" spans="2:21">
      <c r="B1831" s="32">
        <v>374</v>
      </c>
      <c r="C1831" s="7">
        <v>14</v>
      </c>
      <c r="D1831" s="7">
        <v>5</v>
      </c>
      <c r="E1831" s="7">
        <v>352</v>
      </c>
      <c r="F1831" s="7">
        <v>314.66699999999997</v>
      </c>
      <c r="G1831" s="33">
        <v>1.8859999999999999</v>
      </c>
      <c r="P1831" s="32">
        <v>100</v>
      </c>
      <c r="Q1831" s="7">
        <v>4</v>
      </c>
      <c r="R1831" s="7">
        <v>22</v>
      </c>
      <c r="S1831" s="7">
        <v>165.333</v>
      </c>
      <c r="T1831" s="7">
        <v>481.33300000000003</v>
      </c>
      <c r="U1831" s="33">
        <v>13.728</v>
      </c>
    </row>
    <row r="1832" spans="2:21">
      <c r="B1832" s="32">
        <v>375</v>
      </c>
      <c r="C1832" s="7">
        <v>14</v>
      </c>
      <c r="D1832" s="7">
        <v>6</v>
      </c>
      <c r="E1832" s="7">
        <v>353.33300000000003</v>
      </c>
      <c r="F1832" s="7">
        <v>322.66699999999997</v>
      </c>
      <c r="G1832" s="33">
        <v>8.11</v>
      </c>
      <c r="P1832" s="32">
        <v>101</v>
      </c>
      <c r="Q1832" s="7">
        <v>4</v>
      </c>
      <c r="R1832" s="7">
        <v>23</v>
      </c>
      <c r="S1832" s="7">
        <v>170.667</v>
      </c>
      <c r="T1832" s="7">
        <v>493.33300000000003</v>
      </c>
      <c r="U1832" s="33">
        <v>13.132</v>
      </c>
    </row>
    <row r="1833" spans="2:21">
      <c r="B1833" s="32">
        <v>376</v>
      </c>
      <c r="C1833" s="7">
        <v>14</v>
      </c>
      <c r="D1833" s="7">
        <v>7</v>
      </c>
      <c r="E1833" s="7">
        <v>357.33300000000003</v>
      </c>
      <c r="F1833" s="7">
        <v>332</v>
      </c>
      <c r="G1833" s="33">
        <v>10.154</v>
      </c>
      <c r="P1833" s="32">
        <v>102</v>
      </c>
      <c r="Q1833" s="7">
        <v>4</v>
      </c>
      <c r="R1833" s="7">
        <v>24</v>
      </c>
      <c r="S1833" s="7">
        <v>176</v>
      </c>
      <c r="T1833" s="7">
        <v>504</v>
      </c>
      <c r="U1833" s="33">
        <v>11.926</v>
      </c>
    </row>
    <row r="1834" spans="2:21">
      <c r="B1834" s="32">
        <v>377</v>
      </c>
      <c r="C1834" s="7">
        <v>14</v>
      </c>
      <c r="D1834" s="7">
        <v>8</v>
      </c>
      <c r="E1834" s="7">
        <v>360</v>
      </c>
      <c r="F1834" s="7">
        <v>340</v>
      </c>
      <c r="G1834" s="33">
        <v>8.4329999999999998</v>
      </c>
      <c r="P1834" s="32">
        <v>103</v>
      </c>
      <c r="Q1834" s="7">
        <v>4</v>
      </c>
      <c r="R1834" s="7">
        <v>25</v>
      </c>
      <c r="S1834" s="7">
        <v>177.333</v>
      </c>
      <c r="T1834" s="7">
        <v>520</v>
      </c>
      <c r="U1834" s="33">
        <v>16.055</v>
      </c>
    </row>
    <row r="1835" spans="2:21">
      <c r="B1835" s="32">
        <v>378</v>
      </c>
      <c r="C1835" s="7">
        <v>14</v>
      </c>
      <c r="D1835" s="7">
        <v>9</v>
      </c>
      <c r="E1835" s="7">
        <v>365.33300000000003</v>
      </c>
      <c r="F1835" s="7">
        <v>345.33300000000003</v>
      </c>
      <c r="G1835" s="33">
        <v>7.5419999999999998</v>
      </c>
      <c r="P1835" s="32">
        <v>104</v>
      </c>
      <c r="Q1835" s="7">
        <v>4</v>
      </c>
      <c r="R1835" s="7">
        <v>26</v>
      </c>
      <c r="S1835" s="7">
        <v>182.667</v>
      </c>
      <c r="T1835" s="7">
        <v>532</v>
      </c>
      <c r="U1835" s="33">
        <v>13.132</v>
      </c>
    </row>
    <row r="1836" spans="2:21">
      <c r="B1836" s="32">
        <v>379</v>
      </c>
      <c r="C1836" s="7">
        <v>14</v>
      </c>
      <c r="D1836" s="7">
        <v>10</v>
      </c>
      <c r="E1836" s="7">
        <v>370.66699999999997</v>
      </c>
      <c r="F1836" s="7">
        <v>348</v>
      </c>
      <c r="G1836" s="33">
        <v>5.9630000000000001</v>
      </c>
      <c r="P1836" s="32">
        <v>105</v>
      </c>
      <c r="Q1836" s="7">
        <v>4</v>
      </c>
      <c r="R1836" s="7">
        <v>27</v>
      </c>
      <c r="S1836" s="7">
        <v>206.667</v>
      </c>
      <c r="T1836" s="7">
        <v>537.33299999999997</v>
      </c>
      <c r="U1836" s="33">
        <v>24.585000000000001</v>
      </c>
    </row>
    <row r="1837" spans="2:21">
      <c r="B1837" s="32">
        <v>380</v>
      </c>
      <c r="C1837" s="7">
        <v>14</v>
      </c>
      <c r="D1837" s="7">
        <v>11</v>
      </c>
      <c r="E1837" s="7">
        <v>376</v>
      </c>
      <c r="F1837" s="7">
        <v>350.66699999999997</v>
      </c>
      <c r="G1837" s="33">
        <v>5.9630000000000001</v>
      </c>
      <c r="P1837" s="32">
        <v>106</v>
      </c>
      <c r="Q1837" s="7">
        <v>4</v>
      </c>
      <c r="R1837" s="7">
        <v>28</v>
      </c>
      <c r="S1837" s="7">
        <v>228</v>
      </c>
      <c r="T1837" s="7">
        <v>541.33299999999997</v>
      </c>
      <c r="U1837" s="33">
        <v>21.704999999999998</v>
      </c>
    </row>
    <row r="1838" spans="2:21">
      <c r="B1838" s="32">
        <v>381</v>
      </c>
      <c r="C1838" s="7">
        <v>14</v>
      </c>
      <c r="D1838" s="7">
        <v>12</v>
      </c>
      <c r="E1838" s="7">
        <v>382.66699999999997</v>
      </c>
      <c r="F1838" s="7">
        <v>350.66699999999997</v>
      </c>
      <c r="G1838" s="33">
        <v>6.6669999999999998</v>
      </c>
      <c r="P1838" s="32">
        <v>107</v>
      </c>
      <c r="Q1838" s="7">
        <v>4</v>
      </c>
      <c r="R1838" s="7">
        <v>29</v>
      </c>
      <c r="S1838" s="7">
        <v>256</v>
      </c>
      <c r="T1838" s="7">
        <v>553.33299999999997</v>
      </c>
      <c r="U1838" s="33">
        <v>30.463000000000001</v>
      </c>
    </row>
    <row r="1839" spans="2:21">
      <c r="B1839" s="32">
        <v>382</v>
      </c>
      <c r="C1839" s="7">
        <v>14</v>
      </c>
      <c r="D1839" s="7">
        <v>13</v>
      </c>
      <c r="E1839" s="7">
        <v>392</v>
      </c>
      <c r="F1839" s="7">
        <v>354.66699999999997</v>
      </c>
      <c r="G1839" s="33">
        <v>10.154</v>
      </c>
      <c r="P1839" s="32">
        <v>108</v>
      </c>
      <c r="Q1839" s="7">
        <v>4</v>
      </c>
      <c r="R1839" s="7">
        <v>30</v>
      </c>
      <c r="S1839" s="7">
        <v>277.33300000000003</v>
      </c>
      <c r="T1839" s="7">
        <v>564</v>
      </c>
      <c r="U1839" s="33">
        <v>23.850999999999999</v>
      </c>
    </row>
    <row r="1840" spans="2:21">
      <c r="B1840" s="32">
        <v>383</v>
      </c>
      <c r="C1840" s="7">
        <v>14</v>
      </c>
      <c r="D1840" s="7">
        <v>14</v>
      </c>
      <c r="E1840" s="7">
        <v>405.33300000000003</v>
      </c>
      <c r="F1840" s="7">
        <v>357.33300000000003</v>
      </c>
      <c r="G1840" s="33">
        <v>13.597</v>
      </c>
      <c r="P1840" s="32">
        <v>109</v>
      </c>
      <c r="Q1840" s="7">
        <v>4</v>
      </c>
      <c r="R1840" s="7">
        <v>31</v>
      </c>
      <c r="S1840" s="7">
        <v>296</v>
      </c>
      <c r="T1840" s="7">
        <v>577.33299999999997</v>
      </c>
      <c r="U1840" s="33">
        <v>22.94</v>
      </c>
    </row>
    <row r="1841" spans="2:21">
      <c r="B1841" s="32">
        <v>384</v>
      </c>
      <c r="C1841" s="7">
        <v>14</v>
      </c>
      <c r="D1841" s="7">
        <v>15</v>
      </c>
      <c r="E1841" s="7">
        <v>426.66699999999997</v>
      </c>
      <c r="F1841" s="7">
        <v>353.33300000000003</v>
      </c>
      <c r="G1841" s="33">
        <v>21.704999999999998</v>
      </c>
      <c r="P1841" s="32">
        <v>110</v>
      </c>
      <c r="Q1841" s="7">
        <v>4</v>
      </c>
      <c r="R1841" s="7">
        <v>32</v>
      </c>
      <c r="S1841" s="7">
        <v>313.33300000000003</v>
      </c>
      <c r="T1841" s="7">
        <v>589.33299999999997</v>
      </c>
      <c r="U1841" s="33">
        <v>21.082000000000001</v>
      </c>
    </row>
    <row r="1842" spans="2:21">
      <c r="B1842" s="32">
        <v>385</v>
      </c>
      <c r="C1842" s="7">
        <v>14</v>
      </c>
      <c r="D1842" s="7">
        <v>16</v>
      </c>
      <c r="E1842" s="7">
        <v>449.33300000000003</v>
      </c>
      <c r="F1842" s="7">
        <v>352</v>
      </c>
      <c r="G1842" s="33">
        <v>22.706</v>
      </c>
      <c r="P1842" s="32">
        <v>111</v>
      </c>
      <c r="Q1842" s="7">
        <v>4</v>
      </c>
      <c r="R1842" s="7">
        <v>33</v>
      </c>
      <c r="S1842" s="7">
        <v>334.66699999999997</v>
      </c>
      <c r="T1842" s="7">
        <v>589.33299999999997</v>
      </c>
      <c r="U1842" s="33">
        <v>21.332999999999998</v>
      </c>
    </row>
    <row r="1843" spans="2:21">
      <c r="B1843" s="32">
        <v>386</v>
      </c>
      <c r="C1843" s="7">
        <v>14</v>
      </c>
      <c r="D1843" s="7">
        <v>17</v>
      </c>
      <c r="E1843" s="7">
        <v>472</v>
      </c>
      <c r="F1843" s="7">
        <v>344</v>
      </c>
      <c r="G1843" s="33">
        <v>24.036999999999999</v>
      </c>
      <c r="P1843" s="32">
        <v>112</v>
      </c>
      <c r="Q1843" s="7">
        <v>4</v>
      </c>
      <c r="R1843" s="7">
        <v>34</v>
      </c>
      <c r="S1843" s="7">
        <v>362.66699999999997</v>
      </c>
      <c r="T1843" s="7">
        <v>585.33299999999997</v>
      </c>
      <c r="U1843" s="33">
        <v>28.283999999999999</v>
      </c>
    </row>
    <row r="1844" spans="2:21">
      <c r="B1844" s="32">
        <v>387</v>
      </c>
      <c r="C1844" s="7">
        <v>14</v>
      </c>
      <c r="D1844" s="7">
        <v>18</v>
      </c>
      <c r="E1844" s="7">
        <v>486.66699999999997</v>
      </c>
      <c r="F1844" s="7">
        <v>336</v>
      </c>
      <c r="G1844" s="33">
        <v>16.707000000000001</v>
      </c>
      <c r="P1844" s="32">
        <v>113</v>
      </c>
      <c r="Q1844" s="7">
        <v>4</v>
      </c>
      <c r="R1844" s="7">
        <v>35</v>
      </c>
      <c r="S1844" s="7">
        <v>390.66699999999997</v>
      </c>
      <c r="T1844" s="7">
        <v>588</v>
      </c>
      <c r="U1844" s="33">
        <v>28.126999999999999</v>
      </c>
    </row>
    <row r="1845" spans="2:21">
      <c r="B1845" s="32">
        <v>388</v>
      </c>
      <c r="C1845" s="7">
        <v>14</v>
      </c>
      <c r="D1845" s="7">
        <v>19</v>
      </c>
      <c r="E1845" s="7">
        <v>501.33300000000003</v>
      </c>
      <c r="F1845" s="7">
        <v>330.66699999999997</v>
      </c>
      <c r="G1845" s="33">
        <v>15.606</v>
      </c>
      <c r="P1845" s="32">
        <v>114</v>
      </c>
      <c r="Q1845" s="7">
        <v>4</v>
      </c>
      <c r="R1845" s="7">
        <v>36</v>
      </c>
      <c r="S1845" s="7">
        <v>414.66699999999997</v>
      </c>
      <c r="T1845" s="7">
        <v>584</v>
      </c>
      <c r="U1845" s="33">
        <v>24.331</v>
      </c>
    </row>
    <row r="1846" spans="2:21" ht="16" thickBot="1">
      <c r="B1846" s="34">
        <v>389</v>
      </c>
      <c r="C1846" s="35">
        <v>14</v>
      </c>
      <c r="D1846" s="35">
        <v>20</v>
      </c>
      <c r="E1846" s="35">
        <v>512</v>
      </c>
      <c r="F1846" s="35">
        <v>324</v>
      </c>
      <c r="G1846" s="36">
        <v>12.579000000000001</v>
      </c>
      <c r="P1846" s="32">
        <v>115</v>
      </c>
      <c r="Q1846" s="7">
        <v>4</v>
      </c>
      <c r="R1846" s="7">
        <v>37</v>
      </c>
      <c r="S1846" s="7">
        <v>430.66699999999997</v>
      </c>
      <c r="T1846" s="7">
        <v>576</v>
      </c>
      <c r="U1846" s="33">
        <v>17.888999999999999</v>
      </c>
    </row>
    <row r="1847" spans="2:21" ht="16" thickBot="1">
      <c r="B1847" s="7"/>
      <c r="C1847" s="7"/>
      <c r="D1847" s="7"/>
      <c r="E1847" s="7"/>
      <c r="F1847" s="7"/>
      <c r="G1847" s="7"/>
      <c r="P1847" s="32">
        <v>116</v>
      </c>
      <c r="Q1847" s="7">
        <v>4</v>
      </c>
      <c r="R1847" s="7">
        <v>38</v>
      </c>
      <c r="S1847" s="7">
        <v>450.66699999999997</v>
      </c>
      <c r="T1847" s="7">
        <v>562.66700000000003</v>
      </c>
      <c r="U1847" s="33">
        <v>24.036999999999999</v>
      </c>
    </row>
    <row r="1848" spans="2:21">
      <c r="B1848" s="52" t="s">
        <v>71</v>
      </c>
      <c r="C1848" s="53"/>
      <c r="D1848" s="53"/>
      <c r="E1848" s="53"/>
      <c r="F1848" s="53"/>
      <c r="G1848" s="54"/>
      <c r="P1848" s="32">
        <v>117</v>
      </c>
      <c r="Q1848" s="7">
        <v>4</v>
      </c>
      <c r="R1848" s="7">
        <v>41</v>
      </c>
      <c r="S1848" s="7">
        <v>476</v>
      </c>
      <c r="T1848" s="7">
        <v>549.33299999999997</v>
      </c>
      <c r="U1848" s="33">
        <v>28.628</v>
      </c>
    </row>
    <row r="1849" spans="2:21">
      <c r="B1849" s="29" t="s">
        <v>46</v>
      </c>
      <c r="C1849" s="30" t="s">
        <v>47</v>
      </c>
      <c r="D1849" s="30" t="s">
        <v>48</v>
      </c>
      <c r="E1849" s="30" t="s">
        <v>49</v>
      </c>
      <c r="F1849" s="30" t="s">
        <v>50</v>
      </c>
      <c r="G1849" s="31" t="s">
        <v>51</v>
      </c>
      <c r="P1849" s="32">
        <v>118</v>
      </c>
      <c r="Q1849" s="7">
        <v>4</v>
      </c>
      <c r="R1849" s="7">
        <v>42</v>
      </c>
      <c r="S1849" s="7">
        <v>496</v>
      </c>
      <c r="T1849" s="7">
        <v>530.66700000000003</v>
      </c>
      <c r="U1849" s="33">
        <v>27.358000000000001</v>
      </c>
    </row>
    <row r="1850" spans="2:21">
      <c r="B1850" s="32">
        <v>1</v>
      </c>
      <c r="C1850" s="7">
        <v>1</v>
      </c>
      <c r="D1850" s="7">
        <v>1</v>
      </c>
      <c r="E1850" s="7">
        <v>441.33300000000003</v>
      </c>
      <c r="F1850" s="7">
        <v>562.66700000000003</v>
      </c>
      <c r="G1850" s="33" t="s">
        <v>57</v>
      </c>
      <c r="P1850" s="32">
        <v>119</v>
      </c>
      <c r="Q1850" s="7">
        <v>4</v>
      </c>
      <c r="R1850" s="7">
        <v>43</v>
      </c>
      <c r="S1850" s="7">
        <v>513.33299999999997</v>
      </c>
      <c r="T1850" s="7">
        <v>506.66699999999997</v>
      </c>
      <c r="U1850" s="33">
        <v>29.605</v>
      </c>
    </row>
    <row r="1851" spans="2:21">
      <c r="B1851" s="32">
        <v>2</v>
      </c>
      <c r="C1851" s="7">
        <v>1</v>
      </c>
      <c r="D1851" s="7">
        <v>2</v>
      </c>
      <c r="E1851" s="7">
        <v>473.33300000000003</v>
      </c>
      <c r="F1851" s="7">
        <v>536</v>
      </c>
      <c r="G1851" s="33">
        <v>41.655000000000001</v>
      </c>
      <c r="P1851" s="32">
        <v>120</v>
      </c>
      <c r="Q1851" s="7">
        <v>4</v>
      </c>
      <c r="R1851" s="7">
        <v>44</v>
      </c>
      <c r="S1851" s="7">
        <v>529.33299999999997</v>
      </c>
      <c r="T1851" s="7">
        <v>486.66699999999997</v>
      </c>
      <c r="U1851" s="33">
        <v>25.611999999999998</v>
      </c>
    </row>
    <row r="1852" spans="2:21">
      <c r="B1852" s="32">
        <v>3</v>
      </c>
      <c r="C1852" s="7">
        <v>1</v>
      </c>
      <c r="D1852" s="7">
        <v>3</v>
      </c>
      <c r="E1852" s="7">
        <v>489.33300000000003</v>
      </c>
      <c r="F1852" s="7">
        <v>513.33299999999997</v>
      </c>
      <c r="G1852" s="33">
        <v>27.745000000000001</v>
      </c>
      <c r="P1852" s="32">
        <v>121</v>
      </c>
      <c r="Q1852" s="7">
        <v>4</v>
      </c>
      <c r="R1852" s="7">
        <v>45</v>
      </c>
      <c r="S1852" s="7">
        <v>548</v>
      </c>
      <c r="T1852" s="7">
        <v>466.66699999999997</v>
      </c>
      <c r="U1852" s="33">
        <v>27.358000000000001</v>
      </c>
    </row>
    <row r="1853" spans="2:21">
      <c r="B1853" s="32">
        <v>4</v>
      </c>
      <c r="C1853" s="7">
        <v>1</v>
      </c>
      <c r="D1853" s="7">
        <v>4</v>
      </c>
      <c r="E1853" s="7">
        <v>508</v>
      </c>
      <c r="F1853" s="7">
        <v>496</v>
      </c>
      <c r="G1853" s="33">
        <v>25.472999999999999</v>
      </c>
      <c r="P1853" s="32">
        <v>122</v>
      </c>
      <c r="Q1853" s="7">
        <v>4</v>
      </c>
      <c r="R1853" s="7">
        <v>46</v>
      </c>
      <c r="S1853" s="7">
        <v>565.33299999999997</v>
      </c>
      <c r="T1853" s="7">
        <v>450.66699999999997</v>
      </c>
      <c r="U1853" s="33">
        <v>23.588999999999999</v>
      </c>
    </row>
    <row r="1854" spans="2:21">
      <c r="B1854" s="32">
        <v>5</v>
      </c>
      <c r="C1854" s="7">
        <v>1</v>
      </c>
      <c r="D1854" s="7">
        <v>5</v>
      </c>
      <c r="E1854" s="7">
        <v>522.66700000000003</v>
      </c>
      <c r="F1854" s="7">
        <v>488</v>
      </c>
      <c r="G1854" s="33">
        <v>16.707000000000001</v>
      </c>
      <c r="P1854" s="32">
        <v>123</v>
      </c>
      <c r="Q1854" s="7">
        <v>4</v>
      </c>
      <c r="R1854" s="7">
        <v>47</v>
      </c>
      <c r="S1854" s="7">
        <v>581.33299999999997</v>
      </c>
      <c r="T1854" s="7">
        <v>430.66699999999997</v>
      </c>
      <c r="U1854" s="33">
        <v>25.611999999999998</v>
      </c>
    </row>
    <row r="1855" spans="2:21">
      <c r="B1855" s="32">
        <v>6</v>
      </c>
      <c r="C1855" s="7">
        <v>1</v>
      </c>
      <c r="D1855" s="7">
        <v>6</v>
      </c>
      <c r="E1855" s="7">
        <v>536</v>
      </c>
      <c r="F1855" s="7">
        <v>477.33300000000003</v>
      </c>
      <c r="G1855" s="33">
        <v>17.074999999999999</v>
      </c>
      <c r="P1855" s="32">
        <v>124</v>
      </c>
      <c r="Q1855" s="7">
        <v>5</v>
      </c>
      <c r="R1855" s="7">
        <v>1</v>
      </c>
      <c r="S1855" s="7">
        <v>592</v>
      </c>
      <c r="T1855" s="7">
        <v>326.66699999999997</v>
      </c>
      <c r="U1855" s="33" t="s">
        <v>57</v>
      </c>
    </row>
    <row r="1856" spans="2:21">
      <c r="B1856" s="32">
        <v>7</v>
      </c>
      <c r="C1856" s="7">
        <v>1</v>
      </c>
      <c r="D1856" s="7">
        <v>7</v>
      </c>
      <c r="E1856" s="7">
        <v>556</v>
      </c>
      <c r="F1856" s="7">
        <v>465.33300000000003</v>
      </c>
      <c r="G1856" s="33">
        <v>23.324000000000002</v>
      </c>
      <c r="P1856" s="32">
        <v>125</v>
      </c>
      <c r="Q1856" s="7">
        <v>5</v>
      </c>
      <c r="R1856" s="7">
        <v>2</v>
      </c>
      <c r="S1856" s="7">
        <v>584</v>
      </c>
      <c r="T1856" s="7">
        <v>305.33300000000003</v>
      </c>
      <c r="U1856" s="33">
        <v>22.783999999999999</v>
      </c>
    </row>
    <row r="1857" spans="2:21">
      <c r="B1857" s="32">
        <v>8</v>
      </c>
      <c r="C1857" s="7">
        <v>1</v>
      </c>
      <c r="D1857" s="7">
        <v>8</v>
      </c>
      <c r="E1857" s="7">
        <v>582.66700000000003</v>
      </c>
      <c r="F1857" s="7">
        <v>433.33300000000003</v>
      </c>
      <c r="G1857" s="33">
        <v>41.655000000000001</v>
      </c>
      <c r="P1857" s="32">
        <v>126</v>
      </c>
      <c r="Q1857" s="7">
        <v>5</v>
      </c>
      <c r="R1857" s="7">
        <v>3</v>
      </c>
      <c r="S1857" s="7">
        <v>576</v>
      </c>
      <c r="T1857" s="7">
        <v>286.66699999999997</v>
      </c>
      <c r="U1857" s="33">
        <v>20.309000000000001</v>
      </c>
    </row>
    <row r="1858" spans="2:21">
      <c r="B1858" s="32">
        <v>9</v>
      </c>
      <c r="C1858" s="7">
        <v>1</v>
      </c>
      <c r="D1858" s="7">
        <v>9</v>
      </c>
      <c r="E1858" s="7">
        <v>606.66700000000003</v>
      </c>
      <c r="F1858" s="7">
        <v>390.66699999999997</v>
      </c>
      <c r="G1858" s="33">
        <v>48.953000000000003</v>
      </c>
      <c r="P1858" s="32">
        <v>127</v>
      </c>
      <c r="Q1858" s="7">
        <v>5</v>
      </c>
      <c r="R1858" s="7">
        <v>4</v>
      </c>
      <c r="S1858" s="7">
        <v>556</v>
      </c>
      <c r="T1858" s="7">
        <v>262.66699999999997</v>
      </c>
      <c r="U1858" s="33">
        <v>31.241</v>
      </c>
    </row>
    <row r="1859" spans="2:21">
      <c r="B1859" s="32">
        <v>10</v>
      </c>
      <c r="C1859" s="7">
        <v>1</v>
      </c>
      <c r="D1859" s="7">
        <v>10</v>
      </c>
      <c r="E1859" s="7">
        <v>594.66700000000003</v>
      </c>
      <c r="F1859" s="7">
        <v>350.66699999999997</v>
      </c>
      <c r="G1859" s="33">
        <v>41.761000000000003</v>
      </c>
      <c r="P1859" s="32">
        <v>128</v>
      </c>
      <c r="Q1859" s="7">
        <v>5</v>
      </c>
      <c r="R1859" s="7">
        <v>5</v>
      </c>
      <c r="S1859" s="7">
        <v>533.33299999999997</v>
      </c>
      <c r="T1859" s="7">
        <v>244</v>
      </c>
      <c r="U1859" s="33">
        <v>29.364000000000001</v>
      </c>
    </row>
    <row r="1860" spans="2:21">
      <c r="B1860" s="32">
        <v>11</v>
      </c>
      <c r="C1860" s="7">
        <v>1</v>
      </c>
      <c r="D1860" s="7">
        <v>11</v>
      </c>
      <c r="E1860" s="7">
        <v>582.66700000000003</v>
      </c>
      <c r="F1860" s="7">
        <v>328</v>
      </c>
      <c r="G1860" s="33">
        <v>25.646999999999998</v>
      </c>
      <c r="P1860" s="32">
        <v>129</v>
      </c>
      <c r="Q1860" s="7">
        <v>5</v>
      </c>
      <c r="R1860" s="7">
        <v>6</v>
      </c>
      <c r="S1860" s="7">
        <v>510.66699999999997</v>
      </c>
      <c r="T1860" s="7">
        <v>222.667</v>
      </c>
      <c r="U1860" s="33">
        <v>31.126999999999999</v>
      </c>
    </row>
    <row r="1861" spans="2:21">
      <c r="B1861" s="32">
        <v>12</v>
      </c>
      <c r="C1861" s="7">
        <v>1</v>
      </c>
      <c r="D1861" s="7">
        <v>12</v>
      </c>
      <c r="E1861" s="7">
        <v>562.66700000000003</v>
      </c>
      <c r="F1861" s="7">
        <v>286.66699999999997</v>
      </c>
      <c r="G1861" s="33">
        <v>45.917999999999999</v>
      </c>
      <c r="P1861" s="32">
        <v>130</v>
      </c>
      <c r="Q1861" s="7">
        <v>5</v>
      </c>
      <c r="R1861" s="7">
        <v>7</v>
      </c>
      <c r="S1861" s="7">
        <v>485.33300000000003</v>
      </c>
      <c r="T1861" s="7">
        <v>192</v>
      </c>
      <c r="U1861" s="33">
        <v>39.777000000000001</v>
      </c>
    </row>
    <row r="1862" spans="2:21">
      <c r="B1862" s="32">
        <v>13</v>
      </c>
      <c r="C1862" s="7">
        <v>1</v>
      </c>
      <c r="D1862" s="7">
        <v>13</v>
      </c>
      <c r="E1862" s="7">
        <v>545.33299999999997</v>
      </c>
      <c r="F1862" s="7">
        <v>253.333</v>
      </c>
      <c r="G1862" s="33">
        <v>37.570999999999998</v>
      </c>
      <c r="P1862" s="32">
        <v>131</v>
      </c>
      <c r="Q1862" s="7">
        <v>5</v>
      </c>
      <c r="R1862" s="7">
        <v>8</v>
      </c>
      <c r="S1862" s="7">
        <v>461.33300000000003</v>
      </c>
      <c r="T1862" s="7">
        <v>169.333</v>
      </c>
      <c r="U1862" s="33">
        <v>33.012</v>
      </c>
    </row>
    <row r="1863" spans="2:21">
      <c r="B1863" s="32">
        <v>14</v>
      </c>
      <c r="C1863" s="7">
        <v>1</v>
      </c>
      <c r="D1863" s="7">
        <v>14</v>
      </c>
      <c r="E1863" s="7">
        <v>532</v>
      </c>
      <c r="F1863" s="7">
        <v>216</v>
      </c>
      <c r="G1863" s="33">
        <v>39.643000000000001</v>
      </c>
      <c r="P1863" s="32">
        <v>132</v>
      </c>
      <c r="Q1863" s="7">
        <v>5</v>
      </c>
      <c r="R1863" s="7">
        <v>9</v>
      </c>
      <c r="S1863" s="7">
        <v>429.33300000000003</v>
      </c>
      <c r="T1863" s="7">
        <v>153.333</v>
      </c>
      <c r="U1863" s="33">
        <v>35.777000000000001</v>
      </c>
    </row>
    <row r="1864" spans="2:21">
      <c r="B1864" s="32">
        <v>15</v>
      </c>
      <c r="C1864" s="7">
        <v>1</v>
      </c>
      <c r="D1864" s="7">
        <v>15</v>
      </c>
      <c r="E1864" s="7">
        <v>509.33300000000003</v>
      </c>
      <c r="F1864" s="7">
        <v>189.333</v>
      </c>
      <c r="G1864" s="33">
        <v>34.997999999999998</v>
      </c>
      <c r="P1864" s="32">
        <v>133</v>
      </c>
      <c r="Q1864" s="7">
        <v>5</v>
      </c>
      <c r="R1864" s="7">
        <v>10</v>
      </c>
      <c r="S1864" s="7">
        <v>409.33300000000003</v>
      </c>
      <c r="T1864" s="7">
        <v>141.333</v>
      </c>
      <c r="U1864" s="33">
        <v>23.324000000000002</v>
      </c>
    </row>
    <row r="1865" spans="2:21">
      <c r="B1865" s="32">
        <v>16</v>
      </c>
      <c r="C1865" s="7">
        <v>1</v>
      </c>
      <c r="D1865" s="7">
        <v>16</v>
      </c>
      <c r="E1865" s="7">
        <v>492</v>
      </c>
      <c r="F1865" s="7">
        <v>169.333</v>
      </c>
      <c r="G1865" s="33">
        <v>26.466000000000001</v>
      </c>
      <c r="P1865" s="32">
        <v>134</v>
      </c>
      <c r="Q1865" s="7">
        <v>5</v>
      </c>
      <c r="R1865" s="7">
        <v>11</v>
      </c>
      <c r="S1865" s="7">
        <v>389.33300000000003</v>
      </c>
      <c r="T1865" s="7">
        <v>134.667</v>
      </c>
      <c r="U1865" s="33">
        <v>21.082000000000001</v>
      </c>
    </row>
    <row r="1866" spans="2:21">
      <c r="B1866" s="32">
        <v>17</v>
      </c>
      <c r="C1866" s="7">
        <v>1</v>
      </c>
      <c r="D1866" s="7">
        <v>17</v>
      </c>
      <c r="E1866" s="7">
        <v>489.33300000000003</v>
      </c>
      <c r="F1866" s="7">
        <v>154.667</v>
      </c>
      <c r="G1866" s="33">
        <v>14.907</v>
      </c>
      <c r="P1866" s="32">
        <v>135</v>
      </c>
      <c r="Q1866" s="7">
        <v>5</v>
      </c>
      <c r="R1866" s="7">
        <v>12</v>
      </c>
      <c r="S1866" s="7">
        <v>365.33300000000003</v>
      </c>
      <c r="T1866" s="7">
        <v>130.667</v>
      </c>
      <c r="U1866" s="33">
        <v>24.331</v>
      </c>
    </row>
    <row r="1867" spans="2:21">
      <c r="B1867" s="32">
        <v>18</v>
      </c>
      <c r="C1867" s="7">
        <v>1</v>
      </c>
      <c r="D1867" s="7">
        <v>18</v>
      </c>
      <c r="E1867" s="7">
        <v>500</v>
      </c>
      <c r="F1867" s="7">
        <v>160</v>
      </c>
      <c r="G1867" s="33">
        <v>11.926</v>
      </c>
      <c r="P1867" s="32">
        <v>136</v>
      </c>
      <c r="Q1867" s="7">
        <v>5</v>
      </c>
      <c r="R1867" s="7">
        <v>13</v>
      </c>
      <c r="S1867" s="7">
        <v>342.66699999999997</v>
      </c>
      <c r="T1867" s="7">
        <v>128</v>
      </c>
      <c r="U1867" s="33">
        <v>22.823</v>
      </c>
    </row>
    <row r="1868" spans="2:21">
      <c r="B1868" s="32">
        <v>19</v>
      </c>
      <c r="C1868" s="7">
        <v>1</v>
      </c>
      <c r="D1868" s="7">
        <v>19</v>
      </c>
      <c r="E1868" s="7">
        <v>513.33299999999997</v>
      </c>
      <c r="F1868" s="7">
        <v>164</v>
      </c>
      <c r="G1868" s="33">
        <v>13.92</v>
      </c>
      <c r="P1868" s="32">
        <v>137</v>
      </c>
      <c r="Q1868" s="7">
        <v>5</v>
      </c>
      <c r="R1868" s="7">
        <v>14</v>
      </c>
      <c r="S1868" s="7">
        <v>320</v>
      </c>
      <c r="T1868" s="7">
        <v>126.667</v>
      </c>
      <c r="U1868" s="33">
        <v>22.706</v>
      </c>
    </row>
    <row r="1869" spans="2:21">
      <c r="B1869" s="32">
        <v>20</v>
      </c>
      <c r="C1869" s="7">
        <v>2</v>
      </c>
      <c r="D1869" s="7">
        <v>1</v>
      </c>
      <c r="E1869" s="7">
        <v>426.66699999999997</v>
      </c>
      <c r="F1869" s="7">
        <v>132</v>
      </c>
      <c r="G1869" s="33" t="s">
        <v>57</v>
      </c>
      <c r="P1869" s="32">
        <v>138</v>
      </c>
      <c r="Q1869" s="7">
        <v>5</v>
      </c>
      <c r="R1869" s="7">
        <v>15</v>
      </c>
      <c r="S1869" s="7">
        <v>282.66699999999997</v>
      </c>
      <c r="T1869" s="7">
        <v>138.667</v>
      </c>
      <c r="U1869" s="33">
        <v>39.215000000000003</v>
      </c>
    </row>
    <row r="1870" spans="2:21">
      <c r="B1870" s="32">
        <v>21</v>
      </c>
      <c r="C1870" s="7">
        <v>2</v>
      </c>
      <c r="D1870" s="7">
        <v>2</v>
      </c>
      <c r="E1870" s="7">
        <v>406.66699999999997</v>
      </c>
      <c r="F1870" s="7">
        <v>122.667</v>
      </c>
      <c r="G1870" s="33">
        <v>22.071000000000002</v>
      </c>
      <c r="P1870" s="32">
        <v>139</v>
      </c>
      <c r="Q1870" s="7">
        <v>5</v>
      </c>
      <c r="R1870" s="7">
        <v>16</v>
      </c>
      <c r="S1870" s="7">
        <v>273.33300000000003</v>
      </c>
      <c r="T1870" s="7">
        <v>148</v>
      </c>
      <c r="U1870" s="33">
        <v>13.199</v>
      </c>
    </row>
    <row r="1871" spans="2:21">
      <c r="B1871" s="32">
        <v>22</v>
      </c>
      <c r="C1871" s="7">
        <v>2</v>
      </c>
      <c r="D1871" s="7">
        <v>3</v>
      </c>
      <c r="E1871" s="7">
        <v>380</v>
      </c>
      <c r="F1871" s="7">
        <v>110.667</v>
      </c>
      <c r="G1871" s="33">
        <v>29.242000000000001</v>
      </c>
      <c r="P1871" s="32">
        <v>140</v>
      </c>
      <c r="Q1871" s="7">
        <v>5</v>
      </c>
      <c r="R1871" s="7">
        <v>17</v>
      </c>
      <c r="S1871" s="7">
        <v>240</v>
      </c>
      <c r="T1871" s="7">
        <v>156</v>
      </c>
      <c r="U1871" s="33">
        <v>34.28</v>
      </c>
    </row>
    <row r="1872" spans="2:21">
      <c r="B1872" s="32">
        <v>23</v>
      </c>
      <c r="C1872" s="7">
        <v>2</v>
      </c>
      <c r="D1872" s="7">
        <v>4</v>
      </c>
      <c r="E1872" s="7">
        <v>362.66699999999997</v>
      </c>
      <c r="F1872" s="7">
        <v>98.667000000000002</v>
      </c>
      <c r="G1872" s="33">
        <v>21.082000000000001</v>
      </c>
      <c r="P1872" s="32">
        <v>141</v>
      </c>
      <c r="Q1872" s="7">
        <v>5</v>
      </c>
      <c r="R1872" s="7">
        <v>18</v>
      </c>
      <c r="S1872" s="7">
        <v>218.667</v>
      </c>
      <c r="T1872" s="7">
        <v>158.667</v>
      </c>
      <c r="U1872" s="33">
        <v>21.498999999999999</v>
      </c>
    </row>
    <row r="1873" spans="2:21">
      <c r="B1873" s="32">
        <v>24</v>
      </c>
      <c r="C1873" s="7">
        <v>2</v>
      </c>
      <c r="D1873" s="7">
        <v>5</v>
      </c>
      <c r="E1873" s="7">
        <v>346.66699999999997</v>
      </c>
      <c r="F1873" s="7">
        <v>98.667000000000002</v>
      </c>
      <c r="G1873" s="33">
        <v>16</v>
      </c>
      <c r="P1873" s="32">
        <v>142</v>
      </c>
      <c r="Q1873" s="7">
        <v>5</v>
      </c>
      <c r="R1873" s="7">
        <v>19</v>
      </c>
      <c r="S1873" s="7">
        <v>185.333</v>
      </c>
      <c r="T1873" s="7">
        <v>168</v>
      </c>
      <c r="U1873" s="33">
        <v>34.615000000000002</v>
      </c>
    </row>
    <row r="1874" spans="2:21">
      <c r="B1874" s="32">
        <v>25</v>
      </c>
      <c r="C1874" s="7">
        <v>2</v>
      </c>
      <c r="D1874" s="7">
        <v>6</v>
      </c>
      <c r="E1874" s="7">
        <v>336</v>
      </c>
      <c r="F1874" s="7">
        <v>105.333</v>
      </c>
      <c r="G1874" s="33">
        <v>12.579000000000001</v>
      </c>
      <c r="P1874" s="32">
        <v>143</v>
      </c>
      <c r="Q1874" s="7">
        <v>5</v>
      </c>
      <c r="R1874" s="7">
        <v>20</v>
      </c>
      <c r="S1874" s="7">
        <v>181.333</v>
      </c>
      <c r="T1874" s="7">
        <v>184</v>
      </c>
      <c r="U1874" s="33">
        <v>16.492000000000001</v>
      </c>
    </row>
    <row r="1875" spans="2:21">
      <c r="B1875" s="32">
        <v>26</v>
      </c>
      <c r="C1875" s="7">
        <v>2</v>
      </c>
      <c r="D1875" s="7">
        <v>7</v>
      </c>
      <c r="E1875" s="7">
        <v>330.66699999999997</v>
      </c>
      <c r="F1875" s="7">
        <v>134.667</v>
      </c>
      <c r="G1875" s="33">
        <v>29.814</v>
      </c>
      <c r="P1875" s="32">
        <v>144</v>
      </c>
      <c r="Q1875" s="7">
        <v>5</v>
      </c>
      <c r="R1875" s="7">
        <v>21</v>
      </c>
      <c r="S1875" s="7">
        <v>162.667</v>
      </c>
      <c r="T1875" s="7">
        <v>202.667</v>
      </c>
      <c r="U1875" s="33">
        <v>26.399000000000001</v>
      </c>
    </row>
    <row r="1876" spans="2:21">
      <c r="B1876" s="32">
        <v>27</v>
      </c>
      <c r="C1876" s="7">
        <v>2</v>
      </c>
      <c r="D1876" s="7">
        <v>8</v>
      </c>
      <c r="E1876" s="7">
        <v>294.66699999999997</v>
      </c>
      <c r="F1876" s="7">
        <v>160</v>
      </c>
      <c r="G1876" s="33">
        <v>44.02</v>
      </c>
      <c r="P1876" s="32">
        <v>145</v>
      </c>
      <c r="Q1876" s="7">
        <v>5</v>
      </c>
      <c r="R1876" s="7">
        <v>22</v>
      </c>
      <c r="S1876" s="7">
        <v>145.333</v>
      </c>
      <c r="T1876" s="7">
        <v>230.667</v>
      </c>
      <c r="U1876" s="33">
        <v>32.930999999999997</v>
      </c>
    </row>
    <row r="1877" spans="2:21">
      <c r="B1877" s="32">
        <v>28</v>
      </c>
      <c r="C1877" s="7">
        <v>2</v>
      </c>
      <c r="D1877" s="7">
        <v>9</v>
      </c>
      <c r="E1877" s="7">
        <v>261.33300000000003</v>
      </c>
      <c r="F1877" s="7">
        <v>176</v>
      </c>
      <c r="G1877" s="33">
        <v>36.973999999999997</v>
      </c>
      <c r="P1877" s="32">
        <v>146</v>
      </c>
      <c r="Q1877" s="7">
        <v>5</v>
      </c>
      <c r="R1877" s="7">
        <v>23</v>
      </c>
      <c r="S1877" s="7">
        <v>122.667</v>
      </c>
      <c r="T1877" s="7">
        <v>236</v>
      </c>
      <c r="U1877" s="33">
        <v>23.286000000000001</v>
      </c>
    </row>
    <row r="1878" spans="2:21">
      <c r="B1878" s="32">
        <v>29</v>
      </c>
      <c r="C1878" s="7">
        <v>2</v>
      </c>
      <c r="D1878" s="7">
        <v>10</v>
      </c>
      <c r="E1878" s="7">
        <v>244</v>
      </c>
      <c r="F1878" s="7">
        <v>192</v>
      </c>
      <c r="G1878" s="33">
        <v>23.588999999999999</v>
      </c>
      <c r="P1878" s="32">
        <v>147</v>
      </c>
      <c r="Q1878" s="7">
        <v>5</v>
      </c>
      <c r="R1878" s="7">
        <v>24</v>
      </c>
      <c r="S1878" s="7">
        <v>112</v>
      </c>
      <c r="T1878" s="7">
        <v>246.667</v>
      </c>
      <c r="U1878" s="33">
        <v>15.085000000000001</v>
      </c>
    </row>
    <row r="1879" spans="2:21">
      <c r="B1879" s="32">
        <v>30</v>
      </c>
      <c r="C1879" s="7">
        <v>2</v>
      </c>
      <c r="D1879" s="7">
        <v>11</v>
      </c>
      <c r="E1879" s="7">
        <v>229.333</v>
      </c>
      <c r="F1879" s="7">
        <v>205.333</v>
      </c>
      <c r="G1879" s="33">
        <v>19.821000000000002</v>
      </c>
      <c r="P1879" s="32">
        <v>148</v>
      </c>
      <c r="Q1879" s="7">
        <v>5</v>
      </c>
      <c r="R1879" s="7">
        <v>25</v>
      </c>
      <c r="S1879" s="7">
        <v>110.667</v>
      </c>
      <c r="T1879" s="7">
        <v>260</v>
      </c>
      <c r="U1879" s="33">
        <v>13.4</v>
      </c>
    </row>
    <row r="1880" spans="2:21">
      <c r="B1880" s="32">
        <v>31</v>
      </c>
      <c r="C1880" s="7">
        <v>2</v>
      </c>
      <c r="D1880" s="7">
        <v>12</v>
      </c>
      <c r="E1880" s="7">
        <v>222.667</v>
      </c>
      <c r="F1880" s="7">
        <v>214.667</v>
      </c>
      <c r="G1880" s="33">
        <v>11.47</v>
      </c>
      <c r="P1880" s="32">
        <v>149</v>
      </c>
      <c r="Q1880" s="7">
        <v>5</v>
      </c>
      <c r="R1880" s="7">
        <v>26</v>
      </c>
      <c r="S1880" s="7">
        <v>100</v>
      </c>
      <c r="T1880" s="7">
        <v>282.66699999999997</v>
      </c>
      <c r="U1880" s="33">
        <v>25.050999999999998</v>
      </c>
    </row>
    <row r="1881" spans="2:21">
      <c r="B1881" s="32">
        <v>32</v>
      </c>
      <c r="C1881" s="7">
        <v>2</v>
      </c>
      <c r="D1881" s="7">
        <v>16</v>
      </c>
      <c r="E1881" s="7">
        <v>225.333</v>
      </c>
      <c r="F1881" s="7">
        <v>222.667</v>
      </c>
      <c r="G1881" s="33">
        <v>8.4329999999999998</v>
      </c>
      <c r="P1881" s="32">
        <v>150</v>
      </c>
      <c r="Q1881" s="7">
        <v>5</v>
      </c>
      <c r="R1881" s="7">
        <v>27</v>
      </c>
      <c r="S1881" s="7">
        <v>114.667</v>
      </c>
      <c r="T1881" s="7">
        <v>304</v>
      </c>
      <c r="U1881" s="33">
        <v>25.888999999999999</v>
      </c>
    </row>
    <row r="1882" spans="2:21">
      <c r="B1882" s="32">
        <v>33</v>
      </c>
      <c r="C1882" s="7">
        <v>2</v>
      </c>
      <c r="D1882" s="7">
        <v>17</v>
      </c>
      <c r="E1882" s="7">
        <v>228</v>
      </c>
      <c r="F1882" s="7">
        <v>224</v>
      </c>
      <c r="G1882" s="33">
        <v>2.9809999999999999</v>
      </c>
      <c r="P1882" s="32">
        <v>151</v>
      </c>
      <c r="Q1882" s="7">
        <v>5</v>
      </c>
      <c r="R1882" s="7">
        <v>28</v>
      </c>
      <c r="S1882" s="7">
        <v>120</v>
      </c>
      <c r="T1882" s="7">
        <v>318.66699999999997</v>
      </c>
      <c r="U1882" s="33">
        <v>15.606</v>
      </c>
    </row>
    <row r="1883" spans="2:21">
      <c r="B1883" s="32">
        <v>34</v>
      </c>
      <c r="C1883" s="7">
        <v>2</v>
      </c>
      <c r="D1883" s="7">
        <v>18</v>
      </c>
      <c r="E1883" s="7">
        <v>229.333</v>
      </c>
      <c r="F1883" s="7">
        <v>228</v>
      </c>
      <c r="G1883" s="33">
        <v>4.2160000000000002</v>
      </c>
      <c r="P1883" s="32">
        <v>152</v>
      </c>
      <c r="Q1883" s="7">
        <v>5</v>
      </c>
      <c r="R1883" s="7">
        <v>29</v>
      </c>
      <c r="S1883" s="7">
        <v>98.667000000000002</v>
      </c>
      <c r="T1883" s="7">
        <v>322.66699999999997</v>
      </c>
      <c r="U1883" s="33">
        <v>21.704999999999998</v>
      </c>
    </row>
    <row r="1884" spans="2:21">
      <c r="B1884" s="32">
        <v>35</v>
      </c>
      <c r="C1884" s="7">
        <v>2</v>
      </c>
      <c r="D1884" s="7">
        <v>19</v>
      </c>
      <c r="E1884" s="7">
        <v>233.333</v>
      </c>
      <c r="F1884" s="7">
        <v>233.333</v>
      </c>
      <c r="G1884" s="33">
        <v>6.6669999999999998</v>
      </c>
      <c r="P1884" s="32">
        <v>153</v>
      </c>
      <c r="Q1884" s="7">
        <v>5</v>
      </c>
      <c r="R1884" s="7">
        <v>30</v>
      </c>
      <c r="S1884" s="7">
        <v>90.667000000000002</v>
      </c>
      <c r="T1884" s="7">
        <v>336</v>
      </c>
      <c r="U1884" s="33">
        <v>15.548999999999999</v>
      </c>
    </row>
    <row r="1885" spans="2:21">
      <c r="B1885" s="32">
        <v>36</v>
      </c>
      <c r="C1885" s="7">
        <v>2</v>
      </c>
      <c r="D1885" s="7">
        <v>20</v>
      </c>
      <c r="E1885" s="7">
        <v>234.667</v>
      </c>
      <c r="F1885" s="7">
        <v>236</v>
      </c>
      <c r="G1885" s="33">
        <v>2.9809999999999999</v>
      </c>
      <c r="P1885" s="32">
        <v>154</v>
      </c>
      <c r="Q1885" s="7">
        <v>5</v>
      </c>
      <c r="R1885" s="7">
        <v>31</v>
      </c>
      <c r="S1885" s="7">
        <v>77.332999999999998</v>
      </c>
      <c r="T1885" s="7">
        <v>354.66699999999997</v>
      </c>
      <c r="U1885" s="33">
        <v>22.94</v>
      </c>
    </row>
    <row r="1886" spans="2:21">
      <c r="B1886" s="32">
        <v>37</v>
      </c>
      <c r="C1886" s="7">
        <v>2</v>
      </c>
      <c r="D1886" s="7">
        <v>21</v>
      </c>
      <c r="E1886" s="7">
        <v>232</v>
      </c>
      <c r="F1886" s="7">
        <v>238.667</v>
      </c>
      <c r="G1886" s="33">
        <v>3.7709999999999999</v>
      </c>
      <c r="P1886" s="32">
        <v>155</v>
      </c>
      <c r="Q1886" s="7">
        <v>5</v>
      </c>
      <c r="R1886" s="7">
        <v>32</v>
      </c>
      <c r="S1886" s="7">
        <v>70.667000000000002</v>
      </c>
      <c r="T1886" s="7">
        <v>373.33300000000003</v>
      </c>
      <c r="U1886" s="33">
        <v>19.821000000000002</v>
      </c>
    </row>
    <row r="1887" spans="2:21">
      <c r="B1887" s="32">
        <v>38</v>
      </c>
      <c r="C1887" s="7">
        <v>2</v>
      </c>
      <c r="D1887" s="7">
        <v>22</v>
      </c>
      <c r="E1887" s="7">
        <v>232</v>
      </c>
      <c r="F1887" s="7">
        <v>248</v>
      </c>
      <c r="G1887" s="33">
        <v>9.3330000000000002</v>
      </c>
      <c r="P1887" s="32">
        <v>156</v>
      </c>
      <c r="Q1887" s="7">
        <v>5</v>
      </c>
      <c r="R1887" s="7">
        <v>33</v>
      </c>
      <c r="S1887" s="7">
        <v>68</v>
      </c>
      <c r="T1887" s="7">
        <v>398.66699999999997</v>
      </c>
      <c r="U1887" s="33">
        <v>25.472999999999999</v>
      </c>
    </row>
    <row r="1888" spans="2:21">
      <c r="B1888" s="32">
        <v>39</v>
      </c>
      <c r="C1888" s="7">
        <v>2</v>
      </c>
      <c r="D1888" s="7">
        <v>23</v>
      </c>
      <c r="E1888" s="7">
        <v>241.333</v>
      </c>
      <c r="F1888" s="7">
        <v>245.333</v>
      </c>
      <c r="G1888" s="33">
        <v>9.7070000000000007</v>
      </c>
      <c r="P1888" s="32">
        <v>157</v>
      </c>
      <c r="Q1888" s="7">
        <v>5</v>
      </c>
      <c r="R1888" s="7">
        <v>34</v>
      </c>
      <c r="S1888" s="7">
        <v>76</v>
      </c>
      <c r="T1888" s="7">
        <v>422.66699999999997</v>
      </c>
      <c r="U1888" s="33">
        <v>25.297999999999998</v>
      </c>
    </row>
    <row r="1889" spans="2:21">
      <c r="B1889" s="32">
        <v>40</v>
      </c>
      <c r="C1889" s="7">
        <v>2</v>
      </c>
      <c r="D1889" s="7">
        <v>24</v>
      </c>
      <c r="E1889" s="7">
        <v>248</v>
      </c>
      <c r="F1889" s="7">
        <v>249.333</v>
      </c>
      <c r="G1889" s="33">
        <v>7.7750000000000004</v>
      </c>
      <c r="P1889" s="32">
        <v>158</v>
      </c>
      <c r="Q1889" s="7">
        <v>5</v>
      </c>
      <c r="R1889" s="7">
        <v>35</v>
      </c>
      <c r="S1889" s="7">
        <v>84</v>
      </c>
      <c r="T1889" s="7">
        <v>438.66699999999997</v>
      </c>
      <c r="U1889" s="33">
        <v>17.888999999999999</v>
      </c>
    </row>
    <row r="1890" spans="2:21">
      <c r="B1890" s="32">
        <v>41</v>
      </c>
      <c r="C1890" s="7">
        <v>2</v>
      </c>
      <c r="D1890" s="7">
        <v>25</v>
      </c>
      <c r="E1890" s="7">
        <v>244</v>
      </c>
      <c r="F1890" s="7">
        <v>254.667</v>
      </c>
      <c r="G1890" s="33">
        <v>6.6669999999999998</v>
      </c>
      <c r="P1890" s="32">
        <v>159</v>
      </c>
      <c r="Q1890" s="7">
        <v>5</v>
      </c>
      <c r="R1890" s="7">
        <v>36</v>
      </c>
      <c r="S1890" s="7">
        <v>92</v>
      </c>
      <c r="T1890" s="7">
        <v>458.66699999999997</v>
      </c>
      <c r="U1890" s="33">
        <v>21.541</v>
      </c>
    </row>
    <row r="1891" spans="2:21">
      <c r="B1891" s="32">
        <v>42</v>
      </c>
      <c r="C1891" s="7">
        <v>2</v>
      </c>
      <c r="D1891" s="7">
        <v>26</v>
      </c>
      <c r="E1891" s="7">
        <v>249.333</v>
      </c>
      <c r="F1891" s="7">
        <v>257.33300000000003</v>
      </c>
      <c r="G1891" s="33">
        <v>5.9630000000000001</v>
      </c>
      <c r="P1891" s="32">
        <v>160</v>
      </c>
      <c r="Q1891" s="7">
        <v>5</v>
      </c>
      <c r="R1891" s="7">
        <v>37</v>
      </c>
      <c r="S1891" s="7">
        <v>90.667000000000002</v>
      </c>
      <c r="T1891" s="7">
        <v>480</v>
      </c>
      <c r="U1891" s="33">
        <v>21.375</v>
      </c>
    </row>
    <row r="1892" spans="2:21">
      <c r="B1892" s="32">
        <v>43</v>
      </c>
      <c r="C1892" s="7">
        <v>2</v>
      </c>
      <c r="D1892" s="7">
        <v>27</v>
      </c>
      <c r="E1892" s="7">
        <v>252</v>
      </c>
      <c r="F1892" s="7">
        <v>265.33300000000003</v>
      </c>
      <c r="G1892" s="33">
        <v>8.4329999999999998</v>
      </c>
      <c r="P1892" s="32">
        <v>161</v>
      </c>
      <c r="Q1892" s="7">
        <v>5</v>
      </c>
      <c r="R1892" s="7">
        <v>42</v>
      </c>
      <c r="S1892" s="7">
        <v>90.667000000000002</v>
      </c>
      <c r="T1892" s="7">
        <v>489.33300000000003</v>
      </c>
      <c r="U1892" s="33">
        <v>9.3330000000000002</v>
      </c>
    </row>
    <row r="1893" spans="2:21">
      <c r="B1893" s="32">
        <v>44</v>
      </c>
      <c r="C1893" s="7">
        <v>2</v>
      </c>
      <c r="D1893" s="7">
        <v>28</v>
      </c>
      <c r="E1893" s="7">
        <v>250.667</v>
      </c>
      <c r="F1893" s="7">
        <v>269.33300000000003</v>
      </c>
      <c r="G1893" s="33">
        <v>4.2160000000000002</v>
      </c>
      <c r="P1893" s="32">
        <v>162</v>
      </c>
      <c r="Q1893" s="7">
        <v>5</v>
      </c>
      <c r="R1893" s="7">
        <v>43</v>
      </c>
      <c r="S1893" s="7">
        <v>94.667000000000002</v>
      </c>
      <c r="T1893" s="7">
        <v>490.66699999999997</v>
      </c>
      <c r="U1893" s="33">
        <v>4.2160000000000002</v>
      </c>
    </row>
    <row r="1894" spans="2:21">
      <c r="B1894" s="32">
        <v>45</v>
      </c>
      <c r="C1894" s="7">
        <v>2</v>
      </c>
      <c r="D1894" s="7">
        <v>29</v>
      </c>
      <c r="E1894" s="7">
        <v>254.667</v>
      </c>
      <c r="F1894" s="7">
        <v>269.33300000000003</v>
      </c>
      <c r="G1894" s="33">
        <v>4</v>
      </c>
      <c r="P1894" s="32">
        <v>163</v>
      </c>
      <c r="Q1894" s="7">
        <v>5</v>
      </c>
      <c r="R1894" s="7">
        <v>44</v>
      </c>
      <c r="S1894" s="7">
        <v>98.667000000000002</v>
      </c>
      <c r="T1894" s="7">
        <v>496</v>
      </c>
      <c r="U1894" s="33">
        <v>6.6669999999999998</v>
      </c>
    </row>
    <row r="1895" spans="2:21">
      <c r="B1895" s="32">
        <v>46</v>
      </c>
      <c r="C1895" s="7">
        <v>2</v>
      </c>
      <c r="D1895" s="7">
        <v>30</v>
      </c>
      <c r="E1895" s="7">
        <v>260</v>
      </c>
      <c r="F1895" s="7">
        <v>270.66699999999997</v>
      </c>
      <c r="G1895" s="33">
        <v>5.4969999999999999</v>
      </c>
      <c r="P1895" s="32">
        <v>164</v>
      </c>
      <c r="Q1895" s="7">
        <v>5</v>
      </c>
      <c r="R1895" s="7">
        <v>45</v>
      </c>
      <c r="S1895" s="7">
        <v>108</v>
      </c>
      <c r="T1895" s="7">
        <v>498.66699999999997</v>
      </c>
      <c r="U1895" s="33">
        <v>9.7070000000000007</v>
      </c>
    </row>
    <row r="1896" spans="2:21">
      <c r="B1896" s="32">
        <v>47</v>
      </c>
      <c r="C1896" s="7">
        <v>2</v>
      </c>
      <c r="D1896" s="7">
        <v>31</v>
      </c>
      <c r="E1896" s="7">
        <v>260</v>
      </c>
      <c r="F1896" s="7">
        <v>276</v>
      </c>
      <c r="G1896" s="33">
        <v>5.3330000000000002</v>
      </c>
      <c r="P1896" s="32">
        <v>165</v>
      </c>
      <c r="Q1896" s="7">
        <v>5</v>
      </c>
      <c r="R1896" s="7">
        <v>46</v>
      </c>
      <c r="S1896" s="7">
        <v>118.667</v>
      </c>
      <c r="T1896" s="7">
        <v>497.33300000000003</v>
      </c>
      <c r="U1896" s="33">
        <v>10.75</v>
      </c>
    </row>
    <row r="1897" spans="2:21">
      <c r="B1897" s="32">
        <v>48</v>
      </c>
      <c r="C1897" s="7">
        <v>2</v>
      </c>
      <c r="D1897" s="7">
        <v>32</v>
      </c>
      <c r="E1897" s="7">
        <v>264</v>
      </c>
      <c r="F1897" s="7">
        <v>280</v>
      </c>
      <c r="G1897" s="33">
        <v>5.657</v>
      </c>
      <c r="P1897" s="32">
        <v>166</v>
      </c>
      <c r="Q1897" s="7">
        <v>5</v>
      </c>
      <c r="R1897" s="7">
        <v>47</v>
      </c>
      <c r="S1897" s="7">
        <v>124</v>
      </c>
      <c r="T1897" s="7">
        <v>496</v>
      </c>
      <c r="U1897" s="33">
        <v>5.4969999999999999</v>
      </c>
    </row>
    <row r="1898" spans="2:21">
      <c r="B1898" s="32">
        <v>49</v>
      </c>
      <c r="C1898" s="7">
        <v>2</v>
      </c>
      <c r="D1898" s="7">
        <v>33</v>
      </c>
      <c r="E1898" s="7">
        <v>269.33300000000003</v>
      </c>
      <c r="F1898" s="7">
        <v>284</v>
      </c>
      <c r="G1898" s="33">
        <v>6.6669999999999998</v>
      </c>
      <c r="P1898" s="32">
        <v>167</v>
      </c>
      <c r="Q1898" s="7">
        <v>5</v>
      </c>
      <c r="R1898" s="7">
        <v>48</v>
      </c>
      <c r="S1898" s="7">
        <v>132</v>
      </c>
      <c r="T1898" s="7">
        <v>498.66699999999997</v>
      </c>
      <c r="U1898" s="33">
        <v>8.4329999999999998</v>
      </c>
    </row>
    <row r="1899" spans="2:21">
      <c r="B1899" s="32">
        <v>50</v>
      </c>
      <c r="C1899" s="7">
        <v>2</v>
      </c>
      <c r="D1899" s="7">
        <v>34</v>
      </c>
      <c r="E1899" s="7">
        <v>273.33300000000003</v>
      </c>
      <c r="F1899" s="7">
        <v>293.33300000000003</v>
      </c>
      <c r="G1899" s="33">
        <v>10.154</v>
      </c>
      <c r="P1899" s="32">
        <v>168</v>
      </c>
      <c r="Q1899" s="7">
        <v>5</v>
      </c>
      <c r="R1899" s="7">
        <v>49</v>
      </c>
      <c r="S1899" s="7">
        <v>145.333</v>
      </c>
      <c r="T1899" s="7">
        <v>486.66699999999997</v>
      </c>
      <c r="U1899" s="33">
        <v>17.937999999999999</v>
      </c>
    </row>
    <row r="1900" spans="2:21">
      <c r="B1900" s="32">
        <v>51</v>
      </c>
      <c r="C1900" s="7">
        <v>2</v>
      </c>
      <c r="D1900" s="7">
        <v>35</v>
      </c>
      <c r="E1900" s="7">
        <v>273.33300000000003</v>
      </c>
      <c r="F1900" s="7">
        <v>304</v>
      </c>
      <c r="G1900" s="33">
        <v>10.667</v>
      </c>
      <c r="P1900" s="32">
        <v>169</v>
      </c>
      <c r="Q1900" s="7">
        <v>5</v>
      </c>
      <c r="R1900" s="7">
        <v>50</v>
      </c>
      <c r="S1900" s="7">
        <v>153.333</v>
      </c>
      <c r="T1900" s="7">
        <v>474.66699999999997</v>
      </c>
      <c r="U1900" s="33">
        <v>14.422000000000001</v>
      </c>
    </row>
    <row r="1901" spans="2:21">
      <c r="B1901" s="32">
        <v>52</v>
      </c>
      <c r="C1901" s="7">
        <v>2</v>
      </c>
      <c r="D1901" s="7">
        <v>36</v>
      </c>
      <c r="E1901" s="7">
        <v>278.66699999999997</v>
      </c>
      <c r="F1901" s="7">
        <v>313.33300000000003</v>
      </c>
      <c r="G1901" s="33">
        <v>10.75</v>
      </c>
      <c r="P1901" s="32">
        <v>170</v>
      </c>
      <c r="Q1901" s="7">
        <v>5</v>
      </c>
      <c r="R1901" s="7">
        <v>51</v>
      </c>
      <c r="S1901" s="7">
        <v>172</v>
      </c>
      <c r="T1901" s="7">
        <v>460</v>
      </c>
      <c r="U1901" s="33">
        <v>23.739000000000001</v>
      </c>
    </row>
    <row r="1902" spans="2:21">
      <c r="B1902" s="32">
        <v>53</v>
      </c>
      <c r="C1902" s="7">
        <v>2</v>
      </c>
      <c r="D1902" s="7">
        <v>37</v>
      </c>
      <c r="E1902" s="7">
        <v>285.33300000000003</v>
      </c>
      <c r="F1902" s="7">
        <v>324</v>
      </c>
      <c r="G1902" s="33">
        <v>12.579000000000001</v>
      </c>
      <c r="P1902" s="32">
        <v>171</v>
      </c>
      <c r="Q1902" s="7">
        <v>5</v>
      </c>
      <c r="R1902" s="7">
        <v>52</v>
      </c>
      <c r="S1902" s="7">
        <v>184</v>
      </c>
      <c r="T1902" s="7">
        <v>453.33300000000003</v>
      </c>
      <c r="U1902" s="33">
        <v>13.728</v>
      </c>
    </row>
    <row r="1903" spans="2:21">
      <c r="B1903" s="32">
        <v>54</v>
      </c>
      <c r="C1903" s="7">
        <v>2</v>
      </c>
      <c r="D1903" s="7">
        <v>38</v>
      </c>
      <c r="E1903" s="7">
        <v>292</v>
      </c>
      <c r="F1903" s="7">
        <v>332</v>
      </c>
      <c r="G1903" s="33">
        <v>10.414</v>
      </c>
      <c r="P1903" s="32">
        <v>172</v>
      </c>
      <c r="Q1903" s="7">
        <v>5</v>
      </c>
      <c r="R1903" s="7">
        <v>53</v>
      </c>
      <c r="S1903" s="7">
        <v>201.333</v>
      </c>
      <c r="T1903" s="7">
        <v>454.66699999999997</v>
      </c>
      <c r="U1903" s="33">
        <v>17.385000000000002</v>
      </c>
    </row>
    <row r="1904" spans="2:21">
      <c r="B1904" s="32">
        <v>55</v>
      </c>
      <c r="C1904" s="7">
        <v>2</v>
      </c>
      <c r="D1904" s="7">
        <v>39</v>
      </c>
      <c r="E1904" s="7">
        <v>300</v>
      </c>
      <c r="F1904" s="7">
        <v>336</v>
      </c>
      <c r="G1904" s="33">
        <v>8.9440000000000008</v>
      </c>
      <c r="P1904" s="32">
        <v>173</v>
      </c>
      <c r="Q1904" s="7">
        <v>5</v>
      </c>
      <c r="R1904" s="7">
        <v>54</v>
      </c>
      <c r="S1904" s="7">
        <v>217.333</v>
      </c>
      <c r="T1904" s="7">
        <v>460</v>
      </c>
      <c r="U1904" s="33">
        <v>16.864999999999998</v>
      </c>
    </row>
    <row r="1905" spans="2:21">
      <c r="B1905" s="32">
        <v>56</v>
      </c>
      <c r="C1905" s="7">
        <v>2</v>
      </c>
      <c r="D1905" s="7">
        <v>40</v>
      </c>
      <c r="E1905" s="7">
        <v>308</v>
      </c>
      <c r="F1905" s="7">
        <v>345.33300000000003</v>
      </c>
      <c r="G1905" s="33">
        <v>12.292999999999999</v>
      </c>
      <c r="P1905" s="32">
        <v>174</v>
      </c>
      <c r="Q1905" s="7">
        <v>5</v>
      </c>
      <c r="R1905" s="7">
        <v>55</v>
      </c>
      <c r="S1905" s="7">
        <v>230.667</v>
      </c>
      <c r="T1905" s="7">
        <v>465.33300000000003</v>
      </c>
      <c r="U1905" s="33">
        <v>14.36</v>
      </c>
    </row>
    <row r="1906" spans="2:21">
      <c r="B1906" s="32">
        <v>57</v>
      </c>
      <c r="C1906" s="7">
        <v>2</v>
      </c>
      <c r="D1906" s="7">
        <v>43</v>
      </c>
      <c r="E1906" s="7">
        <v>313.33300000000003</v>
      </c>
      <c r="F1906" s="7">
        <v>354.66699999999997</v>
      </c>
      <c r="G1906" s="33">
        <v>10.75</v>
      </c>
      <c r="P1906" s="32">
        <v>175</v>
      </c>
      <c r="Q1906" s="7">
        <v>5</v>
      </c>
      <c r="R1906" s="7">
        <v>56</v>
      </c>
      <c r="S1906" s="7">
        <v>244</v>
      </c>
      <c r="T1906" s="7">
        <v>468</v>
      </c>
      <c r="U1906" s="33">
        <v>13.597</v>
      </c>
    </row>
    <row r="1907" spans="2:21">
      <c r="B1907" s="32">
        <v>58</v>
      </c>
      <c r="C1907" s="7">
        <v>2</v>
      </c>
      <c r="D1907" s="7">
        <v>44</v>
      </c>
      <c r="E1907" s="7">
        <v>308</v>
      </c>
      <c r="F1907" s="7">
        <v>350.66699999999997</v>
      </c>
      <c r="G1907" s="33">
        <v>6.6669999999999998</v>
      </c>
      <c r="P1907" s="32">
        <v>176</v>
      </c>
      <c r="Q1907" s="7">
        <v>5</v>
      </c>
      <c r="R1907" s="7">
        <v>57</v>
      </c>
      <c r="S1907" s="7">
        <v>258.66699999999997</v>
      </c>
      <c r="T1907" s="7">
        <v>477.33300000000003</v>
      </c>
      <c r="U1907" s="33">
        <v>17.385000000000002</v>
      </c>
    </row>
    <row r="1908" spans="2:21">
      <c r="B1908" s="32">
        <v>59</v>
      </c>
      <c r="C1908" s="7">
        <v>2</v>
      </c>
      <c r="D1908" s="7">
        <v>45</v>
      </c>
      <c r="E1908" s="7">
        <v>301.33300000000003</v>
      </c>
      <c r="F1908" s="7">
        <v>350.66699999999997</v>
      </c>
      <c r="G1908" s="33">
        <v>6.6669999999999998</v>
      </c>
      <c r="P1908" s="32">
        <v>177</v>
      </c>
      <c r="Q1908" s="7">
        <v>5</v>
      </c>
      <c r="R1908" s="7">
        <v>58</v>
      </c>
      <c r="S1908" s="7">
        <v>265.33300000000003</v>
      </c>
      <c r="T1908" s="7">
        <v>484</v>
      </c>
      <c r="U1908" s="33">
        <v>9.4280000000000008</v>
      </c>
    </row>
    <row r="1909" spans="2:21">
      <c r="B1909" s="32">
        <v>60</v>
      </c>
      <c r="C1909" s="7">
        <v>2</v>
      </c>
      <c r="D1909" s="7">
        <v>46</v>
      </c>
      <c r="E1909" s="7">
        <v>297.33300000000003</v>
      </c>
      <c r="F1909" s="7">
        <v>348</v>
      </c>
      <c r="G1909" s="33">
        <v>4.8070000000000004</v>
      </c>
      <c r="P1909" s="32">
        <v>178</v>
      </c>
      <c r="Q1909" s="7">
        <v>5</v>
      </c>
      <c r="R1909" s="7">
        <v>59</v>
      </c>
      <c r="S1909" s="7">
        <v>276</v>
      </c>
      <c r="T1909" s="7">
        <v>490.66699999999997</v>
      </c>
      <c r="U1909" s="33">
        <v>12.579000000000001</v>
      </c>
    </row>
    <row r="1910" spans="2:21">
      <c r="B1910" s="32">
        <v>61</v>
      </c>
      <c r="C1910" s="7">
        <v>2</v>
      </c>
      <c r="D1910" s="7">
        <v>47</v>
      </c>
      <c r="E1910" s="7">
        <v>297.33300000000003</v>
      </c>
      <c r="F1910" s="7">
        <v>354.66699999999997</v>
      </c>
      <c r="G1910" s="33">
        <v>6.6669999999999998</v>
      </c>
      <c r="P1910" s="32">
        <v>179</v>
      </c>
      <c r="Q1910" s="7">
        <v>5</v>
      </c>
      <c r="R1910" s="7">
        <v>60</v>
      </c>
      <c r="S1910" s="7">
        <v>292</v>
      </c>
      <c r="T1910" s="7">
        <v>494.66699999999997</v>
      </c>
      <c r="U1910" s="33">
        <v>16.492000000000001</v>
      </c>
    </row>
    <row r="1911" spans="2:21">
      <c r="B1911" s="32">
        <v>62</v>
      </c>
      <c r="C1911" s="7">
        <v>2</v>
      </c>
      <c r="D1911" s="7">
        <v>48</v>
      </c>
      <c r="E1911" s="7">
        <v>293.33300000000003</v>
      </c>
      <c r="F1911" s="7">
        <v>356</v>
      </c>
      <c r="G1911" s="33">
        <v>4.2160000000000002</v>
      </c>
      <c r="P1911" s="32">
        <v>180</v>
      </c>
      <c r="Q1911" s="7">
        <v>5</v>
      </c>
      <c r="R1911" s="7">
        <v>61</v>
      </c>
      <c r="S1911" s="7">
        <v>304</v>
      </c>
      <c r="T1911" s="7">
        <v>496</v>
      </c>
      <c r="U1911" s="33">
        <v>12.074</v>
      </c>
    </row>
    <row r="1912" spans="2:21">
      <c r="B1912" s="32">
        <v>63</v>
      </c>
      <c r="C1912" s="7">
        <v>2</v>
      </c>
      <c r="D1912" s="7">
        <v>49</v>
      </c>
      <c r="E1912" s="7">
        <v>301.33300000000003</v>
      </c>
      <c r="F1912" s="7">
        <v>361.33300000000003</v>
      </c>
      <c r="G1912" s="33">
        <v>9.6150000000000002</v>
      </c>
      <c r="P1912" s="32">
        <v>181</v>
      </c>
      <c r="Q1912" s="7">
        <v>5</v>
      </c>
      <c r="R1912" s="7">
        <v>62</v>
      </c>
      <c r="S1912" s="7">
        <v>310.66699999999997</v>
      </c>
      <c r="T1912" s="7">
        <v>490.66699999999997</v>
      </c>
      <c r="U1912" s="33">
        <v>8.5370000000000008</v>
      </c>
    </row>
    <row r="1913" spans="2:21">
      <c r="B1913" s="32">
        <v>64</v>
      </c>
      <c r="C1913" s="7">
        <v>2</v>
      </c>
      <c r="D1913" s="7">
        <v>50</v>
      </c>
      <c r="E1913" s="7">
        <v>301.33300000000003</v>
      </c>
      <c r="F1913" s="7">
        <v>370.66699999999997</v>
      </c>
      <c r="G1913" s="33">
        <v>9.3330000000000002</v>
      </c>
      <c r="P1913" s="32">
        <v>182</v>
      </c>
      <c r="Q1913" s="7">
        <v>5</v>
      </c>
      <c r="R1913" s="7">
        <v>63</v>
      </c>
      <c r="S1913" s="7">
        <v>320</v>
      </c>
      <c r="T1913" s="7">
        <v>490.66699999999997</v>
      </c>
      <c r="U1913" s="33">
        <v>9.3330000000000002</v>
      </c>
    </row>
    <row r="1914" spans="2:21">
      <c r="B1914" s="32">
        <v>65</v>
      </c>
      <c r="C1914" s="7">
        <v>2</v>
      </c>
      <c r="D1914" s="7">
        <v>51</v>
      </c>
      <c r="E1914" s="7">
        <v>302.66699999999997</v>
      </c>
      <c r="F1914" s="7">
        <v>377.33300000000003</v>
      </c>
      <c r="G1914" s="33">
        <v>6.7990000000000004</v>
      </c>
      <c r="P1914" s="32">
        <v>183</v>
      </c>
      <c r="Q1914" s="7">
        <v>5</v>
      </c>
      <c r="R1914" s="7">
        <v>64</v>
      </c>
      <c r="S1914" s="7">
        <v>326.66699999999997</v>
      </c>
      <c r="T1914" s="7">
        <v>488</v>
      </c>
      <c r="U1914" s="33">
        <v>7.18</v>
      </c>
    </row>
    <row r="1915" spans="2:21">
      <c r="B1915" s="32">
        <v>66</v>
      </c>
      <c r="C1915" s="7">
        <v>2</v>
      </c>
      <c r="D1915" s="7">
        <v>52</v>
      </c>
      <c r="E1915" s="7">
        <v>297.33300000000003</v>
      </c>
      <c r="F1915" s="7">
        <v>385.33300000000003</v>
      </c>
      <c r="G1915" s="33">
        <v>9.6150000000000002</v>
      </c>
      <c r="P1915" s="32">
        <v>184</v>
      </c>
      <c r="Q1915" s="7">
        <v>5</v>
      </c>
      <c r="R1915" s="7">
        <v>65</v>
      </c>
      <c r="S1915" s="7">
        <v>337.33300000000003</v>
      </c>
      <c r="T1915" s="7">
        <v>496</v>
      </c>
      <c r="U1915" s="33">
        <v>13.333</v>
      </c>
    </row>
    <row r="1916" spans="2:21">
      <c r="B1916" s="32">
        <v>67</v>
      </c>
      <c r="C1916" s="7">
        <v>2</v>
      </c>
      <c r="D1916" s="7">
        <v>53</v>
      </c>
      <c r="E1916" s="7">
        <v>302.66699999999997</v>
      </c>
      <c r="F1916" s="7">
        <v>390.66699999999997</v>
      </c>
      <c r="G1916" s="33">
        <v>7.5419999999999998</v>
      </c>
      <c r="P1916" s="32">
        <v>185</v>
      </c>
      <c r="Q1916" s="7">
        <v>5</v>
      </c>
      <c r="R1916" s="7">
        <v>66</v>
      </c>
      <c r="S1916" s="7">
        <v>346.66699999999997</v>
      </c>
      <c r="T1916" s="7">
        <v>502.66699999999997</v>
      </c>
      <c r="U1916" s="33">
        <v>11.47</v>
      </c>
    </row>
    <row r="1917" spans="2:21">
      <c r="B1917" s="32">
        <v>68</v>
      </c>
      <c r="C1917" s="7">
        <v>2</v>
      </c>
      <c r="D1917" s="7">
        <v>54</v>
      </c>
      <c r="E1917" s="7">
        <v>302.66699999999997</v>
      </c>
      <c r="F1917" s="7">
        <v>400</v>
      </c>
      <c r="G1917" s="33">
        <v>9.3330000000000002</v>
      </c>
      <c r="P1917" s="32">
        <v>186</v>
      </c>
      <c r="Q1917" s="7">
        <v>5</v>
      </c>
      <c r="R1917" s="7">
        <v>67</v>
      </c>
      <c r="S1917" s="7">
        <v>350.66699999999997</v>
      </c>
      <c r="T1917" s="7">
        <v>512</v>
      </c>
      <c r="U1917" s="33">
        <v>10.154</v>
      </c>
    </row>
    <row r="1918" spans="2:21">
      <c r="B1918" s="32">
        <v>69</v>
      </c>
      <c r="C1918" s="7">
        <v>2</v>
      </c>
      <c r="D1918" s="7">
        <v>55</v>
      </c>
      <c r="E1918" s="7">
        <v>301.33300000000003</v>
      </c>
      <c r="F1918" s="7">
        <v>409.33300000000003</v>
      </c>
      <c r="G1918" s="33">
        <v>9.4280000000000008</v>
      </c>
      <c r="P1918" s="32">
        <v>187</v>
      </c>
      <c r="Q1918" s="7">
        <v>5</v>
      </c>
      <c r="R1918" s="7">
        <v>68</v>
      </c>
      <c r="S1918" s="7">
        <v>356</v>
      </c>
      <c r="T1918" s="7">
        <v>518.66700000000003</v>
      </c>
      <c r="U1918" s="33">
        <v>8.5370000000000008</v>
      </c>
    </row>
    <row r="1919" spans="2:21">
      <c r="B1919" s="32">
        <v>70</v>
      </c>
      <c r="C1919" s="7">
        <v>2</v>
      </c>
      <c r="D1919" s="7">
        <v>56</v>
      </c>
      <c r="E1919" s="7">
        <v>305.33300000000003</v>
      </c>
      <c r="F1919" s="7">
        <v>416</v>
      </c>
      <c r="G1919" s="33">
        <v>7.7750000000000004</v>
      </c>
      <c r="P1919" s="32">
        <v>188</v>
      </c>
      <c r="Q1919" s="7">
        <v>5</v>
      </c>
      <c r="R1919" s="7">
        <v>69</v>
      </c>
      <c r="S1919" s="7">
        <v>369.33300000000003</v>
      </c>
      <c r="T1919" s="7">
        <v>517.33299999999997</v>
      </c>
      <c r="U1919" s="33">
        <v>13.4</v>
      </c>
    </row>
    <row r="1920" spans="2:21">
      <c r="B1920" s="32">
        <v>71</v>
      </c>
      <c r="C1920" s="7">
        <v>2</v>
      </c>
      <c r="D1920" s="7">
        <v>60</v>
      </c>
      <c r="E1920" s="7">
        <v>310.66699999999997</v>
      </c>
      <c r="F1920" s="7">
        <v>432</v>
      </c>
      <c r="G1920" s="33">
        <v>16.864999999999998</v>
      </c>
      <c r="P1920" s="32">
        <v>189</v>
      </c>
      <c r="Q1920" s="7">
        <v>5</v>
      </c>
      <c r="R1920" s="7">
        <v>70</v>
      </c>
      <c r="S1920" s="7">
        <v>374.66699999999997</v>
      </c>
      <c r="T1920" s="7">
        <v>509.33300000000003</v>
      </c>
      <c r="U1920" s="33">
        <v>9.6150000000000002</v>
      </c>
    </row>
    <row r="1921" spans="2:21">
      <c r="B1921" s="32">
        <v>72</v>
      </c>
      <c r="C1921" s="7">
        <v>2</v>
      </c>
      <c r="D1921" s="7">
        <v>61</v>
      </c>
      <c r="E1921" s="7">
        <v>314.66699999999997</v>
      </c>
      <c r="F1921" s="7">
        <v>438.66699999999997</v>
      </c>
      <c r="G1921" s="33">
        <v>7.7750000000000004</v>
      </c>
      <c r="P1921" s="32">
        <v>190</v>
      </c>
      <c r="Q1921" s="7">
        <v>5</v>
      </c>
      <c r="R1921" s="7">
        <v>71</v>
      </c>
      <c r="S1921" s="7">
        <v>381.33300000000003</v>
      </c>
      <c r="T1921" s="7">
        <v>502.66699999999997</v>
      </c>
      <c r="U1921" s="33">
        <v>9.4280000000000008</v>
      </c>
    </row>
    <row r="1922" spans="2:21">
      <c r="B1922" s="32">
        <v>73</v>
      </c>
      <c r="C1922" s="7">
        <v>2</v>
      </c>
      <c r="D1922" s="7">
        <v>62</v>
      </c>
      <c r="E1922" s="7">
        <v>317.33300000000003</v>
      </c>
      <c r="F1922" s="7">
        <v>442.66699999999997</v>
      </c>
      <c r="G1922" s="33">
        <v>4.8070000000000004</v>
      </c>
      <c r="P1922" s="32">
        <v>191</v>
      </c>
      <c r="Q1922" s="7">
        <v>5</v>
      </c>
      <c r="R1922" s="7">
        <v>72</v>
      </c>
      <c r="S1922" s="7">
        <v>390.66699999999997</v>
      </c>
      <c r="T1922" s="7">
        <v>494.66699999999997</v>
      </c>
      <c r="U1922" s="33">
        <v>12.292999999999999</v>
      </c>
    </row>
    <row r="1923" spans="2:21">
      <c r="B1923" s="32">
        <v>74</v>
      </c>
      <c r="C1923" s="7">
        <v>2</v>
      </c>
      <c r="D1923" s="7">
        <v>63</v>
      </c>
      <c r="E1923" s="7">
        <v>320</v>
      </c>
      <c r="F1923" s="7">
        <v>446.66699999999997</v>
      </c>
      <c r="G1923" s="33">
        <v>4.8070000000000004</v>
      </c>
      <c r="P1923" s="32">
        <v>192</v>
      </c>
      <c r="Q1923" s="7">
        <v>5</v>
      </c>
      <c r="R1923" s="7">
        <v>73</v>
      </c>
      <c r="S1923" s="7">
        <v>400</v>
      </c>
      <c r="T1923" s="7">
        <v>489.33300000000003</v>
      </c>
      <c r="U1923" s="33">
        <v>10.75</v>
      </c>
    </row>
    <row r="1924" spans="2:21">
      <c r="B1924" s="32">
        <v>75</v>
      </c>
      <c r="C1924" s="7">
        <v>2</v>
      </c>
      <c r="D1924" s="7">
        <v>64</v>
      </c>
      <c r="E1924" s="7">
        <v>324</v>
      </c>
      <c r="F1924" s="7">
        <v>446.66699999999997</v>
      </c>
      <c r="G1924" s="33">
        <v>4</v>
      </c>
      <c r="P1924" s="32">
        <v>193</v>
      </c>
      <c r="Q1924" s="7">
        <v>5</v>
      </c>
      <c r="R1924" s="7">
        <v>74</v>
      </c>
      <c r="S1924" s="7">
        <v>405.33300000000003</v>
      </c>
      <c r="T1924" s="7">
        <v>484</v>
      </c>
      <c r="U1924" s="33">
        <v>7.5419999999999998</v>
      </c>
    </row>
    <row r="1925" spans="2:21">
      <c r="B1925" s="32">
        <v>76</v>
      </c>
      <c r="C1925" s="7">
        <v>2</v>
      </c>
      <c r="D1925" s="7">
        <v>65</v>
      </c>
      <c r="E1925" s="7">
        <v>329.33300000000003</v>
      </c>
      <c r="F1925" s="7">
        <v>449.33300000000003</v>
      </c>
      <c r="G1925" s="33">
        <v>5.9630000000000001</v>
      </c>
      <c r="P1925" s="32">
        <v>194</v>
      </c>
      <c r="Q1925" s="7">
        <v>5</v>
      </c>
      <c r="R1925" s="7">
        <v>75</v>
      </c>
      <c r="S1925" s="7">
        <v>412</v>
      </c>
      <c r="T1925" s="7">
        <v>478.66699999999997</v>
      </c>
      <c r="U1925" s="33">
        <v>8.5370000000000008</v>
      </c>
    </row>
    <row r="1926" spans="2:21">
      <c r="B1926" s="32">
        <v>77</v>
      </c>
      <c r="C1926" s="7">
        <v>2</v>
      </c>
      <c r="D1926" s="7">
        <v>66</v>
      </c>
      <c r="E1926" s="7">
        <v>333.33300000000003</v>
      </c>
      <c r="F1926" s="7">
        <v>460</v>
      </c>
      <c r="G1926" s="33">
        <v>11.391999999999999</v>
      </c>
      <c r="P1926" s="32">
        <v>195</v>
      </c>
      <c r="Q1926" s="7">
        <v>5</v>
      </c>
      <c r="R1926" s="7">
        <v>76</v>
      </c>
      <c r="S1926" s="7">
        <v>417.33300000000003</v>
      </c>
      <c r="T1926" s="7">
        <v>474.66699999999997</v>
      </c>
      <c r="U1926" s="33">
        <v>6.6669999999999998</v>
      </c>
    </row>
    <row r="1927" spans="2:21">
      <c r="B1927" s="32">
        <v>78</v>
      </c>
      <c r="C1927" s="7">
        <v>2</v>
      </c>
      <c r="D1927" s="7">
        <v>67</v>
      </c>
      <c r="E1927" s="7">
        <v>338.66699999999997</v>
      </c>
      <c r="F1927" s="7">
        <v>462.66699999999997</v>
      </c>
      <c r="G1927" s="33">
        <v>5.9630000000000001</v>
      </c>
      <c r="P1927" s="32">
        <v>196</v>
      </c>
      <c r="Q1927" s="7">
        <v>5</v>
      </c>
      <c r="R1927" s="7">
        <v>77</v>
      </c>
      <c r="S1927" s="7">
        <v>428</v>
      </c>
      <c r="T1927" s="7">
        <v>465.33300000000003</v>
      </c>
      <c r="U1927" s="33">
        <v>14.173999999999999</v>
      </c>
    </row>
    <row r="1928" spans="2:21">
      <c r="B1928" s="32">
        <v>79</v>
      </c>
      <c r="C1928" s="7">
        <v>2</v>
      </c>
      <c r="D1928" s="7">
        <v>68</v>
      </c>
      <c r="E1928" s="7">
        <v>346.66699999999997</v>
      </c>
      <c r="F1928" s="7">
        <v>472</v>
      </c>
      <c r="G1928" s="33">
        <v>12.292999999999999</v>
      </c>
      <c r="P1928" s="32">
        <v>197</v>
      </c>
      <c r="Q1928" s="7">
        <v>5</v>
      </c>
      <c r="R1928" s="7">
        <v>78</v>
      </c>
      <c r="S1928" s="7">
        <v>437.33300000000003</v>
      </c>
      <c r="T1928" s="7">
        <v>458.66699999999997</v>
      </c>
      <c r="U1928" s="33">
        <v>11.47</v>
      </c>
    </row>
    <row r="1929" spans="2:21">
      <c r="B1929" s="32">
        <v>80</v>
      </c>
      <c r="C1929" s="7">
        <v>2</v>
      </c>
      <c r="D1929" s="7">
        <v>69</v>
      </c>
      <c r="E1929" s="7">
        <v>350.66699999999997</v>
      </c>
      <c r="F1929" s="7">
        <v>478.66699999999997</v>
      </c>
      <c r="G1929" s="33">
        <v>7.7750000000000004</v>
      </c>
      <c r="P1929" s="32">
        <v>198</v>
      </c>
      <c r="Q1929" s="7">
        <v>5</v>
      </c>
      <c r="R1929" s="7">
        <v>79</v>
      </c>
      <c r="S1929" s="7">
        <v>448</v>
      </c>
      <c r="T1929" s="7">
        <v>449.33300000000003</v>
      </c>
      <c r="U1929" s="33">
        <v>14.173999999999999</v>
      </c>
    </row>
    <row r="1930" spans="2:21">
      <c r="B1930" s="32">
        <v>81</v>
      </c>
      <c r="C1930" s="7">
        <v>2</v>
      </c>
      <c r="D1930" s="7">
        <v>70</v>
      </c>
      <c r="E1930" s="7">
        <v>356</v>
      </c>
      <c r="F1930" s="7">
        <v>485.33300000000003</v>
      </c>
      <c r="G1930" s="33">
        <v>8.5370000000000008</v>
      </c>
      <c r="P1930" s="32">
        <v>199</v>
      </c>
      <c r="Q1930" s="7">
        <v>5</v>
      </c>
      <c r="R1930" s="7">
        <v>80</v>
      </c>
      <c r="S1930" s="7">
        <v>457.33300000000003</v>
      </c>
      <c r="T1930" s="7">
        <v>441.33300000000003</v>
      </c>
      <c r="U1930" s="33">
        <v>12.292999999999999</v>
      </c>
    </row>
    <row r="1931" spans="2:21">
      <c r="B1931" s="32">
        <v>82</v>
      </c>
      <c r="C1931" s="7">
        <v>2</v>
      </c>
      <c r="D1931" s="7">
        <v>71</v>
      </c>
      <c r="E1931" s="7">
        <v>361.33300000000003</v>
      </c>
      <c r="F1931" s="7">
        <v>489.33300000000003</v>
      </c>
      <c r="G1931" s="33">
        <v>6.6669999999999998</v>
      </c>
      <c r="P1931" s="32">
        <v>200</v>
      </c>
      <c r="Q1931" s="7">
        <v>5</v>
      </c>
      <c r="R1931" s="7">
        <v>81</v>
      </c>
      <c r="S1931" s="7">
        <v>465.33300000000003</v>
      </c>
      <c r="T1931" s="7">
        <v>430.66699999999997</v>
      </c>
      <c r="U1931" s="33">
        <v>13.333</v>
      </c>
    </row>
    <row r="1932" spans="2:21">
      <c r="B1932" s="32">
        <v>83</v>
      </c>
      <c r="C1932" s="7">
        <v>2</v>
      </c>
      <c r="D1932" s="7">
        <v>72</v>
      </c>
      <c r="E1932" s="7">
        <v>370.66699999999997</v>
      </c>
      <c r="F1932" s="7">
        <v>498.66699999999997</v>
      </c>
      <c r="G1932" s="33">
        <v>13.199</v>
      </c>
      <c r="P1932" s="32">
        <v>201</v>
      </c>
      <c r="Q1932" s="7">
        <v>5</v>
      </c>
      <c r="R1932" s="7">
        <v>82</v>
      </c>
      <c r="S1932" s="7">
        <v>477.33300000000003</v>
      </c>
      <c r="T1932" s="7">
        <v>422.66699999999997</v>
      </c>
      <c r="U1932" s="33">
        <v>14.422000000000001</v>
      </c>
    </row>
    <row r="1933" spans="2:21">
      <c r="B1933" s="32">
        <v>84</v>
      </c>
      <c r="C1933" s="7">
        <v>2</v>
      </c>
      <c r="D1933" s="7">
        <v>73</v>
      </c>
      <c r="E1933" s="7">
        <v>381.33300000000003</v>
      </c>
      <c r="F1933" s="7">
        <v>505.33300000000003</v>
      </c>
      <c r="G1933" s="33">
        <v>12.579000000000001</v>
      </c>
      <c r="P1933" s="32">
        <v>202</v>
      </c>
      <c r="Q1933" s="7">
        <v>5</v>
      </c>
      <c r="R1933" s="7">
        <v>83</v>
      </c>
      <c r="S1933" s="7">
        <v>494.66699999999997</v>
      </c>
      <c r="T1933" s="7">
        <v>412</v>
      </c>
      <c r="U1933" s="33">
        <v>20.352</v>
      </c>
    </row>
    <row r="1934" spans="2:21">
      <c r="B1934" s="32">
        <v>85</v>
      </c>
      <c r="C1934" s="7">
        <v>2</v>
      </c>
      <c r="D1934" s="7">
        <v>74</v>
      </c>
      <c r="E1934" s="7">
        <v>392</v>
      </c>
      <c r="F1934" s="7">
        <v>505.33300000000003</v>
      </c>
      <c r="G1934" s="33">
        <v>10.667</v>
      </c>
      <c r="P1934" s="32">
        <v>203</v>
      </c>
      <c r="Q1934" s="7">
        <v>5</v>
      </c>
      <c r="R1934" s="7">
        <v>87</v>
      </c>
      <c r="S1934" s="7">
        <v>505.33300000000003</v>
      </c>
      <c r="T1934" s="7">
        <v>396</v>
      </c>
      <c r="U1934" s="33">
        <v>19.23</v>
      </c>
    </row>
    <row r="1935" spans="2:21">
      <c r="B1935" s="32">
        <v>86</v>
      </c>
      <c r="C1935" s="7">
        <v>2</v>
      </c>
      <c r="D1935" s="7">
        <v>75</v>
      </c>
      <c r="E1935" s="7">
        <v>402.66699999999997</v>
      </c>
      <c r="F1935" s="7">
        <v>504</v>
      </c>
      <c r="G1935" s="33">
        <v>10.75</v>
      </c>
      <c r="P1935" s="32">
        <v>204</v>
      </c>
      <c r="Q1935" s="7">
        <v>5</v>
      </c>
      <c r="R1935" s="7">
        <v>88</v>
      </c>
      <c r="S1935" s="7">
        <v>518.66700000000003</v>
      </c>
      <c r="T1935" s="7">
        <v>384</v>
      </c>
      <c r="U1935" s="33">
        <v>17.937999999999999</v>
      </c>
    </row>
    <row r="1936" spans="2:21">
      <c r="B1936" s="32">
        <v>87</v>
      </c>
      <c r="C1936" s="7">
        <v>2</v>
      </c>
      <c r="D1936" s="7">
        <v>76</v>
      </c>
      <c r="E1936" s="7">
        <v>414.66699999999997</v>
      </c>
      <c r="F1936" s="7">
        <v>497.33300000000003</v>
      </c>
      <c r="G1936" s="33">
        <v>13.728</v>
      </c>
      <c r="P1936" s="32">
        <v>205</v>
      </c>
      <c r="Q1936" s="7">
        <v>5</v>
      </c>
      <c r="R1936" s="7">
        <v>89</v>
      </c>
      <c r="S1936" s="7">
        <v>532</v>
      </c>
      <c r="T1936" s="7">
        <v>369.33300000000003</v>
      </c>
      <c r="U1936" s="33">
        <v>19.821000000000002</v>
      </c>
    </row>
    <row r="1937" spans="2:21">
      <c r="B1937" s="32">
        <v>88</v>
      </c>
      <c r="C1937" s="7">
        <v>2</v>
      </c>
      <c r="D1937" s="7">
        <v>77</v>
      </c>
      <c r="E1937" s="7">
        <v>433.33300000000003</v>
      </c>
      <c r="F1937" s="7">
        <v>492</v>
      </c>
      <c r="G1937" s="33">
        <v>19.414000000000001</v>
      </c>
      <c r="P1937" s="32">
        <v>206</v>
      </c>
      <c r="Q1937" s="7">
        <v>5</v>
      </c>
      <c r="R1937" s="7">
        <v>90</v>
      </c>
      <c r="S1937" s="7">
        <v>540</v>
      </c>
      <c r="T1937" s="7">
        <v>356</v>
      </c>
      <c r="U1937" s="33">
        <v>15.548999999999999</v>
      </c>
    </row>
    <row r="1938" spans="2:21">
      <c r="B1938" s="32">
        <v>89</v>
      </c>
      <c r="C1938" s="7">
        <v>2</v>
      </c>
      <c r="D1938" s="7">
        <v>78</v>
      </c>
      <c r="E1938" s="7">
        <v>448</v>
      </c>
      <c r="F1938" s="7">
        <v>488</v>
      </c>
      <c r="G1938" s="33">
        <v>15.202</v>
      </c>
      <c r="P1938" s="32">
        <v>207</v>
      </c>
      <c r="Q1938" s="7">
        <v>5</v>
      </c>
      <c r="R1938" s="7">
        <v>91</v>
      </c>
      <c r="S1938" s="7">
        <v>542.66700000000003</v>
      </c>
      <c r="T1938" s="7">
        <v>341.33300000000003</v>
      </c>
      <c r="U1938" s="33">
        <v>14.907</v>
      </c>
    </row>
    <row r="1939" spans="2:21">
      <c r="B1939" s="32">
        <v>90</v>
      </c>
      <c r="C1939" s="7">
        <v>2</v>
      </c>
      <c r="D1939" s="7">
        <v>79</v>
      </c>
      <c r="E1939" s="7">
        <v>461.33300000000003</v>
      </c>
      <c r="F1939" s="7">
        <v>482.66699999999997</v>
      </c>
      <c r="G1939" s="33">
        <v>14.36</v>
      </c>
      <c r="P1939" s="32">
        <v>208</v>
      </c>
      <c r="Q1939" s="7">
        <v>5</v>
      </c>
      <c r="R1939" s="7">
        <v>92</v>
      </c>
      <c r="S1939" s="7">
        <v>549.33299999999997</v>
      </c>
      <c r="T1939" s="7">
        <v>326.66699999999997</v>
      </c>
      <c r="U1939" s="33">
        <v>16.111000000000001</v>
      </c>
    </row>
    <row r="1940" spans="2:21">
      <c r="B1940" s="32">
        <v>91</v>
      </c>
      <c r="C1940" s="7">
        <v>2</v>
      </c>
      <c r="D1940" s="7">
        <v>80</v>
      </c>
      <c r="E1940" s="7">
        <v>481.33300000000003</v>
      </c>
      <c r="F1940" s="7">
        <v>472</v>
      </c>
      <c r="G1940" s="33">
        <v>22.667000000000002</v>
      </c>
      <c r="P1940" s="32">
        <v>209</v>
      </c>
      <c r="Q1940" s="7">
        <v>5</v>
      </c>
      <c r="R1940" s="7">
        <v>93</v>
      </c>
      <c r="S1940" s="7">
        <v>548</v>
      </c>
      <c r="T1940" s="7">
        <v>300</v>
      </c>
      <c r="U1940" s="33">
        <v>26.7</v>
      </c>
    </row>
    <row r="1941" spans="2:21">
      <c r="B1941" s="32">
        <v>92</v>
      </c>
      <c r="C1941" s="7">
        <v>2</v>
      </c>
      <c r="D1941" s="7">
        <v>81</v>
      </c>
      <c r="E1941" s="7">
        <v>501.33300000000003</v>
      </c>
      <c r="F1941" s="7">
        <v>464</v>
      </c>
      <c r="G1941" s="33">
        <v>21.541</v>
      </c>
      <c r="P1941" s="32">
        <v>210</v>
      </c>
      <c r="Q1941" s="7">
        <v>5</v>
      </c>
      <c r="R1941" s="7">
        <v>94</v>
      </c>
      <c r="S1941" s="7">
        <v>546.66700000000003</v>
      </c>
      <c r="T1941" s="7">
        <v>276</v>
      </c>
      <c r="U1941" s="33">
        <v>24.036999999999999</v>
      </c>
    </row>
    <row r="1942" spans="2:21">
      <c r="B1942" s="32">
        <v>93</v>
      </c>
      <c r="C1942" s="7">
        <v>2</v>
      </c>
      <c r="D1942" s="7">
        <v>82</v>
      </c>
      <c r="E1942" s="7">
        <v>524</v>
      </c>
      <c r="F1942" s="7">
        <v>445.33300000000003</v>
      </c>
      <c r="G1942" s="33">
        <v>29.364000000000001</v>
      </c>
      <c r="P1942" s="32">
        <v>211</v>
      </c>
      <c r="Q1942" s="7">
        <v>5</v>
      </c>
      <c r="R1942" s="7">
        <v>95</v>
      </c>
      <c r="S1942" s="7">
        <v>540</v>
      </c>
      <c r="T1942" s="7">
        <v>261.33300000000003</v>
      </c>
      <c r="U1942" s="33">
        <v>16.111000000000001</v>
      </c>
    </row>
    <row r="1943" spans="2:21">
      <c r="B1943" s="32">
        <v>94</v>
      </c>
      <c r="C1943" s="7">
        <v>2</v>
      </c>
      <c r="D1943" s="7">
        <v>83</v>
      </c>
      <c r="E1943" s="7">
        <v>537.33299999999997</v>
      </c>
      <c r="F1943" s="7">
        <v>432</v>
      </c>
      <c r="G1943" s="33">
        <v>18.856000000000002</v>
      </c>
      <c r="P1943" s="32">
        <v>212</v>
      </c>
      <c r="Q1943" s="7">
        <v>5</v>
      </c>
      <c r="R1943" s="7">
        <v>96</v>
      </c>
      <c r="S1943" s="7">
        <v>532</v>
      </c>
      <c r="T1943" s="7">
        <v>248</v>
      </c>
      <c r="U1943" s="33">
        <v>15.548999999999999</v>
      </c>
    </row>
    <row r="1944" spans="2:21">
      <c r="B1944" s="32">
        <v>95</v>
      </c>
      <c r="C1944" s="7">
        <v>2</v>
      </c>
      <c r="D1944" s="7">
        <v>84</v>
      </c>
      <c r="E1944" s="7">
        <v>560</v>
      </c>
      <c r="F1944" s="7">
        <v>408</v>
      </c>
      <c r="G1944" s="33">
        <v>33.012</v>
      </c>
      <c r="P1944" s="32">
        <v>213</v>
      </c>
      <c r="Q1944" s="7">
        <v>5</v>
      </c>
      <c r="R1944" s="7">
        <v>97</v>
      </c>
      <c r="S1944" s="7">
        <v>521.33299999999997</v>
      </c>
      <c r="T1944" s="7">
        <v>236</v>
      </c>
      <c r="U1944" s="33">
        <v>16.055</v>
      </c>
    </row>
    <row r="1945" spans="2:21">
      <c r="B1945" s="32">
        <v>96</v>
      </c>
      <c r="C1945" s="7">
        <v>2</v>
      </c>
      <c r="D1945" s="7">
        <v>85</v>
      </c>
      <c r="E1945" s="7">
        <v>581.33299999999997</v>
      </c>
      <c r="F1945" s="7">
        <v>385.33300000000003</v>
      </c>
      <c r="G1945" s="33">
        <v>31.126999999999999</v>
      </c>
      <c r="P1945" s="32">
        <v>214</v>
      </c>
      <c r="Q1945" s="7">
        <v>5</v>
      </c>
      <c r="R1945" s="7">
        <v>98</v>
      </c>
      <c r="S1945" s="7">
        <v>504</v>
      </c>
      <c r="T1945" s="7">
        <v>224</v>
      </c>
      <c r="U1945" s="33">
        <v>21.082000000000001</v>
      </c>
    </row>
    <row r="1946" spans="2:21">
      <c r="B1946" s="32">
        <v>97</v>
      </c>
      <c r="C1946" s="7">
        <v>2</v>
      </c>
      <c r="D1946" s="7">
        <v>86</v>
      </c>
      <c r="E1946" s="7">
        <v>585.33299999999997</v>
      </c>
      <c r="F1946" s="7">
        <v>348</v>
      </c>
      <c r="G1946" s="33">
        <v>37.546999999999997</v>
      </c>
      <c r="P1946" s="32">
        <v>215</v>
      </c>
      <c r="Q1946" s="7">
        <v>5</v>
      </c>
      <c r="R1946" s="7">
        <v>99</v>
      </c>
      <c r="S1946" s="7">
        <v>482.66699999999997</v>
      </c>
      <c r="T1946" s="7">
        <v>216</v>
      </c>
      <c r="U1946" s="33">
        <v>22.783999999999999</v>
      </c>
    </row>
    <row r="1947" spans="2:21">
      <c r="B1947" s="32">
        <v>98</v>
      </c>
      <c r="C1947" s="7">
        <v>2</v>
      </c>
      <c r="D1947" s="7">
        <v>87</v>
      </c>
      <c r="E1947" s="7">
        <v>584</v>
      </c>
      <c r="F1947" s="7">
        <v>314.66699999999997</v>
      </c>
      <c r="G1947" s="33">
        <v>33.36</v>
      </c>
      <c r="P1947" s="32">
        <v>216</v>
      </c>
      <c r="Q1947" s="7">
        <v>5</v>
      </c>
      <c r="R1947" s="7">
        <v>100</v>
      </c>
      <c r="S1947" s="7">
        <v>454.66699999999997</v>
      </c>
      <c r="T1947" s="7">
        <v>204</v>
      </c>
      <c r="U1947" s="33">
        <v>30.463000000000001</v>
      </c>
    </row>
    <row r="1948" spans="2:21">
      <c r="B1948" s="32">
        <v>99</v>
      </c>
      <c r="C1948" s="7">
        <v>2</v>
      </c>
      <c r="D1948" s="7">
        <v>88</v>
      </c>
      <c r="E1948" s="7">
        <v>568</v>
      </c>
      <c r="F1948" s="7">
        <v>270.66699999999997</v>
      </c>
      <c r="G1948" s="33">
        <v>46.819000000000003</v>
      </c>
      <c r="P1948" s="32">
        <v>217</v>
      </c>
      <c r="Q1948" s="7">
        <v>5</v>
      </c>
      <c r="R1948" s="7">
        <v>101</v>
      </c>
      <c r="S1948" s="7">
        <v>421.33300000000003</v>
      </c>
      <c r="T1948" s="7">
        <v>197.333</v>
      </c>
      <c r="U1948" s="33">
        <v>33.993000000000002</v>
      </c>
    </row>
    <row r="1949" spans="2:21">
      <c r="B1949" s="32">
        <v>100</v>
      </c>
      <c r="C1949" s="7">
        <v>3</v>
      </c>
      <c r="D1949" s="7">
        <v>1</v>
      </c>
      <c r="E1949" s="7">
        <v>292</v>
      </c>
      <c r="F1949" s="7">
        <v>106.667</v>
      </c>
      <c r="G1949" s="33" t="s">
        <v>57</v>
      </c>
      <c r="P1949" s="32">
        <v>218</v>
      </c>
      <c r="Q1949" s="7">
        <v>5</v>
      </c>
      <c r="R1949" s="7">
        <v>102</v>
      </c>
      <c r="S1949" s="7">
        <v>393.33300000000003</v>
      </c>
      <c r="T1949" s="7">
        <v>196</v>
      </c>
      <c r="U1949" s="33">
        <v>28.032</v>
      </c>
    </row>
    <row r="1950" spans="2:21">
      <c r="B1950" s="32">
        <v>101</v>
      </c>
      <c r="C1950" s="7">
        <v>3</v>
      </c>
      <c r="D1950" s="7">
        <v>2</v>
      </c>
      <c r="E1950" s="7">
        <v>296</v>
      </c>
      <c r="F1950" s="7">
        <v>116</v>
      </c>
      <c r="G1950" s="33">
        <v>10.154</v>
      </c>
      <c r="P1950" s="32">
        <v>219</v>
      </c>
      <c r="Q1950" s="7">
        <v>5</v>
      </c>
      <c r="R1950" s="7">
        <v>103</v>
      </c>
      <c r="S1950" s="7">
        <v>373.33300000000003</v>
      </c>
      <c r="T1950" s="7">
        <v>204</v>
      </c>
      <c r="U1950" s="33">
        <v>21.541</v>
      </c>
    </row>
    <row r="1951" spans="2:21">
      <c r="B1951" s="32">
        <v>102</v>
      </c>
      <c r="C1951" s="7">
        <v>3</v>
      </c>
      <c r="D1951" s="7">
        <v>3</v>
      </c>
      <c r="E1951" s="7">
        <v>306.66699999999997</v>
      </c>
      <c r="F1951" s="7">
        <v>125.333</v>
      </c>
      <c r="G1951" s="33">
        <v>14.173999999999999</v>
      </c>
      <c r="P1951" s="32">
        <v>220</v>
      </c>
      <c r="Q1951" s="7">
        <v>5</v>
      </c>
      <c r="R1951" s="7">
        <v>104</v>
      </c>
      <c r="S1951" s="7">
        <v>353.33300000000003</v>
      </c>
      <c r="T1951" s="7">
        <v>208</v>
      </c>
      <c r="U1951" s="33">
        <v>20.396000000000001</v>
      </c>
    </row>
    <row r="1952" spans="2:21">
      <c r="B1952" s="32">
        <v>103</v>
      </c>
      <c r="C1952" s="7">
        <v>3</v>
      </c>
      <c r="D1952" s="7">
        <v>4</v>
      </c>
      <c r="E1952" s="7">
        <v>310.66699999999997</v>
      </c>
      <c r="F1952" s="7">
        <v>137.333</v>
      </c>
      <c r="G1952" s="33">
        <v>12.648999999999999</v>
      </c>
      <c r="P1952" s="32">
        <v>221</v>
      </c>
      <c r="Q1952" s="7">
        <v>5</v>
      </c>
      <c r="R1952" s="7">
        <v>105</v>
      </c>
      <c r="S1952" s="7">
        <v>332</v>
      </c>
      <c r="T1952" s="7">
        <v>218.667</v>
      </c>
      <c r="U1952" s="33">
        <v>23.850999999999999</v>
      </c>
    </row>
    <row r="1953" spans="2:21">
      <c r="B1953" s="32">
        <v>104</v>
      </c>
      <c r="C1953" s="7">
        <v>3</v>
      </c>
      <c r="D1953" s="7">
        <v>5</v>
      </c>
      <c r="E1953" s="7">
        <v>329.33300000000003</v>
      </c>
      <c r="F1953" s="7">
        <v>148</v>
      </c>
      <c r="G1953" s="33">
        <v>21.498999999999999</v>
      </c>
      <c r="P1953" s="32">
        <v>222</v>
      </c>
      <c r="Q1953" s="7">
        <v>5</v>
      </c>
      <c r="R1953" s="7">
        <v>106</v>
      </c>
      <c r="S1953" s="7">
        <v>329.33300000000003</v>
      </c>
      <c r="T1953" s="7">
        <v>226.667</v>
      </c>
      <c r="U1953" s="33">
        <v>8.4329999999999998</v>
      </c>
    </row>
    <row r="1954" spans="2:21">
      <c r="B1954" s="32">
        <v>105</v>
      </c>
      <c r="C1954" s="7">
        <v>3</v>
      </c>
      <c r="D1954" s="7">
        <v>6</v>
      </c>
      <c r="E1954" s="7">
        <v>338.66699999999997</v>
      </c>
      <c r="F1954" s="7">
        <v>162.667</v>
      </c>
      <c r="G1954" s="33">
        <v>17.385000000000002</v>
      </c>
      <c r="P1954" s="32">
        <v>223</v>
      </c>
      <c r="Q1954" s="7">
        <v>5</v>
      </c>
      <c r="R1954" s="7">
        <v>107</v>
      </c>
      <c r="S1954" s="7">
        <v>316</v>
      </c>
      <c r="T1954" s="7">
        <v>237.333</v>
      </c>
      <c r="U1954" s="33">
        <v>17.074999999999999</v>
      </c>
    </row>
    <row r="1955" spans="2:21">
      <c r="B1955" s="32">
        <v>106</v>
      </c>
      <c r="C1955" s="7">
        <v>3</v>
      </c>
      <c r="D1955" s="7">
        <v>7</v>
      </c>
      <c r="E1955" s="7">
        <v>313.33300000000003</v>
      </c>
      <c r="F1955" s="7">
        <v>182.667</v>
      </c>
      <c r="G1955" s="33">
        <v>32.277000000000001</v>
      </c>
      <c r="P1955" s="32">
        <v>224</v>
      </c>
      <c r="Q1955" s="7">
        <v>5</v>
      </c>
      <c r="R1955" s="7">
        <v>108</v>
      </c>
      <c r="S1955" s="7">
        <v>310.66699999999997</v>
      </c>
      <c r="T1955" s="7">
        <v>244</v>
      </c>
      <c r="U1955" s="33">
        <v>8.5370000000000008</v>
      </c>
    </row>
    <row r="1956" spans="2:21">
      <c r="B1956" s="32">
        <v>107</v>
      </c>
      <c r="C1956" s="7">
        <v>3</v>
      </c>
      <c r="D1956" s="7">
        <v>8</v>
      </c>
      <c r="E1956" s="7">
        <v>293.33300000000003</v>
      </c>
      <c r="F1956" s="7">
        <v>204</v>
      </c>
      <c r="G1956" s="33">
        <v>29.242000000000001</v>
      </c>
      <c r="P1956" s="32">
        <v>225</v>
      </c>
      <c r="Q1956" s="7">
        <v>5</v>
      </c>
      <c r="R1956" s="7">
        <v>109</v>
      </c>
      <c r="S1956" s="7">
        <v>297.33300000000003</v>
      </c>
      <c r="T1956" s="7">
        <v>249.333</v>
      </c>
      <c r="U1956" s="33">
        <v>14.36</v>
      </c>
    </row>
    <row r="1957" spans="2:21">
      <c r="B1957" s="32">
        <v>108</v>
      </c>
      <c r="C1957" s="7">
        <v>3</v>
      </c>
      <c r="D1957" s="7">
        <v>9</v>
      </c>
      <c r="E1957" s="7">
        <v>272</v>
      </c>
      <c r="F1957" s="7">
        <v>216</v>
      </c>
      <c r="G1957" s="33">
        <v>24.477</v>
      </c>
      <c r="P1957" s="32">
        <v>226</v>
      </c>
      <c r="Q1957" s="7">
        <v>5</v>
      </c>
      <c r="R1957" s="7">
        <v>110</v>
      </c>
      <c r="S1957" s="7">
        <v>266.66699999999997</v>
      </c>
      <c r="T1957" s="7">
        <v>260</v>
      </c>
      <c r="U1957" s="33">
        <v>32.469000000000001</v>
      </c>
    </row>
    <row r="1958" spans="2:21">
      <c r="B1958" s="32">
        <v>109</v>
      </c>
      <c r="C1958" s="7">
        <v>3</v>
      </c>
      <c r="D1958" s="7">
        <v>10</v>
      </c>
      <c r="E1958" s="7">
        <v>260</v>
      </c>
      <c r="F1958" s="7">
        <v>228</v>
      </c>
      <c r="G1958" s="33">
        <v>16.971</v>
      </c>
      <c r="P1958" s="32">
        <v>227</v>
      </c>
      <c r="Q1958" s="7">
        <v>5</v>
      </c>
      <c r="R1958" s="7">
        <v>111</v>
      </c>
      <c r="S1958" s="7">
        <v>245.333</v>
      </c>
      <c r="T1958" s="7">
        <v>266.66699999999997</v>
      </c>
      <c r="U1958" s="33">
        <v>22.350999999999999</v>
      </c>
    </row>
    <row r="1959" spans="2:21">
      <c r="B1959" s="32">
        <v>110</v>
      </c>
      <c r="C1959" s="7">
        <v>3</v>
      </c>
      <c r="D1959" s="7">
        <v>11</v>
      </c>
      <c r="E1959" s="7">
        <v>246.667</v>
      </c>
      <c r="F1959" s="7">
        <v>232</v>
      </c>
      <c r="G1959" s="33">
        <v>13.92</v>
      </c>
      <c r="P1959" s="32">
        <v>228</v>
      </c>
      <c r="Q1959" s="7">
        <v>5</v>
      </c>
      <c r="R1959" s="7">
        <v>112</v>
      </c>
      <c r="S1959" s="7">
        <v>230.667</v>
      </c>
      <c r="T1959" s="7">
        <v>273.33300000000003</v>
      </c>
      <c r="U1959" s="33">
        <v>16.111000000000001</v>
      </c>
    </row>
    <row r="1960" spans="2:21">
      <c r="B1960" s="32">
        <v>111</v>
      </c>
      <c r="C1960" s="7">
        <v>3</v>
      </c>
      <c r="D1960" s="7">
        <v>12</v>
      </c>
      <c r="E1960" s="7">
        <v>229.333</v>
      </c>
      <c r="F1960" s="7">
        <v>240</v>
      </c>
      <c r="G1960" s="33">
        <v>19.09</v>
      </c>
      <c r="P1960" s="32">
        <v>229</v>
      </c>
      <c r="Q1960" s="7">
        <v>5</v>
      </c>
      <c r="R1960" s="7">
        <v>113</v>
      </c>
      <c r="S1960" s="7">
        <v>236</v>
      </c>
      <c r="T1960" s="7">
        <v>284</v>
      </c>
      <c r="U1960" s="33">
        <v>11.926</v>
      </c>
    </row>
    <row r="1961" spans="2:21">
      <c r="B1961" s="32">
        <v>112</v>
      </c>
      <c r="C1961" s="7">
        <v>3</v>
      </c>
      <c r="D1961" s="7">
        <v>13</v>
      </c>
      <c r="E1961" s="7">
        <v>217.333</v>
      </c>
      <c r="F1961" s="7">
        <v>245.333</v>
      </c>
      <c r="G1961" s="33">
        <v>13.132</v>
      </c>
      <c r="P1961" s="32">
        <v>230</v>
      </c>
      <c r="Q1961" s="7">
        <v>5</v>
      </c>
      <c r="R1961" s="7">
        <v>114</v>
      </c>
      <c r="S1961" s="7">
        <v>236</v>
      </c>
      <c r="T1961" s="7">
        <v>292</v>
      </c>
      <c r="U1961" s="33">
        <v>8</v>
      </c>
    </row>
    <row r="1962" spans="2:21">
      <c r="B1962" s="32">
        <v>113</v>
      </c>
      <c r="C1962" s="7">
        <v>3</v>
      </c>
      <c r="D1962" s="7">
        <v>14</v>
      </c>
      <c r="E1962" s="7">
        <v>205.333</v>
      </c>
      <c r="F1962" s="7">
        <v>256</v>
      </c>
      <c r="G1962" s="33">
        <v>16.055</v>
      </c>
      <c r="P1962" s="32">
        <v>231</v>
      </c>
      <c r="Q1962" s="7">
        <v>5</v>
      </c>
      <c r="R1962" s="7">
        <v>115</v>
      </c>
      <c r="S1962" s="7">
        <v>229.333</v>
      </c>
      <c r="T1962" s="7">
        <v>298.66699999999997</v>
      </c>
      <c r="U1962" s="33">
        <v>9.4280000000000008</v>
      </c>
    </row>
    <row r="1963" spans="2:21">
      <c r="B1963" s="32">
        <v>114</v>
      </c>
      <c r="C1963" s="7">
        <v>3</v>
      </c>
      <c r="D1963" s="7">
        <v>15</v>
      </c>
      <c r="E1963" s="7">
        <v>200</v>
      </c>
      <c r="F1963" s="7">
        <v>266.66699999999997</v>
      </c>
      <c r="G1963" s="33">
        <v>11.926</v>
      </c>
      <c r="P1963" s="32">
        <v>232</v>
      </c>
      <c r="Q1963" s="7">
        <v>5</v>
      </c>
      <c r="R1963" s="7">
        <v>116</v>
      </c>
      <c r="S1963" s="7">
        <v>230.667</v>
      </c>
      <c r="T1963" s="7">
        <v>305.33300000000003</v>
      </c>
      <c r="U1963" s="33">
        <v>6.7990000000000004</v>
      </c>
    </row>
    <row r="1964" spans="2:21">
      <c r="B1964" s="32">
        <v>115</v>
      </c>
      <c r="C1964" s="7">
        <v>3</v>
      </c>
      <c r="D1964" s="7">
        <v>16</v>
      </c>
      <c r="E1964" s="7">
        <v>185.333</v>
      </c>
      <c r="F1964" s="7">
        <v>282.66699999999997</v>
      </c>
      <c r="G1964" s="33">
        <v>21.704999999999998</v>
      </c>
      <c r="P1964" s="32">
        <v>233</v>
      </c>
      <c r="Q1964" s="7">
        <v>5</v>
      </c>
      <c r="R1964" s="7">
        <v>117</v>
      </c>
      <c r="S1964" s="7">
        <v>230.667</v>
      </c>
      <c r="T1964" s="7">
        <v>310.66699999999997</v>
      </c>
      <c r="U1964" s="33">
        <v>5.3330000000000002</v>
      </c>
    </row>
    <row r="1965" spans="2:21">
      <c r="B1965" s="32">
        <v>116</v>
      </c>
      <c r="C1965" s="7">
        <v>3</v>
      </c>
      <c r="D1965" s="7">
        <v>17</v>
      </c>
      <c r="E1965" s="7">
        <v>174.667</v>
      </c>
      <c r="F1965" s="7">
        <v>293.33300000000003</v>
      </c>
      <c r="G1965" s="33">
        <v>15.085000000000001</v>
      </c>
      <c r="P1965" s="32">
        <v>234</v>
      </c>
      <c r="Q1965" s="7">
        <v>5</v>
      </c>
      <c r="R1965" s="7">
        <v>118</v>
      </c>
      <c r="S1965" s="7">
        <v>225.333</v>
      </c>
      <c r="T1965" s="7">
        <v>316</v>
      </c>
      <c r="U1965" s="33">
        <v>7.5419999999999998</v>
      </c>
    </row>
    <row r="1966" spans="2:21">
      <c r="B1966" s="32">
        <v>117</v>
      </c>
      <c r="C1966" s="7">
        <v>3</v>
      </c>
      <c r="D1966" s="7">
        <v>18</v>
      </c>
      <c r="E1966" s="7">
        <v>160</v>
      </c>
      <c r="F1966" s="7">
        <v>306.66699999999997</v>
      </c>
      <c r="G1966" s="33">
        <v>19.821000000000002</v>
      </c>
      <c r="P1966" s="32">
        <v>235</v>
      </c>
      <c r="Q1966" s="7">
        <v>6</v>
      </c>
      <c r="R1966" s="7">
        <v>1</v>
      </c>
      <c r="S1966" s="7">
        <v>566.66700000000003</v>
      </c>
      <c r="T1966" s="7">
        <v>220</v>
      </c>
      <c r="U1966" s="33" t="s">
        <v>57</v>
      </c>
    </row>
    <row r="1967" spans="2:21">
      <c r="B1967" s="32">
        <v>118</v>
      </c>
      <c r="C1967" s="7">
        <v>3</v>
      </c>
      <c r="D1967" s="7">
        <v>19</v>
      </c>
      <c r="E1967" s="7">
        <v>150.667</v>
      </c>
      <c r="F1967" s="7">
        <v>321.33300000000003</v>
      </c>
      <c r="G1967" s="33">
        <v>17.385000000000002</v>
      </c>
      <c r="P1967" s="32">
        <v>236</v>
      </c>
      <c r="Q1967" s="7">
        <v>6</v>
      </c>
      <c r="R1967" s="7">
        <v>2</v>
      </c>
      <c r="S1967" s="7">
        <v>550.66700000000003</v>
      </c>
      <c r="T1967" s="7">
        <v>205.333</v>
      </c>
      <c r="U1967" s="33">
        <v>21.704999999999998</v>
      </c>
    </row>
    <row r="1968" spans="2:21">
      <c r="B1968" s="32">
        <v>119</v>
      </c>
      <c r="C1968" s="7">
        <v>3</v>
      </c>
      <c r="D1968" s="7">
        <v>20</v>
      </c>
      <c r="E1968" s="7">
        <v>141.333</v>
      </c>
      <c r="F1968" s="7">
        <v>326.66699999999997</v>
      </c>
      <c r="G1968" s="33">
        <v>10.75</v>
      </c>
      <c r="P1968" s="32">
        <v>237</v>
      </c>
      <c r="Q1968" s="7">
        <v>6</v>
      </c>
      <c r="R1968" s="7">
        <v>3</v>
      </c>
      <c r="S1968" s="7">
        <v>528</v>
      </c>
      <c r="T1968" s="7">
        <v>194.667</v>
      </c>
      <c r="U1968" s="33">
        <v>25.050999999999998</v>
      </c>
    </row>
    <row r="1969" spans="2:21">
      <c r="B1969" s="32">
        <v>120</v>
      </c>
      <c r="C1969" s="7">
        <v>3</v>
      </c>
      <c r="D1969" s="7">
        <v>21</v>
      </c>
      <c r="E1969" s="7">
        <v>136</v>
      </c>
      <c r="F1969" s="7">
        <v>336</v>
      </c>
      <c r="G1969" s="33">
        <v>10.75</v>
      </c>
      <c r="P1969" s="32">
        <v>238</v>
      </c>
      <c r="Q1969" s="7">
        <v>6</v>
      </c>
      <c r="R1969" s="7">
        <v>4</v>
      </c>
      <c r="S1969" s="7">
        <v>498.66699999999997</v>
      </c>
      <c r="T1969" s="7">
        <v>181.333</v>
      </c>
      <c r="U1969" s="33">
        <v>32.220999999999997</v>
      </c>
    </row>
    <row r="1970" spans="2:21">
      <c r="B1970" s="32">
        <v>121</v>
      </c>
      <c r="C1970" s="7">
        <v>3</v>
      </c>
      <c r="D1970" s="7">
        <v>22</v>
      </c>
      <c r="E1970" s="7">
        <v>137.333</v>
      </c>
      <c r="F1970" s="7">
        <v>344</v>
      </c>
      <c r="G1970" s="33">
        <v>8.11</v>
      </c>
      <c r="P1970" s="32">
        <v>239</v>
      </c>
      <c r="Q1970" s="7">
        <v>6</v>
      </c>
      <c r="R1970" s="7">
        <v>5</v>
      </c>
      <c r="S1970" s="7">
        <v>482.66699999999997</v>
      </c>
      <c r="T1970" s="7">
        <v>173.333</v>
      </c>
      <c r="U1970" s="33">
        <v>17.888999999999999</v>
      </c>
    </row>
    <row r="1971" spans="2:21">
      <c r="B1971" s="32">
        <v>122</v>
      </c>
      <c r="C1971" s="7">
        <v>3</v>
      </c>
      <c r="D1971" s="7">
        <v>23</v>
      </c>
      <c r="E1971" s="7">
        <v>141.333</v>
      </c>
      <c r="F1971" s="7">
        <v>349.33300000000003</v>
      </c>
      <c r="G1971" s="33">
        <v>6.6669999999999998</v>
      </c>
      <c r="P1971" s="32">
        <v>240</v>
      </c>
      <c r="Q1971" s="7">
        <v>6</v>
      </c>
      <c r="R1971" s="7">
        <v>6</v>
      </c>
      <c r="S1971" s="7">
        <v>458.66699999999997</v>
      </c>
      <c r="T1971" s="7">
        <v>166.667</v>
      </c>
      <c r="U1971" s="33">
        <v>24.908999999999999</v>
      </c>
    </row>
    <row r="1972" spans="2:21">
      <c r="B1972" s="32">
        <v>123</v>
      </c>
      <c r="C1972" s="7">
        <v>3</v>
      </c>
      <c r="D1972" s="7">
        <v>24</v>
      </c>
      <c r="E1972" s="7">
        <v>148</v>
      </c>
      <c r="F1972" s="7">
        <v>352</v>
      </c>
      <c r="G1972" s="33">
        <v>7.18</v>
      </c>
      <c r="P1972" s="32">
        <v>241</v>
      </c>
      <c r="Q1972" s="7">
        <v>6</v>
      </c>
      <c r="R1972" s="7">
        <v>7</v>
      </c>
      <c r="S1972" s="7">
        <v>436</v>
      </c>
      <c r="T1972" s="7">
        <v>164</v>
      </c>
      <c r="U1972" s="33">
        <v>22.823</v>
      </c>
    </row>
    <row r="1973" spans="2:21">
      <c r="B1973" s="32">
        <v>124</v>
      </c>
      <c r="C1973" s="7">
        <v>4</v>
      </c>
      <c r="D1973" s="7">
        <v>1</v>
      </c>
      <c r="E1973" s="7">
        <v>588</v>
      </c>
      <c r="F1973" s="7">
        <v>324</v>
      </c>
      <c r="G1973" s="33" t="s">
        <v>57</v>
      </c>
      <c r="P1973" s="32">
        <v>242</v>
      </c>
      <c r="Q1973" s="7">
        <v>6</v>
      </c>
      <c r="R1973" s="7">
        <v>8</v>
      </c>
      <c r="S1973" s="7">
        <v>417.33300000000003</v>
      </c>
      <c r="T1973" s="7">
        <v>161.333</v>
      </c>
      <c r="U1973" s="33">
        <v>18.856000000000002</v>
      </c>
    </row>
    <row r="1974" spans="2:21">
      <c r="B1974" s="32">
        <v>125</v>
      </c>
      <c r="C1974" s="7">
        <v>4</v>
      </c>
      <c r="D1974" s="7">
        <v>2</v>
      </c>
      <c r="E1974" s="7">
        <v>572</v>
      </c>
      <c r="F1974" s="7">
        <v>317.33300000000003</v>
      </c>
      <c r="G1974" s="33">
        <v>17.332999999999998</v>
      </c>
      <c r="P1974" s="32">
        <v>243</v>
      </c>
      <c r="Q1974" s="7">
        <v>6</v>
      </c>
      <c r="R1974" s="7">
        <v>9</v>
      </c>
      <c r="S1974" s="7">
        <v>405.33300000000003</v>
      </c>
      <c r="T1974" s="7">
        <v>156</v>
      </c>
      <c r="U1974" s="33">
        <v>13.132</v>
      </c>
    </row>
    <row r="1975" spans="2:21">
      <c r="B1975" s="32">
        <v>126</v>
      </c>
      <c r="C1975" s="7">
        <v>4</v>
      </c>
      <c r="D1975" s="7">
        <v>3</v>
      </c>
      <c r="E1975" s="7">
        <v>562.66700000000003</v>
      </c>
      <c r="F1975" s="7">
        <v>310.66699999999997</v>
      </c>
      <c r="G1975" s="33">
        <v>11.47</v>
      </c>
      <c r="P1975" s="32">
        <v>244</v>
      </c>
      <c r="Q1975" s="7">
        <v>6</v>
      </c>
      <c r="R1975" s="7">
        <v>10</v>
      </c>
      <c r="S1975" s="7">
        <v>362.66699999999997</v>
      </c>
      <c r="T1975" s="7">
        <v>158.667</v>
      </c>
      <c r="U1975" s="33">
        <v>42.75</v>
      </c>
    </row>
    <row r="1976" spans="2:21">
      <c r="B1976" s="32">
        <v>127</v>
      </c>
      <c r="C1976" s="7">
        <v>4</v>
      </c>
      <c r="D1976" s="7">
        <v>4</v>
      </c>
      <c r="E1976" s="7">
        <v>542.66700000000003</v>
      </c>
      <c r="F1976" s="7">
        <v>297.33300000000003</v>
      </c>
      <c r="G1976" s="33">
        <v>24.036999999999999</v>
      </c>
      <c r="P1976" s="32">
        <v>245</v>
      </c>
      <c r="Q1976" s="7">
        <v>6</v>
      </c>
      <c r="R1976" s="7">
        <v>11</v>
      </c>
      <c r="S1976" s="7">
        <v>342.66699999999997</v>
      </c>
      <c r="T1976" s="7">
        <v>160</v>
      </c>
      <c r="U1976" s="33">
        <v>20.044</v>
      </c>
    </row>
    <row r="1977" spans="2:21">
      <c r="B1977" s="32">
        <v>128</v>
      </c>
      <c r="C1977" s="7">
        <v>4</v>
      </c>
      <c r="D1977" s="7">
        <v>17</v>
      </c>
      <c r="E1977" s="7">
        <v>505.33300000000003</v>
      </c>
      <c r="F1977" s="7">
        <v>297.33300000000003</v>
      </c>
      <c r="G1977" s="33">
        <v>37.332999999999998</v>
      </c>
      <c r="P1977" s="32">
        <v>246</v>
      </c>
      <c r="Q1977" s="7">
        <v>6</v>
      </c>
      <c r="R1977" s="7">
        <v>12</v>
      </c>
      <c r="S1977" s="7">
        <v>298.66699999999997</v>
      </c>
      <c r="T1977" s="7">
        <v>172</v>
      </c>
      <c r="U1977" s="33">
        <v>45.606999999999999</v>
      </c>
    </row>
    <row r="1978" spans="2:21">
      <c r="B1978" s="32">
        <v>129</v>
      </c>
      <c r="C1978" s="7">
        <v>4</v>
      </c>
      <c r="D1978" s="7">
        <v>18</v>
      </c>
      <c r="E1978" s="7">
        <v>488</v>
      </c>
      <c r="F1978" s="7">
        <v>294.66699999999997</v>
      </c>
      <c r="G1978" s="33">
        <v>17.536999999999999</v>
      </c>
      <c r="P1978" s="32">
        <v>247</v>
      </c>
      <c r="Q1978" s="7">
        <v>6</v>
      </c>
      <c r="R1978" s="7">
        <v>13</v>
      </c>
      <c r="S1978" s="7">
        <v>284</v>
      </c>
      <c r="T1978" s="7">
        <v>181.333</v>
      </c>
      <c r="U1978" s="33">
        <v>17.385000000000002</v>
      </c>
    </row>
    <row r="1979" spans="2:21">
      <c r="B1979" s="32">
        <v>130</v>
      </c>
      <c r="C1979" s="7">
        <v>4</v>
      </c>
      <c r="D1979" s="7">
        <v>19</v>
      </c>
      <c r="E1979" s="7">
        <v>477.33300000000003</v>
      </c>
      <c r="F1979" s="7">
        <v>289.33300000000003</v>
      </c>
      <c r="G1979" s="33">
        <v>11.926</v>
      </c>
      <c r="P1979" s="32">
        <v>248</v>
      </c>
      <c r="Q1979" s="7">
        <v>6</v>
      </c>
      <c r="R1979" s="7">
        <v>14</v>
      </c>
      <c r="S1979" s="7">
        <v>269.33300000000003</v>
      </c>
      <c r="T1979" s="7">
        <v>184</v>
      </c>
      <c r="U1979" s="33">
        <v>14.907</v>
      </c>
    </row>
    <row r="1980" spans="2:21">
      <c r="B1980" s="32">
        <v>131</v>
      </c>
      <c r="C1980" s="7">
        <v>4</v>
      </c>
      <c r="D1980" s="7">
        <v>20</v>
      </c>
      <c r="E1980" s="7">
        <v>468</v>
      </c>
      <c r="F1980" s="7">
        <v>274.66699999999997</v>
      </c>
      <c r="G1980" s="33">
        <v>17.385000000000002</v>
      </c>
      <c r="P1980" s="32">
        <v>249</v>
      </c>
      <c r="Q1980" s="7">
        <v>6</v>
      </c>
      <c r="R1980" s="7">
        <v>15</v>
      </c>
      <c r="S1980" s="7">
        <v>249.333</v>
      </c>
      <c r="T1980" s="7">
        <v>192</v>
      </c>
      <c r="U1980" s="33">
        <v>21.541</v>
      </c>
    </row>
    <row r="1981" spans="2:21">
      <c r="B1981" s="32">
        <v>132</v>
      </c>
      <c r="C1981" s="7">
        <v>4</v>
      </c>
      <c r="D1981" s="7">
        <v>21</v>
      </c>
      <c r="E1981" s="7">
        <v>456</v>
      </c>
      <c r="F1981" s="7">
        <v>266.66699999999997</v>
      </c>
      <c r="G1981" s="33">
        <v>14.422000000000001</v>
      </c>
      <c r="P1981" s="32">
        <v>250</v>
      </c>
      <c r="Q1981" s="7">
        <v>6</v>
      </c>
      <c r="R1981" s="7">
        <v>16</v>
      </c>
      <c r="S1981" s="7">
        <v>229.333</v>
      </c>
      <c r="T1981" s="7">
        <v>209.333</v>
      </c>
      <c r="U1981" s="33">
        <v>26.466000000000001</v>
      </c>
    </row>
    <row r="1982" spans="2:21">
      <c r="B1982" s="32">
        <v>133</v>
      </c>
      <c r="C1982" s="7">
        <v>4</v>
      </c>
      <c r="D1982" s="7">
        <v>22</v>
      </c>
      <c r="E1982" s="7">
        <v>438.66699999999997</v>
      </c>
      <c r="F1982" s="7">
        <v>268</v>
      </c>
      <c r="G1982" s="33">
        <v>17.385000000000002</v>
      </c>
      <c r="P1982" s="32">
        <v>251</v>
      </c>
      <c r="Q1982" s="7">
        <v>6</v>
      </c>
      <c r="R1982" s="7">
        <v>17</v>
      </c>
      <c r="S1982" s="7">
        <v>214.667</v>
      </c>
      <c r="T1982" s="7">
        <v>216</v>
      </c>
      <c r="U1982" s="33">
        <v>16.111000000000001</v>
      </c>
    </row>
    <row r="1983" spans="2:21">
      <c r="B1983" s="32">
        <v>134</v>
      </c>
      <c r="C1983" s="7">
        <v>4</v>
      </c>
      <c r="D1983" s="7">
        <v>23</v>
      </c>
      <c r="E1983" s="7">
        <v>425.33300000000003</v>
      </c>
      <c r="F1983" s="7">
        <v>268</v>
      </c>
      <c r="G1983" s="33">
        <v>13.333</v>
      </c>
      <c r="P1983" s="32">
        <v>252</v>
      </c>
      <c r="Q1983" s="7">
        <v>6</v>
      </c>
      <c r="R1983" s="7">
        <v>18</v>
      </c>
      <c r="S1983" s="7">
        <v>196</v>
      </c>
      <c r="T1983" s="7">
        <v>225.333</v>
      </c>
      <c r="U1983" s="33">
        <v>20.87</v>
      </c>
    </row>
    <row r="1984" spans="2:21">
      <c r="B1984" s="32">
        <v>135</v>
      </c>
      <c r="C1984" s="7">
        <v>4</v>
      </c>
      <c r="D1984" s="7">
        <v>24</v>
      </c>
      <c r="E1984" s="7">
        <v>410.66699999999997</v>
      </c>
      <c r="F1984" s="7">
        <v>270.66699999999997</v>
      </c>
      <c r="G1984" s="33">
        <v>14.907</v>
      </c>
      <c r="P1984" s="32">
        <v>253</v>
      </c>
      <c r="Q1984" s="7">
        <v>6</v>
      </c>
      <c r="R1984" s="7">
        <v>19</v>
      </c>
      <c r="S1984" s="7">
        <v>176</v>
      </c>
      <c r="T1984" s="7">
        <v>246.667</v>
      </c>
      <c r="U1984" s="33">
        <v>29.242000000000001</v>
      </c>
    </row>
    <row r="1985" spans="2:21">
      <c r="B1985" s="32">
        <v>136</v>
      </c>
      <c r="C1985" s="7">
        <v>4</v>
      </c>
      <c r="D1985" s="7">
        <v>25</v>
      </c>
      <c r="E1985" s="7">
        <v>401.33300000000003</v>
      </c>
      <c r="F1985" s="7">
        <v>276</v>
      </c>
      <c r="G1985" s="33">
        <v>10.75</v>
      </c>
      <c r="P1985" s="32">
        <v>254</v>
      </c>
      <c r="Q1985" s="7">
        <v>6</v>
      </c>
      <c r="R1985" s="7">
        <v>20</v>
      </c>
      <c r="S1985" s="7">
        <v>178.667</v>
      </c>
      <c r="T1985" s="7">
        <v>257.33300000000003</v>
      </c>
      <c r="U1985" s="33">
        <v>10.994999999999999</v>
      </c>
    </row>
    <row r="1986" spans="2:21">
      <c r="B1986" s="32">
        <v>137</v>
      </c>
      <c r="C1986" s="7">
        <v>4</v>
      </c>
      <c r="D1986" s="7">
        <v>26</v>
      </c>
      <c r="E1986" s="7">
        <v>389.33300000000003</v>
      </c>
      <c r="F1986" s="7">
        <v>280</v>
      </c>
      <c r="G1986" s="33">
        <v>12.648999999999999</v>
      </c>
      <c r="P1986" s="32">
        <v>255</v>
      </c>
      <c r="Q1986" s="7">
        <v>6</v>
      </c>
      <c r="R1986" s="7">
        <v>21</v>
      </c>
      <c r="S1986" s="7">
        <v>157.333</v>
      </c>
      <c r="T1986" s="7">
        <v>270.66699999999997</v>
      </c>
      <c r="U1986" s="33">
        <v>25.157</v>
      </c>
    </row>
    <row r="1987" spans="2:21">
      <c r="B1987" s="32">
        <v>138</v>
      </c>
      <c r="C1987" s="7">
        <v>4</v>
      </c>
      <c r="D1987" s="7">
        <v>27</v>
      </c>
      <c r="E1987" s="7">
        <v>384</v>
      </c>
      <c r="F1987" s="7">
        <v>282.66699999999997</v>
      </c>
      <c r="G1987" s="33">
        <v>5.9630000000000001</v>
      </c>
      <c r="P1987" s="32">
        <v>256</v>
      </c>
      <c r="Q1987" s="7">
        <v>6</v>
      </c>
      <c r="R1987" s="7">
        <v>22</v>
      </c>
      <c r="S1987" s="7">
        <v>149.333</v>
      </c>
      <c r="T1987" s="7">
        <v>280</v>
      </c>
      <c r="U1987" s="33">
        <v>12.292999999999999</v>
      </c>
    </row>
    <row r="1988" spans="2:21">
      <c r="B1988" s="32">
        <v>139</v>
      </c>
      <c r="C1988" s="7">
        <v>4</v>
      </c>
      <c r="D1988" s="7">
        <v>28</v>
      </c>
      <c r="E1988" s="7">
        <v>374.66699999999997</v>
      </c>
      <c r="F1988" s="7">
        <v>292</v>
      </c>
      <c r="G1988" s="33">
        <v>13.199</v>
      </c>
      <c r="P1988" s="32">
        <v>257</v>
      </c>
      <c r="Q1988" s="7">
        <v>6</v>
      </c>
      <c r="R1988" s="7">
        <v>23</v>
      </c>
      <c r="S1988" s="7">
        <v>138.667</v>
      </c>
      <c r="T1988" s="7">
        <v>292</v>
      </c>
      <c r="U1988" s="33">
        <v>16.055</v>
      </c>
    </row>
    <row r="1989" spans="2:21">
      <c r="B1989" s="32">
        <v>140</v>
      </c>
      <c r="C1989" s="7">
        <v>5</v>
      </c>
      <c r="D1989" s="7">
        <v>1</v>
      </c>
      <c r="E1989" s="7">
        <v>382.66699999999997</v>
      </c>
      <c r="F1989" s="7">
        <v>261.33300000000003</v>
      </c>
      <c r="G1989" s="33" t="s">
        <v>57</v>
      </c>
      <c r="P1989" s="32">
        <v>258</v>
      </c>
      <c r="Q1989" s="7">
        <v>6</v>
      </c>
      <c r="R1989" s="7">
        <v>24</v>
      </c>
      <c r="S1989" s="7">
        <v>140</v>
      </c>
      <c r="T1989" s="7">
        <v>308</v>
      </c>
      <c r="U1989" s="33">
        <v>16.055</v>
      </c>
    </row>
    <row r="1990" spans="2:21">
      <c r="B1990" s="32">
        <v>141</v>
      </c>
      <c r="C1990" s="7">
        <v>5</v>
      </c>
      <c r="D1990" s="7">
        <v>2</v>
      </c>
      <c r="E1990" s="7">
        <v>381.33300000000003</v>
      </c>
      <c r="F1990" s="7">
        <v>265.33300000000003</v>
      </c>
      <c r="G1990" s="33">
        <v>4.2160000000000002</v>
      </c>
      <c r="P1990" s="32">
        <v>259</v>
      </c>
      <c r="Q1990" s="7">
        <v>6</v>
      </c>
      <c r="R1990" s="7">
        <v>25</v>
      </c>
      <c r="S1990" s="7">
        <v>138.667</v>
      </c>
      <c r="T1990" s="7">
        <v>322.66699999999997</v>
      </c>
      <c r="U1990" s="33">
        <v>14.727</v>
      </c>
    </row>
    <row r="1991" spans="2:21">
      <c r="B1991" s="32">
        <v>142</v>
      </c>
      <c r="C1991" s="7">
        <v>5</v>
      </c>
      <c r="D1991" s="7">
        <v>3</v>
      </c>
      <c r="E1991" s="7">
        <v>382.66699999999997</v>
      </c>
      <c r="F1991" s="7">
        <v>270.66699999999997</v>
      </c>
      <c r="G1991" s="33">
        <v>5.4969999999999999</v>
      </c>
      <c r="P1991" s="32">
        <v>260</v>
      </c>
      <c r="Q1991" s="7">
        <v>6</v>
      </c>
      <c r="R1991" s="7">
        <v>26</v>
      </c>
      <c r="S1991" s="7">
        <v>125.333</v>
      </c>
      <c r="T1991" s="7">
        <v>340</v>
      </c>
      <c r="U1991" s="33">
        <v>21.867999999999999</v>
      </c>
    </row>
    <row r="1992" spans="2:21">
      <c r="B1992" s="32">
        <v>143</v>
      </c>
      <c r="C1992" s="7">
        <v>5</v>
      </c>
      <c r="D1992" s="7">
        <v>4</v>
      </c>
      <c r="E1992" s="7">
        <v>381.33300000000003</v>
      </c>
      <c r="F1992" s="7">
        <v>276</v>
      </c>
      <c r="G1992" s="33">
        <v>5.4969999999999999</v>
      </c>
      <c r="P1992" s="32">
        <v>261</v>
      </c>
      <c r="Q1992" s="7">
        <v>6</v>
      </c>
      <c r="R1992" s="7">
        <v>27</v>
      </c>
      <c r="S1992" s="7">
        <v>124</v>
      </c>
      <c r="T1992" s="7">
        <v>352</v>
      </c>
      <c r="U1992" s="33">
        <v>12.074</v>
      </c>
    </row>
    <row r="1993" spans="2:21">
      <c r="B1993" s="32">
        <v>144</v>
      </c>
      <c r="C1993" s="7">
        <v>5</v>
      </c>
      <c r="D1993" s="7">
        <v>5</v>
      </c>
      <c r="E1993" s="7">
        <v>374.66699999999997</v>
      </c>
      <c r="F1993" s="7">
        <v>281.33300000000003</v>
      </c>
      <c r="G1993" s="33">
        <v>8.5370000000000008</v>
      </c>
      <c r="P1993" s="32">
        <v>262</v>
      </c>
      <c r="Q1993" s="7">
        <v>6</v>
      </c>
      <c r="R1993" s="7">
        <v>28</v>
      </c>
      <c r="S1993" s="7">
        <v>118.667</v>
      </c>
      <c r="T1993" s="7">
        <v>364</v>
      </c>
      <c r="U1993" s="33">
        <v>13.132</v>
      </c>
    </row>
    <row r="1994" spans="2:21">
      <c r="B1994" s="32">
        <v>145</v>
      </c>
      <c r="C1994" s="7">
        <v>5</v>
      </c>
      <c r="D1994" s="7">
        <v>6</v>
      </c>
      <c r="E1994" s="7">
        <v>373.33300000000003</v>
      </c>
      <c r="F1994" s="7">
        <v>285.33300000000003</v>
      </c>
      <c r="G1994" s="33">
        <v>4.2160000000000002</v>
      </c>
      <c r="P1994" s="32">
        <v>263</v>
      </c>
      <c r="Q1994" s="7">
        <v>6</v>
      </c>
      <c r="R1994" s="7">
        <v>29</v>
      </c>
      <c r="S1994" s="7">
        <v>117.333</v>
      </c>
      <c r="T1994" s="7">
        <v>376</v>
      </c>
      <c r="U1994" s="33">
        <v>12.074</v>
      </c>
    </row>
    <row r="1995" spans="2:21">
      <c r="B1995" s="32">
        <v>146</v>
      </c>
      <c r="C1995" s="7">
        <v>5</v>
      </c>
      <c r="D1995" s="7">
        <v>7</v>
      </c>
      <c r="E1995" s="7">
        <v>374.66699999999997</v>
      </c>
      <c r="F1995" s="7">
        <v>288</v>
      </c>
      <c r="G1995" s="33">
        <v>2.9809999999999999</v>
      </c>
      <c r="P1995" s="32">
        <v>264</v>
      </c>
      <c r="Q1995" s="7">
        <v>6</v>
      </c>
      <c r="R1995" s="7">
        <v>30</v>
      </c>
      <c r="S1995" s="7">
        <v>128</v>
      </c>
      <c r="T1995" s="7">
        <v>390.66699999999997</v>
      </c>
      <c r="U1995" s="33">
        <v>18.135000000000002</v>
      </c>
    </row>
    <row r="1996" spans="2:21">
      <c r="B1996" s="32">
        <v>147</v>
      </c>
      <c r="C1996" s="7">
        <v>5</v>
      </c>
      <c r="D1996" s="7">
        <v>8</v>
      </c>
      <c r="E1996" s="7">
        <v>372</v>
      </c>
      <c r="F1996" s="7">
        <v>296</v>
      </c>
      <c r="G1996" s="33">
        <v>8.4329999999999998</v>
      </c>
      <c r="P1996" s="32">
        <v>265</v>
      </c>
      <c r="Q1996" s="7">
        <v>6</v>
      </c>
      <c r="R1996" s="7">
        <v>31</v>
      </c>
      <c r="S1996" s="7">
        <v>133.333</v>
      </c>
      <c r="T1996" s="7">
        <v>404</v>
      </c>
      <c r="U1996" s="33">
        <v>14.36</v>
      </c>
    </row>
    <row r="1997" spans="2:21">
      <c r="B1997" s="32">
        <v>148</v>
      </c>
      <c r="C1997" s="7">
        <v>5</v>
      </c>
      <c r="D1997" s="7">
        <v>9</v>
      </c>
      <c r="E1997" s="7">
        <v>368</v>
      </c>
      <c r="F1997" s="7">
        <v>298.66699999999997</v>
      </c>
      <c r="G1997" s="33">
        <v>4.8070000000000004</v>
      </c>
      <c r="P1997" s="32">
        <v>266</v>
      </c>
      <c r="Q1997" s="7">
        <v>6</v>
      </c>
      <c r="R1997" s="7">
        <v>32</v>
      </c>
      <c r="S1997" s="7">
        <v>142.667</v>
      </c>
      <c r="T1997" s="7">
        <v>417.33300000000003</v>
      </c>
      <c r="U1997" s="33">
        <v>16.274999999999999</v>
      </c>
    </row>
    <row r="1998" spans="2:21">
      <c r="B1998" s="32">
        <v>149</v>
      </c>
      <c r="C1998" s="7">
        <v>5</v>
      </c>
      <c r="D1998" s="7">
        <v>10</v>
      </c>
      <c r="E1998" s="7">
        <v>358.66699999999997</v>
      </c>
      <c r="F1998" s="7">
        <v>301.33300000000003</v>
      </c>
      <c r="G1998" s="33">
        <v>9.7070000000000007</v>
      </c>
      <c r="P1998" s="32">
        <v>267</v>
      </c>
      <c r="Q1998" s="7">
        <v>6</v>
      </c>
      <c r="R1998" s="7">
        <v>33</v>
      </c>
      <c r="S1998" s="7">
        <v>154.667</v>
      </c>
      <c r="T1998" s="7">
        <v>432</v>
      </c>
      <c r="U1998" s="33">
        <v>18.95</v>
      </c>
    </row>
    <row r="1999" spans="2:21">
      <c r="B1999" s="32">
        <v>150</v>
      </c>
      <c r="C1999" s="7">
        <v>5</v>
      </c>
      <c r="D1999" s="7">
        <v>11</v>
      </c>
      <c r="E1999" s="7">
        <v>350.66699999999997</v>
      </c>
      <c r="F1999" s="7">
        <v>305.33300000000003</v>
      </c>
      <c r="G1999" s="33">
        <v>8.9440000000000008</v>
      </c>
      <c r="P1999" s="32">
        <v>268</v>
      </c>
      <c r="Q1999" s="7">
        <v>6</v>
      </c>
      <c r="R1999" s="7">
        <v>34</v>
      </c>
      <c r="S1999" s="7">
        <v>160</v>
      </c>
      <c r="T1999" s="7">
        <v>440</v>
      </c>
      <c r="U1999" s="33">
        <v>9.6150000000000002</v>
      </c>
    </row>
    <row r="2000" spans="2:21">
      <c r="B2000" s="32">
        <v>151</v>
      </c>
      <c r="C2000" s="7">
        <v>5</v>
      </c>
      <c r="D2000" s="7">
        <v>12</v>
      </c>
      <c r="E2000" s="7">
        <v>345.33300000000003</v>
      </c>
      <c r="F2000" s="7">
        <v>308</v>
      </c>
      <c r="G2000" s="33">
        <v>5.9630000000000001</v>
      </c>
      <c r="P2000" s="32">
        <v>269</v>
      </c>
      <c r="Q2000" s="7">
        <v>6</v>
      </c>
      <c r="R2000" s="7">
        <v>35</v>
      </c>
      <c r="S2000" s="7">
        <v>169.333</v>
      </c>
      <c r="T2000" s="7">
        <v>449.33300000000003</v>
      </c>
      <c r="U2000" s="33">
        <v>13.199</v>
      </c>
    </row>
    <row r="2001" spans="2:21">
      <c r="B2001" s="32">
        <v>152</v>
      </c>
      <c r="C2001" s="7">
        <v>5</v>
      </c>
      <c r="D2001" s="7">
        <v>13</v>
      </c>
      <c r="E2001" s="7">
        <v>341.33300000000003</v>
      </c>
      <c r="F2001" s="7">
        <v>310.66699999999997</v>
      </c>
      <c r="G2001" s="33">
        <v>4.8070000000000004</v>
      </c>
      <c r="P2001" s="32">
        <v>270</v>
      </c>
      <c r="Q2001" s="7">
        <v>6</v>
      </c>
      <c r="R2001" s="7">
        <v>36</v>
      </c>
      <c r="S2001" s="7">
        <v>174.667</v>
      </c>
      <c r="T2001" s="7">
        <v>468</v>
      </c>
      <c r="U2001" s="33">
        <v>19.414000000000001</v>
      </c>
    </row>
    <row r="2002" spans="2:21">
      <c r="B2002" s="32">
        <v>153</v>
      </c>
      <c r="C2002" s="7">
        <v>5</v>
      </c>
      <c r="D2002" s="7">
        <v>14</v>
      </c>
      <c r="E2002" s="7">
        <v>332</v>
      </c>
      <c r="F2002" s="7">
        <v>320</v>
      </c>
      <c r="G2002" s="33">
        <v>13.199</v>
      </c>
      <c r="P2002" s="32">
        <v>271</v>
      </c>
      <c r="Q2002" s="7">
        <v>6</v>
      </c>
      <c r="R2002" s="7">
        <v>37</v>
      </c>
      <c r="S2002" s="7">
        <v>182.667</v>
      </c>
      <c r="T2002" s="7">
        <v>477.33300000000003</v>
      </c>
      <c r="U2002" s="33">
        <v>12.292999999999999</v>
      </c>
    </row>
    <row r="2003" spans="2:21">
      <c r="B2003" s="32">
        <v>154</v>
      </c>
      <c r="C2003" s="7">
        <v>5</v>
      </c>
      <c r="D2003" s="7">
        <v>15</v>
      </c>
      <c r="E2003" s="7">
        <v>320</v>
      </c>
      <c r="F2003" s="7">
        <v>330.66699999999997</v>
      </c>
      <c r="G2003" s="33">
        <v>16.055</v>
      </c>
      <c r="P2003" s="32">
        <v>272</v>
      </c>
      <c r="Q2003" s="7">
        <v>6</v>
      </c>
      <c r="R2003" s="7">
        <v>42</v>
      </c>
      <c r="S2003" s="7">
        <v>192</v>
      </c>
      <c r="T2003" s="7">
        <v>490.66699999999997</v>
      </c>
      <c r="U2003" s="33">
        <v>16.274999999999999</v>
      </c>
    </row>
    <row r="2004" spans="2:21">
      <c r="B2004" s="32">
        <v>155</v>
      </c>
      <c r="C2004" s="7">
        <v>5</v>
      </c>
      <c r="D2004" s="7">
        <v>16</v>
      </c>
      <c r="E2004" s="7">
        <v>317.33300000000003</v>
      </c>
      <c r="F2004" s="7">
        <v>340</v>
      </c>
      <c r="G2004" s="33">
        <v>9.7070000000000007</v>
      </c>
      <c r="P2004" s="32">
        <v>273</v>
      </c>
      <c r="Q2004" s="7">
        <v>6</v>
      </c>
      <c r="R2004" s="7">
        <v>43</v>
      </c>
      <c r="S2004" s="7">
        <v>205.333</v>
      </c>
      <c r="T2004" s="7">
        <v>500</v>
      </c>
      <c r="U2004" s="33">
        <v>16.274999999999999</v>
      </c>
    </row>
    <row r="2005" spans="2:21">
      <c r="B2005" s="32">
        <v>156</v>
      </c>
      <c r="C2005" s="7">
        <v>5</v>
      </c>
      <c r="D2005" s="7">
        <v>17</v>
      </c>
      <c r="E2005" s="7">
        <v>308</v>
      </c>
      <c r="F2005" s="7">
        <v>348</v>
      </c>
      <c r="G2005" s="33">
        <v>12.292999999999999</v>
      </c>
      <c r="P2005" s="32">
        <v>274</v>
      </c>
      <c r="Q2005" s="7">
        <v>6</v>
      </c>
      <c r="R2005" s="7">
        <v>44</v>
      </c>
      <c r="S2005" s="7">
        <v>218.667</v>
      </c>
      <c r="T2005" s="7">
        <v>506.66699999999997</v>
      </c>
      <c r="U2005" s="33">
        <v>14.907</v>
      </c>
    </row>
    <row r="2006" spans="2:21">
      <c r="B2006" s="32">
        <v>157</v>
      </c>
      <c r="C2006" s="7">
        <v>5</v>
      </c>
      <c r="D2006" s="7">
        <v>18</v>
      </c>
      <c r="E2006" s="7">
        <v>285.33300000000003</v>
      </c>
      <c r="F2006" s="7">
        <v>361.33300000000003</v>
      </c>
      <c r="G2006" s="33">
        <v>26.297000000000001</v>
      </c>
      <c r="P2006" s="32">
        <v>275</v>
      </c>
      <c r="Q2006" s="7">
        <v>6</v>
      </c>
      <c r="R2006" s="7">
        <v>45</v>
      </c>
      <c r="S2006" s="7">
        <v>230.667</v>
      </c>
      <c r="T2006" s="7">
        <v>514.66700000000003</v>
      </c>
      <c r="U2006" s="33">
        <v>14.422000000000001</v>
      </c>
    </row>
    <row r="2007" spans="2:21">
      <c r="B2007" s="32">
        <v>158</v>
      </c>
      <c r="C2007" s="7">
        <v>5</v>
      </c>
      <c r="D2007" s="7">
        <v>19</v>
      </c>
      <c r="E2007" s="7">
        <v>269.33300000000003</v>
      </c>
      <c r="F2007" s="7">
        <v>374.66699999999997</v>
      </c>
      <c r="G2007" s="33">
        <v>20.827000000000002</v>
      </c>
      <c r="P2007" s="32">
        <v>276</v>
      </c>
      <c r="Q2007" s="7">
        <v>6</v>
      </c>
      <c r="R2007" s="7">
        <v>46</v>
      </c>
      <c r="S2007" s="7">
        <v>241.333</v>
      </c>
      <c r="T2007" s="7">
        <v>517.33299999999997</v>
      </c>
      <c r="U2007" s="33">
        <v>10.994999999999999</v>
      </c>
    </row>
    <row r="2008" spans="2:21">
      <c r="B2008" s="32">
        <v>159</v>
      </c>
      <c r="C2008" s="7">
        <v>5</v>
      </c>
      <c r="D2008" s="7">
        <v>20</v>
      </c>
      <c r="E2008" s="7">
        <v>253.333</v>
      </c>
      <c r="F2008" s="7">
        <v>382.66699999999997</v>
      </c>
      <c r="G2008" s="33">
        <v>17.888999999999999</v>
      </c>
      <c r="P2008" s="32">
        <v>277</v>
      </c>
      <c r="Q2008" s="7">
        <v>6</v>
      </c>
      <c r="R2008" s="7">
        <v>47</v>
      </c>
      <c r="S2008" s="7">
        <v>261.33300000000003</v>
      </c>
      <c r="T2008" s="7">
        <v>533.33299999999997</v>
      </c>
      <c r="U2008" s="33">
        <v>25.611999999999998</v>
      </c>
    </row>
    <row r="2009" spans="2:21">
      <c r="B2009" s="32">
        <v>160</v>
      </c>
      <c r="C2009" s="7">
        <v>5</v>
      </c>
      <c r="D2009" s="7">
        <v>21</v>
      </c>
      <c r="E2009" s="7">
        <v>246.667</v>
      </c>
      <c r="F2009" s="7">
        <v>386.66699999999997</v>
      </c>
      <c r="G2009" s="33">
        <v>7.7750000000000004</v>
      </c>
      <c r="P2009" s="32">
        <v>278</v>
      </c>
      <c r="Q2009" s="7">
        <v>6</v>
      </c>
      <c r="R2009" s="7">
        <v>48</v>
      </c>
      <c r="S2009" s="7">
        <v>274.66699999999997</v>
      </c>
      <c r="T2009" s="7">
        <v>546.66700000000003</v>
      </c>
      <c r="U2009" s="33">
        <v>18.856000000000002</v>
      </c>
    </row>
    <row r="2010" spans="2:21">
      <c r="B2010" s="32">
        <v>161</v>
      </c>
      <c r="C2010" s="7">
        <v>5</v>
      </c>
      <c r="D2010" s="7">
        <v>22</v>
      </c>
      <c r="E2010" s="7">
        <v>233.333</v>
      </c>
      <c r="F2010" s="7">
        <v>394.66699999999997</v>
      </c>
      <c r="G2010" s="33">
        <v>15.548999999999999</v>
      </c>
      <c r="P2010" s="32">
        <v>279</v>
      </c>
      <c r="Q2010" s="7">
        <v>6</v>
      </c>
      <c r="R2010" s="7">
        <v>49</v>
      </c>
      <c r="S2010" s="7">
        <v>297.33300000000003</v>
      </c>
      <c r="T2010" s="7">
        <v>566.66700000000003</v>
      </c>
      <c r="U2010" s="33">
        <v>30.228999999999999</v>
      </c>
    </row>
    <row r="2011" spans="2:21">
      <c r="B2011" s="32">
        <v>162</v>
      </c>
      <c r="C2011" s="7">
        <v>5</v>
      </c>
      <c r="D2011" s="7">
        <v>23</v>
      </c>
      <c r="E2011" s="7">
        <v>225.333</v>
      </c>
      <c r="F2011" s="7">
        <v>400</v>
      </c>
      <c r="G2011" s="33">
        <v>9.6150000000000002</v>
      </c>
      <c r="P2011" s="32">
        <v>280</v>
      </c>
      <c r="Q2011" s="7">
        <v>6</v>
      </c>
      <c r="R2011" s="7">
        <v>50</v>
      </c>
      <c r="S2011" s="7">
        <v>312</v>
      </c>
      <c r="T2011" s="7">
        <v>577.33299999999997</v>
      </c>
      <c r="U2011" s="33">
        <v>18.135000000000002</v>
      </c>
    </row>
    <row r="2012" spans="2:21">
      <c r="B2012" s="32">
        <v>163</v>
      </c>
      <c r="C2012" s="7">
        <v>5</v>
      </c>
      <c r="D2012" s="7">
        <v>24</v>
      </c>
      <c r="E2012" s="7">
        <v>220</v>
      </c>
      <c r="F2012" s="7">
        <v>405.33300000000003</v>
      </c>
      <c r="G2012" s="33">
        <v>7.5419999999999998</v>
      </c>
      <c r="P2012" s="32">
        <v>281</v>
      </c>
      <c r="Q2012" s="7">
        <v>6</v>
      </c>
      <c r="R2012" s="7">
        <v>51</v>
      </c>
      <c r="S2012" s="7">
        <v>328</v>
      </c>
      <c r="T2012" s="7">
        <v>585.33299999999997</v>
      </c>
      <c r="U2012" s="33">
        <v>17.888999999999999</v>
      </c>
    </row>
    <row r="2013" spans="2:21">
      <c r="B2013" s="32">
        <v>164</v>
      </c>
      <c r="C2013" s="7">
        <v>5</v>
      </c>
      <c r="D2013" s="7">
        <v>25</v>
      </c>
      <c r="E2013" s="7">
        <v>216</v>
      </c>
      <c r="F2013" s="7">
        <v>413.33300000000003</v>
      </c>
      <c r="G2013" s="33">
        <v>8.9440000000000008</v>
      </c>
      <c r="P2013" s="32">
        <v>282</v>
      </c>
      <c r="Q2013" s="7">
        <v>6</v>
      </c>
      <c r="R2013" s="7">
        <v>52</v>
      </c>
      <c r="S2013" s="7">
        <v>348</v>
      </c>
      <c r="T2013" s="7">
        <v>597.33299999999997</v>
      </c>
      <c r="U2013" s="33">
        <v>23.324000000000002</v>
      </c>
    </row>
    <row r="2014" spans="2:21">
      <c r="B2014" s="32">
        <v>165</v>
      </c>
      <c r="C2014" s="7">
        <v>5</v>
      </c>
      <c r="D2014" s="7">
        <v>26</v>
      </c>
      <c r="E2014" s="7">
        <v>209.333</v>
      </c>
      <c r="F2014" s="7">
        <v>422.66699999999997</v>
      </c>
      <c r="G2014" s="33">
        <v>11.47</v>
      </c>
      <c r="P2014" s="32">
        <v>283</v>
      </c>
      <c r="Q2014" s="7">
        <v>6</v>
      </c>
      <c r="R2014" s="7">
        <v>53</v>
      </c>
      <c r="S2014" s="7">
        <v>370.66699999999997</v>
      </c>
      <c r="T2014" s="7">
        <v>597.33299999999997</v>
      </c>
      <c r="U2014" s="33">
        <v>22.667000000000002</v>
      </c>
    </row>
    <row r="2015" spans="2:21">
      <c r="B2015" s="32">
        <v>166</v>
      </c>
      <c r="C2015" s="7">
        <v>5</v>
      </c>
      <c r="D2015" s="7">
        <v>27</v>
      </c>
      <c r="E2015" s="7">
        <v>201.333</v>
      </c>
      <c r="F2015" s="7">
        <v>428</v>
      </c>
      <c r="G2015" s="33">
        <v>9.6150000000000002</v>
      </c>
      <c r="P2015" s="32">
        <v>284</v>
      </c>
      <c r="Q2015" s="7">
        <v>7</v>
      </c>
      <c r="R2015" s="7">
        <v>1</v>
      </c>
      <c r="S2015" s="7">
        <v>477.33300000000003</v>
      </c>
      <c r="T2015" s="7">
        <v>574.66700000000003</v>
      </c>
      <c r="U2015" s="33" t="s">
        <v>57</v>
      </c>
    </row>
    <row r="2016" spans="2:21">
      <c r="B2016" s="32">
        <v>167</v>
      </c>
      <c r="C2016" s="7">
        <v>5</v>
      </c>
      <c r="D2016" s="7">
        <v>28</v>
      </c>
      <c r="E2016" s="7">
        <v>189.333</v>
      </c>
      <c r="F2016" s="7">
        <v>433.33300000000003</v>
      </c>
      <c r="G2016" s="33">
        <v>13.132</v>
      </c>
      <c r="P2016" s="32">
        <v>285</v>
      </c>
      <c r="Q2016" s="7">
        <v>7</v>
      </c>
      <c r="R2016" s="7">
        <v>2</v>
      </c>
      <c r="S2016" s="7">
        <v>482.66699999999997</v>
      </c>
      <c r="T2016" s="7">
        <v>558.66700000000003</v>
      </c>
      <c r="U2016" s="33">
        <v>16.864999999999998</v>
      </c>
    </row>
    <row r="2017" spans="2:21">
      <c r="B2017" s="32">
        <v>168</v>
      </c>
      <c r="C2017" s="7">
        <v>5</v>
      </c>
      <c r="D2017" s="7">
        <v>29</v>
      </c>
      <c r="E2017" s="7">
        <v>181.333</v>
      </c>
      <c r="F2017" s="7">
        <v>437.33300000000003</v>
      </c>
      <c r="G2017" s="33">
        <v>8.9440000000000008</v>
      </c>
      <c r="P2017" s="32">
        <v>286</v>
      </c>
      <c r="Q2017" s="7">
        <v>7</v>
      </c>
      <c r="R2017" s="7">
        <v>3</v>
      </c>
      <c r="S2017" s="7">
        <v>486.66699999999997</v>
      </c>
      <c r="T2017" s="7">
        <v>549.33299999999997</v>
      </c>
      <c r="U2017" s="33">
        <v>10.154</v>
      </c>
    </row>
    <row r="2018" spans="2:21">
      <c r="B2018" s="32">
        <v>169</v>
      </c>
      <c r="C2018" s="7">
        <v>5</v>
      </c>
      <c r="D2018" s="7">
        <v>30</v>
      </c>
      <c r="E2018" s="7">
        <v>181.333</v>
      </c>
      <c r="F2018" s="7">
        <v>442.66699999999997</v>
      </c>
      <c r="G2018" s="33">
        <v>5.3330000000000002</v>
      </c>
      <c r="P2018" s="32">
        <v>287</v>
      </c>
      <c r="Q2018" s="7">
        <v>7</v>
      </c>
      <c r="R2018" s="7">
        <v>4</v>
      </c>
      <c r="S2018" s="7">
        <v>501.33300000000003</v>
      </c>
      <c r="T2018" s="7">
        <v>542.66700000000003</v>
      </c>
      <c r="U2018" s="33">
        <v>16.111000000000001</v>
      </c>
    </row>
    <row r="2019" spans="2:21">
      <c r="B2019" s="32">
        <v>170</v>
      </c>
      <c r="C2019" s="7">
        <v>5</v>
      </c>
      <c r="D2019" s="7">
        <v>31</v>
      </c>
      <c r="E2019" s="7">
        <v>188</v>
      </c>
      <c r="F2019" s="7">
        <v>450.66699999999997</v>
      </c>
      <c r="G2019" s="33">
        <v>10.414</v>
      </c>
      <c r="P2019" s="32">
        <v>288</v>
      </c>
      <c r="Q2019" s="7">
        <v>7</v>
      </c>
      <c r="R2019" s="7">
        <v>5</v>
      </c>
      <c r="S2019" s="7">
        <v>518.66700000000003</v>
      </c>
      <c r="T2019" s="7">
        <v>533.33299999999997</v>
      </c>
      <c r="U2019" s="33">
        <v>19.686</v>
      </c>
    </row>
    <row r="2020" spans="2:21">
      <c r="B2020" s="32">
        <v>171</v>
      </c>
      <c r="C2020" s="7">
        <v>5</v>
      </c>
      <c r="D2020" s="7">
        <v>34</v>
      </c>
      <c r="E2020" s="7">
        <v>208</v>
      </c>
      <c r="F2020" s="7">
        <v>466.66699999999997</v>
      </c>
      <c r="G2020" s="33">
        <v>25.611999999999998</v>
      </c>
      <c r="P2020" s="32">
        <v>289</v>
      </c>
      <c r="Q2020" s="7">
        <v>7</v>
      </c>
      <c r="R2020" s="7">
        <v>6</v>
      </c>
      <c r="S2020" s="7">
        <v>533.33299999999997</v>
      </c>
      <c r="T2020" s="7">
        <v>524</v>
      </c>
      <c r="U2020" s="33">
        <v>17.385000000000002</v>
      </c>
    </row>
    <row r="2021" spans="2:21">
      <c r="B2021" s="32">
        <v>172</v>
      </c>
      <c r="C2021" s="7">
        <v>5</v>
      </c>
      <c r="D2021" s="7">
        <v>35</v>
      </c>
      <c r="E2021" s="7">
        <v>206.667</v>
      </c>
      <c r="F2021" s="7">
        <v>477.33300000000003</v>
      </c>
      <c r="G2021" s="33">
        <v>10.75</v>
      </c>
      <c r="P2021" s="32">
        <v>290</v>
      </c>
      <c r="Q2021" s="7">
        <v>8</v>
      </c>
      <c r="R2021" s="7">
        <v>1</v>
      </c>
      <c r="S2021" s="7">
        <v>96</v>
      </c>
      <c r="T2021" s="7">
        <v>401.33300000000003</v>
      </c>
      <c r="U2021" s="33" t="s">
        <v>57</v>
      </c>
    </row>
    <row r="2022" spans="2:21">
      <c r="B2022" s="32">
        <v>173</v>
      </c>
      <c r="C2022" s="7">
        <v>5</v>
      </c>
      <c r="D2022" s="7">
        <v>36</v>
      </c>
      <c r="E2022" s="7">
        <v>192</v>
      </c>
      <c r="F2022" s="7">
        <v>485.33300000000003</v>
      </c>
      <c r="G2022" s="33">
        <v>16.707000000000001</v>
      </c>
      <c r="P2022" s="32">
        <v>291</v>
      </c>
      <c r="Q2022" s="7">
        <v>8</v>
      </c>
      <c r="R2022" s="7">
        <v>2</v>
      </c>
      <c r="S2022" s="7">
        <v>120</v>
      </c>
      <c r="T2022" s="7">
        <v>418.66699999999997</v>
      </c>
      <c r="U2022" s="33">
        <v>29.605</v>
      </c>
    </row>
    <row r="2023" spans="2:21">
      <c r="B2023" s="32">
        <v>174</v>
      </c>
      <c r="C2023" s="7">
        <v>5</v>
      </c>
      <c r="D2023" s="7">
        <v>37</v>
      </c>
      <c r="E2023" s="7">
        <v>170.667</v>
      </c>
      <c r="F2023" s="7">
        <v>490.66699999999997</v>
      </c>
      <c r="G2023" s="33">
        <v>21.99</v>
      </c>
      <c r="P2023" s="32">
        <v>292</v>
      </c>
      <c r="Q2023" s="7">
        <v>8</v>
      </c>
      <c r="R2023" s="7">
        <v>3</v>
      </c>
      <c r="S2023" s="7">
        <v>142.667</v>
      </c>
      <c r="T2023" s="7">
        <v>430.66699999999997</v>
      </c>
      <c r="U2023" s="33">
        <v>25.646999999999998</v>
      </c>
    </row>
    <row r="2024" spans="2:21">
      <c r="B2024" s="32">
        <v>175</v>
      </c>
      <c r="C2024" s="7">
        <v>5</v>
      </c>
      <c r="D2024" s="7">
        <v>38</v>
      </c>
      <c r="E2024" s="7">
        <v>154.667</v>
      </c>
      <c r="F2024" s="7">
        <v>497.33300000000003</v>
      </c>
      <c r="G2024" s="33">
        <v>17.332999999999998</v>
      </c>
      <c r="P2024" s="32">
        <v>293</v>
      </c>
      <c r="Q2024" s="7">
        <v>8</v>
      </c>
      <c r="R2024" s="7">
        <v>4</v>
      </c>
      <c r="S2024" s="7">
        <v>157.333</v>
      </c>
      <c r="T2024" s="7">
        <v>441.33300000000003</v>
      </c>
      <c r="U2024" s="33">
        <v>18.135000000000002</v>
      </c>
    </row>
    <row r="2025" spans="2:21">
      <c r="B2025" s="32">
        <v>176</v>
      </c>
      <c r="C2025" s="7">
        <v>6</v>
      </c>
      <c r="D2025" s="7">
        <v>1</v>
      </c>
      <c r="E2025" s="7">
        <v>610.66700000000003</v>
      </c>
      <c r="F2025" s="7">
        <v>309.33300000000003</v>
      </c>
      <c r="G2025" s="33" t="s">
        <v>57</v>
      </c>
      <c r="P2025" s="32">
        <v>294</v>
      </c>
      <c r="Q2025" s="7">
        <v>8</v>
      </c>
      <c r="R2025" s="7">
        <v>5</v>
      </c>
      <c r="S2025" s="7">
        <v>168</v>
      </c>
      <c r="T2025" s="7">
        <v>461.33300000000003</v>
      </c>
      <c r="U2025" s="33">
        <v>22.667000000000002</v>
      </c>
    </row>
    <row r="2026" spans="2:21">
      <c r="B2026" s="32">
        <v>177</v>
      </c>
      <c r="C2026" s="7">
        <v>6</v>
      </c>
      <c r="D2026" s="7">
        <v>2</v>
      </c>
      <c r="E2026" s="7">
        <v>598.66700000000003</v>
      </c>
      <c r="F2026" s="7">
        <v>282.66699999999997</v>
      </c>
      <c r="G2026" s="33">
        <v>29.242000000000001</v>
      </c>
      <c r="P2026" s="32">
        <v>295</v>
      </c>
      <c r="Q2026" s="7">
        <v>8</v>
      </c>
      <c r="R2026" s="7">
        <v>6</v>
      </c>
      <c r="S2026" s="7">
        <v>182.667</v>
      </c>
      <c r="T2026" s="7">
        <v>470.66699999999997</v>
      </c>
      <c r="U2026" s="33">
        <v>17.385000000000002</v>
      </c>
    </row>
    <row r="2027" spans="2:21" ht="16" thickBot="1">
      <c r="B2027" s="32">
        <v>178</v>
      </c>
      <c r="C2027" s="7">
        <v>6</v>
      </c>
      <c r="D2027" s="7">
        <v>3</v>
      </c>
      <c r="E2027" s="7">
        <v>574.66700000000003</v>
      </c>
      <c r="F2027" s="7">
        <v>256</v>
      </c>
      <c r="G2027" s="33">
        <v>35.875999999999998</v>
      </c>
      <c r="P2027" s="34">
        <v>296</v>
      </c>
      <c r="Q2027" s="35">
        <v>8</v>
      </c>
      <c r="R2027" s="35">
        <v>7</v>
      </c>
      <c r="S2027" s="35">
        <v>190.667</v>
      </c>
      <c r="T2027" s="35">
        <v>477.33300000000003</v>
      </c>
      <c r="U2027" s="36">
        <v>10.414</v>
      </c>
    </row>
    <row r="2028" spans="2:21" ht="16" thickBot="1">
      <c r="B2028" s="32">
        <v>179</v>
      </c>
      <c r="C2028" s="7">
        <v>6</v>
      </c>
      <c r="D2028" s="7">
        <v>4</v>
      </c>
      <c r="E2028" s="7">
        <v>546.66700000000003</v>
      </c>
      <c r="F2028" s="7">
        <v>241.333</v>
      </c>
      <c r="G2028" s="33">
        <v>31.609000000000002</v>
      </c>
      <c r="P2028" s="7"/>
      <c r="Q2028" s="7"/>
      <c r="R2028" s="7"/>
      <c r="S2028" s="7"/>
      <c r="T2028" s="7"/>
      <c r="U2028" s="7"/>
    </row>
    <row r="2029" spans="2:21">
      <c r="B2029" s="32">
        <v>180</v>
      </c>
      <c r="C2029" s="7">
        <v>6</v>
      </c>
      <c r="D2029" s="7">
        <v>5</v>
      </c>
      <c r="E2029" s="7">
        <v>518.66700000000003</v>
      </c>
      <c r="F2029" s="7">
        <v>224</v>
      </c>
      <c r="G2029" s="33">
        <v>32.930999999999997</v>
      </c>
      <c r="P2029" s="52" t="s">
        <v>72</v>
      </c>
      <c r="Q2029" s="53"/>
      <c r="R2029" s="53"/>
      <c r="S2029" s="53"/>
      <c r="T2029" s="53"/>
      <c r="U2029" s="54"/>
    </row>
    <row r="2030" spans="2:21">
      <c r="B2030" s="32">
        <v>181</v>
      </c>
      <c r="C2030" s="7">
        <v>6</v>
      </c>
      <c r="D2030" s="7">
        <v>6</v>
      </c>
      <c r="E2030" s="7">
        <v>489.33300000000003</v>
      </c>
      <c r="F2030" s="7">
        <v>192</v>
      </c>
      <c r="G2030" s="33">
        <v>43.41</v>
      </c>
      <c r="P2030" s="29" t="s">
        <v>46</v>
      </c>
      <c r="Q2030" s="30" t="s">
        <v>47</v>
      </c>
      <c r="R2030" s="30" t="s">
        <v>48</v>
      </c>
      <c r="S2030" s="30" t="s">
        <v>49</v>
      </c>
      <c r="T2030" s="30" t="s">
        <v>50</v>
      </c>
      <c r="U2030" s="31" t="s">
        <v>51</v>
      </c>
    </row>
    <row r="2031" spans="2:21">
      <c r="B2031" s="32">
        <v>182</v>
      </c>
      <c r="C2031" s="7">
        <v>6</v>
      </c>
      <c r="D2031" s="7">
        <v>7</v>
      </c>
      <c r="E2031" s="7">
        <v>472</v>
      </c>
      <c r="F2031" s="7">
        <v>174.667</v>
      </c>
      <c r="G2031" s="33">
        <v>24.513000000000002</v>
      </c>
      <c r="P2031" s="32">
        <v>1</v>
      </c>
      <c r="Q2031" s="7">
        <v>1</v>
      </c>
      <c r="R2031" s="7">
        <v>1</v>
      </c>
      <c r="S2031" s="7">
        <v>184</v>
      </c>
      <c r="T2031" s="7">
        <v>421.33300000000003</v>
      </c>
      <c r="U2031" s="33" t="s">
        <v>57</v>
      </c>
    </row>
    <row r="2032" spans="2:21">
      <c r="B2032" s="32">
        <v>183</v>
      </c>
      <c r="C2032" s="7">
        <v>6</v>
      </c>
      <c r="D2032" s="7">
        <v>8</v>
      </c>
      <c r="E2032" s="7">
        <v>448</v>
      </c>
      <c r="F2032" s="7">
        <v>165.333</v>
      </c>
      <c r="G2032" s="33">
        <v>25.751000000000001</v>
      </c>
      <c r="P2032" s="32">
        <v>2</v>
      </c>
      <c r="Q2032" s="7">
        <v>1</v>
      </c>
      <c r="R2032" s="7">
        <v>2</v>
      </c>
      <c r="S2032" s="7">
        <v>184</v>
      </c>
      <c r="T2032" s="7">
        <v>429.33300000000003</v>
      </c>
      <c r="U2032" s="33">
        <v>8</v>
      </c>
    </row>
    <row r="2033" spans="2:21">
      <c r="B2033" s="32">
        <v>184</v>
      </c>
      <c r="C2033" s="7">
        <v>6</v>
      </c>
      <c r="D2033" s="7">
        <v>9</v>
      </c>
      <c r="E2033" s="7">
        <v>432</v>
      </c>
      <c r="F2033" s="7">
        <v>153.333</v>
      </c>
      <c r="G2033" s="33">
        <v>20</v>
      </c>
      <c r="P2033" s="32">
        <v>3</v>
      </c>
      <c r="Q2033" s="7">
        <v>1</v>
      </c>
      <c r="R2033" s="7">
        <v>3</v>
      </c>
      <c r="S2033" s="7">
        <v>186.667</v>
      </c>
      <c r="T2033" s="7">
        <v>437.33300000000003</v>
      </c>
      <c r="U2033" s="33">
        <v>8.4329999999999998</v>
      </c>
    </row>
    <row r="2034" spans="2:21">
      <c r="B2034" s="32">
        <v>185</v>
      </c>
      <c r="C2034" s="7">
        <v>6</v>
      </c>
      <c r="D2034" s="7">
        <v>10</v>
      </c>
      <c r="E2034" s="7">
        <v>409.33300000000003</v>
      </c>
      <c r="F2034" s="7">
        <v>141.333</v>
      </c>
      <c r="G2034" s="33">
        <v>25.646999999999998</v>
      </c>
      <c r="P2034" s="32">
        <v>4</v>
      </c>
      <c r="Q2034" s="7">
        <v>1</v>
      </c>
      <c r="R2034" s="7">
        <v>4</v>
      </c>
      <c r="S2034" s="7">
        <v>186.667</v>
      </c>
      <c r="T2034" s="7">
        <v>450.66699999999997</v>
      </c>
      <c r="U2034" s="33">
        <v>13.333</v>
      </c>
    </row>
    <row r="2035" spans="2:21">
      <c r="B2035" s="32">
        <v>186</v>
      </c>
      <c r="C2035" s="7">
        <v>6</v>
      </c>
      <c r="D2035" s="7">
        <v>11</v>
      </c>
      <c r="E2035" s="7">
        <v>378.66699999999997</v>
      </c>
      <c r="F2035" s="7">
        <v>133.333</v>
      </c>
      <c r="G2035" s="33">
        <v>31.693000000000001</v>
      </c>
      <c r="P2035" s="32">
        <v>5</v>
      </c>
      <c r="Q2035" s="7">
        <v>1</v>
      </c>
      <c r="R2035" s="7">
        <v>5</v>
      </c>
      <c r="S2035" s="7">
        <v>193.333</v>
      </c>
      <c r="T2035" s="7">
        <v>460</v>
      </c>
      <c r="U2035" s="33">
        <v>11.47</v>
      </c>
    </row>
    <row r="2036" spans="2:21">
      <c r="B2036" s="32">
        <v>187</v>
      </c>
      <c r="C2036" s="7">
        <v>6</v>
      </c>
      <c r="D2036" s="7">
        <v>12</v>
      </c>
      <c r="E2036" s="7">
        <v>358.66699999999997</v>
      </c>
      <c r="F2036" s="7">
        <v>112</v>
      </c>
      <c r="G2036" s="33">
        <v>29.242000000000001</v>
      </c>
      <c r="P2036" s="32">
        <v>6</v>
      </c>
      <c r="Q2036" s="7">
        <v>1</v>
      </c>
      <c r="R2036" s="7">
        <v>6</v>
      </c>
      <c r="S2036" s="7">
        <v>198.667</v>
      </c>
      <c r="T2036" s="7">
        <v>472</v>
      </c>
      <c r="U2036" s="33">
        <v>13.132</v>
      </c>
    </row>
    <row r="2037" spans="2:21">
      <c r="B2037" s="32">
        <v>188</v>
      </c>
      <c r="C2037" s="7">
        <v>6</v>
      </c>
      <c r="D2037" s="7">
        <v>13</v>
      </c>
      <c r="E2037" s="7">
        <v>329.33300000000003</v>
      </c>
      <c r="F2037" s="7">
        <v>106.667</v>
      </c>
      <c r="G2037" s="33">
        <v>29.814</v>
      </c>
      <c r="P2037" s="32">
        <v>7</v>
      </c>
      <c r="Q2037" s="7">
        <v>1</v>
      </c>
      <c r="R2037" s="7">
        <v>7</v>
      </c>
      <c r="S2037" s="7">
        <v>202.667</v>
      </c>
      <c r="T2037" s="7">
        <v>480</v>
      </c>
      <c r="U2037" s="33">
        <v>8.9440000000000008</v>
      </c>
    </row>
    <row r="2038" spans="2:21">
      <c r="B2038" s="32">
        <v>189</v>
      </c>
      <c r="C2038" s="7">
        <v>6</v>
      </c>
      <c r="D2038" s="7">
        <v>14</v>
      </c>
      <c r="E2038" s="7">
        <v>313.33300000000003</v>
      </c>
      <c r="F2038" s="7">
        <v>114.667</v>
      </c>
      <c r="G2038" s="33">
        <v>17.888999999999999</v>
      </c>
      <c r="P2038" s="32">
        <v>8</v>
      </c>
      <c r="Q2038" s="7">
        <v>1</v>
      </c>
      <c r="R2038" s="7">
        <v>8</v>
      </c>
      <c r="S2038" s="7">
        <v>212</v>
      </c>
      <c r="T2038" s="7">
        <v>498.66699999999997</v>
      </c>
      <c r="U2038" s="33">
        <v>20.87</v>
      </c>
    </row>
    <row r="2039" spans="2:21">
      <c r="B2039" s="32">
        <v>190</v>
      </c>
      <c r="C2039" s="7">
        <v>6</v>
      </c>
      <c r="D2039" s="7">
        <v>15</v>
      </c>
      <c r="E2039" s="7">
        <v>293.33300000000003</v>
      </c>
      <c r="F2039" s="7">
        <v>122.667</v>
      </c>
      <c r="G2039" s="33">
        <v>21.541</v>
      </c>
      <c r="P2039" s="32">
        <v>9</v>
      </c>
      <c r="Q2039" s="7">
        <v>1</v>
      </c>
      <c r="R2039" s="7">
        <v>9</v>
      </c>
      <c r="S2039" s="7">
        <v>214.667</v>
      </c>
      <c r="T2039" s="7">
        <v>513.33299999999997</v>
      </c>
      <c r="U2039" s="33">
        <v>14.907</v>
      </c>
    </row>
    <row r="2040" spans="2:21">
      <c r="B2040" s="32">
        <v>191</v>
      </c>
      <c r="C2040" s="7">
        <v>7</v>
      </c>
      <c r="D2040" s="7">
        <v>1</v>
      </c>
      <c r="E2040" s="7">
        <v>238.667</v>
      </c>
      <c r="F2040" s="7">
        <v>370.66699999999997</v>
      </c>
      <c r="G2040" s="33" t="s">
        <v>57</v>
      </c>
      <c r="P2040" s="32">
        <v>10</v>
      </c>
      <c r="Q2040" s="7">
        <v>1</v>
      </c>
      <c r="R2040" s="7">
        <v>10</v>
      </c>
      <c r="S2040" s="7">
        <v>229.333</v>
      </c>
      <c r="T2040" s="7">
        <v>529.33299999999997</v>
      </c>
      <c r="U2040" s="33">
        <v>21.704999999999998</v>
      </c>
    </row>
    <row r="2041" spans="2:21">
      <c r="B2041" s="32">
        <v>192</v>
      </c>
      <c r="C2041" s="7">
        <v>7</v>
      </c>
      <c r="D2041" s="7">
        <v>2</v>
      </c>
      <c r="E2041" s="7">
        <v>232</v>
      </c>
      <c r="F2041" s="7">
        <v>370.66699999999997</v>
      </c>
      <c r="G2041" s="33">
        <v>6.6669999999999998</v>
      </c>
      <c r="P2041" s="32">
        <v>11</v>
      </c>
      <c r="Q2041" s="7">
        <v>1</v>
      </c>
      <c r="R2041" s="7">
        <v>11</v>
      </c>
      <c r="S2041" s="7">
        <v>244</v>
      </c>
      <c r="T2041" s="7">
        <v>538.66700000000003</v>
      </c>
      <c r="U2041" s="33">
        <v>17.385000000000002</v>
      </c>
    </row>
    <row r="2042" spans="2:21">
      <c r="B2042" s="32">
        <v>193</v>
      </c>
      <c r="C2042" s="7">
        <v>7</v>
      </c>
      <c r="D2042" s="7">
        <v>3</v>
      </c>
      <c r="E2042" s="7">
        <v>210.667</v>
      </c>
      <c r="F2042" s="7">
        <v>372</v>
      </c>
      <c r="G2042" s="33">
        <v>21.375</v>
      </c>
      <c r="P2042" s="32">
        <v>12</v>
      </c>
      <c r="Q2042" s="7">
        <v>1</v>
      </c>
      <c r="R2042" s="7">
        <v>12</v>
      </c>
      <c r="S2042" s="7">
        <v>256</v>
      </c>
      <c r="T2042" s="7">
        <v>548</v>
      </c>
      <c r="U2042" s="33">
        <v>15.202</v>
      </c>
    </row>
    <row r="2043" spans="2:21">
      <c r="B2043" s="32">
        <v>194</v>
      </c>
      <c r="C2043" s="7">
        <v>7</v>
      </c>
      <c r="D2043" s="7">
        <v>4</v>
      </c>
      <c r="E2043" s="7">
        <v>201.333</v>
      </c>
      <c r="F2043" s="7">
        <v>372</v>
      </c>
      <c r="G2043" s="33">
        <v>9.3330000000000002</v>
      </c>
      <c r="P2043" s="32">
        <v>13</v>
      </c>
      <c r="Q2043" s="7">
        <v>1</v>
      </c>
      <c r="R2043" s="7">
        <v>13</v>
      </c>
      <c r="S2043" s="7">
        <v>273.33300000000003</v>
      </c>
      <c r="T2043" s="7">
        <v>552</v>
      </c>
      <c r="U2043" s="33">
        <v>17.789000000000001</v>
      </c>
    </row>
    <row r="2044" spans="2:21">
      <c r="B2044" s="32">
        <v>195</v>
      </c>
      <c r="C2044" s="7">
        <v>7</v>
      </c>
      <c r="D2044" s="7">
        <v>5</v>
      </c>
      <c r="E2044" s="7">
        <v>193.333</v>
      </c>
      <c r="F2044" s="7">
        <v>380</v>
      </c>
      <c r="G2044" s="33">
        <v>11.314</v>
      </c>
      <c r="P2044" s="32">
        <v>14</v>
      </c>
      <c r="Q2044" s="7">
        <v>1</v>
      </c>
      <c r="R2044" s="7">
        <v>14</v>
      </c>
      <c r="S2044" s="7">
        <v>290.66699999999997</v>
      </c>
      <c r="T2044" s="7">
        <v>557.33299999999997</v>
      </c>
      <c r="U2044" s="33">
        <v>18.135000000000002</v>
      </c>
    </row>
    <row r="2045" spans="2:21">
      <c r="B2045" s="32">
        <v>196</v>
      </c>
      <c r="C2045" s="7">
        <v>7</v>
      </c>
      <c r="D2045" s="7">
        <v>6</v>
      </c>
      <c r="E2045" s="7">
        <v>185.333</v>
      </c>
      <c r="F2045" s="7">
        <v>385.33300000000003</v>
      </c>
      <c r="G2045" s="33">
        <v>9.6150000000000002</v>
      </c>
      <c r="P2045" s="32">
        <v>15</v>
      </c>
      <c r="Q2045" s="7">
        <v>1</v>
      </c>
      <c r="R2045" s="7">
        <v>15</v>
      </c>
      <c r="S2045" s="7">
        <v>305.33300000000003</v>
      </c>
      <c r="T2045" s="7">
        <v>564</v>
      </c>
      <c r="U2045" s="33">
        <v>16.111000000000001</v>
      </c>
    </row>
    <row r="2046" spans="2:21">
      <c r="B2046" s="32">
        <v>197</v>
      </c>
      <c r="C2046" s="7">
        <v>7</v>
      </c>
      <c r="D2046" s="7">
        <v>7</v>
      </c>
      <c r="E2046" s="7">
        <v>178.667</v>
      </c>
      <c r="F2046" s="7">
        <v>386.66699999999997</v>
      </c>
      <c r="G2046" s="33">
        <v>6.7990000000000004</v>
      </c>
      <c r="P2046" s="32">
        <v>16</v>
      </c>
      <c r="Q2046" s="7">
        <v>1</v>
      </c>
      <c r="R2046" s="7">
        <v>16</v>
      </c>
      <c r="S2046" s="7">
        <v>322.66699999999997</v>
      </c>
      <c r="T2046" s="7">
        <v>568</v>
      </c>
      <c r="U2046" s="33">
        <v>17.789000000000001</v>
      </c>
    </row>
    <row r="2047" spans="2:21">
      <c r="B2047" s="32">
        <v>198</v>
      </c>
      <c r="C2047" s="7">
        <v>7</v>
      </c>
      <c r="D2047" s="7">
        <v>8</v>
      </c>
      <c r="E2047" s="7">
        <v>173.333</v>
      </c>
      <c r="F2047" s="7">
        <v>386.66699999999997</v>
      </c>
      <c r="G2047" s="33">
        <v>5.3330000000000002</v>
      </c>
      <c r="P2047" s="32">
        <v>17</v>
      </c>
      <c r="Q2047" s="7">
        <v>1</v>
      </c>
      <c r="R2047" s="7">
        <v>17</v>
      </c>
      <c r="S2047" s="7">
        <v>346.66699999999997</v>
      </c>
      <c r="T2047" s="7">
        <v>572</v>
      </c>
      <c r="U2047" s="33">
        <v>24.331</v>
      </c>
    </row>
    <row r="2048" spans="2:21">
      <c r="B2048" s="32">
        <v>199</v>
      </c>
      <c r="C2048" s="7">
        <v>7</v>
      </c>
      <c r="D2048" s="7">
        <v>9</v>
      </c>
      <c r="E2048" s="7">
        <v>169.333</v>
      </c>
      <c r="F2048" s="7">
        <v>386.66699999999997</v>
      </c>
      <c r="G2048" s="33">
        <v>4</v>
      </c>
      <c r="P2048" s="32">
        <v>18</v>
      </c>
      <c r="Q2048" s="7">
        <v>1</v>
      </c>
      <c r="R2048" s="7">
        <v>18</v>
      </c>
      <c r="S2048" s="7">
        <v>361.33300000000003</v>
      </c>
      <c r="T2048" s="7">
        <v>573.33299999999997</v>
      </c>
      <c r="U2048" s="33">
        <v>14.727</v>
      </c>
    </row>
    <row r="2049" spans="2:21">
      <c r="B2049" s="32">
        <v>200</v>
      </c>
      <c r="C2049" s="7">
        <v>7</v>
      </c>
      <c r="D2049" s="7">
        <v>10</v>
      </c>
      <c r="E2049" s="7">
        <v>169.333</v>
      </c>
      <c r="F2049" s="7">
        <v>384</v>
      </c>
      <c r="G2049" s="33">
        <v>2.6669999999999998</v>
      </c>
      <c r="P2049" s="32">
        <v>19</v>
      </c>
      <c r="Q2049" s="7">
        <v>1</v>
      </c>
      <c r="R2049" s="7">
        <v>19</v>
      </c>
      <c r="S2049" s="7">
        <v>378.66699999999997</v>
      </c>
      <c r="T2049" s="7">
        <v>577.33299999999997</v>
      </c>
      <c r="U2049" s="33">
        <v>17.789000000000001</v>
      </c>
    </row>
    <row r="2050" spans="2:21">
      <c r="B2050" s="32">
        <v>201</v>
      </c>
      <c r="C2050" s="7">
        <v>7</v>
      </c>
      <c r="D2050" s="7">
        <v>11</v>
      </c>
      <c r="E2050" s="7">
        <v>174.667</v>
      </c>
      <c r="F2050" s="7">
        <v>384</v>
      </c>
      <c r="G2050" s="33">
        <v>5.3330000000000002</v>
      </c>
      <c r="P2050" s="32">
        <v>20</v>
      </c>
      <c r="Q2050" s="7">
        <v>1</v>
      </c>
      <c r="R2050" s="7">
        <v>20</v>
      </c>
      <c r="S2050" s="7">
        <v>388</v>
      </c>
      <c r="T2050" s="7">
        <v>580</v>
      </c>
      <c r="U2050" s="33">
        <v>9.7070000000000007</v>
      </c>
    </row>
    <row r="2051" spans="2:21">
      <c r="B2051" s="32">
        <v>202</v>
      </c>
      <c r="C2051" s="7">
        <v>7</v>
      </c>
      <c r="D2051" s="7">
        <v>12</v>
      </c>
      <c r="E2051" s="7">
        <v>166.667</v>
      </c>
      <c r="F2051" s="7">
        <v>377.33300000000003</v>
      </c>
      <c r="G2051" s="33">
        <v>10.414</v>
      </c>
      <c r="P2051" s="32">
        <v>21</v>
      </c>
      <c r="Q2051" s="7">
        <v>1</v>
      </c>
      <c r="R2051" s="7">
        <v>21</v>
      </c>
      <c r="S2051" s="7">
        <v>408</v>
      </c>
      <c r="T2051" s="7">
        <v>582.66700000000003</v>
      </c>
      <c r="U2051" s="33">
        <v>20.177</v>
      </c>
    </row>
    <row r="2052" spans="2:21">
      <c r="B2052" s="32">
        <v>203</v>
      </c>
      <c r="C2052" s="7">
        <v>7</v>
      </c>
      <c r="D2052" s="7">
        <v>13</v>
      </c>
      <c r="E2052" s="7">
        <v>162.667</v>
      </c>
      <c r="F2052" s="7">
        <v>373.33300000000003</v>
      </c>
      <c r="G2052" s="33">
        <v>5.657</v>
      </c>
      <c r="P2052" s="32">
        <v>22</v>
      </c>
      <c r="Q2052" s="7">
        <v>1</v>
      </c>
      <c r="R2052" s="7">
        <v>22</v>
      </c>
      <c r="S2052" s="7">
        <v>417.33300000000003</v>
      </c>
      <c r="T2052" s="7">
        <v>580</v>
      </c>
      <c r="U2052" s="33">
        <v>9.7070000000000007</v>
      </c>
    </row>
    <row r="2053" spans="2:21">
      <c r="B2053" s="32">
        <v>204</v>
      </c>
      <c r="C2053" s="7">
        <v>7</v>
      </c>
      <c r="D2053" s="7">
        <v>14</v>
      </c>
      <c r="E2053" s="7">
        <v>156</v>
      </c>
      <c r="F2053" s="7">
        <v>374.66699999999997</v>
      </c>
      <c r="G2053" s="33">
        <v>6.7990000000000004</v>
      </c>
      <c r="P2053" s="32">
        <v>23</v>
      </c>
      <c r="Q2053" s="7">
        <v>1</v>
      </c>
      <c r="R2053" s="7">
        <v>23</v>
      </c>
      <c r="S2053" s="7">
        <v>430.66699999999997</v>
      </c>
      <c r="T2053" s="7">
        <v>569.33299999999997</v>
      </c>
      <c r="U2053" s="33">
        <v>17.074999999999999</v>
      </c>
    </row>
    <row r="2054" spans="2:21">
      <c r="B2054" s="32">
        <v>205</v>
      </c>
      <c r="C2054" s="7">
        <v>7</v>
      </c>
      <c r="D2054" s="7">
        <v>15</v>
      </c>
      <c r="E2054" s="7">
        <v>153.333</v>
      </c>
      <c r="F2054" s="7">
        <v>374.66699999999997</v>
      </c>
      <c r="G2054" s="33">
        <v>2.6669999999999998</v>
      </c>
      <c r="P2054" s="32">
        <v>24</v>
      </c>
      <c r="Q2054" s="7">
        <v>1</v>
      </c>
      <c r="R2054" s="7">
        <v>24</v>
      </c>
      <c r="S2054" s="7">
        <v>434.66699999999997</v>
      </c>
      <c r="T2054" s="7">
        <v>558.66700000000003</v>
      </c>
      <c r="U2054" s="33">
        <v>11.391999999999999</v>
      </c>
    </row>
    <row r="2055" spans="2:21">
      <c r="B2055" s="32">
        <v>206</v>
      </c>
      <c r="C2055" s="7">
        <v>7</v>
      </c>
      <c r="D2055" s="7">
        <v>16</v>
      </c>
      <c r="E2055" s="7">
        <v>150.667</v>
      </c>
      <c r="F2055" s="7">
        <v>386.66699999999997</v>
      </c>
      <c r="G2055" s="33">
        <v>12.292999999999999</v>
      </c>
      <c r="P2055" s="32">
        <v>25</v>
      </c>
      <c r="Q2055" s="7">
        <v>2</v>
      </c>
      <c r="R2055" s="7">
        <v>1</v>
      </c>
      <c r="S2055" s="7">
        <v>234.667</v>
      </c>
      <c r="T2055" s="7">
        <v>581.33299999999997</v>
      </c>
      <c r="U2055" s="33" t="s">
        <v>57</v>
      </c>
    </row>
    <row r="2056" spans="2:21">
      <c r="B2056" s="32">
        <v>207</v>
      </c>
      <c r="C2056" s="7">
        <v>7</v>
      </c>
      <c r="D2056" s="7">
        <v>17</v>
      </c>
      <c r="E2056" s="7">
        <v>145.333</v>
      </c>
      <c r="F2056" s="7">
        <v>388</v>
      </c>
      <c r="G2056" s="33">
        <v>5.4969999999999999</v>
      </c>
      <c r="P2056" s="32">
        <v>26</v>
      </c>
      <c r="Q2056" s="7">
        <v>2</v>
      </c>
      <c r="R2056" s="7">
        <v>2</v>
      </c>
      <c r="S2056" s="7">
        <v>250.667</v>
      </c>
      <c r="T2056" s="7">
        <v>586.66700000000003</v>
      </c>
      <c r="U2056" s="33">
        <v>16.864999999999998</v>
      </c>
    </row>
    <row r="2057" spans="2:21">
      <c r="B2057" s="32">
        <v>208</v>
      </c>
      <c r="C2057" s="7">
        <v>7</v>
      </c>
      <c r="D2057" s="7">
        <v>18</v>
      </c>
      <c r="E2057" s="7">
        <v>152</v>
      </c>
      <c r="F2057" s="7">
        <v>396</v>
      </c>
      <c r="G2057" s="33">
        <v>10.414</v>
      </c>
      <c r="P2057" s="32">
        <v>27</v>
      </c>
      <c r="Q2057" s="7">
        <v>2</v>
      </c>
      <c r="R2057" s="7">
        <v>3</v>
      </c>
      <c r="S2057" s="7">
        <v>280</v>
      </c>
      <c r="T2057" s="7">
        <v>588</v>
      </c>
      <c r="U2057" s="33">
        <v>29.364000000000001</v>
      </c>
    </row>
    <row r="2058" spans="2:21">
      <c r="B2058" s="32">
        <v>209</v>
      </c>
      <c r="C2058" s="7">
        <v>7</v>
      </c>
      <c r="D2058" s="7">
        <v>19</v>
      </c>
      <c r="E2058" s="7">
        <v>156</v>
      </c>
      <c r="F2058" s="7">
        <v>392</v>
      </c>
      <c r="G2058" s="33">
        <v>5.657</v>
      </c>
      <c r="P2058" s="32">
        <v>28</v>
      </c>
      <c r="Q2058" s="7">
        <v>2</v>
      </c>
      <c r="R2058" s="7">
        <v>4</v>
      </c>
      <c r="S2058" s="7">
        <v>305.33300000000003</v>
      </c>
      <c r="T2058" s="7">
        <v>590.66700000000003</v>
      </c>
      <c r="U2058" s="33">
        <v>25.472999999999999</v>
      </c>
    </row>
    <row r="2059" spans="2:21">
      <c r="B2059" s="32">
        <v>210</v>
      </c>
      <c r="C2059" s="7">
        <v>7</v>
      </c>
      <c r="D2059" s="7">
        <v>20</v>
      </c>
      <c r="E2059" s="7">
        <v>152</v>
      </c>
      <c r="F2059" s="7">
        <v>394.66699999999997</v>
      </c>
      <c r="G2059" s="33">
        <v>4.8070000000000004</v>
      </c>
      <c r="P2059" s="32">
        <v>29</v>
      </c>
      <c r="Q2059" s="7">
        <v>2</v>
      </c>
      <c r="R2059" s="7">
        <v>5</v>
      </c>
      <c r="S2059" s="7">
        <v>346.66699999999997</v>
      </c>
      <c r="T2059" s="7">
        <v>586.66700000000003</v>
      </c>
      <c r="U2059" s="33">
        <v>41.526000000000003</v>
      </c>
    </row>
    <row r="2060" spans="2:21">
      <c r="B2060" s="32">
        <v>211</v>
      </c>
      <c r="C2060" s="7">
        <v>7</v>
      </c>
      <c r="D2060" s="7">
        <v>21</v>
      </c>
      <c r="E2060" s="7">
        <v>148</v>
      </c>
      <c r="F2060" s="7">
        <v>397.33300000000003</v>
      </c>
      <c r="G2060" s="33">
        <v>4.8070000000000004</v>
      </c>
      <c r="P2060" s="32">
        <v>30</v>
      </c>
      <c r="Q2060" s="7">
        <v>2</v>
      </c>
      <c r="R2060" s="7">
        <v>6</v>
      </c>
      <c r="S2060" s="7">
        <v>376</v>
      </c>
      <c r="T2060" s="7">
        <v>581.33299999999997</v>
      </c>
      <c r="U2060" s="33">
        <v>29.814</v>
      </c>
    </row>
    <row r="2061" spans="2:21">
      <c r="B2061" s="32">
        <v>212</v>
      </c>
      <c r="C2061" s="7">
        <v>7</v>
      </c>
      <c r="D2061" s="7">
        <v>22</v>
      </c>
      <c r="E2061" s="7">
        <v>141.333</v>
      </c>
      <c r="F2061" s="7">
        <v>401.33300000000003</v>
      </c>
      <c r="G2061" s="33">
        <v>7.7750000000000004</v>
      </c>
      <c r="P2061" s="32">
        <v>31</v>
      </c>
      <c r="Q2061" s="7">
        <v>2</v>
      </c>
      <c r="R2061" s="7">
        <v>7</v>
      </c>
      <c r="S2061" s="7">
        <v>405.33300000000003</v>
      </c>
      <c r="T2061" s="7">
        <v>574.66700000000003</v>
      </c>
      <c r="U2061" s="33">
        <v>30.081</v>
      </c>
    </row>
    <row r="2062" spans="2:21">
      <c r="B2062" s="32">
        <v>213</v>
      </c>
      <c r="C2062" s="7">
        <v>7</v>
      </c>
      <c r="D2062" s="7">
        <v>23</v>
      </c>
      <c r="E2062" s="7">
        <v>142.667</v>
      </c>
      <c r="F2062" s="7">
        <v>406.66699999999997</v>
      </c>
      <c r="G2062" s="33">
        <v>5.4969999999999999</v>
      </c>
      <c r="P2062" s="32">
        <v>32</v>
      </c>
      <c r="Q2062" s="7">
        <v>2</v>
      </c>
      <c r="R2062" s="7">
        <v>8</v>
      </c>
      <c r="S2062" s="7">
        <v>428</v>
      </c>
      <c r="T2062" s="7">
        <v>566.66700000000003</v>
      </c>
      <c r="U2062" s="33">
        <v>24.036999999999999</v>
      </c>
    </row>
    <row r="2063" spans="2:21">
      <c r="B2063" s="32">
        <v>214</v>
      </c>
      <c r="C2063" s="7">
        <v>7</v>
      </c>
      <c r="D2063" s="7">
        <v>28</v>
      </c>
      <c r="E2063" s="7">
        <v>141.333</v>
      </c>
      <c r="F2063" s="7">
        <v>410.66699999999997</v>
      </c>
      <c r="G2063" s="33">
        <v>4.2160000000000002</v>
      </c>
      <c r="P2063" s="32">
        <v>33</v>
      </c>
      <c r="Q2063" s="7">
        <v>2</v>
      </c>
      <c r="R2063" s="7">
        <v>9</v>
      </c>
      <c r="S2063" s="7">
        <v>441.33300000000003</v>
      </c>
      <c r="T2063" s="7">
        <v>557.33299999999997</v>
      </c>
      <c r="U2063" s="33">
        <v>16.274999999999999</v>
      </c>
    </row>
    <row r="2064" spans="2:21">
      <c r="B2064" s="32">
        <v>215</v>
      </c>
      <c r="C2064" s="7">
        <v>7</v>
      </c>
      <c r="D2064" s="7">
        <v>29</v>
      </c>
      <c r="E2064" s="7">
        <v>137.333</v>
      </c>
      <c r="F2064" s="7">
        <v>410.66699999999997</v>
      </c>
      <c r="G2064" s="33">
        <v>4</v>
      </c>
      <c r="P2064" s="32">
        <v>34</v>
      </c>
      <c r="Q2064" s="7">
        <v>2</v>
      </c>
      <c r="R2064" s="7">
        <v>10</v>
      </c>
      <c r="S2064" s="7">
        <v>470.66699999999997</v>
      </c>
      <c r="T2064" s="7">
        <v>550.66700000000003</v>
      </c>
      <c r="U2064" s="33">
        <v>30.081</v>
      </c>
    </row>
    <row r="2065" spans="2:21">
      <c r="B2065" s="32">
        <v>216</v>
      </c>
      <c r="C2065" s="7">
        <v>7</v>
      </c>
      <c r="D2065" s="7">
        <v>30</v>
      </c>
      <c r="E2065" s="7">
        <v>136</v>
      </c>
      <c r="F2065" s="7">
        <v>417.33300000000003</v>
      </c>
      <c r="G2065" s="33">
        <v>6.7990000000000004</v>
      </c>
      <c r="P2065" s="32">
        <v>35</v>
      </c>
      <c r="Q2065" s="7">
        <v>2</v>
      </c>
      <c r="R2065" s="7">
        <v>11</v>
      </c>
      <c r="S2065" s="7">
        <v>494.66699999999997</v>
      </c>
      <c r="T2065" s="7">
        <v>536</v>
      </c>
      <c r="U2065" s="33">
        <v>28.126999999999999</v>
      </c>
    </row>
    <row r="2066" spans="2:21">
      <c r="B2066" s="32">
        <v>217</v>
      </c>
      <c r="C2066" s="7">
        <v>7</v>
      </c>
      <c r="D2066" s="7">
        <v>31</v>
      </c>
      <c r="E2066" s="7">
        <v>133.333</v>
      </c>
      <c r="F2066" s="7">
        <v>420</v>
      </c>
      <c r="G2066" s="33">
        <v>3.7709999999999999</v>
      </c>
      <c r="P2066" s="32">
        <v>36</v>
      </c>
      <c r="Q2066" s="7">
        <v>2</v>
      </c>
      <c r="R2066" s="7">
        <v>12</v>
      </c>
      <c r="S2066" s="7">
        <v>517.33299999999997</v>
      </c>
      <c r="T2066" s="7">
        <v>514.66700000000003</v>
      </c>
      <c r="U2066" s="33">
        <v>31.126999999999999</v>
      </c>
    </row>
    <row r="2067" spans="2:21">
      <c r="B2067" s="32">
        <v>218</v>
      </c>
      <c r="C2067" s="7">
        <v>7</v>
      </c>
      <c r="D2067" s="7">
        <v>32</v>
      </c>
      <c r="E2067" s="7">
        <v>138.667</v>
      </c>
      <c r="F2067" s="7">
        <v>428</v>
      </c>
      <c r="G2067" s="33">
        <v>9.6150000000000002</v>
      </c>
      <c r="P2067" s="32">
        <v>37</v>
      </c>
      <c r="Q2067" s="7">
        <v>2</v>
      </c>
      <c r="R2067" s="7">
        <v>13</v>
      </c>
      <c r="S2067" s="7">
        <v>525.33299999999997</v>
      </c>
      <c r="T2067" s="7">
        <v>493.33300000000003</v>
      </c>
      <c r="U2067" s="33">
        <v>22.783999999999999</v>
      </c>
    </row>
    <row r="2068" spans="2:21">
      <c r="B2068" s="32">
        <v>219</v>
      </c>
      <c r="C2068" s="7">
        <v>7</v>
      </c>
      <c r="D2068" s="7">
        <v>33</v>
      </c>
      <c r="E2068" s="7">
        <v>137.333</v>
      </c>
      <c r="F2068" s="7">
        <v>436</v>
      </c>
      <c r="G2068" s="33">
        <v>8.11</v>
      </c>
      <c r="P2068" s="32">
        <v>38</v>
      </c>
      <c r="Q2068" s="7">
        <v>2</v>
      </c>
      <c r="R2068" s="7">
        <v>14</v>
      </c>
      <c r="S2068" s="7">
        <v>533.33299999999997</v>
      </c>
      <c r="T2068" s="7">
        <v>472</v>
      </c>
      <c r="U2068" s="33">
        <v>22.783999999999999</v>
      </c>
    </row>
    <row r="2069" spans="2:21">
      <c r="B2069" s="32">
        <v>220</v>
      </c>
      <c r="C2069" s="7">
        <v>7</v>
      </c>
      <c r="D2069" s="7">
        <v>34</v>
      </c>
      <c r="E2069" s="7">
        <v>129.333</v>
      </c>
      <c r="F2069" s="7">
        <v>444</v>
      </c>
      <c r="G2069" s="33">
        <v>11.314</v>
      </c>
      <c r="P2069" s="32">
        <v>39</v>
      </c>
      <c r="Q2069" s="7">
        <v>2</v>
      </c>
      <c r="R2069" s="7">
        <v>15</v>
      </c>
      <c r="S2069" s="7">
        <v>542.66700000000003</v>
      </c>
      <c r="T2069" s="7">
        <v>454.66699999999997</v>
      </c>
      <c r="U2069" s="33">
        <v>19.686</v>
      </c>
    </row>
    <row r="2070" spans="2:21">
      <c r="B2070" s="32">
        <v>221</v>
      </c>
      <c r="C2070" s="7">
        <v>7</v>
      </c>
      <c r="D2070" s="7">
        <v>35</v>
      </c>
      <c r="E2070" s="7">
        <v>134.667</v>
      </c>
      <c r="F2070" s="7">
        <v>453.33300000000003</v>
      </c>
      <c r="G2070" s="33">
        <v>10.75</v>
      </c>
      <c r="P2070" s="32">
        <v>40</v>
      </c>
      <c r="Q2070" s="7">
        <v>2</v>
      </c>
      <c r="R2070" s="7">
        <v>16</v>
      </c>
      <c r="S2070" s="7">
        <v>552</v>
      </c>
      <c r="T2070" s="7">
        <v>430.66699999999997</v>
      </c>
      <c r="U2070" s="33">
        <v>25.751000000000001</v>
      </c>
    </row>
    <row r="2071" spans="2:21">
      <c r="B2071" s="32">
        <v>222</v>
      </c>
      <c r="C2071" s="7">
        <v>7</v>
      </c>
      <c r="D2071" s="7">
        <v>36</v>
      </c>
      <c r="E2071" s="7">
        <v>140</v>
      </c>
      <c r="F2071" s="7">
        <v>461.33300000000003</v>
      </c>
      <c r="G2071" s="33">
        <v>9.6150000000000002</v>
      </c>
      <c r="P2071" s="32">
        <v>41</v>
      </c>
      <c r="Q2071" s="7">
        <v>2</v>
      </c>
      <c r="R2071" s="7">
        <v>17</v>
      </c>
      <c r="S2071" s="7">
        <v>560</v>
      </c>
      <c r="T2071" s="7">
        <v>410.66699999999997</v>
      </c>
      <c r="U2071" s="33">
        <v>21.541</v>
      </c>
    </row>
    <row r="2072" spans="2:21">
      <c r="B2072" s="32">
        <v>223</v>
      </c>
      <c r="C2072" s="7">
        <v>7</v>
      </c>
      <c r="D2072" s="7">
        <v>37</v>
      </c>
      <c r="E2072" s="7">
        <v>146.667</v>
      </c>
      <c r="F2072" s="7">
        <v>465.33300000000003</v>
      </c>
      <c r="G2072" s="33">
        <v>7.7750000000000004</v>
      </c>
      <c r="P2072" s="32">
        <v>42</v>
      </c>
      <c r="Q2072" s="7">
        <v>2</v>
      </c>
      <c r="R2072" s="7">
        <v>18</v>
      </c>
      <c r="S2072" s="7">
        <v>561.33299999999997</v>
      </c>
      <c r="T2072" s="7">
        <v>384</v>
      </c>
      <c r="U2072" s="33">
        <v>26.7</v>
      </c>
    </row>
    <row r="2073" spans="2:21">
      <c r="B2073" s="32">
        <v>224</v>
      </c>
      <c r="C2073" s="7">
        <v>7</v>
      </c>
      <c r="D2073" s="7">
        <v>38</v>
      </c>
      <c r="E2073" s="7">
        <v>144</v>
      </c>
      <c r="F2073" s="7">
        <v>468</v>
      </c>
      <c r="G2073" s="33">
        <v>3.7709999999999999</v>
      </c>
      <c r="P2073" s="32">
        <v>43</v>
      </c>
      <c r="Q2073" s="7">
        <v>2</v>
      </c>
      <c r="R2073" s="7">
        <v>19</v>
      </c>
      <c r="S2073" s="7">
        <v>561.33299999999997</v>
      </c>
      <c r="T2073" s="7">
        <v>358.66699999999997</v>
      </c>
      <c r="U2073" s="33">
        <v>25.332999999999998</v>
      </c>
    </row>
    <row r="2074" spans="2:21">
      <c r="B2074" s="32">
        <v>225</v>
      </c>
      <c r="C2074" s="7">
        <v>7</v>
      </c>
      <c r="D2074" s="7">
        <v>39</v>
      </c>
      <c r="E2074" s="7">
        <v>137.333</v>
      </c>
      <c r="F2074" s="7">
        <v>470.66699999999997</v>
      </c>
      <c r="G2074" s="33">
        <v>7.18</v>
      </c>
      <c r="P2074" s="32">
        <v>44</v>
      </c>
      <c r="Q2074" s="7">
        <v>2</v>
      </c>
      <c r="R2074" s="7">
        <v>20</v>
      </c>
      <c r="S2074" s="7">
        <v>558.66700000000003</v>
      </c>
      <c r="T2074" s="7">
        <v>332</v>
      </c>
      <c r="U2074" s="33">
        <v>26.8</v>
      </c>
    </row>
    <row r="2075" spans="2:21">
      <c r="B2075" s="32">
        <v>226</v>
      </c>
      <c r="C2075" s="7">
        <v>7</v>
      </c>
      <c r="D2075" s="7">
        <v>40</v>
      </c>
      <c r="E2075" s="7">
        <v>137.333</v>
      </c>
      <c r="F2075" s="7">
        <v>476</v>
      </c>
      <c r="G2075" s="33">
        <v>5.3330000000000002</v>
      </c>
      <c r="P2075" s="32">
        <v>45</v>
      </c>
      <c r="Q2075" s="7">
        <v>2</v>
      </c>
      <c r="R2075" s="7">
        <v>21</v>
      </c>
      <c r="S2075" s="7">
        <v>554.66700000000003</v>
      </c>
      <c r="T2075" s="7">
        <v>300</v>
      </c>
      <c r="U2075" s="33">
        <v>32.249000000000002</v>
      </c>
    </row>
    <row r="2076" spans="2:21">
      <c r="B2076" s="32">
        <v>227</v>
      </c>
      <c r="C2076" s="7">
        <v>7</v>
      </c>
      <c r="D2076" s="7">
        <v>41</v>
      </c>
      <c r="E2076" s="7">
        <v>146.667</v>
      </c>
      <c r="F2076" s="7">
        <v>474.66699999999997</v>
      </c>
      <c r="G2076" s="33">
        <v>9.4280000000000008</v>
      </c>
      <c r="P2076" s="32">
        <v>46</v>
      </c>
      <c r="Q2076" s="7">
        <v>2</v>
      </c>
      <c r="R2076" s="7">
        <v>22</v>
      </c>
      <c r="S2076" s="7">
        <v>549.33299999999997</v>
      </c>
      <c r="T2076" s="7">
        <v>277.33300000000003</v>
      </c>
      <c r="U2076" s="33">
        <v>23.286000000000001</v>
      </c>
    </row>
    <row r="2077" spans="2:21">
      <c r="B2077" s="32">
        <v>228</v>
      </c>
      <c r="C2077" s="7">
        <v>7</v>
      </c>
      <c r="D2077" s="7">
        <v>42</v>
      </c>
      <c r="E2077" s="7">
        <v>150.667</v>
      </c>
      <c r="F2077" s="7">
        <v>473.33300000000003</v>
      </c>
      <c r="G2077" s="33">
        <v>4.2160000000000002</v>
      </c>
      <c r="P2077" s="32">
        <v>47</v>
      </c>
      <c r="Q2077" s="7">
        <v>2</v>
      </c>
      <c r="R2077" s="7">
        <v>23</v>
      </c>
      <c r="S2077" s="7">
        <v>546.66700000000003</v>
      </c>
      <c r="T2077" s="7">
        <v>262.66699999999997</v>
      </c>
      <c r="U2077" s="33">
        <v>14.907</v>
      </c>
    </row>
    <row r="2078" spans="2:21">
      <c r="B2078" s="32">
        <v>229</v>
      </c>
      <c r="C2078" s="7">
        <v>7</v>
      </c>
      <c r="D2078" s="7">
        <v>43</v>
      </c>
      <c r="E2078" s="7">
        <v>153.333</v>
      </c>
      <c r="F2078" s="7">
        <v>465.33300000000003</v>
      </c>
      <c r="G2078" s="33">
        <v>8.4329999999999998</v>
      </c>
      <c r="P2078" s="32">
        <v>48</v>
      </c>
      <c r="Q2078" s="7">
        <v>2</v>
      </c>
      <c r="R2078" s="7">
        <v>24</v>
      </c>
      <c r="S2078" s="7">
        <v>541.33299999999997</v>
      </c>
      <c r="T2078" s="7">
        <v>248</v>
      </c>
      <c r="U2078" s="33">
        <v>15.606</v>
      </c>
    </row>
    <row r="2079" spans="2:21">
      <c r="B2079" s="32">
        <v>230</v>
      </c>
      <c r="C2079" s="7">
        <v>7</v>
      </c>
      <c r="D2079" s="7">
        <v>44</v>
      </c>
      <c r="E2079" s="7">
        <v>154.667</v>
      </c>
      <c r="F2079" s="7">
        <v>464</v>
      </c>
      <c r="G2079" s="33">
        <v>1.8859999999999999</v>
      </c>
      <c r="P2079" s="32">
        <v>49</v>
      </c>
      <c r="Q2079" s="7">
        <v>2</v>
      </c>
      <c r="R2079" s="7">
        <v>25</v>
      </c>
      <c r="S2079" s="7">
        <v>530.66700000000003</v>
      </c>
      <c r="T2079" s="7">
        <v>224</v>
      </c>
      <c r="U2079" s="33">
        <v>26.263999999999999</v>
      </c>
    </row>
    <row r="2080" spans="2:21">
      <c r="B2080" s="32">
        <v>231</v>
      </c>
      <c r="C2080" s="7">
        <v>7</v>
      </c>
      <c r="D2080" s="7">
        <v>45</v>
      </c>
      <c r="E2080" s="7">
        <v>156</v>
      </c>
      <c r="F2080" s="7">
        <v>469.33300000000003</v>
      </c>
      <c r="G2080" s="33">
        <v>5.4969999999999999</v>
      </c>
      <c r="P2080" s="32">
        <v>50</v>
      </c>
      <c r="Q2080" s="7">
        <v>2</v>
      </c>
      <c r="R2080" s="7">
        <v>26</v>
      </c>
      <c r="S2080" s="7">
        <v>522.66700000000003</v>
      </c>
      <c r="T2080" s="7">
        <v>209.333</v>
      </c>
      <c r="U2080" s="33">
        <v>16.707000000000001</v>
      </c>
    </row>
    <row r="2081" spans="2:21">
      <c r="B2081" s="32">
        <v>232</v>
      </c>
      <c r="C2081" s="7">
        <v>8</v>
      </c>
      <c r="D2081" s="7">
        <v>1</v>
      </c>
      <c r="E2081" s="7">
        <v>372</v>
      </c>
      <c r="F2081" s="7">
        <v>110.667</v>
      </c>
      <c r="G2081" s="33" t="s">
        <v>57</v>
      </c>
      <c r="P2081" s="32">
        <v>51</v>
      </c>
      <c r="Q2081" s="7">
        <v>2</v>
      </c>
      <c r="R2081" s="7">
        <v>27</v>
      </c>
      <c r="S2081" s="7">
        <v>517.33299999999997</v>
      </c>
      <c r="T2081" s="7">
        <v>197.333</v>
      </c>
      <c r="U2081" s="33">
        <v>13.132</v>
      </c>
    </row>
    <row r="2082" spans="2:21">
      <c r="B2082" s="32">
        <v>233</v>
      </c>
      <c r="C2082" s="7">
        <v>8</v>
      </c>
      <c r="D2082" s="7">
        <v>2</v>
      </c>
      <c r="E2082" s="7">
        <v>314.66699999999997</v>
      </c>
      <c r="F2082" s="7">
        <v>114.667</v>
      </c>
      <c r="G2082" s="33">
        <v>57.472999999999999</v>
      </c>
      <c r="P2082" s="32">
        <v>52</v>
      </c>
      <c r="Q2082" s="7">
        <v>2</v>
      </c>
      <c r="R2082" s="7">
        <v>28</v>
      </c>
      <c r="S2082" s="7">
        <v>498.66699999999997</v>
      </c>
      <c r="T2082" s="7">
        <v>178.667</v>
      </c>
      <c r="U2082" s="33">
        <v>26.399000000000001</v>
      </c>
    </row>
    <row r="2083" spans="2:21">
      <c r="B2083" s="32">
        <v>234</v>
      </c>
      <c r="C2083" s="7">
        <v>8</v>
      </c>
      <c r="D2083" s="7">
        <v>3</v>
      </c>
      <c r="E2083" s="7">
        <v>282.66699999999997</v>
      </c>
      <c r="F2083" s="7">
        <v>120</v>
      </c>
      <c r="G2083" s="33">
        <v>32.441000000000003</v>
      </c>
      <c r="P2083" s="32">
        <v>53</v>
      </c>
      <c r="Q2083" s="7">
        <v>2</v>
      </c>
      <c r="R2083" s="7">
        <v>29</v>
      </c>
      <c r="S2083" s="7">
        <v>474.66699999999997</v>
      </c>
      <c r="T2083" s="7">
        <v>164</v>
      </c>
      <c r="U2083" s="33">
        <v>28.126999999999999</v>
      </c>
    </row>
    <row r="2084" spans="2:21">
      <c r="B2084" s="32">
        <v>235</v>
      </c>
      <c r="C2084" s="7">
        <v>8</v>
      </c>
      <c r="D2084" s="7">
        <v>4</v>
      </c>
      <c r="E2084" s="7">
        <v>265.33300000000003</v>
      </c>
      <c r="F2084" s="7">
        <v>121.333</v>
      </c>
      <c r="G2084" s="33">
        <v>17.385000000000002</v>
      </c>
      <c r="P2084" s="32">
        <v>54</v>
      </c>
      <c r="Q2084" s="7">
        <v>2</v>
      </c>
      <c r="R2084" s="7">
        <v>30</v>
      </c>
      <c r="S2084" s="7">
        <v>452</v>
      </c>
      <c r="T2084" s="7">
        <v>153.333</v>
      </c>
      <c r="U2084" s="33">
        <v>25.050999999999998</v>
      </c>
    </row>
    <row r="2085" spans="2:21">
      <c r="B2085" s="32">
        <v>236</v>
      </c>
      <c r="C2085" s="7">
        <v>8</v>
      </c>
      <c r="D2085" s="7">
        <v>5</v>
      </c>
      <c r="E2085" s="7">
        <v>244</v>
      </c>
      <c r="F2085" s="7">
        <v>128</v>
      </c>
      <c r="G2085" s="33">
        <v>22.350999999999999</v>
      </c>
      <c r="P2085" s="32">
        <v>55</v>
      </c>
      <c r="Q2085" s="7">
        <v>2</v>
      </c>
      <c r="R2085" s="7">
        <v>31</v>
      </c>
      <c r="S2085" s="7">
        <v>426.66699999999997</v>
      </c>
      <c r="T2085" s="7">
        <v>140</v>
      </c>
      <c r="U2085" s="33">
        <v>28.628</v>
      </c>
    </row>
    <row r="2086" spans="2:21">
      <c r="B2086" s="32">
        <v>237</v>
      </c>
      <c r="C2086" s="7">
        <v>8</v>
      </c>
      <c r="D2086" s="7">
        <v>6</v>
      </c>
      <c r="E2086" s="7">
        <v>232</v>
      </c>
      <c r="F2086" s="7">
        <v>144</v>
      </c>
      <c r="G2086" s="33">
        <v>20</v>
      </c>
      <c r="P2086" s="32">
        <v>56</v>
      </c>
      <c r="Q2086" s="7">
        <v>2</v>
      </c>
      <c r="R2086" s="7">
        <v>32</v>
      </c>
      <c r="S2086" s="7">
        <v>394.66699999999997</v>
      </c>
      <c r="T2086" s="7">
        <v>118.667</v>
      </c>
      <c r="U2086" s="33">
        <v>38.459000000000003</v>
      </c>
    </row>
    <row r="2087" spans="2:21">
      <c r="B2087" s="32">
        <v>238</v>
      </c>
      <c r="C2087" s="7">
        <v>8</v>
      </c>
      <c r="D2087" s="7">
        <v>7</v>
      </c>
      <c r="E2087" s="7">
        <v>226.667</v>
      </c>
      <c r="F2087" s="7">
        <v>158.667</v>
      </c>
      <c r="G2087" s="33">
        <v>15.606</v>
      </c>
      <c r="P2087" s="32">
        <v>57</v>
      </c>
      <c r="Q2087" s="7">
        <v>2</v>
      </c>
      <c r="R2087" s="7">
        <v>33</v>
      </c>
      <c r="S2087" s="7">
        <v>372</v>
      </c>
      <c r="T2087" s="7">
        <v>109.333</v>
      </c>
      <c r="U2087" s="33">
        <v>24.513000000000002</v>
      </c>
    </row>
    <row r="2088" spans="2:21">
      <c r="B2088" s="32">
        <v>239</v>
      </c>
      <c r="C2088" s="7">
        <v>8</v>
      </c>
      <c r="D2088" s="7">
        <v>8</v>
      </c>
      <c r="E2088" s="7">
        <v>218.667</v>
      </c>
      <c r="F2088" s="7">
        <v>174.667</v>
      </c>
      <c r="G2088" s="33">
        <v>17.888999999999999</v>
      </c>
      <c r="P2088" s="32">
        <v>58</v>
      </c>
      <c r="Q2088" s="7">
        <v>2</v>
      </c>
      <c r="R2088" s="7">
        <v>34</v>
      </c>
      <c r="S2088" s="7">
        <v>349.33300000000003</v>
      </c>
      <c r="T2088" s="7">
        <v>106.667</v>
      </c>
      <c r="U2088" s="33">
        <v>22.823</v>
      </c>
    </row>
    <row r="2089" spans="2:21">
      <c r="B2089" s="32">
        <v>240</v>
      </c>
      <c r="C2089" s="7">
        <v>8</v>
      </c>
      <c r="D2089" s="7">
        <v>9</v>
      </c>
      <c r="E2089" s="7">
        <v>186.667</v>
      </c>
      <c r="F2089" s="7">
        <v>190.667</v>
      </c>
      <c r="G2089" s="33">
        <v>35.777000000000001</v>
      </c>
      <c r="P2089" s="32">
        <v>59</v>
      </c>
      <c r="Q2089" s="7">
        <v>2</v>
      </c>
      <c r="R2089" s="7">
        <v>35</v>
      </c>
      <c r="S2089" s="7">
        <v>326.66699999999997</v>
      </c>
      <c r="T2089" s="7">
        <v>117.333</v>
      </c>
      <c r="U2089" s="33">
        <v>25.050999999999998</v>
      </c>
    </row>
    <row r="2090" spans="2:21">
      <c r="B2090" s="32">
        <v>241</v>
      </c>
      <c r="C2090" s="7">
        <v>8</v>
      </c>
      <c r="D2090" s="7">
        <v>10</v>
      </c>
      <c r="E2090" s="7">
        <v>152</v>
      </c>
      <c r="F2090" s="7">
        <v>221.333</v>
      </c>
      <c r="G2090" s="33">
        <v>46.283999999999999</v>
      </c>
      <c r="P2090" s="32">
        <v>60</v>
      </c>
      <c r="Q2090" s="7">
        <v>2</v>
      </c>
      <c r="R2090" s="7">
        <v>39</v>
      </c>
      <c r="S2090" s="7">
        <v>322.66699999999997</v>
      </c>
      <c r="T2090" s="7">
        <v>138.667</v>
      </c>
      <c r="U2090" s="33">
        <v>21.704999999999998</v>
      </c>
    </row>
    <row r="2091" spans="2:21">
      <c r="B2091" s="32">
        <v>242</v>
      </c>
      <c r="C2091" s="7">
        <v>8</v>
      </c>
      <c r="D2091" s="7">
        <v>14</v>
      </c>
      <c r="E2091" s="7">
        <v>146.667</v>
      </c>
      <c r="F2091" s="7">
        <v>254.667</v>
      </c>
      <c r="G2091" s="33">
        <v>33.756999999999998</v>
      </c>
      <c r="P2091" s="32">
        <v>61</v>
      </c>
      <c r="Q2091" s="7">
        <v>2</v>
      </c>
      <c r="R2091" s="7">
        <v>40</v>
      </c>
      <c r="S2091" s="7">
        <v>326.66699999999997</v>
      </c>
      <c r="T2091" s="7">
        <v>146.667</v>
      </c>
      <c r="U2091" s="33">
        <v>8.9440000000000008</v>
      </c>
    </row>
    <row r="2092" spans="2:21">
      <c r="B2092" s="32">
        <v>243</v>
      </c>
      <c r="C2092" s="7">
        <v>8</v>
      </c>
      <c r="D2092" s="7">
        <v>15</v>
      </c>
      <c r="E2092" s="7">
        <v>153.333</v>
      </c>
      <c r="F2092" s="7">
        <v>280</v>
      </c>
      <c r="G2092" s="33">
        <v>26.196000000000002</v>
      </c>
      <c r="P2092" s="32">
        <v>62</v>
      </c>
      <c r="Q2092" s="7">
        <v>2</v>
      </c>
      <c r="R2092" s="7">
        <v>41</v>
      </c>
      <c r="S2092" s="7">
        <v>321.33300000000003</v>
      </c>
      <c r="T2092" s="7">
        <v>153.333</v>
      </c>
      <c r="U2092" s="33">
        <v>8.5370000000000008</v>
      </c>
    </row>
    <row r="2093" spans="2:21">
      <c r="B2093" s="32">
        <v>244</v>
      </c>
      <c r="C2093" s="7">
        <v>8</v>
      </c>
      <c r="D2093" s="7">
        <v>16</v>
      </c>
      <c r="E2093" s="7">
        <v>150.667</v>
      </c>
      <c r="F2093" s="7">
        <v>301.33300000000003</v>
      </c>
      <c r="G2093" s="33">
        <v>21.498999999999999</v>
      </c>
      <c r="P2093" s="32">
        <v>63</v>
      </c>
      <c r="Q2093" s="7">
        <v>2</v>
      </c>
      <c r="R2093" s="7">
        <v>42</v>
      </c>
      <c r="S2093" s="7">
        <v>317.33300000000003</v>
      </c>
      <c r="T2093" s="7">
        <v>158.667</v>
      </c>
      <c r="U2093" s="33">
        <v>6.6669999999999998</v>
      </c>
    </row>
    <row r="2094" spans="2:21">
      <c r="B2094" s="32">
        <v>245</v>
      </c>
      <c r="C2094" s="7">
        <v>8</v>
      </c>
      <c r="D2094" s="7">
        <v>17</v>
      </c>
      <c r="E2094" s="7">
        <v>138.667</v>
      </c>
      <c r="F2094" s="7">
        <v>314.66699999999997</v>
      </c>
      <c r="G2094" s="33">
        <v>17.937999999999999</v>
      </c>
      <c r="P2094" s="32">
        <v>64</v>
      </c>
      <c r="Q2094" s="7">
        <v>2</v>
      </c>
      <c r="R2094" s="7">
        <v>43</v>
      </c>
      <c r="S2094" s="7">
        <v>304</v>
      </c>
      <c r="T2094" s="7">
        <v>168</v>
      </c>
      <c r="U2094" s="33">
        <v>16.274999999999999</v>
      </c>
    </row>
    <row r="2095" spans="2:21">
      <c r="B2095" s="32">
        <v>246</v>
      </c>
      <c r="C2095" s="7">
        <v>8</v>
      </c>
      <c r="D2095" s="7">
        <v>18</v>
      </c>
      <c r="E2095" s="7">
        <v>122.667</v>
      </c>
      <c r="F2095" s="7">
        <v>324</v>
      </c>
      <c r="G2095" s="33">
        <v>18.523</v>
      </c>
      <c r="P2095" s="32">
        <v>65</v>
      </c>
      <c r="Q2095" s="7">
        <v>2</v>
      </c>
      <c r="R2095" s="7">
        <v>44</v>
      </c>
      <c r="S2095" s="7">
        <v>281.33300000000003</v>
      </c>
      <c r="T2095" s="7">
        <v>177.333</v>
      </c>
      <c r="U2095" s="33">
        <v>24.513000000000002</v>
      </c>
    </row>
    <row r="2096" spans="2:21">
      <c r="B2096" s="32">
        <v>247</v>
      </c>
      <c r="C2096" s="7">
        <v>8</v>
      </c>
      <c r="D2096" s="7">
        <v>19</v>
      </c>
      <c r="E2096" s="7">
        <v>109.333</v>
      </c>
      <c r="F2096" s="7">
        <v>329.33300000000003</v>
      </c>
      <c r="G2096" s="33">
        <v>14.36</v>
      </c>
      <c r="P2096" s="32">
        <v>66</v>
      </c>
      <c r="Q2096" s="7">
        <v>2</v>
      </c>
      <c r="R2096" s="7">
        <v>45</v>
      </c>
      <c r="S2096" s="7">
        <v>261.33300000000003</v>
      </c>
      <c r="T2096" s="7">
        <v>190.667</v>
      </c>
      <c r="U2096" s="33">
        <v>24.036999999999999</v>
      </c>
    </row>
    <row r="2097" spans="2:21">
      <c r="B2097" s="32">
        <v>248</v>
      </c>
      <c r="C2097" s="7">
        <v>8</v>
      </c>
      <c r="D2097" s="7">
        <v>20</v>
      </c>
      <c r="E2097" s="7">
        <v>100</v>
      </c>
      <c r="F2097" s="7">
        <v>333.33300000000003</v>
      </c>
      <c r="G2097" s="33">
        <v>10.154</v>
      </c>
      <c r="P2097" s="32">
        <v>67</v>
      </c>
      <c r="Q2097" s="7">
        <v>2</v>
      </c>
      <c r="R2097" s="7">
        <v>46</v>
      </c>
      <c r="S2097" s="7">
        <v>244</v>
      </c>
      <c r="T2097" s="7">
        <v>202.667</v>
      </c>
      <c r="U2097" s="33">
        <v>21.082000000000001</v>
      </c>
    </row>
    <row r="2098" spans="2:21">
      <c r="B2098" s="32">
        <v>249</v>
      </c>
      <c r="C2098" s="7">
        <v>8</v>
      </c>
      <c r="D2098" s="7">
        <v>21</v>
      </c>
      <c r="E2098" s="7">
        <v>85.332999999999998</v>
      </c>
      <c r="F2098" s="7">
        <v>334.66699999999997</v>
      </c>
      <c r="G2098" s="33">
        <v>14.727</v>
      </c>
      <c r="P2098" s="32">
        <v>68</v>
      </c>
      <c r="Q2098" s="7">
        <v>2</v>
      </c>
      <c r="R2098" s="7">
        <v>47</v>
      </c>
      <c r="S2098" s="7">
        <v>234.667</v>
      </c>
      <c r="T2098" s="7">
        <v>212</v>
      </c>
      <c r="U2098" s="33">
        <v>13.199</v>
      </c>
    </row>
    <row r="2099" spans="2:21" ht="16" thickBot="1">
      <c r="B2099" s="34">
        <v>250</v>
      </c>
      <c r="C2099" s="35">
        <v>8</v>
      </c>
      <c r="D2099" s="35">
        <v>22</v>
      </c>
      <c r="E2099" s="35">
        <v>74.667000000000002</v>
      </c>
      <c r="F2099" s="35">
        <v>338.66699999999997</v>
      </c>
      <c r="G2099" s="36">
        <v>11.391999999999999</v>
      </c>
      <c r="P2099" s="32">
        <v>69</v>
      </c>
      <c r="Q2099" s="7">
        <v>2</v>
      </c>
      <c r="R2099" s="7">
        <v>48</v>
      </c>
      <c r="S2099" s="7">
        <v>222.667</v>
      </c>
      <c r="T2099" s="7">
        <v>229.333</v>
      </c>
      <c r="U2099" s="33">
        <v>21.082000000000001</v>
      </c>
    </row>
    <row r="2100" spans="2:21" ht="16" thickBot="1">
      <c r="B2100" s="7"/>
      <c r="C2100" s="7"/>
      <c r="D2100" s="7"/>
      <c r="E2100" s="7"/>
      <c r="F2100" s="7"/>
      <c r="G2100" s="7"/>
      <c r="P2100" s="32">
        <v>70</v>
      </c>
      <c r="Q2100" s="7">
        <v>2</v>
      </c>
      <c r="R2100" s="7">
        <v>49</v>
      </c>
      <c r="S2100" s="7">
        <v>214.667</v>
      </c>
      <c r="T2100" s="7">
        <v>240</v>
      </c>
      <c r="U2100" s="33">
        <v>13.333</v>
      </c>
    </row>
    <row r="2101" spans="2:21">
      <c r="B2101" s="52" t="s">
        <v>73</v>
      </c>
      <c r="C2101" s="53"/>
      <c r="D2101" s="53"/>
      <c r="E2101" s="53"/>
      <c r="F2101" s="53"/>
      <c r="G2101" s="54"/>
      <c r="P2101" s="32">
        <v>71</v>
      </c>
      <c r="Q2101" s="7">
        <v>2</v>
      </c>
      <c r="R2101" s="7">
        <v>50</v>
      </c>
      <c r="S2101" s="7">
        <v>206.667</v>
      </c>
      <c r="T2101" s="7">
        <v>249.333</v>
      </c>
      <c r="U2101" s="33">
        <v>12.292999999999999</v>
      </c>
    </row>
    <row r="2102" spans="2:21">
      <c r="B2102" s="29" t="s">
        <v>46</v>
      </c>
      <c r="C2102" s="30" t="s">
        <v>47</v>
      </c>
      <c r="D2102" s="30" t="s">
        <v>48</v>
      </c>
      <c r="E2102" s="30" t="s">
        <v>49</v>
      </c>
      <c r="F2102" s="30" t="s">
        <v>50</v>
      </c>
      <c r="G2102" s="31" t="s">
        <v>51</v>
      </c>
      <c r="P2102" s="32">
        <v>72</v>
      </c>
      <c r="Q2102" s="7">
        <v>2</v>
      </c>
      <c r="R2102" s="7">
        <v>51</v>
      </c>
      <c r="S2102" s="7">
        <v>186.667</v>
      </c>
      <c r="T2102" s="7">
        <v>262.66699999999997</v>
      </c>
      <c r="U2102" s="33">
        <v>24.036999999999999</v>
      </c>
    </row>
    <row r="2103" spans="2:21">
      <c r="B2103" s="32">
        <v>1</v>
      </c>
      <c r="C2103" s="7">
        <v>1</v>
      </c>
      <c r="D2103" s="7">
        <v>1</v>
      </c>
      <c r="E2103" s="7">
        <v>261.33300000000003</v>
      </c>
      <c r="F2103" s="7">
        <v>384</v>
      </c>
      <c r="G2103" s="33" t="s">
        <v>57</v>
      </c>
      <c r="P2103" s="32">
        <v>73</v>
      </c>
      <c r="Q2103" s="7">
        <v>2</v>
      </c>
      <c r="R2103" s="7">
        <v>52</v>
      </c>
      <c r="S2103" s="7">
        <v>166.667</v>
      </c>
      <c r="T2103" s="7">
        <v>270.66699999999997</v>
      </c>
      <c r="U2103" s="33">
        <v>21.541</v>
      </c>
    </row>
    <row r="2104" spans="2:21">
      <c r="B2104" s="32">
        <v>2</v>
      </c>
      <c r="C2104" s="7">
        <v>1</v>
      </c>
      <c r="D2104" s="7">
        <v>2</v>
      </c>
      <c r="E2104" s="7">
        <v>278.66699999999997</v>
      </c>
      <c r="F2104" s="7">
        <v>385.33300000000003</v>
      </c>
      <c r="G2104" s="33">
        <v>17.385000000000002</v>
      </c>
      <c r="P2104" s="32">
        <v>74</v>
      </c>
      <c r="Q2104" s="7">
        <v>2</v>
      </c>
      <c r="R2104" s="7">
        <v>53</v>
      </c>
      <c r="S2104" s="7">
        <v>152</v>
      </c>
      <c r="T2104" s="7">
        <v>281.33300000000003</v>
      </c>
      <c r="U2104" s="33">
        <v>18.135000000000002</v>
      </c>
    </row>
    <row r="2105" spans="2:21">
      <c r="B2105" s="32">
        <v>3</v>
      </c>
      <c r="C2105" s="7">
        <v>1</v>
      </c>
      <c r="D2105" s="7">
        <v>3</v>
      </c>
      <c r="E2105" s="7">
        <v>288</v>
      </c>
      <c r="F2105" s="7">
        <v>385.33300000000003</v>
      </c>
      <c r="G2105" s="33">
        <v>9.3330000000000002</v>
      </c>
      <c r="P2105" s="32">
        <v>75</v>
      </c>
      <c r="Q2105" s="7">
        <v>2</v>
      </c>
      <c r="R2105" s="7">
        <v>54</v>
      </c>
      <c r="S2105" s="7">
        <v>138.667</v>
      </c>
      <c r="T2105" s="7">
        <v>290.66699999999997</v>
      </c>
      <c r="U2105" s="33">
        <v>16.274999999999999</v>
      </c>
    </row>
    <row r="2106" spans="2:21">
      <c r="B2106" s="32">
        <v>4</v>
      </c>
      <c r="C2106" s="7">
        <v>1</v>
      </c>
      <c r="D2106" s="7">
        <v>4</v>
      </c>
      <c r="E2106" s="7">
        <v>304</v>
      </c>
      <c r="F2106" s="7">
        <v>385.33300000000003</v>
      </c>
      <c r="G2106" s="33">
        <v>16</v>
      </c>
      <c r="P2106" s="32">
        <v>76</v>
      </c>
      <c r="Q2106" s="7">
        <v>2</v>
      </c>
      <c r="R2106" s="7">
        <v>55</v>
      </c>
      <c r="S2106" s="7">
        <v>126.667</v>
      </c>
      <c r="T2106" s="7">
        <v>297.33300000000003</v>
      </c>
      <c r="U2106" s="33">
        <v>13.728</v>
      </c>
    </row>
    <row r="2107" spans="2:21">
      <c r="B2107" s="32">
        <v>5</v>
      </c>
      <c r="C2107" s="7">
        <v>1</v>
      </c>
      <c r="D2107" s="7">
        <v>5</v>
      </c>
      <c r="E2107" s="7">
        <v>320</v>
      </c>
      <c r="F2107" s="7">
        <v>381.33300000000003</v>
      </c>
      <c r="G2107" s="33">
        <v>16.492000000000001</v>
      </c>
      <c r="P2107" s="32">
        <v>77</v>
      </c>
      <c r="Q2107" s="7">
        <v>2</v>
      </c>
      <c r="R2107" s="7">
        <v>56</v>
      </c>
      <c r="S2107" s="7">
        <v>114.667</v>
      </c>
      <c r="T2107" s="7">
        <v>305.33300000000003</v>
      </c>
      <c r="U2107" s="33">
        <v>14.422000000000001</v>
      </c>
    </row>
    <row r="2108" spans="2:21">
      <c r="B2108" s="32">
        <v>6</v>
      </c>
      <c r="C2108" s="7">
        <v>1</v>
      </c>
      <c r="D2108" s="7">
        <v>6</v>
      </c>
      <c r="E2108" s="7">
        <v>336</v>
      </c>
      <c r="F2108" s="7">
        <v>374.66699999999997</v>
      </c>
      <c r="G2108" s="33">
        <v>17.332999999999998</v>
      </c>
      <c r="P2108" s="32">
        <v>78</v>
      </c>
      <c r="Q2108" s="7">
        <v>2</v>
      </c>
      <c r="R2108" s="7">
        <v>57</v>
      </c>
      <c r="S2108" s="7">
        <v>106.667</v>
      </c>
      <c r="T2108" s="7">
        <v>316</v>
      </c>
      <c r="U2108" s="33">
        <v>13.333</v>
      </c>
    </row>
    <row r="2109" spans="2:21">
      <c r="B2109" s="32">
        <v>7</v>
      </c>
      <c r="C2109" s="7">
        <v>1</v>
      </c>
      <c r="D2109" s="7">
        <v>7</v>
      </c>
      <c r="E2109" s="7">
        <v>345.33300000000003</v>
      </c>
      <c r="F2109" s="7">
        <v>372</v>
      </c>
      <c r="G2109" s="33">
        <v>9.7070000000000007</v>
      </c>
      <c r="P2109" s="32">
        <v>79</v>
      </c>
      <c r="Q2109" s="7">
        <v>2</v>
      </c>
      <c r="R2109" s="7">
        <v>58</v>
      </c>
      <c r="S2109" s="7">
        <v>101.333</v>
      </c>
      <c r="T2109" s="7">
        <v>325.33300000000003</v>
      </c>
      <c r="U2109" s="33">
        <v>10.75</v>
      </c>
    </row>
    <row r="2110" spans="2:21">
      <c r="B2110" s="32">
        <v>8</v>
      </c>
      <c r="C2110" s="7">
        <v>1</v>
      </c>
      <c r="D2110" s="7">
        <v>8</v>
      </c>
      <c r="E2110" s="7">
        <v>350.66699999999997</v>
      </c>
      <c r="F2110" s="7">
        <v>365.33300000000003</v>
      </c>
      <c r="G2110" s="33">
        <v>8.5370000000000008</v>
      </c>
      <c r="P2110" s="32">
        <v>80</v>
      </c>
      <c r="Q2110" s="7">
        <v>2</v>
      </c>
      <c r="R2110" s="7">
        <v>59</v>
      </c>
      <c r="S2110" s="7">
        <v>97.332999999999998</v>
      </c>
      <c r="T2110" s="7">
        <v>334.66699999999997</v>
      </c>
      <c r="U2110" s="33">
        <v>10.154</v>
      </c>
    </row>
    <row r="2111" spans="2:21">
      <c r="B2111" s="32">
        <v>9</v>
      </c>
      <c r="C2111" s="7">
        <v>1</v>
      </c>
      <c r="D2111" s="7">
        <v>9</v>
      </c>
      <c r="E2111" s="7">
        <v>354.66699999999997</v>
      </c>
      <c r="F2111" s="7">
        <v>357.33300000000003</v>
      </c>
      <c r="G2111" s="33">
        <v>8.9440000000000008</v>
      </c>
      <c r="P2111" s="32">
        <v>81</v>
      </c>
      <c r="Q2111" s="7">
        <v>2</v>
      </c>
      <c r="R2111" s="7">
        <v>60</v>
      </c>
      <c r="S2111" s="7">
        <v>94.667000000000002</v>
      </c>
      <c r="T2111" s="7">
        <v>341.33300000000003</v>
      </c>
      <c r="U2111" s="33">
        <v>7.18</v>
      </c>
    </row>
    <row r="2112" spans="2:21">
      <c r="B2112" s="32">
        <v>10</v>
      </c>
      <c r="C2112" s="7">
        <v>1</v>
      </c>
      <c r="D2112" s="7">
        <v>10</v>
      </c>
      <c r="E2112" s="7">
        <v>361.33300000000003</v>
      </c>
      <c r="F2112" s="7">
        <v>348</v>
      </c>
      <c r="G2112" s="33">
        <v>11.47</v>
      </c>
      <c r="P2112" s="32">
        <v>82</v>
      </c>
      <c r="Q2112" s="7">
        <v>2</v>
      </c>
      <c r="R2112" s="7">
        <v>61</v>
      </c>
      <c r="S2112" s="7">
        <v>96</v>
      </c>
      <c r="T2112" s="7">
        <v>350.66699999999997</v>
      </c>
      <c r="U2112" s="33">
        <v>9.4280000000000008</v>
      </c>
    </row>
    <row r="2113" spans="2:21">
      <c r="B2113" s="32">
        <v>11</v>
      </c>
      <c r="C2113" s="7">
        <v>1</v>
      </c>
      <c r="D2113" s="7">
        <v>11</v>
      </c>
      <c r="E2113" s="7">
        <v>369.33300000000003</v>
      </c>
      <c r="F2113" s="7">
        <v>344</v>
      </c>
      <c r="G2113" s="33">
        <v>8.9440000000000008</v>
      </c>
      <c r="P2113" s="32">
        <v>83</v>
      </c>
      <c r="Q2113" s="7">
        <v>2</v>
      </c>
      <c r="R2113" s="7">
        <v>62</v>
      </c>
      <c r="S2113" s="7">
        <v>104</v>
      </c>
      <c r="T2113" s="7">
        <v>368</v>
      </c>
      <c r="U2113" s="33">
        <v>19.09</v>
      </c>
    </row>
    <row r="2114" spans="2:21">
      <c r="B2114" s="32">
        <v>12</v>
      </c>
      <c r="C2114" s="7">
        <v>1</v>
      </c>
      <c r="D2114" s="7">
        <v>12</v>
      </c>
      <c r="E2114" s="7">
        <v>372</v>
      </c>
      <c r="F2114" s="7">
        <v>341.33300000000003</v>
      </c>
      <c r="G2114" s="33">
        <v>3.7709999999999999</v>
      </c>
      <c r="P2114" s="32">
        <v>84</v>
      </c>
      <c r="Q2114" s="7">
        <v>2</v>
      </c>
      <c r="R2114" s="7">
        <v>63</v>
      </c>
      <c r="S2114" s="7">
        <v>106.667</v>
      </c>
      <c r="T2114" s="7">
        <v>390.66699999999997</v>
      </c>
      <c r="U2114" s="33">
        <v>22.823</v>
      </c>
    </row>
    <row r="2115" spans="2:21">
      <c r="B2115" s="32">
        <v>13</v>
      </c>
      <c r="C2115" s="7">
        <v>1</v>
      </c>
      <c r="D2115" s="7">
        <v>13</v>
      </c>
      <c r="E2115" s="7">
        <v>372</v>
      </c>
      <c r="F2115" s="7">
        <v>332</v>
      </c>
      <c r="G2115" s="33">
        <v>9.3330000000000002</v>
      </c>
      <c r="P2115" s="32">
        <v>85</v>
      </c>
      <c r="Q2115" s="7">
        <v>2</v>
      </c>
      <c r="R2115" s="7">
        <v>64</v>
      </c>
      <c r="S2115" s="7">
        <v>110.667</v>
      </c>
      <c r="T2115" s="7">
        <v>406.66699999999997</v>
      </c>
      <c r="U2115" s="33">
        <v>16.492000000000001</v>
      </c>
    </row>
    <row r="2116" spans="2:21">
      <c r="B2116" s="32">
        <v>14</v>
      </c>
      <c r="C2116" s="7">
        <v>1</v>
      </c>
      <c r="D2116" s="7">
        <v>14</v>
      </c>
      <c r="E2116" s="7">
        <v>372</v>
      </c>
      <c r="F2116" s="7">
        <v>320</v>
      </c>
      <c r="G2116" s="33">
        <v>12</v>
      </c>
      <c r="P2116" s="32">
        <v>86</v>
      </c>
      <c r="Q2116" s="7">
        <v>2</v>
      </c>
      <c r="R2116" s="7">
        <v>65</v>
      </c>
      <c r="S2116" s="7">
        <v>122.667</v>
      </c>
      <c r="T2116" s="7">
        <v>422.66699999999997</v>
      </c>
      <c r="U2116" s="33">
        <v>20</v>
      </c>
    </row>
    <row r="2117" spans="2:21">
      <c r="B2117" s="32">
        <v>15</v>
      </c>
      <c r="C2117" s="7">
        <v>1</v>
      </c>
      <c r="D2117" s="7">
        <v>15</v>
      </c>
      <c r="E2117" s="7">
        <v>372</v>
      </c>
      <c r="F2117" s="7">
        <v>312</v>
      </c>
      <c r="G2117" s="33">
        <v>8</v>
      </c>
      <c r="P2117" s="32">
        <v>87</v>
      </c>
      <c r="Q2117" s="7">
        <v>2</v>
      </c>
      <c r="R2117" s="7">
        <v>66</v>
      </c>
      <c r="S2117" s="7">
        <v>125.333</v>
      </c>
      <c r="T2117" s="7">
        <v>436</v>
      </c>
      <c r="U2117" s="33">
        <v>13.597</v>
      </c>
    </row>
    <row r="2118" spans="2:21">
      <c r="B2118" s="32">
        <v>16</v>
      </c>
      <c r="C2118" s="7">
        <v>1</v>
      </c>
      <c r="D2118" s="7">
        <v>19</v>
      </c>
      <c r="E2118" s="7">
        <v>365.33300000000003</v>
      </c>
      <c r="F2118" s="7">
        <v>296</v>
      </c>
      <c r="G2118" s="33">
        <v>17.332999999999998</v>
      </c>
      <c r="P2118" s="32">
        <v>88</v>
      </c>
      <c r="Q2118" s="7">
        <v>2</v>
      </c>
      <c r="R2118" s="7">
        <v>67</v>
      </c>
      <c r="S2118" s="7">
        <v>124</v>
      </c>
      <c r="T2118" s="7">
        <v>460</v>
      </c>
      <c r="U2118" s="33">
        <v>24.036999999999999</v>
      </c>
    </row>
    <row r="2119" spans="2:21">
      <c r="B2119" s="32">
        <v>17</v>
      </c>
      <c r="C2119" s="7">
        <v>1</v>
      </c>
      <c r="D2119" s="7">
        <v>20</v>
      </c>
      <c r="E2119" s="7">
        <v>361.33300000000003</v>
      </c>
      <c r="F2119" s="7">
        <v>282.66699999999997</v>
      </c>
      <c r="G2119" s="33">
        <v>13.92</v>
      </c>
      <c r="P2119" s="32">
        <v>89</v>
      </c>
      <c r="Q2119" s="7">
        <v>2</v>
      </c>
      <c r="R2119" s="7">
        <v>68</v>
      </c>
      <c r="S2119" s="7">
        <v>132</v>
      </c>
      <c r="T2119" s="7">
        <v>490.66699999999997</v>
      </c>
      <c r="U2119" s="33">
        <v>31.693000000000001</v>
      </c>
    </row>
    <row r="2120" spans="2:21">
      <c r="B2120" s="32">
        <v>18</v>
      </c>
      <c r="C2120" s="7">
        <v>1</v>
      </c>
      <c r="D2120" s="7">
        <v>21</v>
      </c>
      <c r="E2120" s="7">
        <v>361.33300000000003</v>
      </c>
      <c r="F2120" s="7">
        <v>277.33300000000003</v>
      </c>
      <c r="G2120" s="33">
        <v>5.3330000000000002</v>
      </c>
      <c r="P2120" s="32">
        <v>90</v>
      </c>
      <c r="Q2120" s="7">
        <v>2</v>
      </c>
      <c r="R2120" s="7">
        <v>69</v>
      </c>
      <c r="S2120" s="7">
        <v>145.333</v>
      </c>
      <c r="T2120" s="7">
        <v>509.33300000000003</v>
      </c>
      <c r="U2120" s="33">
        <v>22.94</v>
      </c>
    </row>
    <row r="2121" spans="2:21">
      <c r="B2121" s="32">
        <v>19</v>
      </c>
      <c r="C2121" s="7">
        <v>1</v>
      </c>
      <c r="D2121" s="7">
        <v>22</v>
      </c>
      <c r="E2121" s="7">
        <v>356</v>
      </c>
      <c r="F2121" s="7">
        <v>268</v>
      </c>
      <c r="G2121" s="33">
        <v>10.75</v>
      </c>
      <c r="P2121" s="32">
        <v>91</v>
      </c>
      <c r="Q2121" s="7">
        <v>3</v>
      </c>
      <c r="R2121" s="7">
        <v>1</v>
      </c>
      <c r="S2121" s="7">
        <v>400</v>
      </c>
      <c r="T2121" s="7">
        <v>93.332999999999998</v>
      </c>
      <c r="U2121" s="33" t="s">
        <v>57</v>
      </c>
    </row>
    <row r="2122" spans="2:21">
      <c r="B2122" s="32">
        <v>20</v>
      </c>
      <c r="C2122" s="7">
        <v>1</v>
      </c>
      <c r="D2122" s="7">
        <v>23</v>
      </c>
      <c r="E2122" s="7">
        <v>353.33300000000003</v>
      </c>
      <c r="F2122" s="7">
        <v>261.33300000000003</v>
      </c>
      <c r="G2122" s="33">
        <v>7.18</v>
      </c>
      <c r="P2122" s="32">
        <v>92</v>
      </c>
      <c r="Q2122" s="7">
        <v>3</v>
      </c>
      <c r="R2122" s="7">
        <v>2</v>
      </c>
      <c r="S2122" s="7">
        <v>377.33300000000003</v>
      </c>
      <c r="T2122" s="7">
        <v>92</v>
      </c>
      <c r="U2122" s="33">
        <v>22.706</v>
      </c>
    </row>
    <row r="2123" spans="2:21">
      <c r="B2123" s="32">
        <v>21</v>
      </c>
      <c r="C2123" s="7">
        <v>1</v>
      </c>
      <c r="D2123" s="7">
        <v>24</v>
      </c>
      <c r="E2123" s="7">
        <v>340</v>
      </c>
      <c r="F2123" s="7">
        <v>249.333</v>
      </c>
      <c r="G2123" s="33">
        <v>17.937999999999999</v>
      </c>
      <c r="P2123" s="32">
        <v>93</v>
      </c>
      <c r="Q2123" s="7">
        <v>3</v>
      </c>
      <c r="R2123" s="7">
        <v>3</v>
      </c>
      <c r="S2123" s="7">
        <v>328</v>
      </c>
      <c r="T2123" s="7">
        <v>98.667000000000002</v>
      </c>
      <c r="U2123" s="33">
        <v>49.781999999999996</v>
      </c>
    </row>
    <row r="2124" spans="2:21">
      <c r="B2124" s="32">
        <v>22</v>
      </c>
      <c r="C2124" s="7">
        <v>1</v>
      </c>
      <c r="D2124" s="7">
        <v>25</v>
      </c>
      <c r="E2124" s="7">
        <v>321.33300000000003</v>
      </c>
      <c r="F2124" s="7">
        <v>244</v>
      </c>
      <c r="G2124" s="33">
        <v>19.414000000000001</v>
      </c>
      <c r="P2124" s="32">
        <v>94</v>
      </c>
      <c r="Q2124" s="7">
        <v>3</v>
      </c>
      <c r="R2124" s="7">
        <v>4</v>
      </c>
      <c r="S2124" s="7">
        <v>297.33300000000003</v>
      </c>
      <c r="T2124" s="7">
        <v>120</v>
      </c>
      <c r="U2124" s="33">
        <v>37.356999999999999</v>
      </c>
    </row>
    <row r="2125" spans="2:21">
      <c r="B2125" s="32">
        <v>23</v>
      </c>
      <c r="C2125" s="7">
        <v>1</v>
      </c>
      <c r="D2125" s="7">
        <v>26</v>
      </c>
      <c r="E2125" s="7">
        <v>308</v>
      </c>
      <c r="F2125" s="7">
        <v>244</v>
      </c>
      <c r="G2125" s="33">
        <v>13.333</v>
      </c>
      <c r="P2125" s="32">
        <v>95</v>
      </c>
      <c r="Q2125" s="7">
        <v>3</v>
      </c>
      <c r="R2125" s="7">
        <v>5</v>
      </c>
      <c r="S2125" s="7">
        <v>269.33300000000003</v>
      </c>
      <c r="T2125" s="7">
        <v>148</v>
      </c>
      <c r="U2125" s="33">
        <v>39.597999999999999</v>
      </c>
    </row>
    <row r="2126" spans="2:21">
      <c r="B2126" s="32">
        <v>24</v>
      </c>
      <c r="C2126" s="7">
        <v>1</v>
      </c>
      <c r="D2126" s="7">
        <v>27</v>
      </c>
      <c r="E2126" s="7">
        <v>292</v>
      </c>
      <c r="F2126" s="7">
        <v>253.333</v>
      </c>
      <c r="G2126" s="33">
        <v>18.523</v>
      </c>
      <c r="P2126" s="32">
        <v>96</v>
      </c>
      <c r="Q2126" s="7">
        <v>3</v>
      </c>
      <c r="R2126" s="7">
        <v>6</v>
      </c>
      <c r="S2126" s="7">
        <v>241.333</v>
      </c>
      <c r="T2126" s="7">
        <v>172</v>
      </c>
      <c r="U2126" s="33">
        <v>36.878</v>
      </c>
    </row>
    <row r="2127" spans="2:21">
      <c r="B2127" s="32">
        <v>25</v>
      </c>
      <c r="C2127" s="7">
        <v>1</v>
      </c>
      <c r="D2127" s="7">
        <v>28</v>
      </c>
      <c r="E2127" s="7">
        <v>285.33300000000003</v>
      </c>
      <c r="F2127" s="7">
        <v>261.33300000000003</v>
      </c>
      <c r="G2127" s="33">
        <v>10.414</v>
      </c>
      <c r="P2127" s="32">
        <v>97</v>
      </c>
      <c r="Q2127" s="7">
        <v>3</v>
      </c>
      <c r="R2127" s="7">
        <v>7</v>
      </c>
      <c r="S2127" s="7">
        <v>222.667</v>
      </c>
      <c r="T2127" s="7">
        <v>182.667</v>
      </c>
      <c r="U2127" s="33">
        <v>21.498999999999999</v>
      </c>
    </row>
    <row r="2128" spans="2:21">
      <c r="B2128" s="32">
        <v>26</v>
      </c>
      <c r="C2128" s="7">
        <v>1</v>
      </c>
      <c r="D2128" s="7">
        <v>29</v>
      </c>
      <c r="E2128" s="7">
        <v>280</v>
      </c>
      <c r="F2128" s="7">
        <v>270.66699999999997</v>
      </c>
      <c r="G2128" s="33">
        <v>10.75</v>
      </c>
      <c r="P2128" s="32">
        <v>98</v>
      </c>
      <c r="Q2128" s="7">
        <v>3</v>
      </c>
      <c r="R2128" s="7">
        <v>8</v>
      </c>
      <c r="S2128" s="7">
        <v>186.667</v>
      </c>
      <c r="T2128" s="7">
        <v>204</v>
      </c>
      <c r="U2128" s="33">
        <v>41.845999999999997</v>
      </c>
    </row>
    <row r="2129" spans="2:21">
      <c r="B2129" s="32">
        <v>27</v>
      </c>
      <c r="C2129" s="7">
        <v>1</v>
      </c>
      <c r="D2129" s="7">
        <v>30</v>
      </c>
      <c r="E2129" s="7">
        <v>274.66699999999997</v>
      </c>
      <c r="F2129" s="7">
        <v>281.33300000000003</v>
      </c>
      <c r="G2129" s="33">
        <v>11.926</v>
      </c>
      <c r="P2129" s="32">
        <v>99</v>
      </c>
      <c r="Q2129" s="7">
        <v>3</v>
      </c>
      <c r="R2129" s="7">
        <v>9</v>
      </c>
      <c r="S2129" s="7">
        <v>165.333</v>
      </c>
      <c r="T2129" s="7">
        <v>221.333</v>
      </c>
      <c r="U2129" s="33">
        <v>27.486999999999998</v>
      </c>
    </row>
    <row r="2130" spans="2:21">
      <c r="B2130" s="32">
        <v>28</v>
      </c>
      <c r="C2130" s="7">
        <v>1</v>
      </c>
      <c r="D2130" s="7">
        <v>31</v>
      </c>
      <c r="E2130" s="7">
        <v>273.33300000000003</v>
      </c>
      <c r="F2130" s="7">
        <v>290.66699999999997</v>
      </c>
      <c r="G2130" s="33">
        <v>9.4280000000000008</v>
      </c>
      <c r="P2130" s="32">
        <v>100</v>
      </c>
      <c r="Q2130" s="7">
        <v>3</v>
      </c>
      <c r="R2130" s="7">
        <v>10</v>
      </c>
      <c r="S2130" s="7">
        <v>142.667</v>
      </c>
      <c r="T2130" s="7">
        <v>236</v>
      </c>
      <c r="U2130" s="33">
        <v>26.998000000000001</v>
      </c>
    </row>
    <row r="2131" spans="2:21">
      <c r="B2131" s="32">
        <v>29</v>
      </c>
      <c r="C2131" s="7">
        <v>1</v>
      </c>
      <c r="D2131" s="7">
        <v>32</v>
      </c>
      <c r="E2131" s="7">
        <v>273.33300000000003</v>
      </c>
      <c r="F2131" s="7">
        <v>300</v>
      </c>
      <c r="G2131" s="33">
        <v>9.3330000000000002</v>
      </c>
      <c r="P2131" s="32">
        <v>101</v>
      </c>
      <c r="Q2131" s="7">
        <v>3</v>
      </c>
      <c r="R2131" s="7">
        <v>11</v>
      </c>
      <c r="S2131" s="7">
        <v>122.667</v>
      </c>
      <c r="T2131" s="7">
        <v>249.333</v>
      </c>
      <c r="U2131" s="33">
        <v>24.036999999999999</v>
      </c>
    </row>
    <row r="2132" spans="2:21">
      <c r="B2132" s="32">
        <v>30</v>
      </c>
      <c r="C2132" s="7">
        <v>1</v>
      </c>
      <c r="D2132" s="7">
        <v>33</v>
      </c>
      <c r="E2132" s="7">
        <v>272</v>
      </c>
      <c r="F2132" s="7">
        <v>310.66699999999997</v>
      </c>
      <c r="G2132" s="33">
        <v>10.75</v>
      </c>
      <c r="P2132" s="32">
        <v>102</v>
      </c>
      <c r="Q2132" s="7">
        <v>3</v>
      </c>
      <c r="R2132" s="7">
        <v>12</v>
      </c>
      <c r="S2132" s="7">
        <v>98.667000000000002</v>
      </c>
      <c r="T2132" s="7">
        <v>264</v>
      </c>
      <c r="U2132" s="33">
        <v>28.126999999999999</v>
      </c>
    </row>
    <row r="2133" spans="2:21">
      <c r="B2133" s="32">
        <v>31</v>
      </c>
      <c r="C2133" s="7">
        <v>1</v>
      </c>
      <c r="D2133" s="7">
        <v>34</v>
      </c>
      <c r="E2133" s="7">
        <v>270.66699999999997</v>
      </c>
      <c r="F2133" s="7">
        <v>320</v>
      </c>
      <c r="G2133" s="33">
        <v>9.4280000000000008</v>
      </c>
      <c r="P2133" s="32">
        <v>103</v>
      </c>
      <c r="Q2133" s="7">
        <v>3</v>
      </c>
      <c r="R2133" s="7">
        <v>13</v>
      </c>
      <c r="S2133" s="7">
        <v>84</v>
      </c>
      <c r="T2133" s="7">
        <v>284</v>
      </c>
      <c r="U2133" s="33">
        <v>24.800999999999998</v>
      </c>
    </row>
    <row r="2134" spans="2:21">
      <c r="B2134" s="32">
        <v>32</v>
      </c>
      <c r="C2134" s="7">
        <v>1</v>
      </c>
      <c r="D2134" s="7">
        <v>35</v>
      </c>
      <c r="E2134" s="7">
        <v>276</v>
      </c>
      <c r="F2134" s="7">
        <v>330.66699999999997</v>
      </c>
      <c r="G2134" s="33">
        <v>11.926</v>
      </c>
      <c r="P2134" s="32">
        <v>104</v>
      </c>
      <c r="Q2134" s="7">
        <v>3</v>
      </c>
      <c r="R2134" s="7">
        <v>14</v>
      </c>
      <c r="S2134" s="7">
        <v>72</v>
      </c>
      <c r="T2134" s="7">
        <v>302.66699999999997</v>
      </c>
      <c r="U2134" s="33">
        <v>22.190999999999999</v>
      </c>
    </row>
    <row r="2135" spans="2:21">
      <c r="B2135" s="32">
        <v>33</v>
      </c>
      <c r="C2135" s="7">
        <v>1</v>
      </c>
      <c r="D2135" s="7">
        <v>36</v>
      </c>
      <c r="E2135" s="7">
        <v>278.66699999999997</v>
      </c>
      <c r="F2135" s="7">
        <v>342.66699999999997</v>
      </c>
      <c r="G2135" s="33">
        <v>12.292999999999999</v>
      </c>
      <c r="P2135" s="32">
        <v>105</v>
      </c>
      <c r="Q2135" s="7">
        <v>3</v>
      </c>
      <c r="R2135" s="7">
        <v>15</v>
      </c>
      <c r="S2135" s="7">
        <v>68</v>
      </c>
      <c r="T2135" s="7">
        <v>321.33300000000003</v>
      </c>
      <c r="U2135" s="33">
        <v>19.09</v>
      </c>
    </row>
    <row r="2136" spans="2:21">
      <c r="B2136" s="32">
        <v>34</v>
      </c>
      <c r="C2136" s="7">
        <v>1</v>
      </c>
      <c r="D2136" s="7">
        <v>37</v>
      </c>
      <c r="E2136" s="7">
        <v>278.66699999999997</v>
      </c>
      <c r="F2136" s="7">
        <v>349.33300000000003</v>
      </c>
      <c r="G2136" s="33">
        <v>6.6669999999999998</v>
      </c>
      <c r="P2136" s="32">
        <v>106</v>
      </c>
      <c r="Q2136" s="7">
        <v>3</v>
      </c>
      <c r="R2136" s="7">
        <v>16</v>
      </c>
      <c r="S2136" s="7">
        <v>66.667000000000002</v>
      </c>
      <c r="T2136" s="7">
        <v>340</v>
      </c>
      <c r="U2136" s="33">
        <v>18.713999999999999</v>
      </c>
    </row>
    <row r="2137" spans="2:21">
      <c r="B2137" s="32">
        <v>35</v>
      </c>
      <c r="C2137" s="7">
        <v>1</v>
      </c>
      <c r="D2137" s="7">
        <v>38</v>
      </c>
      <c r="E2137" s="7">
        <v>278.66699999999997</v>
      </c>
      <c r="F2137" s="7">
        <v>358.66699999999997</v>
      </c>
      <c r="G2137" s="33">
        <v>9.3330000000000002</v>
      </c>
      <c r="P2137" s="32">
        <v>107</v>
      </c>
      <c r="Q2137" s="7">
        <v>3</v>
      </c>
      <c r="R2137" s="7">
        <v>17</v>
      </c>
      <c r="S2137" s="7">
        <v>65.332999999999998</v>
      </c>
      <c r="T2137" s="7">
        <v>358.66699999999997</v>
      </c>
      <c r="U2137" s="33">
        <v>18.713999999999999</v>
      </c>
    </row>
    <row r="2138" spans="2:21">
      <c r="B2138" s="32">
        <v>36</v>
      </c>
      <c r="C2138" s="7">
        <v>1</v>
      </c>
      <c r="D2138" s="7">
        <v>39</v>
      </c>
      <c r="E2138" s="7">
        <v>277.33300000000003</v>
      </c>
      <c r="F2138" s="7">
        <v>366.66699999999997</v>
      </c>
      <c r="G2138" s="33">
        <v>8.11</v>
      </c>
      <c r="P2138" s="32">
        <v>108</v>
      </c>
      <c r="Q2138" s="7">
        <v>3</v>
      </c>
      <c r="R2138" s="7">
        <v>18</v>
      </c>
      <c r="S2138" s="7">
        <v>77.332999999999998</v>
      </c>
      <c r="T2138" s="7">
        <v>374.66699999999997</v>
      </c>
      <c r="U2138" s="33">
        <v>20</v>
      </c>
    </row>
    <row r="2139" spans="2:21">
      <c r="B2139" s="32">
        <v>37</v>
      </c>
      <c r="C2139" s="7">
        <v>1</v>
      </c>
      <c r="D2139" s="7">
        <v>40</v>
      </c>
      <c r="E2139" s="7">
        <v>278.66699999999997</v>
      </c>
      <c r="F2139" s="7">
        <v>376</v>
      </c>
      <c r="G2139" s="33">
        <v>9.4280000000000008</v>
      </c>
      <c r="P2139" s="32">
        <v>109</v>
      </c>
      <c r="Q2139" s="7">
        <v>3</v>
      </c>
      <c r="R2139" s="7">
        <v>19</v>
      </c>
      <c r="S2139" s="7">
        <v>88</v>
      </c>
      <c r="T2139" s="7">
        <v>393.33300000000003</v>
      </c>
      <c r="U2139" s="33">
        <v>21.498999999999999</v>
      </c>
    </row>
    <row r="2140" spans="2:21">
      <c r="B2140" s="32">
        <v>38</v>
      </c>
      <c r="C2140" s="7">
        <v>1</v>
      </c>
      <c r="D2140" s="7">
        <v>41</v>
      </c>
      <c r="E2140" s="7">
        <v>281.33300000000003</v>
      </c>
      <c r="F2140" s="7">
        <v>385.33300000000003</v>
      </c>
      <c r="G2140" s="33">
        <v>9.7070000000000007</v>
      </c>
      <c r="P2140" s="32">
        <v>110</v>
      </c>
      <c r="Q2140" s="7">
        <v>3</v>
      </c>
      <c r="R2140" s="7">
        <v>20</v>
      </c>
      <c r="S2140" s="7">
        <v>97.332999999999998</v>
      </c>
      <c r="T2140" s="7">
        <v>408</v>
      </c>
      <c r="U2140" s="33">
        <v>17.385000000000002</v>
      </c>
    </row>
    <row r="2141" spans="2:21">
      <c r="B2141" s="32">
        <v>39</v>
      </c>
      <c r="C2141" s="7">
        <v>1</v>
      </c>
      <c r="D2141" s="7">
        <v>42</v>
      </c>
      <c r="E2141" s="7">
        <v>281.33300000000003</v>
      </c>
      <c r="F2141" s="7">
        <v>396</v>
      </c>
      <c r="G2141" s="33">
        <v>10.667</v>
      </c>
      <c r="P2141" s="32">
        <v>111</v>
      </c>
      <c r="Q2141" s="7">
        <v>3</v>
      </c>
      <c r="R2141" s="7">
        <v>21</v>
      </c>
      <c r="S2141" s="7">
        <v>106.667</v>
      </c>
      <c r="T2141" s="7">
        <v>428</v>
      </c>
      <c r="U2141" s="33">
        <v>22.071000000000002</v>
      </c>
    </row>
    <row r="2142" spans="2:21">
      <c r="B2142" s="32">
        <v>40</v>
      </c>
      <c r="C2142" s="7">
        <v>1</v>
      </c>
      <c r="D2142" s="7">
        <v>43</v>
      </c>
      <c r="E2142" s="7">
        <v>282.66699999999997</v>
      </c>
      <c r="F2142" s="7">
        <v>406.66699999999997</v>
      </c>
      <c r="G2142" s="33">
        <v>10.75</v>
      </c>
      <c r="P2142" s="32">
        <v>112</v>
      </c>
      <c r="Q2142" s="7">
        <v>3</v>
      </c>
      <c r="R2142" s="7">
        <v>22</v>
      </c>
      <c r="S2142" s="7">
        <v>114.667</v>
      </c>
      <c r="T2142" s="7">
        <v>449.33300000000003</v>
      </c>
      <c r="U2142" s="33">
        <v>22.783999999999999</v>
      </c>
    </row>
    <row r="2143" spans="2:21">
      <c r="B2143" s="32">
        <v>41</v>
      </c>
      <c r="C2143" s="7">
        <v>1</v>
      </c>
      <c r="D2143" s="7">
        <v>44</v>
      </c>
      <c r="E2143" s="7">
        <v>288</v>
      </c>
      <c r="F2143" s="7">
        <v>417.33300000000003</v>
      </c>
      <c r="G2143" s="33">
        <v>11.926</v>
      </c>
      <c r="P2143" s="32">
        <v>113</v>
      </c>
      <c r="Q2143" s="7">
        <v>3</v>
      </c>
      <c r="R2143" s="7">
        <v>23</v>
      </c>
      <c r="S2143" s="7">
        <v>125.333</v>
      </c>
      <c r="T2143" s="7">
        <v>468</v>
      </c>
      <c r="U2143" s="33">
        <v>21.498999999999999</v>
      </c>
    </row>
    <row r="2144" spans="2:21">
      <c r="B2144" s="32">
        <v>42</v>
      </c>
      <c r="C2144" s="7">
        <v>1</v>
      </c>
      <c r="D2144" s="7">
        <v>45</v>
      </c>
      <c r="E2144" s="7">
        <v>292</v>
      </c>
      <c r="F2144" s="7">
        <v>429.33300000000003</v>
      </c>
      <c r="G2144" s="33">
        <v>12.648999999999999</v>
      </c>
      <c r="P2144" s="32">
        <v>114</v>
      </c>
      <c r="Q2144" s="7">
        <v>3</v>
      </c>
      <c r="R2144" s="7">
        <v>24</v>
      </c>
      <c r="S2144" s="7">
        <v>137.333</v>
      </c>
      <c r="T2144" s="7">
        <v>478.66699999999997</v>
      </c>
      <c r="U2144" s="33">
        <v>16.055</v>
      </c>
    </row>
    <row r="2145" spans="2:21">
      <c r="B2145" s="32">
        <v>43</v>
      </c>
      <c r="C2145" s="7">
        <v>1</v>
      </c>
      <c r="D2145" s="7">
        <v>46</v>
      </c>
      <c r="E2145" s="7">
        <v>294.66699999999997</v>
      </c>
      <c r="F2145" s="7">
        <v>436</v>
      </c>
      <c r="G2145" s="33">
        <v>7.18</v>
      </c>
      <c r="P2145" s="32">
        <v>115</v>
      </c>
      <c r="Q2145" s="7">
        <v>3</v>
      </c>
      <c r="R2145" s="7">
        <v>25</v>
      </c>
      <c r="S2145" s="7">
        <v>152</v>
      </c>
      <c r="T2145" s="7">
        <v>498.66699999999997</v>
      </c>
      <c r="U2145" s="33">
        <v>24.800999999999998</v>
      </c>
    </row>
    <row r="2146" spans="2:21">
      <c r="B2146" s="32">
        <v>44</v>
      </c>
      <c r="C2146" s="7">
        <v>1</v>
      </c>
      <c r="D2146" s="7">
        <v>47</v>
      </c>
      <c r="E2146" s="7">
        <v>300</v>
      </c>
      <c r="F2146" s="7">
        <v>442.66699999999997</v>
      </c>
      <c r="G2146" s="33">
        <v>8.5370000000000008</v>
      </c>
      <c r="P2146" s="32">
        <v>116</v>
      </c>
      <c r="Q2146" s="7">
        <v>3</v>
      </c>
      <c r="R2146" s="7">
        <v>26</v>
      </c>
      <c r="S2146" s="7">
        <v>160</v>
      </c>
      <c r="T2146" s="7">
        <v>524</v>
      </c>
      <c r="U2146" s="33">
        <v>26.565999999999999</v>
      </c>
    </row>
    <row r="2147" spans="2:21">
      <c r="B2147" s="32">
        <v>45</v>
      </c>
      <c r="C2147" s="7">
        <v>1</v>
      </c>
      <c r="D2147" s="7">
        <v>48</v>
      </c>
      <c r="E2147" s="7">
        <v>302.66699999999997</v>
      </c>
      <c r="F2147" s="7">
        <v>454.66699999999997</v>
      </c>
      <c r="G2147" s="33">
        <v>12.292999999999999</v>
      </c>
      <c r="P2147" s="32">
        <v>117</v>
      </c>
      <c r="Q2147" s="7">
        <v>3</v>
      </c>
      <c r="R2147" s="7">
        <v>27</v>
      </c>
      <c r="S2147" s="7">
        <v>173.333</v>
      </c>
      <c r="T2147" s="7">
        <v>541.33299999999997</v>
      </c>
      <c r="U2147" s="33">
        <v>21.867999999999999</v>
      </c>
    </row>
    <row r="2148" spans="2:21">
      <c r="B2148" s="32">
        <v>46</v>
      </c>
      <c r="C2148" s="7">
        <v>1</v>
      </c>
      <c r="D2148" s="7">
        <v>49</v>
      </c>
      <c r="E2148" s="7">
        <v>302.66699999999997</v>
      </c>
      <c r="F2148" s="7">
        <v>466.66699999999997</v>
      </c>
      <c r="G2148" s="33">
        <v>12</v>
      </c>
      <c r="P2148" s="32">
        <v>118</v>
      </c>
      <c r="Q2148" s="7">
        <v>4</v>
      </c>
      <c r="R2148" s="7">
        <v>1</v>
      </c>
      <c r="S2148" s="7">
        <v>294.66699999999997</v>
      </c>
      <c r="T2148" s="7">
        <v>298.66699999999997</v>
      </c>
      <c r="U2148" s="33" t="s">
        <v>57</v>
      </c>
    </row>
    <row r="2149" spans="2:21">
      <c r="B2149" s="32">
        <v>47</v>
      </c>
      <c r="C2149" s="7">
        <v>1</v>
      </c>
      <c r="D2149" s="7">
        <v>50</v>
      </c>
      <c r="E2149" s="7">
        <v>310.66699999999997</v>
      </c>
      <c r="F2149" s="7">
        <v>474.66699999999997</v>
      </c>
      <c r="G2149" s="33">
        <v>11.314</v>
      </c>
      <c r="P2149" s="32">
        <v>119</v>
      </c>
      <c r="Q2149" s="7">
        <v>4</v>
      </c>
      <c r="R2149" s="7">
        <v>2</v>
      </c>
      <c r="S2149" s="7">
        <v>286.66699999999997</v>
      </c>
      <c r="T2149" s="7">
        <v>306.66699999999997</v>
      </c>
      <c r="U2149" s="33">
        <v>11.314</v>
      </c>
    </row>
    <row r="2150" spans="2:21">
      <c r="B2150" s="32">
        <v>48</v>
      </c>
      <c r="C2150" s="7">
        <v>1</v>
      </c>
      <c r="D2150" s="7">
        <v>51</v>
      </c>
      <c r="E2150" s="7">
        <v>324</v>
      </c>
      <c r="F2150" s="7">
        <v>480</v>
      </c>
      <c r="G2150" s="33">
        <v>14.36</v>
      </c>
      <c r="P2150" s="32">
        <v>120</v>
      </c>
      <c r="Q2150" s="7">
        <v>4</v>
      </c>
      <c r="R2150" s="7">
        <v>3</v>
      </c>
      <c r="S2150" s="7">
        <v>281.33300000000003</v>
      </c>
      <c r="T2150" s="7">
        <v>318.66699999999997</v>
      </c>
      <c r="U2150" s="33">
        <v>13.132</v>
      </c>
    </row>
    <row r="2151" spans="2:21">
      <c r="B2151" s="32">
        <v>49</v>
      </c>
      <c r="C2151" s="7">
        <v>1</v>
      </c>
      <c r="D2151" s="7">
        <v>52</v>
      </c>
      <c r="E2151" s="7">
        <v>333.33300000000003</v>
      </c>
      <c r="F2151" s="7">
        <v>485.33300000000003</v>
      </c>
      <c r="G2151" s="33">
        <v>10.75</v>
      </c>
      <c r="P2151" s="32">
        <v>121</v>
      </c>
      <c r="Q2151" s="7">
        <v>4</v>
      </c>
      <c r="R2151" s="7">
        <v>4</v>
      </c>
      <c r="S2151" s="7">
        <v>270.66699999999997</v>
      </c>
      <c r="T2151" s="7">
        <v>328</v>
      </c>
      <c r="U2151" s="33">
        <v>14.173999999999999</v>
      </c>
    </row>
    <row r="2152" spans="2:21">
      <c r="B2152" s="32">
        <v>50</v>
      </c>
      <c r="C2152" s="7">
        <v>1</v>
      </c>
      <c r="D2152" s="7">
        <v>53</v>
      </c>
      <c r="E2152" s="7">
        <v>338.66699999999997</v>
      </c>
      <c r="F2152" s="7">
        <v>493.33300000000003</v>
      </c>
      <c r="G2152" s="33">
        <v>9.6150000000000002</v>
      </c>
      <c r="P2152" s="32">
        <v>122</v>
      </c>
      <c r="Q2152" s="7">
        <v>4</v>
      </c>
      <c r="R2152" s="7">
        <v>5</v>
      </c>
      <c r="S2152" s="7">
        <v>261.33300000000003</v>
      </c>
      <c r="T2152" s="7">
        <v>338.66699999999997</v>
      </c>
      <c r="U2152" s="33">
        <v>14.173999999999999</v>
      </c>
    </row>
    <row r="2153" spans="2:21">
      <c r="B2153" s="32">
        <v>51</v>
      </c>
      <c r="C2153" s="7">
        <v>1</v>
      </c>
      <c r="D2153" s="7">
        <v>54</v>
      </c>
      <c r="E2153" s="7">
        <v>344</v>
      </c>
      <c r="F2153" s="7">
        <v>498.66699999999997</v>
      </c>
      <c r="G2153" s="33">
        <v>7.5419999999999998</v>
      </c>
      <c r="P2153" s="32">
        <v>123</v>
      </c>
      <c r="Q2153" s="7">
        <v>4</v>
      </c>
      <c r="R2153" s="7">
        <v>6</v>
      </c>
      <c r="S2153" s="7">
        <v>253.333</v>
      </c>
      <c r="T2153" s="7">
        <v>345.33300000000003</v>
      </c>
      <c r="U2153" s="33">
        <v>10.414</v>
      </c>
    </row>
    <row r="2154" spans="2:21">
      <c r="B2154" s="32">
        <v>52</v>
      </c>
      <c r="C2154" s="7">
        <v>1</v>
      </c>
      <c r="D2154" s="7">
        <v>55</v>
      </c>
      <c r="E2154" s="7">
        <v>350.66699999999997</v>
      </c>
      <c r="F2154" s="7">
        <v>500</v>
      </c>
      <c r="G2154" s="33">
        <v>6.7990000000000004</v>
      </c>
      <c r="P2154" s="32">
        <v>124</v>
      </c>
      <c r="Q2154" s="7">
        <v>4</v>
      </c>
      <c r="R2154" s="7">
        <v>7</v>
      </c>
      <c r="S2154" s="7">
        <v>248</v>
      </c>
      <c r="T2154" s="7">
        <v>360</v>
      </c>
      <c r="U2154" s="33">
        <v>15.606</v>
      </c>
    </row>
    <row r="2155" spans="2:21">
      <c r="B2155" s="32">
        <v>53</v>
      </c>
      <c r="C2155" s="7">
        <v>1</v>
      </c>
      <c r="D2155" s="7">
        <v>56</v>
      </c>
      <c r="E2155" s="7">
        <v>360</v>
      </c>
      <c r="F2155" s="7">
        <v>504</v>
      </c>
      <c r="G2155" s="33">
        <v>10.154</v>
      </c>
      <c r="P2155" s="32">
        <v>125</v>
      </c>
      <c r="Q2155" s="7">
        <v>4</v>
      </c>
      <c r="R2155" s="7">
        <v>8</v>
      </c>
      <c r="S2155" s="7">
        <v>241.333</v>
      </c>
      <c r="T2155" s="7">
        <v>370.66699999999997</v>
      </c>
      <c r="U2155" s="33">
        <v>12.579000000000001</v>
      </c>
    </row>
    <row r="2156" spans="2:21">
      <c r="B2156" s="32">
        <v>54</v>
      </c>
      <c r="C2156" s="7">
        <v>1</v>
      </c>
      <c r="D2156" s="7">
        <v>57</v>
      </c>
      <c r="E2156" s="7">
        <v>368</v>
      </c>
      <c r="F2156" s="7">
        <v>506.66699999999997</v>
      </c>
      <c r="G2156" s="33">
        <v>8.4329999999999998</v>
      </c>
      <c r="P2156" s="32">
        <v>126</v>
      </c>
      <c r="Q2156" s="7">
        <v>4</v>
      </c>
      <c r="R2156" s="7">
        <v>9</v>
      </c>
      <c r="S2156" s="7">
        <v>238.667</v>
      </c>
      <c r="T2156" s="7">
        <v>378.66699999999997</v>
      </c>
      <c r="U2156" s="33">
        <v>8.4329999999999998</v>
      </c>
    </row>
    <row r="2157" spans="2:21">
      <c r="B2157" s="32">
        <v>55</v>
      </c>
      <c r="C2157" s="7">
        <v>1</v>
      </c>
      <c r="D2157" s="7">
        <v>58</v>
      </c>
      <c r="E2157" s="7">
        <v>372</v>
      </c>
      <c r="F2157" s="7">
        <v>512</v>
      </c>
      <c r="G2157" s="33">
        <v>6.6669999999999998</v>
      </c>
      <c r="P2157" s="32">
        <v>127</v>
      </c>
      <c r="Q2157" s="7">
        <v>4</v>
      </c>
      <c r="R2157" s="7">
        <v>10</v>
      </c>
      <c r="S2157" s="7">
        <v>240</v>
      </c>
      <c r="T2157" s="7">
        <v>390.66699999999997</v>
      </c>
      <c r="U2157" s="33">
        <v>12.074</v>
      </c>
    </row>
    <row r="2158" spans="2:21">
      <c r="B2158" s="32">
        <v>56</v>
      </c>
      <c r="C2158" s="7">
        <v>1</v>
      </c>
      <c r="D2158" s="7">
        <v>59</v>
      </c>
      <c r="E2158" s="7">
        <v>377.33300000000003</v>
      </c>
      <c r="F2158" s="7">
        <v>517.33299999999997</v>
      </c>
      <c r="G2158" s="33">
        <v>7.5419999999999998</v>
      </c>
      <c r="P2158" s="32">
        <v>128</v>
      </c>
      <c r="Q2158" s="7">
        <v>4</v>
      </c>
      <c r="R2158" s="7">
        <v>11</v>
      </c>
      <c r="S2158" s="7">
        <v>245.333</v>
      </c>
      <c r="T2158" s="7">
        <v>402.66699999999997</v>
      </c>
      <c r="U2158" s="33">
        <v>13.132</v>
      </c>
    </row>
    <row r="2159" spans="2:21">
      <c r="B2159" s="32">
        <v>57</v>
      </c>
      <c r="C2159" s="7">
        <v>1</v>
      </c>
      <c r="D2159" s="7">
        <v>60</v>
      </c>
      <c r="E2159" s="7">
        <v>381.33300000000003</v>
      </c>
      <c r="F2159" s="7">
        <v>516</v>
      </c>
      <c r="G2159" s="33">
        <v>4.2160000000000002</v>
      </c>
      <c r="P2159" s="32">
        <v>129</v>
      </c>
      <c r="Q2159" s="7">
        <v>4</v>
      </c>
      <c r="R2159" s="7">
        <v>14</v>
      </c>
      <c r="S2159" s="7">
        <v>246.667</v>
      </c>
      <c r="T2159" s="7">
        <v>421.33300000000003</v>
      </c>
      <c r="U2159" s="33">
        <v>18.713999999999999</v>
      </c>
    </row>
    <row r="2160" spans="2:21">
      <c r="B2160" s="32">
        <v>58</v>
      </c>
      <c r="C2160" s="7">
        <v>1</v>
      </c>
      <c r="D2160" s="7">
        <v>61</v>
      </c>
      <c r="E2160" s="7">
        <v>401.33300000000003</v>
      </c>
      <c r="F2160" s="7">
        <v>510.66699999999997</v>
      </c>
      <c r="G2160" s="33">
        <v>20.699000000000002</v>
      </c>
      <c r="P2160" s="32">
        <v>130</v>
      </c>
      <c r="Q2160" s="7">
        <v>4</v>
      </c>
      <c r="R2160" s="7">
        <v>15</v>
      </c>
      <c r="S2160" s="7">
        <v>253.333</v>
      </c>
      <c r="T2160" s="7">
        <v>438.66699999999997</v>
      </c>
      <c r="U2160" s="33">
        <v>18.571000000000002</v>
      </c>
    </row>
    <row r="2161" spans="2:21">
      <c r="B2161" s="32">
        <v>59</v>
      </c>
      <c r="C2161" s="7">
        <v>1</v>
      </c>
      <c r="D2161" s="7">
        <v>62</v>
      </c>
      <c r="E2161" s="7">
        <v>410.66699999999997</v>
      </c>
      <c r="F2161" s="7">
        <v>505.33300000000003</v>
      </c>
      <c r="G2161" s="33">
        <v>10.75</v>
      </c>
      <c r="P2161" s="32">
        <v>131</v>
      </c>
      <c r="Q2161" s="7">
        <v>4</v>
      </c>
      <c r="R2161" s="7">
        <v>16</v>
      </c>
      <c r="S2161" s="7">
        <v>256</v>
      </c>
      <c r="T2161" s="7">
        <v>448</v>
      </c>
      <c r="U2161" s="33">
        <v>9.7070000000000007</v>
      </c>
    </row>
    <row r="2162" spans="2:21">
      <c r="B2162" s="32">
        <v>60</v>
      </c>
      <c r="C2162" s="7">
        <v>1</v>
      </c>
      <c r="D2162" s="7">
        <v>63</v>
      </c>
      <c r="E2162" s="7">
        <v>420</v>
      </c>
      <c r="F2162" s="7">
        <v>485.33300000000003</v>
      </c>
      <c r="G2162" s="33">
        <v>22.071000000000002</v>
      </c>
      <c r="P2162" s="32">
        <v>132</v>
      </c>
      <c r="Q2162" s="7">
        <v>4</v>
      </c>
      <c r="R2162" s="7">
        <v>17</v>
      </c>
      <c r="S2162" s="7">
        <v>262.66699999999997</v>
      </c>
      <c r="T2162" s="7">
        <v>457.33300000000003</v>
      </c>
      <c r="U2162" s="33">
        <v>11.47</v>
      </c>
    </row>
    <row r="2163" spans="2:21">
      <c r="B2163" s="32">
        <v>61</v>
      </c>
      <c r="C2163" s="7">
        <v>1</v>
      </c>
      <c r="D2163" s="7">
        <v>64</v>
      </c>
      <c r="E2163" s="7">
        <v>420</v>
      </c>
      <c r="F2163" s="7">
        <v>473.33300000000003</v>
      </c>
      <c r="G2163" s="33">
        <v>12</v>
      </c>
      <c r="P2163" s="32">
        <v>133</v>
      </c>
      <c r="Q2163" s="7">
        <v>4</v>
      </c>
      <c r="R2163" s="7">
        <v>18</v>
      </c>
      <c r="S2163" s="7">
        <v>270.66699999999997</v>
      </c>
      <c r="T2163" s="7">
        <v>464</v>
      </c>
      <c r="U2163" s="33">
        <v>10.414</v>
      </c>
    </row>
    <row r="2164" spans="2:21">
      <c r="B2164" s="32">
        <v>62</v>
      </c>
      <c r="C2164" s="7">
        <v>1</v>
      </c>
      <c r="D2164" s="7">
        <v>65</v>
      </c>
      <c r="E2164" s="7">
        <v>417.33300000000003</v>
      </c>
      <c r="F2164" s="7">
        <v>457.33300000000003</v>
      </c>
      <c r="G2164" s="33">
        <v>16.221</v>
      </c>
      <c r="P2164" s="32">
        <v>134</v>
      </c>
      <c r="Q2164" s="7">
        <v>4</v>
      </c>
      <c r="R2164" s="7">
        <v>21</v>
      </c>
      <c r="S2164" s="7">
        <v>284</v>
      </c>
      <c r="T2164" s="7">
        <v>466.66699999999997</v>
      </c>
      <c r="U2164" s="33">
        <v>13.597</v>
      </c>
    </row>
    <row r="2165" spans="2:21">
      <c r="B2165" s="32">
        <v>63</v>
      </c>
      <c r="C2165" s="7">
        <v>1</v>
      </c>
      <c r="D2165" s="7">
        <v>66</v>
      </c>
      <c r="E2165" s="7">
        <v>418.66699999999997</v>
      </c>
      <c r="F2165" s="7">
        <v>438.66699999999997</v>
      </c>
      <c r="G2165" s="33">
        <v>18.713999999999999</v>
      </c>
      <c r="P2165" s="32">
        <v>135</v>
      </c>
      <c r="Q2165" s="7">
        <v>4</v>
      </c>
      <c r="R2165" s="7">
        <v>22</v>
      </c>
      <c r="S2165" s="7">
        <v>289.33300000000003</v>
      </c>
      <c r="T2165" s="7">
        <v>462.66699999999997</v>
      </c>
      <c r="U2165" s="33">
        <v>6.6669999999999998</v>
      </c>
    </row>
    <row r="2166" spans="2:21">
      <c r="B2166" s="32">
        <v>64</v>
      </c>
      <c r="C2166" s="7">
        <v>1</v>
      </c>
      <c r="D2166" s="7">
        <v>69</v>
      </c>
      <c r="E2166" s="7">
        <v>428</v>
      </c>
      <c r="F2166" s="7">
        <v>432</v>
      </c>
      <c r="G2166" s="33">
        <v>11.47</v>
      </c>
      <c r="P2166" s="32">
        <v>136</v>
      </c>
      <c r="Q2166" s="7">
        <v>4</v>
      </c>
      <c r="R2166" s="7">
        <v>23</v>
      </c>
      <c r="S2166" s="7">
        <v>297.33300000000003</v>
      </c>
      <c r="T2166" s="7">
        <v>464</v>
      </c>
      <c r="U2166" s="33">
        <v>8.11</v>
      </c>
    </row>
    <row r="2167" spans="2:21">
      <c r="B2167" s="32">
        <v>65</v>
      </c>
      <c r="C2167" s="7">
        <v>1</v>
      </c>
      <c r="D2167" s="7">
        <v>70</v>
      </c>
      <c r="E2167" s="7">
        <v>442.66699999999997</v>
      </c>
      <c r="F2167" s="7">
        <v>418.66699999999997</v>
      </c>
      <c r="G2167" s="33">
        <v>19.821000000000002</v>
      </c>
      <c r="P2167" s="32">
        <v>137</v>
      </c>
      <c r="Q2167" s="7">
        <v>4</v>
      </c>
      <c r="R2167" s="7">
        <v>24</v>
      </c>
      <c r="S2167" s="7">
        <v>304</v>
      </c>
      <c r="T2167" s="7">
        <v>473.33300000000003</v>
      </c>
      <c r="U2167" s="33">
        <v>11.47</v>
      </c>
    </row>
    <row r="2168" spans="2:21">
      <c r="B2168" s="32">
        <v>66</v>
      </c>
      <c r="C2168" s="7">
        <v>1</v>
      </c>
      <c r="D2168" s="7">
        <v>71</v>
      </c>
      <c r="E2168" s="7">
        <v>449.33300000000003</v>
      </c>
      <c r="F2168" s="7">
        <v>402.66699999999997</v>
      </c>
      <c r="G2168" s="33">
        <v>17.332999999999998</v>
      </c>
      <c r="P2168" s="32">
        <v>138</v>
      </c>
      <c r="Q2168" s="7">
        <v>4</v>
      </c>
      <c r="R2168" s="7">
        <v>25</v>
      </c>
      <c r="S2168" s="7">
        <v>324</v>
      </c>
      <c r="T2168" s="7">
        <v>476</v>
      </c>
      <c r="U2168" s="33">
        <v>20.177</v>
      </c>
    </row>
    <row r="2169" spans="2:21">
      <c r="B2169" s="32">
        <v>67</v>
      </c>
      <c r="C2169" s="7">
        <v>1</v>
      </c>
      <c r="D2169" s="7">
        <v>72</v>
      </c>
      <c r="E2169" s="7">
        <v>454.66699999999997</v>
      </c>
      <c r="F2169" s="7">
        <v>377.33300000000003</v>
      </c>
      <c r="G2169" s="33">
        <v>25.888999999999999</v>
      </c>
      <c r="P2169" s="32">
        <v>139</v>
      </c>
      <c r="Q2169" s="7">
        <v>4</v>
      </c>
      <c r="R2169" s="7">
        <v>26</v>
      </c>
      <c r="S2169" s="7">
        <v>334.66699999999997</v>
      </c>
      <c r="T2169" s="7">
        <v>470.66699999999997</v>
      </c>
      <c r="U2169" s="33">
        <v>11.926</v>
      </c>
    </row>
    <row r="2170" spans="2:21">
      <c r="B2170" s="32">
        <v>68</v>
      </c>
      <c r="C2170" s="7">
        <v>1</v>
      </c>
      <c r="D2170" s="7">
        <v>73</v>
      </c>
      <c r="E2170" s="7">
        <v>457.33300000000003</v>
      </c>
      <c r="F2170" s="7">
        <v>356</v>
      </c>
      <c r="G2170" s="33">
        <v>21.498999999999999</v>
      </c>
      <c r="P2170" s="32">
        <v>140</v>
      </c>
      <c r="Q2170" s="7">
        <v>4</v>
      </c>
      <c r="R2170" s="7">
        <v>27</v>
      </c>
      <c r="S2170" s="7">
        <v>337.33300000000003</v>
      </c>
      <c r="T2170" s="7">
        <v>474.66699999999997</v>
      </c>
      <c r="U2170" s="33">
        <v>4.8070000000000004</v>
      </c>
    </row>
    <row r="2171" spans="2:21">
      <c r="B2171" s="32">
        <v>69</v>
      </c>
      <c r="C2171" s="7">
        <v>1</v>
      </c>
      <c r="D2171" s="7">
        <v>74</v>
      </c>
      <c r="E2171" s="7">
        <v>465.33300000000003</v>
      </c>
      <c r="F2171" s="7">
        <v>337.33300000000003</v>
      </c>
      <c r="G2171" s="33">
        <v>20.309000000000001</v>
      </c>
      <c r="P2171" s="32">
        <v>141</v>
      </c>
      <c r="Q2171" s="7">
        <v>4</v>
      </c>
      <c r="R2171" s="7">
        <v>28</v>
      </c>
      <c r="S2171" s="7">
        <v>344</v>
      </c>
      <c r="T2171" s="7">
        <v>480</v>
      </c>
      <c r="U2171" s="33">
        <v>8.5370000000000008</v>
      </c>
    </row>
    <row r="2172" spans="2:21">
      <c r="B2172" s="32">
        <v>70</v>
      </c>
      <c r="C2172" s="7">
        <v>1</v>
      </c>
      <c r="D2172" s="7">
        <v>75</v>
      </c>
      <c r="E2172" s="7">
        <v>465.33300000000003</v>
      </c>
      <c r="F2172" s="7">
        <v>324</v>
      </c>
      <c r="G2172" s="33">
        <v>13.333</v>
      </c>
      <c r="P2172" s="32">
        <v>142</v>
      </c>
      <c r="Q2172" s="7">
        <v>4</v>
      </c>
      <c r="R2172" s="7">
        <v>29</v>
      </c>
      <c r="S2172" s="7">
        <v>357.33300000000003</v>
      </c>
      <c r="T2172" s="7">
        <v>482.66699999999997</v>
      </c>
      <c r="U2172" s="33">
        <v>13.597</v>
      </c>
    </row>
    <row r="2173" spans="2:21">
      <c r="B2173" s="32">
        <v>71</v>
      </c>
      <c r="C2173" s="7">
        <v>1</v>
      </c>
      <c r="D2173" s="7">
        <v>76</v>
      </c>
      <c r="E2173" s="7">
        <v>461.33300000000003</v>
      </c>
      <c r="F2173" s="7">
        <v>312</v>
      </c>
      <c r="G2173" s="33">
        <v>12.648999999999999</v>
      </c>
      <c r="P2173" s="32">
        <v>143</v>
      </c>
      <c r="Q2173" s="7">
        <v>5</v>
      </c>
      <c r="R2173" s="7">
        <v>1</v>
      </c>
      <c r="S2173" s="7">
        <v>534.66700000000003</v>
      </c>
      <c r="T2173" s="7">
        <v>274.66699999999997</v>
      </c>
      <c r="U2173" s="33" t="s">
        <v>57</v>
      </c>
    </row>
    <row r="2174" spans="2:21">
      <c r="B2174" s="32">
        <v>72</v>
      </c>
      <c r="C2174" s="7">
        <v>1</v>
      </c>
      <c r="D2174" s="7">
        <v>77</v>
      </c>
      <c r="E2174" s="7">
        <v>456</v>
      </c>
      <c r="F2174" s="7">
        <v>300</v>
      </c>
      <c r="G2174" s="33">
        <v>13.132</v>
      </c>
      <c r="P2174" s="32">
        <v>144</v>
      </c>
      <c r="Q2174" s="7">
        <v>5</v>
      </c>
      <c r="R2174" s="7">
        <v>2</v>
      </c>
      <c r="S2174" s="7">
        <v>530.66700000000003</v>
      </c>
      <c r="T2174" s="7">
        <v>254.667</v>
      </c>
      <c r="U2174" s="33">
        <v>20.396000000000001</v>
      </c>
    </row>
    <row r="2175" spans="2:21">
      <c r="B2175" s="32">
        <v>73</v>
      </c>
      <c r="C2175" s="7">
        <v>1</v>
      </c>
      <c r="D2175" s="7">
        <v>82</v>
      </c>
      <c r="E2175" s="7">
        <v>445.33300000000003</v>
      </c>
      <c r="F2175" s="7">
        <v>285.33300000000003</v>
      </c>
      <c r="G2175" s="33">
        <v>18.135000000000002</v>
      </c>
      <c r="P2175" s="32">
        <v>145</v>
      </c>
      <c r="Q2175" s="7">
        <v>5</v>
      </c>
      <c r="R2175" s="7">
        <v>3</v>
      </c>
      <c r="S2175" s="7">
        <v>526.66700000000003</v>
      </c>
      <c r="T2175" s="7">
        <v>240</v>
      </c>
      <c r="U2175" s="33">
        <v>15.202</v>
      </c>
    </row>
    <row r="2176" spans="2:21">
      <c r="B2176" s="32">
        <v>74</v>
      </c>
      <c r="C2176" s="7">
        <v>1</v>
      </c>
      <c r="D2176" s="7">
        <v>83</v>
      </c>
      <c r="E2176" s="7">
        <v>452</v>
      </c>
      <c r="F2176" s="7">
        <v>285.33300000000003</v>
      </c>
      <c r="G2176" s="33">
        <v>6.6669999999999998</v>
      </c>
      <c r="P2176" s="32">
        <v>146</v>
      </c>
      <c r="Q2176" s="7">
        <v>5</v>
      </c>
      <c r="R2176" s="7">
        <v>4</v>
      </c>
      <c r="S2176" s="7">
        <v>520</v>
      </c>
      <c r="T2176" s="7">
        <v>218.667</v>
      </c>
      <c r="U2176" s="33">
        <v>22.350999999999999</v>
      </c>
    </row>
    <row r="2177" spans="2:21">
      <c r="B2177" s="32">
        <v>75</v>
      </c>
      <c r="C2177" s="7">
        <v>1</v>
      </c>
      <c r="D2177" s="7">
        <v>84</v>
      </c>
      <c r="E2177" s="7">
        <v>450.66699999999997</v>
      </c>
      <c r="F2177" s="7">
        <v>284</v>
      </c>
      <c r="G2177" s="33">
        <v>1.8859999999999999</v>
      </c>
      <c r="P2177" s="32">
        <v>147</v>
      </c>
      <c r="Q2177" s="7">
        <v>5</v>
      </c>
      <c r="R2177" s="7">
        <v>5</v>
      </c>
      <c r="S2177" s="7">
        <v>504</v>
      </c>
      <c r="T2177" s="7">
        <v>197.333</v>
      </c>
      <c r="U2177" s="33">
        <v>26.667000000000002</v>
      </c>
    </row>
    <row r="2178" spans="2:21">
      <c r="B2178" s="32">
        <v>76</v>
      </c>
      <c r="C2178" s="7">
        <v>1</v>
      </c>
      <c r="D2178" s="7">
        <v>85</v>
      </c>
      <c r="E2178" s="7">
        <v>446.66699999999997</v>
      </c>
      <c r="F2178" s="7">
        <v>282.66699999999997</v>
      </c>
      <c r="G2178" s="33">
        <v>4.2160000000000002</v>
      </c>
      <c r="P2178" s="32">
        <v>148</v>
      </c>
      <c r="Q2178" s="7">
        <v>5</v>
      </c>
      <c r="R2178" s="7">
        <v>6</v>
      </c>
      <c r="S2178" s="7">
        <v>488</v>
      </c>
      <c r="T2178" s="7">
        <v>182.667</v>
      </c>
      <c r="U2178" s="33">
        <v>21.704999999999998</v>
      </c>
    </row>
    <row r="2179" spans="2:21">
      <c r="B2179" s="32">
        <v>77</v>
      </c>
      <c r="C2179" s="7">
        <v>1</v>
      </c>
      <c r="D2179" s="7">
        <v>86</v>
      </c>
      <c r="E2179" s="7">
        <v>441.33300000000003</v>
      </c>
      <c r="F2179" s="7">
        <v>285.33300000000003</v>
      </c>
      <c r="G2179" s="33">
        <v>5.9630000000000001</v>
      </c>
      <c r="P2179" s="32">
        <v>149</v>
      </c>
      <c r="Q2179" s="7">
        <v>5</v>
      </c>
      <c r="R2179" s="7">
        <v>7</v>
      </c>
      <c r="S2179" s="7">
        <v>464</v>
      </c>
      <c r="T2179" s="7">
        <v>170.667</v>
      </c>
      <c r="U2179" s="33">
        <v>26.832999999999998</v>
      </c>
    </row>
    <row r="2180" spans="2:21">
      <c r="B2180" s="32">
        <v>78</v>
      </c>
      <c r="C2180" s="7">
        <v>1</v>
      </c>
      <c r="D2180" s="7">
        <v>87</v>
      </c>
      <c r="E2180" s="7">
        <v>449.33300000000003</v>
      </c>
      <c r="F2180" s="7">
        <v>290.66699999999997</v>
      </c>
      <c r="G2180" s="33">
        <v>9.6150000000000002</v>
      </c>
      <c r="P2180" s="32">
        <v>150</v>
      </c>
      <c r="Q2180" s="7">
        <v>5</v>
      </c>
      <c r="R2180" s="7">
        <v>8</v>
      </c>
      <c r="S2180" s="7">
        <v>438.66699999999997</v>
      </c>
      <c r="T2180" s="7">
        <v>168</v>
      </c>
      <c r="U2180" s="33">
        <v>25.472999999999999</v>
      </c>
    </row>
    <row r="2181" spans="2:21">
      <c r="B2181" s="32">
        <v>79</v>
      </c>
      <c r="C2181" s="7">
        <v>1</v>
      </c>
      <c r="D2181" s="7">
        <v>88</v>
      </c>
      <c r="E2181" s="7">
        <v>456</v>
      </c>
      <c r="F2181" s="7">
        <v>292</v>
      </c>
      <c r="G2181" s="33">
        <v>6.7990000000000004</v>
      </c>
      <c r="P2181" s="32">
        <v>151</v>
      </c>
      <c r="Q2181" s="7">
        <v>5</v>
      </c>
      <c r="R2181" s="7">
        <v>9</v>
      </c>
      <c r="S2181" s="7">
        <v>421.33300000000003</v>
      </c>
      <c r="T2181" s="7">
        <v>162.667</v>
      </c>
      <c r="U2181" s="33">
        <v>18.135000000000002</v>
      </c>
    </row>
    <row r="2182" spans="2:21">
      <c r="B2182" s="32">
        <v>80</v>
      </c>
      <c r="C2182" s="7">
        <v>1</v>
      </c>
      <c r="D2182" s="7">
        <v>89</v>
      </c>
      <c r="E2182" s="7">
        <v>457.33300000000003</v>
      </c>
      <c r="F2182" s="7">
        <v>289.33300000000003</v>
      </c>
      <c r="G2182" s="33">
        <v>2.9809999999999999</v>
      </c>
      <c r="P2182" s="32">
        <v>152</v>
      </c>
      <c r="Q2182" s="7">
        <v>5</v>
      </c>
      <c r="R2182" s="7">
        <v>10</v>
      </c>
      <c r="S2182" s="7">
        <v>406.66699999999997</v>
      </c>
      <c r="T2182" s="7">
        <v>154.667</v>
      </c>
      <c r="U2182" s="33">
        <v>16.707000000000001</v>
      </c>
    </row>
    <row r="2183" spans="2:21">
      <c r="B2183" s="32">
        <v>81</v>
      </c>
      <c r="C2183" s="7">
        <v>1</v>
      </c>
      <c r="D2183" s="7">
        <v>93</v>
      </c>
      <c r="E2183" s="7">
        <v>446.66699999999997</v>
      </c>
      <c r="F2183" s="7">
        <v>294.66699999999997</v>
      </c>
      <c r="G2183" s="33">
        <v>11.926</v>
      </c>
      <c r="P2183" s="32">
        <v>153</v>
      </c>
      <c r="Q2183" s="7">
        <v>5</v>
      </c>
      <c r="R2183" s="7">
        <v>11</v>
      </c>
      <c r="S2183" s="7">
        <v>394.66699999999997</v>
      </c>
      <c r="T2183" s="7">
        <v>148</v>
      </c>
      <c r="U2183" s="33">
        <v>13.728</v>
      </c>
    </row>
    <row r="2184" spans="2:21">
      <c r="B2184" s="32">
        <v>82</v>
      </c>
      <c r="C2184" s="7">
        <v>1</v>
      </c>
      <c r="D2184" s="7">
        <v>94</v>
      </c>
      <c r="E2184" s="7">
        <v>446.66699999999997</v>
      </c>
      <c r="F2184" s="7">
        <v>297.33300000000003</v>
      </c>
      <c r="G2184" s="33">
        <v>2.6669999999999998</v>
      </c>
      <c r="P2184" s="32">
        <v>154</v>
      </c>
      <c r="Q2184" s="7">
        <v>5</v>
      </c>
      <c r="R2184" s="7">
        <v>12</v>
      </c>
      <c r="S2184" s="7">
        <v>382.66699999999997</v>
      </c>
      <c r="T2184" s="7">
        <v>142.667</v>
      </c>
      <c r="U2184" s="33">
        <v>13.132</v>
      </c>
    </row>
    <row r="2185" spans="2:21">
      <c r="B2185" s="32">
        <v>83</v>
      </c>
      <c r="C2185" s="7">
        <v>1</v>
      </c>
      <c r="D2185" s="7">
        <v>95</v>
      </c>
      <c r="E2185" s="7">
        <v>450.66699999999997</v>
      </c>
      <c r="F2185" s="7">
        <v>298.66699999999997</v>
      </c>
      <c r="G2185" s="33">
        <v>4.2160000000000002</v>
      </c>
      <c r="P2185" s="32">
        <v>155</v>
      </c>
      <c r="Q2185" s="7">
        <v>5</v>
      </c>
      <c r="R2185" s="7">
        <v>13</v>
      </c>
      <c r="S2185" s="7">
        <v>357.33300000000003</v>
      </c>
      <c r="T2185" s="7">
        <v>140</v>
      </c>
      <c r="U2185" s="33">
        <v>25.472999999999999</v>
      </c>
    </row>
    <row r="2186" spans="2:21">
      <c r="B2186" s="32">
        <v>84</v>
      </c>
      <c r="C2186" s="7">
        <v>1</v>
      </c>
      <c r="D2186" s="7">
        <v>96</v>
      </c>
      <c r="E2186" s="7">
        <v>450.66699999999997</v>
      </c>
      <c r="F2186" s="7">
        <v>289.33300000000003</v>
      </c>
      <c r="G2186" s="33">
        <v>9.3330000000000002</v>
      </c>
      <c r="P2186" s="32">
        <v>156</v>
      </c>
      <c r="Q2186" s="7">
        <v>5</v>
      </c>
      <c r="R2186" s="7">
        <v>14</v>
      </c>
      <c r="S2186" s="7">
        <v>338.66699999999997</v>
      </c>
      <c r="T2186" s="7">
        <v>146.667</v>
      </c>
      <c r="U2186" s="33">
        <v>19.821000000000002</v>
      </c>
    </row>
    <row r="2187" spans="2:21">
      <c r="B2187" s="32">
        <v>85</v>
      </c>
      <c r="C2187" s="7">
        <v>1</v>
      </c>
      <c r="D2187" s="7">
        <v>97</v>
      </c>
      <c r="E2187" s="7">
        <v>449.33300000000003</v>
      </c>
      <c r="F2187" s="7">
        <v>285.33300000000003</v>
      </c>
      <c r="G2187" s="33">
        <v>4.2160000000000002</v>
      </c>
      <c r="P2187" s="32">
        <v>157</v>
      </c>
      <c r="Q2187" s="7">
        <v>5</v>
      </c>
      <c r="R2187" s="7">
        <v>15</v>
      </c>
      <c r="S2187" s="7">
        <v>328</v>
      </c>
      <c r="T2187" s="7">
        <v>160</v>
      </c>
      <c r="U2187" s="33">
        <v>17.074999999999999</v>
      </c>
    </row>
    <row r="2188" spans="2:21">
      <c r="B2188" s="32">
        <v>86</v>
      </c>
      <c r="C2188" s="7">
        <v>1</v>
      </c>
      <c r="D2188" s="7">
        <v>98</v>
      </c>
      <c r="E2188" s="7">
        <v>445.33300000000003</v>
      </c>
      <c r="F2188" s="7">
        <v>285.33300000000003</v>
      </c>
      <c r="G2188" s="33">
        <v>4</v>
      </c>
      <c r="P2188" s="32">
        <v>158</v>
      </c>
      <c r="Q2188" s="7">
        <v>5</v>
      </c>
      <c r="R2188" s="7">
        <v>16</v>
      </c>
      <c r="S2188" s="7">
        <v>321.33300000000003</v>
      </c>
      <c r="T2188" s="7">
        <v>168</v>
      </c>
      <c r="U2188" s="33">
        <v>10.414</v>
      </c>
    </row>
    <row r="2189" spans="2:21">
      <c r="B2189" s="32">
        <v>87</v>
      </c>
      <c r="C2189" s="7">
        <v>1</v>
      </c>
      <c r="D2189" s="7">
        <v>99</v>
      </c>
      <c r="E2189" s="7">
        <v>441.33300000000003</v>
      </c>
      <c r="F2189" s="7">
        <v>289.33300000000003</v>
      </c>
      <c r="G2189" s="33">
        <v>5.657</v>
      </c>
      <c r="P2189" s="32">
        <v>159</v>
      </c>
      <c r="Q2189" s="7">
        <v>5</v>
      </c>
      <c r="R2189" s="7">
        <v>17</v>
      </c>
      <c r="S2189" s="7">
        <v>305.33300000000003</v>
      </c>
      <c r="T2189" s="7">
        <v>181.333</v>
      </c>
      <c r="U2189" s="33">
        <v>20.827000000000002</v>
      </c>
    </row>
    <row r="2190" spans="2:21">
      <c r="B2190" s="32">
        <v>88</v>
      </c>
      <c r="C2190" s="7">
        <v>1</v>
      </c>
      <c r="D2190" s="7">
        <v>100</v>
      </c>
      <c r="E2190" s="7">
        <v>444</v>
      </c>
      <c r="F2190" s="7">
        <v>293.33300000000003</v>
      </c>
      <c r="G2190" s="33">
        <v>4.8070000000000004</v>
      </c>
      <c r="P2190" s="32">
        <v>160</v>
      </c>
      <c r="Q2190" s="7">
        <v>5</v>
      </c>
      <c r="R2190" s="7">
        <v>18</v>
      </c>
      <c r="S2190" s="7">
        <v>290.66699999999997</v>
      </c>
      <c r="T2190" s="7">
        <v>193.333</v>
      </c>
      <c r="U2190" s="33">
        <v>18.95</v>
      </c>
    </row>
    <row r="2191" spans="2:21">
      <c r="B2191" s="32">
        <v>89</v>
      </c>
      <c r="C2191" s="7">
        <v>1</v>
      </c>
      <c r="D2191" s="7">
        <v>101</v>
      </c>
      <c r="E2191" s="7">
        <v>446.66699999999997</v>
      </c>
      <c r="F2191" s="7">
        <v>292</v>
      </c>
      <c r="G2191" s="33">
        <v>2.9809999999999999</v>
      </c>
      <c r="P2191" s="32">
        <v>161</v>
      </c>
      <c r="Q2191" s="7">
        <v>5</v>
      </c>
      <c r="R2191" s="7">
        <v>19</v>
      </c>
      <c r="S2191" s="7">
        <v>270.66699999999997</v>
      </c>
      <c r="T2191" s="7">
        <v>201.333</v>
      </c>
      <c r="U2191" s="33">
        <v>21.541</v>
      </c>
    </row>
    <row r="2192" spans="2:21">
      <c r="B2192" s="32">
        <v>90</v>
      </c>
      <c r="C2192" s="7">
        <v>1</v>
      </c>
      <c r="D2192" s="7">
        <v>102</v>
      </c>
      <c r="E2192" s="7">
        <v>446.66699999999997</v>
      </c>
      <c r="F2192" s="7">
        <v>297.33300000000003</v>
      </c>
      <c r="G2192" s="33">
        <v>5.3330000000000002</v>
      </c>
      <c r="P2192" s="32">
        <v>162</v>
      </c>
      <c r="Q2192" s="7">
        <v>5</v>
      </c>
      <c r="R2192" s="7">
        <v>20</v>
      </c>
      <c r="S2192" s="7">
        <v>248</v>
      </c>
      <c r="T2192" s="7">
        <v>213.333</v>
      </c>
      <c r="U2192" s="33">
        <v>25.646999999999998</v>
      </c>
    </row>
    <row r="2193" spans="2:21">
      <c r="B2193" s="32">
        <v>91</v>
      </c>
      <c r="C2193" s="7">
        <v>1</v>
      </c>
      <c r="D2193" s="7">
        <v>103</v>
      </c>
      <c r="E2193" s="7">
        <v>450.66699999999997</v>
      </c>
      <c r="F2193" s="7">
        <v>301.33300000000003</v>
      </c>
      <c r="G2193" s="33">
        <v>5.657</v>
      </c>
      <c r="P2193" s="32">
        <v>163</v>
      </c>
      <c r="Q2193" s="7">
        <v>5</v>
      </c>
      <c r="R2193" s="7">
        <v>21</v>
      </c>
      <c r="S2193" s="7">
        <v>232</v>
      </c>
      <c r="T2193" s="7">
        <v>225.333</v>
      </c>
      <c r="U2193" s="33">
        <v>20</v>
      </c>
    </row>
    <row r="2194" spans="2:21">
      <c r="B2194" s="32">
        <v>92</v>
      </c>
      <c r="C2194" s="7">
        <v>1</v>
      </c>
      <c r="D2194" s="7">
        <v>104</v>
      </c>
      <c r="E2194" s="7">
        <v>453.33300000000003</v>
      </c>
      <c r="F2194" s="7">
        <v>302.66699999999997</v>
      </c>
      <c r="G2194" s="33">
        <v>2.9809999999999999</v>
      </c>
      <c r="P2194" s="32">
        <v>164</v>
      </c>
      <c r="Q2194" s="7">
        <v>5</v>
      </c>
      <c r="R2194" s="7">
        <v>22</v>
      </c>
      <c r="S2194" s="7">
        <v>228</v>
      </c>
      <c r="T2194" s="7">
        <v>237.333</v>
      </c>
      <c r="U2194" s="33">
        <v>12.648999999999999</v>
      </c>
    </row>
    <row r="2195" spans="2:21">
      <c r="B2195" s="32">
        <v>93</v>
      </c>
      <c r="C2195" s="7">
        <v>1</v>
      </c>
      <c r="D2195" s="7">
        <v>105</v>
      </c>
      <c r="E2195" s="7">
        <v>453.33300000000003</v>
      </c>
      <c r="F2195" s="7">
        <v>305.33300000000003</v>
      </c>
      <c r="G2195" s="33">
        <v>2.6669999999999998</v>
      </c>
      <c r="P2195" s="32">
        <v>165</v>
      </c>
      <c r="Q2195" s="7">
        <v>5</v>
      </c>
      <c r="R2195" s="7">
        <v>23</v>
      </c>
      <c r="S2195" s="7">
        <v>226.667</v>
      </c>
      <c r="T2195" s="7">
        <v>248</v>
      </c>
      <c r="U2195" s="33">
        <v>10.75</v>
      </c>
    </row>
    <row r="2196" spans="2:21">
      <c r="B2196" s="32">
        <v>94</v>
      </c>
      <c r="C2196" s="7">
        <v>1</v>
      </c>
      <c r="D2196" s="7">
        <v>106</v>
      </c>
      <c r="E2196" s="7">
        <v>450.66699999999997</v>
      </c>
      <c r="F2196" s="7">
        <v>306.66699999999997</v>
      </c>
      <c r="G2196" s="33">
        <v>2.9809999999999999</v>
      </c>
      <c r="P2196" s="32">
        <v>166</v>
      </c>
      <c r="Q2196" s="7">
        <v>5</v>
      </c>
      <c r="R2196" s="7">
        <v>24</v>
      </c>
      <c r="S2196" s="7">
        <v>218.667</v>
      </c>
      <c r="T2196" s="7">
        <v>254.667</v>
      </c>
      <c r="U2196" s="33">
        <v>10.414</v>
      </c>
    </row>
    <row r="2197" spans="2:21">
      <c r="B2197" s="32">
        <v>95</v>
      </c>
      <c r="C2197" s="7">
        <v>1</v>
      </c>
      <c r="D2197" s="7">
        <v>107</v>
      </c>
      <c r="E2197" s="7">
        <v>446.66699999999997</v>
      </c>
      <c r="F2197" s="7">
        <v>309.33300000000003</v>
      </c>
      <c r="G2197" s="33">
        <v>4.8070000000000004</v>
      </c>
      <c r="P2197" s="32">
        <v>167</v>
      </c>
      <c r="Q2197" s="7">
        <v>5</v>
      </c>
      <c r="R2197" s="7">
        <v>25</v>
      </c>
      <c r="S2197" s="7">
        <v>210.667</v>
      </c>
      <c r="T2197" s="7">
        <v>264</v>
      </c>
      <c r="U2197" s="33">
        <v>12.292999999999999</v>
      </c>
    </row>
    <row r="2198" spans="2:21">
      <c r="B2198" s="32">
        <v>96</v>
      </c>
      <c r="C2198" s="7">
        <v>1</v>
      </c>
      <c r="D2198" s="7">
        <v>108</v>
      </c>
      <c r="E2198" s="7">
        <v>442.66699999999997</v>
      </c>
      <c r="F2198" s="7">
        <v>316</v>
      </c>
      <c r="G2198" s="33">
        <v>7.7750000000000004</v>
      </c>
      <c r="P2198" s="32">
        <v>168</v>
      </c>
      <c r="Q2198" s="7">
        <v>5</v>
      </c>
      <c r="R2198" s="7">
        <v>26</v>
      </c>
      <c r="S2198" s="7">
        <v>196</v>
      </c>
      <c r="T2198" s="7">
        <v>274.66699999999997</v>
      </c>
      <c r="U2198" s="33">
        <v>18.135000000000002</v>
      </c>
    </row>
    <row r="2199" spans="2:21">
      <c r="B2199" s="32">
        <v>97</v>
      </c>
      <c r="C2199" s="7">
        <v>1</v>
      </c>
      <c r="D2199" s="7">
        <v>109</v>
      </c>
      <c r="E2199" s="7">
        <v>441.33300000000003</v>
      </c>
      <c r="F2199" s="7">
        <v>320</v>
      </c>
      <c r="G2199" s="33">
        <v>4.2160000000000002</v>
      </c>
      <c r="P2199" s="32">
        <v>169</v>
      </c>
      <c r="Q2199" s="7">
        <v>5</v>
      </c>
      <c r="R2199" s="7">
        <v>27</v>
      </c>
      <c r="S2199" s="7">
        <v>185.333</v>
      </c>
      <c r="T2199" s="7">
        <v>282.66699999999997</v>
      </c>
      <c r="U2199" s="33">
        <v>13.333</v>
      </c>
    </row>
    <row r="2200" spans="2:21">
      <c r="B2200" s="32">
        <v>98</v>
      </c>
      <c r="C2200" s="7">
        <v>1</v>
      </c>
      <c r="D2200" s="7">
        <v>110</v>
      </c>
      <c r="E2200" s="7">
        <v>444</v>
      </c>
      <c r="F2200" s="7">
        <v>324</v>
      </c>
      <c r="G2200" s="33">
        <v>4.8070000000000004</v>
      </c>
      <c r="P2200" s="32">
        <v>170</v>
      </c>
      <c r="Q2200" s="7">
        <v>5</v>
      </c>
      <c r="R2200" s="7">
        <v>28</v>
      </c>
      <c r="S2200" s="7">
        <v>172</v>
      </c>
      <c r="T2200" s="7">
        <v>290.66699999999997</v>
      </c>
      <c r="U2200" s="33">
        <v>15.548999999999999</v>
      </c>
    </row>
    <row r="2201" spans="2:21">
      <c r="B2201" s="32">
        <v>99</v>
      </c>
      <c r="C2201" s="7">
        <v>1</v>
      </c>
      <c r="D2201" s="7">
        <v>111</v>
      </c>
      <c r="E2201" s="7">
        <v>445.33300000000003</v>
      </c>
      <c r="F2201" s="7">
        <v>333.33300000000003</v>
      </c>
      <c r="G2201" s="33">
        <v>9.4280000000000008</v>
      </c>
      <c r="P2201" s="32">
        <v>171</v>
      </c>
      <c r="Q2201" s="7">
        <v>5</v>
      </c>
      <c r="R2201" s="7">
        <v>29</v>
      </c>
      <c r="S2201" s="7">
        <v>160</v>
      </c>
      <c r="T2201" s="7">
        <v>305.33300000000003</v>
      </c>
      <c r="U2201" s="33">
        <v>18.95</v>
      </c>
    </row>
    <row r="2202" spans="2:21">
      <c r="B2202" s="32">
        <v>100</v>
      </c>
      <c r="C2202" s="7">
        <v>1</v>
      </c>
      <c r="D2202" s="7">
        <v>112</v>
      </c>
      <c r="E2202" s="7">
        <v>446.66699999999997</v>
      </c>
      <c r="F2202" s="7">
        <v>340</v>
      </c>
      <c r="G2202" s="33">
        <v>6.7990000000000004</v>
      </c>
      <c r="P2202" s="32">
        <v>172</v>
      </c>
      <c r="Q2202" s="7">
        <v>5</v>
      </c>
      <c r="R2202" s="7">
        <v>30</v>
      </c>
      <c r="S2202" s="7">
        <v>154.667</v>
      </c>
      <c r="T2202" s="7">
        <v>322.66699999999997</v>
      </c>
      <c r="U2202" s="33">
        <v>18.135000000000002</v>
      </c>
    </row>
    <row r="2203" spans="2:21">
      <c r="B2203" s="32">
        <v>101</v>
      </c>
      <c r="C2203" s="7">
        <v>1</v>
      </c>
      <c r="D2203" s="7">
        <v>113</v>
      </c>
      <c r="E2203" s="7">
        <v>446.66699999999997</v>
      </c>
      <c r="F2203" s="7">
        <v>349.33300000000003</v>
      </c>
      <c r="G2203" s="33">
        <v>9.3330000000000002</v>
      </c>
      <c r="P2203" s="32">
        <v>173</v>
      </c>
      <c r="Q2203" s="7">
        <v>5</v>
      </c>
      <c r="R2203" s="7">
        <v>31</v>
      </c>
      <c r="S2203" s="7">
        <v>150.667</v>
      </c>
      <c r="T2203" s="7">
        <v>336</v>
      </c>
      <c r="U2203" s="33">
        <v>13.92</v>
      </c>
    </row>
    <row r="2204" spans="2:21">
      <c r="B2204" s="32">
        <v>102</v>
      </c>
      <c r="C2204" s="7">
        <v>1</v>
      </c>
      <c r="D2204" s="7">
        <v>114</v>
      </c>
      <c r="E2204" s="7">
        <v>454.66699999999997</v>
      </c>
      <c r="F2204" s="7">
        <v>356</v>
      </c>
      <c r="G2204" s="33">
        <v>10.414</v>
      </c>
      <c r="P2204" s="32">
        <v>174</v>
      </c>
      <c r="Q2204" s="7">
        <v>5</v>
      </c>
      <c r="R2204" s="7">
        <v>32</v>
      </c>
      <c r="S2204" s="7">
        <v>150.667</v>
      </c>
      <c r="T2204" s="7">
        <v>346.66699999999997</v>
      </c>
      <c r="U2204" s="33">
        <v>10.667</v>
      </c>
    </row>
    <row r="2205" spans="2:21">
      <c r="B2205" s="32">
        <v>103</v>
      </c>
      <c r="C2205" s="7">
        <v>1</v>
      </c>
      <c r="D2205" s="7">
        <v>115</v>
      </c>
      <c r="E2205" s="7">
        <v>460</v>
      </c>
      <c r="F2205" s="7">
        <v>361.33300000000003</v>
      </c>
      <c r="G2205" s="33">
        <v>7.5419999999999998</v>
      </c>
      <c r="P2205" s="32">
        <v>175</v>
      </c>
      <c r="Q2205" s="7">
        <v>5</v>
      </c>
      <c r="R2205" s="7">
        <v>33</v>
      </c>
      <c r="S2205" s="7">
        <v>150.667</v>
      </c>
      <c r="T2205" s="7">
        <v>362.66699999999997</v>
      </c>
      <c r="U2205" s="33">
        <v>16</v>
      </c>
    </row>
    <row r="2206" spans="2:21">
      <c r="B2206" s="32">
        <v>104</v>
      </c>
      <c r="C2206" s="7">
        <v>1</v>
      </c>
      <c r="D2206" s="7">
        <v>116</v>
      </c>
      <c r="E2206" s="7">
        <v>460</v>
      </c>
      <c r="F2206" s="7">
        <v>366.66699999999997</v>
      </c>
      <c r="G2206" s="33">
        <v>5.3330000000000002</v>
      </c>
      <c r="P2206" s="32">
        <v>176</v>
      </c>
      <c r="Q2206" s="7">
        <v>5</v>
      </c>
      <c r="R2206" s="7">
        <v>34</v>
      </c>
      <c r="S2206" s="7">
        <v>144</v>
      </c>
      <c r="T2206" s="7">
        <v>373.33300000000003</v>
      </c>
      <c r="U2206" s="33">
        <v>12.579000000000001</v>
      </c>
    </row>
    <row r="2207" spans="2:21">
      <c r="B2207" s="32">
        <v>105</v>
      </c>
      <c r="C2207" s="7">
        <v>1</v>
      </c>
      <c r="D2207" s="7">
        <v>117</v>
      </c>
      <c r="E2207" s="7">
        <v>464</v>
      </c>
      <c r="F2207" s="7">
        <v>376</v>
      </c>
      <c r="G2207" s="33">
        <v>10.154</v>
      </c>
      <c r="P2207" s="32">
        <v>177</v>
      </c>
      <c r="Q2207" s="7">
        <v>5</v>
      </c>
      <c r="R2207" s="7">
        <v>35</v>
      </c>
      <c r="S2207" s="7">
        <v>144</v>
      </c>
      <c r="T2207" s="7">
        <v>396</v>
      </c>
      <c r="U2207" s="33">
        <v>22.667000000000002</v>
      </c>
    </row>
    <row r="2208" spans="2:21">
      <c r="B2208" s="32">
        <v>106</v>
      </c>
      <c r="C2208" s="7">
        <v>1</v>
      </c>
      <c r="D2208" s="7">
        <v>118</v>
      </c>
      <c r="E2208" s="7">
        <v>466.66699999999997</v>
      </c>
      <c r="F2208" s="7">
        <v>382.66699999999997</v>
      </c>
      <c r="G2208" s="33">
        <v>7.18</v>
      </c>
      <c r="P2208" s="32">
        <v>178</v>
      </c>
      <c r="Q2208" s="7">
        <v>5</v>
      </c>
      <c r="R2208" s="7">
        <v>36</v>
      </c>
      <c r="S2208" s="7">
        <v>149.333</v>
      </c>
      <c r="T2208" s="7">
        <v>418.66699999999997</v>
      </c>
      <c r="U2208" s="33">
        <v>23.286000000000001</v>
      </c>
    </row>
    <row r="2209" spans="2:21">
      <c r="B2209" s="32">
        <v>107</v>
      </c>
      <c r="C2209" s="7">
        <v>1</v>
      </c>
      <c r="D2209" s="7">
        <v>119</v>
      </c>
      <c r="E2209" s="7">
        <v>476</v>
      </c>
      <c r="F2209" s="7">
        <v>392</v>
      </c>
      <c r="G2209" s="33">
        <v>13.199</v>
      </c>
      <c r="P2209" s="32">
        <v>179</v>
      </c>
      <c r="Q2209" s="7">
        <v>5</v>
      </c>
      <c r="R2209" s="7">
        <v>37</v>
      </c>
      <c r="S2209" s="7">
        <v>153.333</v>
      </c>
      <c r="T2209" s="7">
        <v>437.33300000000003</v>
      </c>
      <c r="U2209" s="33">
        <v>19.09</v>
      </c>
    </row>
    <row r="2210" spans="2:21">
      <c r="B2210" s="32">
        <v>108</v>
      </c>
      <c r="C2210" s="7">
        <v>1</v>
      </c>
      <c r="D2210" s="7">
        <v>120</v>
      </c>
      <c r="E2210" s="7">
        <v>486.66699999999997</v>
      </c>
      <c r="F2210" s="7">
        <v>396</v>
      </c>
      <c r="G2210" s="33">
        <v>11.391999999999999</v>
      </c>
      <c r="P2210" s="32">
        <v>180</v>
      </c>
      <c r="Q2210" s="7">
        <v>5</v>
      </c>
      <c r="R2210" s="7">
        <v>38</v>
      </c>
      <c r="S2210" s="7">
        <v>156</v>
      </c>
      <c r="T2210" s="7">
        <v>458.66699999999997</v>
      </c>
      <c r="U2210" s="33">
        <v>21.498999999999999</v>
      </c>
    </row>
    <row r="2211" spans="2:21">
      <c r="B2211" s="32">
        <v>109</v>
      </c>
      <c r="C2211" s="7">
        <v>1</v>
      </c>
      <c r="D2211" s="7">
        <v>121</v>
      </c>
      <c r="E2211" s="7">
        <v>496</v>
      </c>
      <c r="F2211" s="7">
        <v>396</v>
      </c>
      <c r="G2211" s="33">
        <v>9.3330000000000002</v>
      </c>
      <c r="P2211" s="32">
        <v>181</v>
      </c>
      <c r="Q2211" s="7">
        <v>5</v>
      </c>
      <c r="R2211" s="7">
        <v>39</v>
      </c>
      <c r="S2211" s="7">
        <v>161.333</v>
      </c>
      <c r="T2211" s="7">
        <v>474.66699999999997</v>
      </c>
      <c r="U2211" s="33">
        <v>16.864999999999998</v>
      </c>
    </row>
    <row r="2212" spans="2:21">
      <c r="B2212" s="32">
        <v>110</v>
      </c>
      <c r="C2212" s="7">
        <v>1</v>
      </c>
      <c r="D2212" s="7">
        <v>122</v>
      </c>
      <c r="E2212" s="7">
        <v>510.66699999999997</v>
      </c>
      <c r="F2212" s="7">
        <v>388</v>
      </c>
      <c r="G2212" s="33">
        <v>16.707000000000001</v>
      </c>
      <c r="P2212" s="32">
        <v>182</v>
      </c>
      <c r="Q2212" s="7">
        <v>5</v>
      </c>
      <c r="R2212" s="7">
        <v>40</v>
      </c>
      <c r="S2212" s="7">
        <v>166.667</v>
      </c>
      <c r="T2212" s="7">
        <v>489.33300000000003</v>
      </c>
      <c r="U2212" s="33">
        <v>15.606</v>
      </c>
    </row>
    <row r="2213" spans="2:21">
      <c r="B2213" s="32">
        <v>111</v>
      </c>
      <c r="C2213" s="7">
        <v>1</v>
      </c>
      <c r="D2213" s="7">
        <v>123</v>
      </c>
      <c r="E2213" s="7">
        <v>522.66700000000003</v>
      </c>
      <c r="F2213" s="7">
        <v>376</v>
      </c>
      <c r="G2213" s="33">
        <v>16.971</v>
      </c>
      <c r="P2213" s="32">
        <v>183</v>
      </c>
      <c r="Q2213" s="7">
        <v>5</v>
      </c>
      <c r="R2213" s="7">
        <v>41</v>
      </c>
      <c r="S2213" s="7">
        <v>173.333</v>
      </c>
      <c r="T2213" s="7">
        <v>505.33300000000003</v>
      </c>
      <c r="U2213" s="33">
        <v>17.332999999999998</v>
      </c>
    </row>
    <row r="2214" spans="2:21">
      <c r="B2214" s="32">
        <v>112</v>
      </c>
      <c r="C2214" s="7">
        <v>1</v>
      </c>
      <c r="D2214" s="7">
        <v>124</v>
      </c>
      <c r="E2214" s="7">
        <v>525.33299999999997</v>
      </c>
      <c r="F2214" s="7">
        <v>358.66699999999997</v>
      </c>
      <c r="G2214" s="33">
        <v>17.536999999999999</v>
      </c>
      <c r="P2214" s="32">
        <v>184</v>
      </c>
      <c r="Q2214" s="7">
        <v>5</v>
      </c>
      <c r="R2214" s="7">
        <v>42</v>
      </c>
      <c r="S2214" s="7">
        <v>188</v>
      </c>
      <c r="T2214" s="7">
        <v>525.33299999999997</v>
      </c>
      <c r="U2214" s="33">
        <v>24.800999999999998</v>
      </c>
    </row>
    <row r="2215" spans="2:21">
      <c r="B2215" s="32">
        <v>113</v>
      </c>
      <c r="C2215" s="7">
        <v>1</v>
      </c>
      <c r="D2215" s="7">
        <v>125</v>
      </c>
      <c r="E2215" s="7">
        <v>524</v>
      </c>
      <c r="F2215" s="7">
        <v>340</v>
      </c>
      <c r="G2215" s="33">
        <v>18.713999999999999</v>
      </c>
      <c r="P2215" s="32">
        <v>185</v>
      </c>
      <c r="Q2215" s="7">
        <v>5</v>
      </c>
      <c r="R2215" s="7">
        <v>43</v>
      </c>
      <c r="S2215" s="7">
        <v>202.667</v>
      </c>
      <c r="T2215" s="7">
        <v>542.66700000000003</v>
      </c>
      <c r="U2215" s="33">
        <v>22.706</v>
      </c>
    </row>
    <row r="2216" spans="2:21">
      <c r="B2216" s="32">
        <v>114</v>
      </c>
      <c r="C2216" s="7">
        <v>1</v>
      </c>
      <c r="D2216" s="7">
        <v>126</v>
      </c>
      <c r="E2216" s="7">
        <v>517.33299999999997</v>
      </c>
      <c r="F2216" s="7">
        <v>305.33300000000003</v>
      </c>
      <c r="G2216" s="33">
        <v>35.302</v>
      </c>
      <c r="P2216" s="32">
        <v>186</v>
      </c>
      <c r="Q2216" s="7">
        <v>5</v>
      </c>
      <c r="R2216" s="7">
        <v>44</v>
      </c>
      <c r="S2216" s="7">
        <v>221.333</v>
      </c>
      <c r="T2216" s="7">
        <v>554.66700000000003</v>
      </c>
      <c r="U2216" s="33">
        <v>22.190999999999999</v>
      </c>
    </row>
    <row r="2217" spans="2:21">
      <c r="B2217" s="32">
        <v>115</v>
      </c>
      <c r="C2217" s="7">
        <v>1</v>
      </c>
      <c r="D2217" s="7">
        <v>127</v>
      </c>
      <c r="E2217" s="7">
        <v>498.66699999999997</v>
      </c>
      <c r="F2217" s="7">
        <v>269.33300000000003</v>
      </c>
      <c r="G2217" s="33">
        <v>40.552</v>
      </c>
      <c r="P2217" s="32">
        <v>187</v>
      </c>
      <c r="Q2217" s="7">
        <v>5</v>
      </c>
      <c r="R2217" s="7">
        <v>45</v>
      </c>
      <c r="S2217" s="7">
        <v>246.667</v>
      </c>
      <c r="T2217" s="7">
        <v>566.66700000000003</v>
      </c>
      <c r="U2217" s="33">
        <v>28.032</v>
      </c>
    </row>
    <row r="2218" spans="2:21">
      <c r="B2218" s="32">
        <v>116</v>
      </c>
      <c r="C2218" s="7">
        <v>1</v>
      </c>
      <c r="D2218" s="7">
        <v>128</v>
      </c>
      <c r="E2218" s="7">
        <v>485.33300000000003</v>
      </c>
      <c r="F2218" s="7">
        <v>249.333</v>
      </c>
      <c r="G2218" s="33">
        <v>24.036999999999999</v>
      </c>
      <c r="P2218" s="32">
        <v>188</v>
      </c>
      <c r="Q2218" s="7">
        <v>5</v>
      </c>
      <c r="R2218" s="7">
        <v>46</v>
      </c>
      <c r="S2218" s="7">
        <v>273.33300000000003</v>
      </c>
      <c r="T2218" s="7">
        <v>572</v>
      </c>
      <c r="U2218" s="33">
        <v>27.195</v>
      </c>
    </row>
    <row r="2219" spans="2:21">
      <c r="B2219" s="32">
        <v>117</v>
      </c>
      <c r="C2219" s="7">
        <v>1</v>
      </c>
      <c r="D2219" s="7">
        <v>129</v>
      </c>
      <c r="E2219" s="7">
        <v>452</v>
      </c>
      <c r="F2219" s="7">
        <v>224</v>
      </c>
      <c r="G2219" s="33">
        <v>41.868000000000002</v>
      </c>
      <c r="P2219" s="32">
        <v>189</v>
      </c>
      <c r="Q2219" s="7">
        <v>5</v>
      </c>
      <c r="R2219" s="7">
        <v>47</v>
      </c>
      <c r="S2219" s="7">
        <v>294.66699999999997</v>
      </c>
      <c r="T2219" s="7">
        <v>570.66700000000003</v>
      </c>
      <c r="U2219" s="33">
        <v>21.375</v>
      </c>
    </row>
    <row r="2220" spans="2:21">
      <c r="B2220" s="32">
        <v>118</v>
      </c>
      <c r="C2220" s="7">
        <v>1</v>
      </c>
      <c r="D2220" s="7">
        <v>130</v>
      </c>
      <c r="E2220" s="7">
        <v>404</v>
      </c>
      <c r="F2220" s="7">
        <v>197.333</v>
      </c>
      <c r="G2220" s="33">
        <v>54.91</v>
      </c>
      <c r="P2220" s="32">
        <v>190</v>
      </c>
      <c r="Q2220" s="7">
        <v>5</v>
      </c>
      <c r="R2220" s="7">
        <v>48</v>
      </c>
      <c r="S2220" s="7">
        <v>322.66699999999997</v>
      </c>
      <c r="T2220" s="7">
        <v>568</v>
      </c>
      <c r="U2220" s="33">
        <v>28.126999999999999</v>
      </c>
    </row>
    <row r="2221" spans="2:21">
      <c r="B2221" s="32">
        <v>119</v>
      </c>
      <c r="C2221" s="7">
        <v>1</v>
      </c>
      <c r="D2221" s="7">
        <v>131</v>
      </c>
      <c r="E2221" s="7">
        <v>376</v>
      </c>
      <c r="F2221" s="7">
        <v>178.667</v>
      </c>
      <c r="G2221" s="33">
        <v>33.652000000000001</v>
      </c>
      <c r="P2221" s="32">
        <v>191</v>
      </c>
      <c r="Q2221" s="7">
        <v>5</v>
      </c>
      <c r="R2221" s="7">
        <v>49</v>
      </c>
      <c r="S2221" s="7">
        <v>350.66699999999997</v>
      </c>
      <c r="T2221" s="7">
        <v>554.66700000000003</v>
      </c>
      <c r="U2221" s="33">
        <v>31.013000000000002</v>
      </c>
    </row>
    <row r="2222" spans="2:21">
      <c r="B2222" s="32">
        <v>120</v>
      </c>
      <c r="C2222" s="7">
        <v>1</v>
      </c>
      <c r="D2222" s="7">
        <v>132</v>
      </c>
      <c r="E2222" s="7">
        <v>365.33300000000003</v>
      </c>
      <c r="F2222" s="7">
        <v>160</v>
      </c>
      <c r="G2222" s="33">
        <v>21.498999999999999</v>
      </c>
      <c r="P2222" s="32">
        <v>192</v>
      </c>
      <c r="Q2222" s="7">
        <v>5</v>
      </c>
      <c r="R2222" s="7">
        <v>50</v>
      </c>
      <c r="S2222" s="7">
        <v>366.66699999999997</v>
      </c>
      <c r="T2222" s="7">
        <v>542.66700000000003</v>
      </c>
      <c r="U2222" s="33">
        <v>20</v>
      </c>
    </row>
    <row r="2223" spans="2:21">
      <c r="B2223" s="32">
        <v>121</v>
      </c>
      <c r="C2223" s="7">
        <v>1</v>
      </c>
      <c r="D2223" s="7">
        <v>133</v>
      </c>
      <c r="E2223" s="7">
        <v>340</v>
      </c>
      <c r="F2223" s="7">
        <v>153.333</v>
      </c>
      <c r="G2223" s="33">
        <v>26.196000000000002</v>
      </c>
      <c r="P2223" s="32">
        <v>193</v>
      </c>
      <c r="Q2223" s="7">
        <v>5</v>
      </c>
      <c r="R2223" s="7">
        <v>51</v>
      </c>
      <c r="S2223" s="7">
        <v>380</v>
      </c>
      <c r="T2223" s="7">
        <v>540</v>
      </c>
      <c r="U2223" s="33">
        <v>13.597</v>
      </c>
    </row>
    <row r="2224" spans="2:21">
      <c r="B2224" s="32">
        <v>122</v>
      </c>
      <c r="C2224" s="7">
        <v>1</v>
      </c>
      <c r="D2224" s="7">
        <v>134</v>
      </c>
      <c r="E2224" s="7">
        <v>318.66699999999997</v>
      </c>
      <c r="F2224" s="7">
        <v>162.667</v>
      </c>
      <c r="G2224" s="33">
        <v>23.286000000000001</v>
      </c>
      <c r="P2224" s="32">
        <v>194</v>
      </c>
      <c r="Q2224" s="7">
        <v>5</v>
      </c>
      <c r="R2224" s="7">
        <v>52</v>
      </c>
      <c r="S2224" s="7">
        <v>402.66699999999997</v>
      </c>
      <c r="T2224" s="7">
        <v>537.33299999999997</v>
      </c>
      <c r="U2224" s="33">
        <v>22.823</v>
      </c>
    </row>
    <row r="2225" spans="2:21">
      <c r="B2225" s="32">
        <v>123</v>
      </c>
      <c r="C2225" s="7">
        <v>1</v>
      </c>
      <c r="D2225" s="7">
        <v>135</v>
      </c>
      <c r="E2225" s="7">
        <v>305.33300000000003</v>
      </c>
      <c r="F2225" s="7">
        <v>172</v>
      </c>
      <c r="G2225" s="33">
        <v>16.274999999999999</v>
      </c>
      <c r="P2225" s="32">
        <v>195</v>
      </c>
      <c r="Q2225" s="7">
        <v>5</v>
      </c>
      <c r="R2225" s="7">
        <v>53</v>
      </c>
      <c r="S2225" s="7">
        <v>424</v>
      </c>
      <c r="T2225" s="7">
        <v>534.66700000000003</v>
      </c>
      <c r="U2225" s="33">
        <v>21.498999999999999</v>
      </c>
    </row>
    <row r="2226" spans="2:21">
      <c r="B2226" s="32">
        <v>124</v>
      </c>
      <c r="C2226" s="7">
        <v>1</v>
      </c>
      <c r="D2226" s="7">
        <v>136</v>
      </c>
      <c r="E2226" s="7">
        <v>281.33300000000003</v>
      </c>
      <c r="F2226" s="7">
        <v>176</v>
      </c>
      <c r="G2226" s="33">
        <v>24.331</v>
      </c>
      <c r="P2226" s="32">
        <v>196</v>
      </c>
      <c r="Q2226" s="7">
        <v>5</v>
      </c>
      <c r="R2226" s="7">
        <v>54</v>
      </c>
      <c r="S2226" s="7">
        <v>437.33300000000003</v>
      </c>
      <c r="T2226" s="7">
        <v>530.66700000000003</v>
      </c>
      <c r="U2226" s="33">
        <v>13.92</v>
      </c>
    </row>
    <row r="2227" spans="2:21">
      <c r="B2227" s="32">
        <v>125</v>
      </c>
      <c r="C2227" s="7">
        <v>1</v>
      </c>
      <c r="D2227" s="7">
        <v>137</v>
      </c>
      <c r="E2227" s="7">
        <v>254.667</v>
      </c>
      <c r="F2227" s="7">
        <v>188</v>
      </c>
      <c r="G2227" s="33">
        <v>29.242000000000001</v>
      </c>
      <c r="P2227" s="32">
        <v>197</v>
      </c>
      <c r="Q2227" s="7">
        <v>6</v>
      </c>
      <c r="R2227" s="7">
        <v>1</v>
      </c>
      <c r="S2227" s="7">
        <v>162.667</v>
      </c>
      <c r="T2227" s="7">
        <v>244</v>
      </c>
      <c r="U2227" s="33" t="s">
        <v>57</v>
      </c>
    </row>
    <row r="2228" spans="2:21">
      <c r="B2228" s="32">
        <v>126</v>
      </c>
      <c r="C2228" s="7">
        <v>1</v>
      </c>
      <c r="D2228" s="7">
        <v>138</v>
      </c>
      <c r="E2228" s="7">
        <v>232</v>
      </c>
      <c r="F2228" s="7">
        <v>198.667</v>
      </c>
      <c r="G2228" s="33">
        <v>25.050999999999998</v>
      </c>
      <c r="P2228" s="32">
        <v>198</v>
      </c>
      <c r="Q2228" s="7">
        <v>6</v>
      </c>
      <c r="R2228" s="7">
        <v>2</v>
      </c>
      <c r="S2228" s="7">
        <v>146.667</v>
      </c>
      <c r="T2228" s="7">
        <v>260</v>
      </c>
      <c r="U2228" s="33">
        <v>22.626999999999999</v>
      </c>
    </row>
    <row r="2229" spans="2:21">
      <c r="B2229" s="32">
        <v>127</v>
      </c>
      <c r="C2229" s="7">
        <v>1</v>
      </c>
      <c r="D2229" s="7">
        <v>139</v>
      </c>
      <c r="E2229" s="7">
        <v>220</v>
      </c>
      <c r="F2229" s="7">
        <v>200</v>
      </c>
      <c r="G2229" s="33">
        <v>12.074</v>
      </c>
      <c r="P2229" s="32">
        <v>199</v>
      </c>
      <c r="Q2229" s="7">
        <v>6</v>
      </c>
      <c r="R2229" s="7">
        <v>3</v>
      </c>
      <c r="S2229" s="7">
        <v>134.667</v>
      </c>
      <c r="T2229" s="7">
        <v>282.66699999999997</v>
      </c>
      <c r="U2229" s="33">
        <v>25.646999999999998</v>
      </c>
    </row>
    <row r="2230" spans="2:21">
      <c r="B2230" s="32">
        <v>128</v>
      </c>
      <c r="C2230" s="7">
        <v>1</v>
      </c>
      <c r="D2230" s="7">
        <v>140</v>
      </c>
      <c r="E2230" s="7">
        <v>206.667</v>
      </c>
      <c r="F2230" s="7">
        <v>194.667</v>
      </c>
      <c r="G2230" s="33">
        <v>14.36</v>
      </c>
      <c r="P2230" s="32">
        <v>200</v>
      </c>
      <c r="Q2230" s="7">
        <v>6</v>
      </c>
      <c r="R2230" s="7">
        <v>4</v>
      </c>
      <c r="S2230" s="7">
        <v>128</v>
      </c>
      <c r="T2230" s="7">
        <v>301.33300000000003</v>
      </c>
      <c r="U2230" s="33">
        <v>19.821000000000002</v>
      </c>
    </row>
    <row r="2231" spans="2:21">
      <c r="B2231" s="32">
        <v>129</v>
      </c>
      <c r="C2231" s="7">
        <v>1</v>
      </c>
      <c r="D2231" s="7">
        <v>141</v>
      </c>
      <c r="E2231" s="7">
        <v>196</v>
      </c>
      <c r="F2231" s="7">
        <v>190.667</v>
      </c>
      <c r="G2231" s="33">
        <v>11.391999999999999</v>
      </c>
      <c r="P2231" s="32">
        <v>201</v>
      </c>
      <c r="Q2231" s="7">
        <v>6</v>
      </c>
      <c r="R2231" s="7">
        <v>5</v>
      </c>
      <c r="S2231" s="7">
        <v>121.333</v>
      </c>
      <c r="T2231" s="7">
        <v>322.66699999999997</v>
      </c>
      <c r="U2231" s="33">
        <v>22.350999999999999</v>
      </c>
    </row>
    <row r="2232" spans="2:21">
      <c r="B2232" s="32">
        <v>130</v>
      </c>
      <c r="C2232" s="7">
        <v>1</v>
      </c>
      <c r="D2232" s="7">
        <v>142</v>
      </c>
      <c r="E2232" s="7">
        <v>180</v>
      </c>
      <c r="F2232" s="7">
        <v>193.333</v>
      </c>
      <c r="G2232" s="33">
        <v>16.221</v>
      </c>
      <c r="P2232" s="32">
        <v>202</v>
      </c>
      <c r="Q2232" s="7">
        <v>6</v>
      </c>
      <c r="R2232" s="7">
        <v>6</v>
      </c>
      <c r="S2232" s="7">
        <v>114.667</v>
      </c>
      <c r="T2232" s="7">
        <v>341.33300000000003</v>
      </c>
      <c r="U2232" s="33">
        <v>19.821000000000002</v>
      </c>
    </row>
    <row r="2233" spans="2:21">
      <c r="B2233" s="32">
        <v>131</v>
      </c>
      <c r="C2233" s="7">
        <v>1</v>
      </c>
      <c r="D2233" s="7">
        <v>143</v>
      </c>
      <c r="E2233" s="7">
        <v>173.333</v>
      </c>
      <c r="F2233" s="7">
        <v>214.667</v>
      </c>
      <c r="G2233" s="33">
        <v>22.350999999999999</v>
      </c>
      <c r="P2233" s="32">
        <v>203</v>
      </c>
      <c r="Q2233" s="7">
        <v>6</v>
      </c>
      <c r="R2233" s="7">
        <v>7</v>
      </c>
      <c r="S2233" s="7">
        <v>113.333</v>
      </c>
      <c r="T2233" s="7">
        <v>362.66699999999997</v>
      </c>
      <c r="U2233" s="33">
        <v>21.375</v>
      </c>
    </row>
    <row r="2234" spans="2:21">
      <c r="B2234" s="32">
        <v>132</v>
      </c>
      <c r="C2234" s="7">
        <v>1</v>
      </c>
      <c r="D2234" s="7">
        <v>144</v>
      </c>
      <c r="E2234" s="7">
        <v>181.333</v>
      </c>
      <c r="F2234" s="7">
        <v>242.667</v>
      </c>
      <c r="G2234" s="33">
        <v>29.12</v>
      </c>
      <c r="P2234" s="32">
        <v>204</v>
      </c>
      <c r="Q2234" s="7">
        <v>7</v>
      </c>
      <c r="R2234" s="7">
        <v>1</v>
      </c>
      <c r="S2234" s="7">
        <v>594.66700000000003</v>
      </c>
      <c r="T2234" s="7">
        <v>366.66699999999997</v>
      </c>
      <c r="U2234" s="33" t="s">
        <v>57</v>
      </c>
    </row>
    <row r="2235" spans="2:21">
      <c r="B2235" s="32">
        <v>133</v>
      </c>
      <c r="C2235" s="7">
        <v>1</v>
      </c>
      <c r="D2235" s="7">
        <v>145</v>
      </c>
      <c r="E2235" s="7">
        <v>197.333</v>
      </c>
      <c r="F2235" s="7">
        <v>264</v>
      </c>
      <c r="G2235" s="33">
        <v>26.667000000000002</v>
      </c>
      <c r="P2235" s="32">
        <v>205</v>
      </c>
      <c r="Q2235" s="7">
        <v>7</v>
      </c>
      <c r="R2235" s="7">
        <v>2</v>
      </c>
      <c r="S2235" s="7">
        <v>601.33299999999997</v>
      </c>
      <c r="T2235" s="7">
        <v>348</v>
      </c>
      <c r="U2235" s="33">
        <v>19.821000000000002</v>
      </c>
    </row>
    <row r="2236" spans="2:21">
      <c r="B2236" s="32">
        <v>134</v>
      </c>
      <c r="C2236" s="7">
        <v>1</v>
      </c>
      <c r="D2236" s="7">
        <v>146</v>
      </c>
      <c r="E2236" s="7">
        <v>201.333</v>
      </c>
      <c r="F2236" s="7">
        <v>278.66699999999997</v>
      </c>
      <c r="G2236" s="33">
        <v>15.202</v>
      </c>
      <c r="P2236" s="32">
        <v>206</v>
      </c>
      <c r="Q2236" s="7">
        <v>7</v>
      </c>
      <c r="R2236" s="7">
        <v>3</v>
      </c>
      <c r="S2236" s="7">
        <v>605.33299999999997</v>
      </c>
      <c r="T2236" s="7">
        <v>328</v>
      </c>
      <c r="U2236" s="33">
        <v>20.396000000000001</v>
      </c>
    </row>
    <row r="2237" spans="2:21">
      <c r="B2237" s="32">
        <v>135</v>
      </c>
      <c r="C2237" s="7">
        <v>1</v>
      </c>
      <c r="D2237" s="7">
        <v>147</v>
      </c>
      <c r="E2237" s="7">
        <v>196</v>
      </c>
      <c r="F2237" s="7">
        <v>302.66699999999997</v>
      </c>
      <c r="G2237" s="33">
        <v>24.585000000000001</v>
      </c>
      <c r="P2237" s="32">
        <v>207</v>
      </c>
      <c r="Q2237" s="7">
        <v>7</v>
      </c>
      <c r="R2237" s="7">
        <v>4</v>
      </c>
      <c r="S2237" s="7">
        <v>602.66700000000003</v>
      </c>
      <c r="T2237" s="7">
        <v>312</v>
      </c>
      <c r="U2237" s="33">
        <v>16.221</v>
      </c>
    </row>
    <row r="2238" spans="2:21">
      <c r="B2238" s="32">
        <v>136</v>
      </c>
      <c r="C2238" s="7">
        <v>1</v>
      </c>
      <c r="D2238" s="7">
        <v>148</v>
      </c>
      <c r="E2238" s="7">
        <v>192</v>
      </c>
      <c r="F2238" s="7">
        <v>321.33300000000003</v>
      </c>
      <c r="G2238" s="33">
        <v>19.09</v>
      </c>
      <c r="P2238" s="32">
        <v>208</v>
      </c>
      <c r="Q2238" s="7">
        <v>7</v>
      </c>
      <c r="R2238" s="7">
        <v>5</v>
      </c>
      <c r="S2238" s="7">
        <v>597.33299999999997</v>
      </c>
      <c r="T2238" s="7">
        <v>288</v>
      </c>
      <c r="U2238" s="33">
        <v>24.585000000000001</v>
      </c>
    </row>
    <row r="2239" spans="2:21">
      <c r="B2239" s="32">
        <v>137</v>
      </c>
      <c r="C2239" s="7">
        <v>1</v>
      </c>
      <c r="D2239" s="7">
        <v>149</v>
      </c>
      <c r="E2239" s="7">
        <v>193.333</v>
      </c>
      <c r="F2239" s="7">
        <v>329.33300000000003</v>
      </c>
      <c r="G2239" s="33">
        <v>8.11</v>
      </c>
      <c r="P2239" s="32">
        <v>209</v>
      </c>
      <c r="Q2239" s="7">
        <v>7</v>
      </c>
      <c r="R2239" s="7">
        <v>6</v>
      </c>
      <c r="S2239" s="7">
        <v>585.33299999999997</v>
      </c>
      <c r="T2239" s="7">
        <v>266.66699999999997</v>
      </c>
      <c r="U2239" s="33">
        <v>24.477</v>
      </c>
    </row>
    <row r="2240" spans="2:21">
      <c r="B2240" s="32">
        <v>138</v>
      </c>
      <c r="C2240" s="7">
        <v>1</v>
      </c>
      <c r="D2240" s="7">
        <v>150</v>
      </c>
      <c r="E2240" s="7">
        <v>194.667</v>
      </c>
      <c r="F2240" s="7">
        <v>342.66699999999997</v>
      </c>
      <c r="G2240" s="33">
        <v>13.4</v>
      </c>
      <c r="P2240" s="32">
        <v>210</v>
      </c>
      <c r="Q2240" s="7">
        <v>7</v>
      </c>
      <c r="R2240" s="7">
        <v>7</v>
      </c>
      <c r="S2240" s="7">
        <v>576</v>
      </c>
      <c r="T2240" s="7">
        <v>244</v>
      </c>
      <c r="U2240" s="33">
        <v>24.513000000000002</v>
      </c>
    </row>
    <row r="2241" spans="2:21">
      <c r="B2241" s="32">
        <v>139</v>
      </c>
      <c r="C2241" s="7">
        <v>1</v>
      </c>
      <c r="D2241" s="7">
        <v>151</v>
      </c>
      <c r="E2241" s="7">
        <v>185.333</v>
      </c>
      <c r="F2241" s="7">
        <v>354.66699999999997</v>
      </c>
      <c r="G2241" s="33">
        <v>15.202</v>
      </c>
      <c r="P2241" s="32">
        <v>211</v>
      </c>
      <c r="Q2241" s="7">
        <v>7</v>
      </c>
      <c r="R2241" s="7">
        <v>8</v>
      </c>
      <c r="S2241" s="7">
        <v>569.33299999999997</v>
      </c>
      <c r="T2241" s="7">
        <v>225.333</v>
      </c>
      <c r="U2241" s="33">
        <v>19.821000000000002</v>
      </c>
    </row>
    <row r="2242" spans="2:21">
      <c r="B2242" s="32">
        <v>140</v>
      </c>
      <c r="C2242" s="7">
        <v>1</v>
      </c>
      <c r="D2242" s="7">
        <v>157</v>
      </c>
      <c r="E2242" s="7">
        <v>180</v>
      </c>
      <c r="F2242" s="7">
        <v>369.33300000000003</v>
      </c>
      <c r="G2242" s="33">
        <v>15.606</v>
      </c>
      <c r="P2242" s="32">
        <v>212</v>
      </c>
      <c r="Q2242" s="7">
        <v>7</v>
      </c>
      <c r="R2242" s="7">
        <v>9</v>
      </c>
      <c r="S2242" s="7">
        <v>564</v>
      </c>
      <c r="T2242" s="7">
        <v>209.333</v>
      </c>
      <c r="U2242" s="33">
        <v>16.864999999999998</v>
      </c>
    </row>
    <row r="2243" spans="2:21">
      <c r="B2243" s="32">
        <v>141</v>
      </c>
      <c r="C2243" s="7">
        <v>1</v>
      </c>
      <c r="D2243" s="7">
        <v>158</v>
      </c>
      <c r="E2243" s="7">
        <v>180</v>
      </c>
      <c r="F2243" s="7">
        <v>373.33300000000003</v>
      </c>
      <c r="G2243" s="33">
        <v>4</v>
      </c>
      <c r="P2243" s="32">
        <v>213</v>
      </c>
      <c r="Q2243" s="7">
        <v>7</v>
      </c>
      <c r="R2243" s="7">
        <v>10</v>
      </c>
      <c r="S2243" s="7">
        <v>558.66700000000003</v>
      </c>
      <c r="T2243" s="7">
        <v>194.667</v>
      </c>
      <c r="U2243" s="33">
        <v>15.606</v>
      </c>
    </row>
    <row r="2244" spans="2:21">
      <c r="B2244" s="32">
        <v>142</v>
      </c>
      <c r="C2244" s="7">
        <v>1</v>
      </c>
      <c r="D2244" s="7">
        <v>159</v>
      </c>
      <c r="E2244" s="7">
        <v>180</v>
      </c>
      <c r="F2244" s="7">
        <v>377.33300000000003</v>
      </c>
      <c r="G2244" s="33">
        <v>4</v>
      </c>
      <c r="P2244" s="32">
        <v>214</v>
      </c>
      <c r="Q2244" s="7">
        <v>8</v>
      </c>
      <c r="R2244" s="7">
        <v>1</v>
      </c>
      <c r="S2244" s="7">
        <v>132</v>
      </c>
      <c r="T2244" s="7">
        <v>241.333</v>
      </c>
      <c r="U2244" s="33" t="s">
        <v>57</v>
      </c>
    </row>
    <row r="2245" spans="2:21">
      <c r="B2245" s="32">
        <v>143</v>
      </c>
      <c r="C2245" s="7">
        <v>1</v>
      </c>
      <c r="D2245" s="7">
        <v>160</v>
      </c>
      <c r="E2245" s="7">
        <v>180</v>
      </c>
      <c r="F2245" s="7">
        <v>384</v>
      </c>
      <c r="G2245" s="33">
        <v>6.6669999999999998</v>
      </c>
      <c r="P2245" s="32">
        <v>215</v>
      </c>
      <c r="Q2245" s="7">
        <v>8</v>
      </c>
      <c r="R2245" s="7">
        <v>2</v>
      </c>
      <c r="S2245" s="7">
        <v>130.667</v>
      </c>
      <c r="T2245" s="7">
        <v>264</v>
      </c>
      <c r="U2245" s="33">
        <v>22.706</v>
      </c>
    </row>
    <row r="2246" spans="2:21">
      <c r="B2246" s="32">
        <v>144</v>
      </c>
      <c r="C2246" s="7">
        <v>1</v>
      </c>
      <c r="D2246" s="7">
        <v>161</v>
      </c>
      <c r="E2246" s="7">
        <v>184</v>
      </c>
      <c r="F2246" s="7">
        <v>385.33300000000003</v>
      </c>
      <c r="G2246" s="33">
        <v>4.2160000000000002</v>
      </c>
      <c r="P2246" s="32">
        <v>216</v>
      </c>
      <c r="Q2246" s="7">
        <v>8</v>
      </c>
      <c r="R2246" s="7">
        <v>3</v>
      </c>
      <c r="S2246" s="7">
        <v>138.667</v>
      </c>
      <c r="T2246" s="7">
        <v>285.33300000000003</v>
      </c>
      <c r="U2246" s="33">
        <v>22.783999999999999</v>
      </c>
    </row>
    <row r="2247" spans="2:21">
      <c r="B2247" s="32">
        <v>145</v>
      </c>
      <c r="C2247" s="7">
        <v>1</v>
      </c>
      <c r="D2247" s="7">
        <v>162</v>
      </c>
      <c r="E2247" s="7">
        <v>185.333</v>
      </c>
      <c r="F2247" s="7">
        <v>388</v>
      </c>
      <c r="G2247" s="33">
        <v>2.9809999999999999</v>
      </c>
      <c r="P2247" s="32">
        <v>217</v>
      </c>
      <c r="Q2247" s="7">
        <v>8</v>
      </c>
      <c r="R2247" s="7">
        <v>4</v>
      </c>
      <c r="S2247" s="7">
        <v>130.667</v>
      </c>
      <c r="T2247" s="7">
        <v>308</v>
      </c>
      <c r="U2247" s="33">
        <v>24.036999999999999</v>
      </c>
    </row>
    <row r="2248" spans="2:21">
      <c r="B2248" s="32">
        <v>146</v>
      </c>
      <c r="C2248" s="7">
        <v>1</v>
      </c>
      <c r="D2248" s="7">
        <v>163</v>
      </c>
      <c r="E2248" s="7">
        <v>189.333</v>
      </c>
      <c r="F2248" s="7">
        <v>393.33300000000003</v>
      </c>
      <c r="G2248" s="33">
        <v>6.6669999999999998</v>
      </c>
      <c r="P2248" s="32">
        <v>218</v>
      </c>
      <c r="Q2248" s="7">
        <v>8</v>
      </c>
      <c r="R2248" s="7">
        <v>5</v>
      </c>
      <c r="S2248" s="7">
        <v>122.667</v>
      </c>
      <c r="T2248" s="7">
        <v>324</v>
      </c>
      <c r="U2248" s="33">
        <v>17.888999999999999</v>
      </c>
    </row>
    <row r="2249" spans="2:21">
      <c r="B2249" s="32">
        <v>147</v>
      </c>
      <c r="C2249" s="7">
        <v>1</v>
      </c>
      <c r="D2249" s="7">
        <v>164</v>
      </c>
      <c r="E2249" s="7">
        <v>188</v>
      </c>
      <c r="F2249" s="7">
        <v>394.66699999999997</v>
      </c>
      <c r="G2249" s="33">
        <v>1.8859999999999999</v>
      </c>
      <c r="P2249" s="32">
        <v>219</v>
      </c>
      <c r="Q2249" s="7">
        <v>8</v>
      </c>
      <c r="R2249" s="7">
        <v>6</v>
      </c>
      <c r="S2249" s="7">
        <v>122.667</v>
      </c>
      <c r="T2249" s="7">
        <v>346.66699999999997</v>
      </c>
      <c r="U2249" s="33">
        <v>22.667000000000002</v>
      </c>
    </row>
    <row r="2250" spans="2:21">
      <c r="B2250" s="32">
        <v>148</v>
      </c>
      <c r="C2250" s="7">
        <v>1</v>
      </c>
      <c r="D2250" s="7">
        <v>165</v>
      </c>
      <c r="E2250" s="7">
        <v>182.667</v>
      </c>
      <c r="F2250" s="7">
        <v>397.33300000000003</v>
      </c>
      <c r="G2250" s="33">
        <v>5.9630000000000001</v>
      </c>
      <c r="P2250" s="32">
        <v>220</v>
      </c>
      <c r="Q2250" s="7">
        <v>8</v>
      </c>
      <c r="R2250" s="7">
        <v>7</v>
      </c>
      <c r="S2250" s="7">
        <v>133.333</v>
      </c>
      <c r="T2250" s="7">
        <v>370.66699999999997</v>
      </c>
      <c r="U2250" s="33">
        <v>26.263999999999999</v>
      </c>
    </row>
    <row r="2251" spans="2:21">
      <c r="B2251" s="32">
        <v>149</v>
      </c>
      <c r="C2251" s="7">
        <v>1</v>
      </c>
      <c r="D2251" s="7">
        <v>166</v>
      </c>
      <c r="E2251" s="7">
        <v>182.667</v>
      </c>
      <c r="F2251" s="7">
        <v>398.66699999999997</v>
      </c>
      <c r="G2251" s="33">
        <v>1.333</v>
      </c>
      <c r="P2251" s="32">
        <v>221</v>
      </c>
      <c r="Q2251" s="7">
        <v>8</v>
      </c>
      <c r="R2251" s="7">
        <v>8</v>
      </c>
      <c r="S2251" s="7">
        <v>144</v>
      </c>
      <c r="T2251" s="7">
        <v>388</v>
      </c>
      <c r="U2251" s="33">
        <v>20.352</v>
      </c>
    </row>
    <row r="2252" spans="2:21">
      <c r="B2252" s="32">
        <v>150</v>
      </c>
      <c r="C2252" s="7">
        <v>1</v>
      </c>
      <c r="D2252" s="7">
        <v>167</v>
      </c>
      <c r="E2252" s="7">
        <v>185.333</v>
      </c>
      <c r="F2252" s="7">
        <v>398.66699999999997</v>
      </c>
      <c r="G2252" s="33">
        <v>2.6669999999999998</v>
      </c>
      <c r="P2252" s="32">
        <v>222</v>
      </c>
      <c r="Q2252" s="7">
        <v>8</v>
      </c>
      <c r="R2252" s="7">
        <v>9</v>
      </c>
      <c r="S2252" s="7">
        <v>153.333</v>
      </c>
      <c r="T2252" s="7">
        <v>405.33300000000003</v>
      </c>
      <c r="U2252" s="33">
        <v>19.686</v>
      </c>
    </row>
    <row r="2253" spans="2:21">
      <c r="B2253" s="32">
        <v>151</v>
      </c>
      <c r="C2253" s="7">
        <v>1</v>
      </c>
      <c r="D2253" s="7">
        <v>168</v>
      </c>
      <c r="E2253" s="7">
        <v>178.667</v>
      </c>
      <c r="F2253" s="7">
        <v>405.33300000000003</v>
      </c>
      <c r="G2253" s="33">
        <v>9.4280000000000008</v>
      </c>
      <c r="P2253" s="32">
        <v>223</v>
      </c>
      <c r="Q2253" s="7">
        <v>8</v>
      </c>
      <c r="R2253" s="7">
        <v>10</v>
      </c>
      <c r="S2253" s="7">
        <v>165.333</v>
      </c>
      <c r="T2253" s="7">
        <v>424</v>
      </c>
      <c r="U2253" s="33">
        <v>22.190999999999999</v>
      </c>
    </row>
    <row r="2254" spans="2:21">
      <c r="B2254" s="32">
        <v>152</v>
      </c>
      <c r="C2254" s="7">
        <v>1</v>
      </c>
      <c r="D2254" s="7">
        <v>169</v>
      </c>
      <c r="E2254" s="7">
        <v>174.667</v>
      </c>
      <c r="F2254" s="7">
        <v>409.33300000000003</v>
      </c>
      <c r="G2254" s="33">
        <v>5.657</v>
      </c>
      <c r="P2254" s="32">
        <v>224</v>
      </c>
      <c r="Q2254" s="7">
        <v>8</v>
      </c>
      <c r="R2254" s="7">
        <v>11</v>
      </c>
      <c r="S2254" s="7">
        <v>172</v>
      </c>
      <c r="T2254" s="7">
        <v>449.33300000000003</v>
      </c>
      <c r="U2254" s="33">
        <v>26.196000000000002</v>
      </c>
    </row>
    <row r="2255" spans="2:21">
      <c r="B2255" s="32">
        <v>153</v>
      </c>
      <c r="C2255" s="7">
        <v>1</v>
      </c>
      <c r="D2255" s="7">
        <v>170</v>
      </c>
      <c r="E2255" s="7">
        <v>169.333</v>
      </c>
      <c r="F2255" s="7">
        <v>416</v>
      </c>
      <c r="G2255" s="33">
        <v>8.5370000000000008</v>
      </c>
      <c r="P2255" s="32">
        <v>225</v>
      </c>
      <c r="Q2255" s="7">
        <v>8</v>
      </c>
      <c r="R2255" s="7">
        <v>12</v>
      </c>
      <c r="S2255" s="7">
        <v>172</v>
      </c>
      <c r="T2255" s="7">
        <v>473.33300000000003</v>
      </c>
      <c r="U2255" s="33">
        <v>24</v>
      </c>
    </row>
    <row r="2256" spans="2:21">
      <c r="B2256" s="32">
        <v>154</v>
      </c>
      <c r="C2256" s="7">
        <v>1</v>
      </c>
      <c r="D2256" s="7">
        <v>171</v>
      </c>
      <c r="E2256" s="7">
        <v>165.333</v>
      </c>
      <c r="F2256" s="7">
        <v>421.33300000000003</v>
      </c>
      <c r="G2256" s="33">
        <v>6.6669999999999998</v>
      </c>
      <c r="P2256" s="32">
        <v>226</v>
      </c>
      <c r="Q2256" s="7">
        <v>8</v>
      </c>
      <c r="R2256" s="7">
        <v>13</v>
      </c>
      <c r="S2256" s="7">
        <v>180</v>
      </c>
      <c r="T2256" s="7">
        <v>494.66699999999997</v>
      </c>
      <c r="U2256" s="33">
        <v>22.783999999999999</v>
      </c>
    </row>
    <row r="2257" spans="2:21">
      <c r="B2257" s="32">
        <v>155</v>
      </c>
      <c r="C2257" s="7">
        <v>1</v>
      </c>
      <c r="D2257" s="7">
        <v>172</v>
      </c>
      <c r="E2257" s="7">
        <v>158.667</v>
      </c>
      <c r="F2257" s="7">
        <v>421.33300000000003</v>
      </c>
      <c r="G2257" s="33">
        <v>6.6669999999999998</v>
      </c>
      <c r="P2257" s="32">
        <v>227</v>
      </c>
      <c r="Q2257" s="7">
        <v>8</v>
      </c>
      <c r="R2257" s="7">
        <v>14</v>
      </c>
      <c r="S2257" s="7">
        <v>189.333</v>
      </c>
      <c r="T2257" s="7">
        <v>508</v>
      </c>
      <c r="U2257" s="33">
        <v>16.274999999999999</v>
      </c>
    </row>
    <row r="2258" spans="2:21">
      <c r="B2258" s="32">
        <v>156</v>
      </c>
      <c r="C2258" s="7">
        <v>1</v>
      </c>
      <c r="D2258" s="7">
        <v>173</v>
      </c>
      <c r="E2258" s="7">
        <v>150.667</v>
      </c>
      <c r="F2258" s="7">
        <v>421.33300000000003</v>
      </c>
      <c r="G2258" s="33">
        <v>8</v>
      </c>
      <c r="P2258" s="32">
        <v>228</v>
      </c>
      <c r="Q2258" s="7">
        <v>8</v>
      </c>
      <c r="R2258" s="7">
        <v>15</v>
      </c>
      <c r="S2258" s="7">
        <v>206.667</v>
      </c>
      <c r="T2258" s="7">
        <v>530.66700000000003</v>
      </c>
      <c r="U2258" s="33">
        <v>28.535</v>
      </c>
    </row>
    <row r="2259" spans="2:21">
      <c r="B2259" s="32">
        <v>157</v>
      </c>
      <c r="C2259" s="7">
        <v>1</v>
      </c>
      <c r="D2259" s="7">
        <v>174</v>
      </c>
      <c r="E2259" s="7">
        <v>142.667</v>
      </c>
      <c r="F2259" s="7">
        <v>417.33300000000003</v>
      </c>
      <c r="G2259" s="33">
        <v>8.9440000000000008</v>
      </c>
      <c r="P2259" s="32">
        <v>229</v>
      </c>
      <c r="Q2259" s="7">
        <v>8</v>
      </c>
      <c r="R2259" s="7">
        <v>18</v>
      </c>
      <c r="S2259" s="7">
        <v>233.333</v>
      </c>
      <c r="T2259" s="7">
        <v>545.33299999999997</v>
      </c>
      <c r="U2259" s="33">
        <v>30.434000000000001</v>
      </c>
    </row>
    <row r="2260" spans="2:21">
      <c r="B2260" s="32">
        <v>158</v>
      </c>
      <c r="C2260" s="7">
        <v>1</v>
      </c>
      <c r="D2260" s="7">
        <v>175</v>
      </c>
      <c r="E2260" s="7">
        <v>136</v>
      </c>
      <c r="F2260" s="7">
        <v>410.66699999999997</v>
      </c>
      <c r="G2260" s="33">
        <v>9.4280000000000008</v>
      </c>
      <c r="P2260" s="32">
        <v>230</v>
      </c>
      <c r="Q2260" s="7">
        <v>8</v>
      </c>
      <c r="R2260" s="7">
        <v>19</v>
      </c>
      <c r="S2260" s="7">
        <v>262.66699999999997</v>
      </c>
      <c r="T2260" s="7">
        <v>549.33299999999997</v>
      </c>
      <c r="U2260" s="33">
        <v>29.605</v>
      </c>
    </row>
    <row r="2261" spans="2:21">
      <c r="B2261" s="32">
        <v>159</v>
      </c>
      <c r="C2261" s="7">
        <v>1</v>
      </c>
      <c r="D2261" s="7">
        <v>176</v>
      </c>
      <c r="E2261" s="7">
        <v>140</v>
      </c>
      <c r="F2261" s="7">
        <v>405.33300000000003</v>
      </c>
      <c r="G2261" s="33">
        <v>6.6669999999999998</v>
      </c>
      <c r="P2261" s="32">
        <v>231</v>
      </c>
      <c r="Q2261" s="7">
        <v>8</v>
      </c>
      <c r="R2261" s="7">
        <v>20</v>
      </c>
      <c r="S2261" s="7">
        <v>254.667</v>
      </c>
      <c r="T2261" s="7">
        <v>534.66700000000003</v>
      </c>
      <c r="U2261" s="33">
        <v>16.707000000000001</v>
      </c>
    </row>
    <row r="2262" spans="2:21">
      <c r="B2262" s="32">
        <v>160</v>
      </c>
      <c r="C2262" s="7">
        <v>1</v>
      </c>
      <c r="D2262" s="7">
        <v>177</v>
      </c>
      <c r="E2262" s="7">
        <v>140</v>
      </c>
      <c r="F2262" s="7">
        <v>400</v>
      </c>
      <c r="G2262" s="33">
        <v>5.3330000000000002</v>
      </c>
      <c r="P2262" s="32">
        <v>232</v>
      </c>
      <c r="Q2262" s="7">
        <v>8</v>
      </c>
      <c r="R2262" s="7">
        <v>21</v>
      </c>
      <c r="S2262" s="7">
        <v>276</v>
      </c>
      <c r="T2262" s="7">
        <v>536</v>
      </c>
      <c r="U2262" s="33">
        <v>21.375</v>
      </c>
    </row>
    <row r="2263" spans="2:21">
      <c r="B2263" s="32">
        <v>161</v>
      </c>
      <c r="C2263" s="7">
        <v>1</v>
      </c>
      <c r="D2263" s="7">
        <v>178</v>
      </c>
      <c r="E2263" s="7">
        <v>136</v>
      </c>
      <c r="F2263" s="7">
        <v>396</v>
      </c>
      <c r="G2263" s="33">
        <v>5.657</v>
      </c>
      <c r="P2263" s="32">
        <v>233</v>
      </c>
      <c r="Q2263" s="7">
        <v>8</v>
      </c>
      <c r="R2263" s="7">
        <v>22</v>
      </c>
      <c r="S2263" s="7">
        <v>289.33300000000003</v>
      </c>
      <c r="T2263" s="7">
        <v>546.66700000000003</v>
      </c>
      <c r="U2263" s="33">
        <v>17.074999999999999</v>
      </c>
    </row>
    <row r="2264" spans="2:21">
      <c r="B2264" s="32">
        <v>162</v>
      </c>
      <c r="C2264" s="7">
        <v>1</v>
      </c>
      <c r="D2264" s="7">
        <v>179</v>
      </c>
      <c r="E2264" s="7">
        <v>132</v>
      </c>
      <c r="F2264" s="7">
        <v>402.66699999999997</v>
      </c>
      <c r="G2264" s="33">
        <v>7.7750000000000004</v>
      </c>
      <c r="P2264" s="32">
        <v>234</v>
      </c>
      <c r="Q2264" s="7">
        <v>8</v>
      </c>
      <c r="R2264" s="7">
        <v>23</v>
      </c>
      <c r="S2264" s="7">
        <v>313.33300000000003</v>
      </c>
      <c r="T2264" s="7">
        <v>550.66700000000003</v>
      </c>
      <c r="U2264" s="33">
        <v>24.331</v>
      </c>
    </row>
    <row r="2265" spans="2:21">
      <c r="B2265" s="32">
        <v>163</v>
      </c>
      <c r="C2265" s="7">
        <v>1</v>
      </c>
      <c r="D2265" s="7">
        <v>180</v>
      </c>
      <c r="E2265" s="7">
        <v>126.667</v>
      </c>
      <c r="F2265" s="7">
        <v>405.33300000000003</v>
      </c>
      <c r="G2265" s="33">
        <v>5.9630000000000001</v>
      </c>
      <c r="P2265" s="32">
        <v>235</v>
      </c>
      <c r="Q2265" s="7">
        <v>8</v>
      </c>
      <c r="R2265" s="7">
        <v>24</v>
      </c>
      <c r="S2265" s="7">
        <v>326.66699999999997</v>
      </c>
      <c r="T2265" s="7">
        <v>546.66700000000003</v>
      </c>
      <c r="U2265" s="33">
        <v>13.92</v>
      </c>
    </row>
    <row r="2266" spans="2:21">
      <c r="B2266" s="32">
        <v>164</v>
      </c>
      <c r="C2266" s="7">
        <v>2</v>
      </c>
      <c r="D2266" s="7">
        <v>1</v>
      </c>
      <c r="E2266" s="7">
        <v>413.33300000000003</v>
      </c>
      <c r="F2266" s="7">
        <v>184</v>
      </c>
      <c r="G2266" s="33" t="s">
        <v>57</v>
      </c>
      <c r="P2266" s="32">
        <v>236</v>
      </c>
      <c r="Q2266" s="7">
        <v>8</v>
      </c>
      <c r="R2266" s="7">
        <v>25</v>
      </c>
      <c r="S2266" s="7">
        <v>338.66699999999997</v>
      </c>
      <c r="T2266" s="7">
        <v>541.33299999999997</v>
      </c>
      <c r="U2266" s="33">
        <v>13.132</v>
      </c>
    </row>
    <row r="2267" spans="2:21">
      <c r="B2267" s="32">
        <v>165</v>
      </c>
      <c r="C2267" s="7">
        <v>2</v>
      </c>
      <c r="D2267" s="7">
        <v>2</v>
      </c>
      <c r="E2267" s="7">
        <v>392</v>
      </c>
      <c r="F2267" s="7">
        <v>185.333</v>
      </c>
      <c r="G2267" s="33">
        <v>21.375</v>
      </c>
      <c r="P2267" s="32">
        <v>237</v>
      </c>
      <c r="Q2267" s="7">
        <v>8</v>
      </c>
      <c r="R2267" s="7">
        <v>26</v>
      </c>
      <c r="S2267" s="7">
        <v>365.33300000000003</v>
      </c>
      <c r="T2267" s="7">
        <v>540</v>
      </c>
      <c r="U2267" s="33">
        <v>26.7</v>
      </c>
    </row>
    <row r="2268" spans="2:21">
      <c r="B2268" s="32">
        <v>166</v>
      </c>
      <c r="C2268" s="7">
        <v>2</v>
      </c>
      <c r="D2268" s="7">
        <v>3</v>
      </c>
      <c r="E2268" s="7">
        <v>376</v>
      </c>
      <c r="F2268" s="7">
        <v>176</v>
      </c>
      <c r="G2268" s="33">
        <v>18.523</v>
      </c>
      <c r="P2268" s="32">
        <v>238</v>
      </c>
      <c r="Q2268" s="7">
        <v>8</v>
      </c>
      <c r="R2268" s="7">
        <v>29</v>
      </c>
      <c r="S2268" s="7">
        <v>393.33300000000003</v>
      </c>
      <c r="T2268" s="7">
        <v>526.66700000000003</v>
      </c>
      <c r="U2268" s="33">
        <v>31.013000000000002</v>
      </c>
    </row>
    <row r="2269" spans="2:21">
      <c r="B2269" s="32">
        <v>167</v>
      </c>
      <c r="C2269" s="7">
        <v>2</v>
      </c>
      <c r="D2269" s="7">
        <v>4</v>
      </c>
      <c r="E2269" s="7">
        <v>364</v>
      </c>
      <c r="F2269" s="7">
        <v>174.667</v>
      </c>
      <c r="G2269" s="33">
        <v>12.074</v>
      </c>
      <c r="P2269" s="32">
        <v>239</v>
      </c>
      <c r="Q2269" s="7">
        <v>8</v>
      </c>
      <c r="R2269" s="7">
        <v>30</v>
      </c>
      <c r="S2269" s="7">
        <v>418.66699999999997</v>
      </c>
      <c r="T2269" s="7">
        <v>510.66699999999997</v>
      </c>
      <c r="U2269" s="33">
        <v>29.963000000000001</v>
      </c>
    </row>
    <row r="2270" spans="2:21">
      <c r="B2270" s="32">
        <v>168</v>
      </c>
      <c r="C2270" s="7">
        <v>2</v>
      </c>
      <c r="D2270" s="7">
        <v>5</v>
      </c>
      <c r="E2270" s="7">
        <v>348</v>
      </c>
      <c r="F2270" s="7">
        <v>176</v>
      </c>
      <c r="G2270" s="33">
        <v>16.055</v>
      </c>
      <c r="P2270" s="32">
        <v>240</v>
      </c>
      <c r="Q2270" s="7">
        <v>8</v>
      </c>
      <c r="R2270" s="7">
        <v>31</v>
      </c>
      <c r="S2270" s="7">
        <v>440</v>
      </c>
      <c r="T2270" s="7">
        <v>493.33300000000003</v>
      </c>
      <c r="U2270" s="33">
        <v>27.486999999999998</v>
      </c>
    </row>
    <row r="2271" spans="2:21">
      <c r="B2271" s="32">
        <v>169</v>
      </c>
      <c r="C2271" s="7">
        <v>2</v>
      </c>
      <c r="D2271" s="7">
        <v>6</v>
      </c>
      <c r="E2271" s="7">
        <v>328</v>
      </c>
      <c r="F2271" s="7">
        <v>190.667</v>
      </c>
      <c r="G2271" s="33">
        <v>24.800999999999998</v>
      </c>
      <c r="P2271" s="32">
        <v>241</v>
      </c>
      <c r="Q2271" s="7">
        <v>8</v>
      </c>
      <c r="R2271" s="7">
        <v>32</v>
      </c>
      <c r="S2271" s="7">
        <v>468</v>
      </c>
      <c r="T2271" s="7">
        <v>468</v>
      </c>
      <c r="U2271" s="33">
        <v>37.759</v>
      </c>
    </row>
    <row r="2272" spans="2:21">
      <c r="B2272" s="32">
        <v>170</v>
      </c>
      <c r="C2272" s="7">
        <v>2</v>
      </c>
      <c r="D2272" s="7">
        <v>7</v>
      </c>
      <c r="E2272" s="7">
        <v>314.66699999999997</v>
      </c>
      <c r="F2272" s="7">
        <v>196</v>
      </c>
      <c r="G2272" s="33">
        <v>14.36</v>
      </c>
      <c r="P2272" s="32">
        <v>242</v>
      </c>
      <c r="Q2272" s="7">
        <v>8</v>
      </c>
      <c r="R2272" s="7">
        <v>33</v>
      </c>
      <c r="S2272" s="7">
        <v>500</v>
      </c>
      <c r="T2272" s="7">
        <v>429.33300000000003</v>
      </c>
      <c r="U2272" s="33">
        <v>50.191000000000003</v>
      </c>
    </row>
    <row r="2273" spans="2:21">
      <c r="B2273" s="32">
        <v>171</v>
      </c>
      <c r="C2273" s="7">
        <v>2</v>
      </c>
      <c r="D2273" s="7">
        <v>8</v>
      </c>
      <c r="E2273" s="7">
        <v>309.33300000000003</v>
      </c>
      <c r="F2273" s="7">
        <v>196</v>
      </c>
      <c r="G2273" s="33">
        <v>5.3330000000000002</v>
      </c>
      <c r="P2273" s="32">
        <v>243</v>
      </c>
      <c r="Q2273" s="7">
        <v>8</v>
      </c>
      <c r="R2273" s="7">
        <v>34</v>
      </c>
      <c r="S2273" s="7">
        <v>508</v>
      </c>
      <c r="T2273" s="7">
        <v>394.66699999999997</v>
      </c>
      <c r="U2273" s="33">
        <v>35.578000000000003</v>
      </c>
    </row>
    <row r="2274" spans="2:21">
      <c r="B2274" s="32">
        <v>172</v>
      </c>
      <c r="C2274" s="7">
        <v>2</v>
      </c>
      <c r="D2274" s="7">
        <v>9</v>
      </c>
      <c r="E2274" s="7">
        <v>292</v>
      </c>
      <c r="F2274" s="7">
        <v>190.667</v>
      </c>
      <c r="G2274" s="33">
        <v>18.135000000000002</v>
      </c>
      <c r="P2274" s="32">
        <v>244</v>
      </c>
      <c r="Q2274" s="7">
        <v>8</v>
      </c>
      <c r="R2274" s="7">
        <v>35</v>
      </c>
      <c r="S2274" s="7">
        <v>505.33300000000003</v>
      </c>
      <c r="T2274" s="7">
        <v>366.66699999999997</v>
      </c>
      <c r="U2274" s="33">
        <v>28.126999999999999</v>
      </c>
    </row>
    <row r="2275" spans="2:21">
      <c r="B2275" s="32">
        <v>173</v>
      </c>
      <c r="C2275" s="7">
        <v>2</v>
      </c>
      <c r="D2275" s="7">
        <v>10</v>
      </c>
      <c r="E2275" s="7">
        <v>284</v>
      </c>
      <c r="F2275" s="7">
        <v>185.333</v>
      </c>
      <c r="G2275" s="33">
        <v>9.6150000000000002</v>
      </c>
      <c r="P2275" s="32">
        <v>245</v>
      </c>
      <c r="Q2275" s="7">
        <v>8</v>
      </c>
      <c r="R2275" s="7">
        <v>39</v>
      </c>
      <c r="S2275" s="7">
        <v>494.66699999999997</v>
      </c>
      <c r="T2275" s="7">
        <v>344</v>
      </c>
      <c r="U2275" s="33">
        <v>25.050999999999998</v>
      </c>
    </row>
    <row r="2276" spans="2:21">
      <c r="B2276" s="32">
        <v>174</v>
      </c>
      <c r="C2276" s="7">
        <v>2</v>
      </c>
      <c r="D2276" s="7">
        <v>11</v>
      </c>
      <c r="E2276" s="7">
        <v>265.33300000000003</v>
      </c>
      <c r="F2276" s="7">
        <v>182.667</v>
      </c>
      <c r="G2276" s="33">
        <v>18.856000000000002</v>
      </c>
      <c r="P2276" s="32">
        <v>246</v>
      </c>
      <c r="Q2276" s="7">
        <v>8</v>
      </c>
      <c r="R2276" s="7">
        <v>40</v>
      </c>
      <c r="S2276" s="7">
        <v>486.66699999999997</v>
      </c>
      <c r="T2276" s="7">
        <v>330.66699999999997</v>
      </c>
      <c r="U2276" s="33">
        <v>15.548999999999999</v>
      </c>
    </row>
    <row r="2277" spans="2:21">
      <c r="B2277" s="32">
        <v>175</v>
      </c>
      <c r="C2277" s="7">
        <v>2</v>
      </c>
      <c r="D2277" s="7">
        <v>12</v>
      </c>
      <c r="E2277" s="7">
        <v>253.333</v>
      </c>
      <c r="F2277" s="7">
        <v>182.667</v>
      </c>
      <c r="G2277" s="33">
        <v>12</v>
      </c>
      <c r="P2277" s="32">
        <v>247</v>
      </c>
      <c r="Q2277" s="7">
        <v>8</v>
      </c>
      <c r="R2277" s="7">
        <v>41</v>
      </c>
      <c r="S2277" s="7">
        <v>473.33300000000003</v>
      </c>
      <c r="T2277" s="7">
        <v>313.33300000000003</v>
      </c>
      <c r="U2277" s="33">
        <v>21.867999999999999</v>
      </c>
    </row>
    <row r="2278" spans="2:21">
      <c r="B2278" s="32">
        <v>176</v>
      </c>
      <c r="C2278" s="7">
        <v>2</v>
      </c>
      <c r="D2278" s="7">
        <v>13</v>
      </c>
      <c r="E2278" s="7">
        <v>232</v>
      </c>
      <c r="F2278" s="7">
        <v>186.667</v>
      </c>
      <c r="G2278" s="33">
        <v>21.704999999999998</v>
      </c>
      <c r="P2278" s="32">
        <v>248</v>
      </c>
      <c r="Q2278" s="7">
        <v>9</v>
      </c>
      <c r="R2278" s="7">
        <v>1</v>
      </c>
      <c r="S2278" s="7">
        <v>640</v>
      </c>
      <c r="T2278" s="7">
        <v>365.33300000000003</v>
      </c>
      <c r="U2278" s="33" t="s">
        <v>57</v>
      </c>
    </row>
    <row r="2279" spans="2:21">
      <c r="B2279" s="32">
        <v>177</v>
      </c>
      <c r="C2279" s="7">
        <v>2</v>
      </c>
      <c r="D2279" s="7">
        <v>14</v>
      </c>
      <c r="E2279" s="7">
        <v>206.667</v>
      </c>
      <c r="F2279" s="7">
        <v>192</v>
      </c>
      <c r="G2279" s="33">
        <v>25.888999999999999</v>
      </c>
      <c r="P2279" s="32">
        <v>249</v>
      </c>
      <c r="Q2279" s="7">
        <v>9</v>
      </c>
      <c r="R2279" s="7">
        <v>2</v>
      </c>
      <c r="S2279" s="7">
        <v>636</v>
      </c>
      <c r="T2279" s="7">
        <v>361.33300000000003</v>
      </c>
      <c r="U2279" s="33">
        <v>5.657</v>
      </c>
    </row>
    <row r="2280" spans="2:21">
      <c r="B2280" s="32">
        <v>178</v>
      </c>
      <c r="C2280" s="7">
        <v>2</v>
      </c>
      <c r="D2280" s="7">
        <v>15</v>
      </c>
      <c r="E2280" s="7">
        <v>185.333</v>
      </c>
      <c r="F2280" s="7">
        <v>196</v>
      </c>
      <c r="G2280" s="33">
        <v>21.704999999999998</v>
      </c>
      <c r="P2280" s="32">
        <v>250</v>
      </c>
      <c r="Q2280" s="7">
        <v>9</v>
      </c>
      <c r="R2280" s="7">
        <v>3</v>
      </c>
      <c r="S2280" s="7">
        <v>628</v>
      </c>
      <c r="T2280" s="7">
        <v>360</v>
      </c>
      <c r="U2280" s="33">
        <v>8.11</v>
      </c>
    </row>
    <row r="2281" spans="2:21">
      <c r="B2281" s="32">
        <v>179</v>
      </c>
      <c r="C2281" s="7">
        <v>2</v>
      </c>
      <c r="D2281" s="7">
        <v>16</v>
      </c>
      <c r="E2281" s="7">
        <v>173.333</v>
      </c>
      <c r="F2281" s="7">
        <v>189.333</v>
      </c>
      <c r="G2281" s="33">
        <v>13.728</v>
      </c>
      <c r="P2281" s="32">
        <v>251</v>
      </c>
      <c r="Q2281" s="7">
        <v>9</v>
      </c>
      <c r="R2281" s="7">
        <v>4</v>
      </c>
      <c r="S2281" s="7">
        <v>612</v>
      </c>
      <c r="T2281" s="7">
        <v>370.66699999999997</v>
      </c>
      <c r="U2281" s="33">
        <v>19.23</v>
      </c>
    </row>
    <row r="2282" spans="2:21">
      <c r="B2282" s="32">
        <v>180</v>
      </c>
      <c r="C2282" s="7">
        <v>2</v>
      </c>
      <c r="D2282" s="7">
        <v>17</v>
      </c>
      <c r="E2282" s="7">
        <v>170.667</v>
      </c>
      <c r="F2282" s="7">
        <v>184</v>
      </c>
      <c r="G2282" s="33">
        <v>5.9630000000000001</v>
      </c>
      <c r="P2282" s="32">
        <v>252</v>
      </c>
      <c r="Q2282" s="7">
        <v>9</v>
      </c>
      <c r="R2282" s="7">
        <v>5</v>
      </c>
      <c r="S2282" s="7">
        <v>600</v>
      </c>
      <c r="T2282" s="7">
        <v>378.66699999999997</v>
      </c>
      <c r="U2282" s="33">
        <v>14.422000000000001</v>
      </c>
    </row>
    <row r="2283" spans="2:21">
      <c r="B2283" s="32">
        <v>181</v>
      </c>
      <c r="C2283" s="7">
        <v>2</v>
      </c>
      <c r="D2283" s="7">
        <v>18</v>
      </c>
      <c r="E2283" s="7">
        <v>174.667</v>
      </c>
      <c r="F2283" s="7">
        <v>184</v>
      </c>
      <c r="G2283" s="33">
        <v>4</v>
      </c>
      <c r="P2283" s="32">
        <v>253</v>
      </c>
      <c r="Q2283" s="7">
        <v>9</v>
      </c>
      <c r="R2283" s="7">
        <v>6</v>
      </c>
      <c r="S2283" s="7">
        <v>585.33299999999997</v>
      </c>
      <c r="T2283" s="7">
        <v>380</v>
      </c>
      <c r="U2283" s="33">
        <v>14.727</v>
      </c>
    </row>
    <row r="2284" spans="2:21">
      <c r="B2284" s="32">
        <v>182</v>
      </c>
      <c r="C2284" s="7">
        <v>2</v>
      </c>
      <c r="D2284" s="7">
        <v>19</v>
      </c>
      <c r="E2284" s="7">
        <v>176</v>
      </c>
      <c r="F2284" s="7">
        <v>184</v>
      </c>
      <c r="G2284" s="33">
        <v>1.333</v>
      </c>
      <c r="P2284" s="32">
        <v>254</v>
      </c>
      <c r="Q2284" s="7">
        <v>9</v>
      </c>
      <c r="R2284" s="7">
        <v>7</v>
      </c>
      <c r="S2284" s="7">
        <v>577.33299999999997</v>
      </c>
      <c r="T2284" s="7">
        <v>378.66699999999997</v>
      </c>
      <c r="U2284" s="33">
        <v>8.11</v>
      </c>
    </row>
    <row r="2285" spans="2:21">
      <c r="B2285" s="32">
        <v>183</v>
      </c>
      <c r="C2285" s="7">
        <v>2</v>
      </c>
      <c r="D2285" s="7">
        <v>20</v>
      </c>
      <c r="E2285" s="7">
        <v>178.667</v>
      </c>
      <c r="F2285" s="7">
        <v>188</v>
      </c>
      <c r="G2285" s="33">
        <v>4.8070000000000004</v>
      </c>
      <c r="P2285" s="32">
        <v>255</v>
      </c>
      <c r="Q2285" s="7">
        <v>9</v>
      </c>
      <c r="R2285" s="7">
        <v>8</v>
      </c>
      <c r="S2285" s="7">
        <v>570.66700000000003</v>
      </c>
      <c r="T2285" s="7">
        <v>376</v>
      </c>
      <c r="U2285" s="33">
        <v>7.18</v>
      </c>
    </row>
    <row r="2286" spans="2:21">
      <c r="B2286" s="32">
        <v>184</v>
      </c>
      <c r="C2286" s="7">
        <v>2</v>
      </c>
      <c r="D2286" s="7">
        <v>21</v>
      </c>
      <c r="E2286" s="7">
        <v>181.333</v>
      </c>
      <c r="F2286" s="7">
        <v>194.667</v>
      </c>
      <c r="G2286" s="33">
        <v>7.18</v>
      </c>
      <c r="P2286" s="32">
        <v>256</v>
      </c>
      <c r="Q2286" s="7">
        <v>9</v>
      </c>
      <c r="R2286" s="7">
        <v>9</v>
      </c>
      <c r="S2286" s="7">
        <v>562.66700000000003</v>
      </c>
      <c r="T2286" s="7">
        <v>372</v>
      </c>
      <c r="U2286" s="33">
        <v>8.9440000000000008</v>
      </c>
    </row>
    <row r="2287" spans="2:21">
      <c r="B2287" s="32">
        <v>185</v>
      </c>
      <c r="C2287" s="7">
        <v>2</v>
      </c>
      <c r="D2287" s="7">
        <v>22</v>
      </c>
      <c r="E2287" s="7">
        <v>185.333</v>
      </c>
      <c r="F2287" s="7">
        <v>200</v>
      </c>
      <c r="G2287" s="33">
        <v>6.6669999999999998</v>
      </c>
      <c r="P2287" s="32">
        <v>257</v>
      </c>
      <c r="Q2287" s="7">
        <v>9</v>
      </c>
      <c r="R2287" s="7">
        <v>10</v>
      </c>
      <c r="S2287" s="7">
        <v>549.33299999999997</v>
      </c>
      <c r="T2287" s="7">
        <v>372</v>
      </c>
      <c r="U2287" s="33">
        <v>13.333</v>
      </c>
    </row>
    <row r="2288" spans="2:21">
      <c r="B2288" s="32">
        <v>186</v>
      </c>
      <c r="C2288" s="7">
        <v>3</v>
      </c>
      <c r="D2288" s="7">
        <v>1</v>
      </c>
      <c r="E2288" s="7">
        <v>202.667</v>
      </c>
      <c r="F2288" s="7">
        <v>217.333</v>
      </c>
      <c r="G2288" s="33" t="s">
        <v>57</v>
      </c>
      <c r="P2288" s="32">
        <v>258</v>
      </c>
      <c r="Q2288" s="7">
        <v>9</v>
      </c>
      <c r="R2288" s="7">
        <v>11</v>
      </c>
      <c r="S2288" s="7">
        <v>536</v>
      </c>
      <c r="T2288" s="7">
        <v>372</v>
      </c>
      <c r="U2288" s="33">
        <v>13.333</v>
      </c>
    </row>
    <row r="2289" spans="2:21">
      <c r="B2289" s="32">
        <v>187</v>
      </c>
      <c r="C2289" s="7">
        <v>3</v>
      </c>
      <c r="D2289" s="7">
        <v>2</v>
      </c>
      <c r="E2289" s="7">
        <v>201.333</v>
      </c>
      <c r="F2289" s="7">
        <v>233.333</v>
      </c>
      <c r="G2289" s="33">
        <v>16.055</v>
      </c>
      <c r="P2289" s="32">
        <v>259</v>
      </c>
      <c r="Q2289" s="7">
        <v>9</v>
      </c>
      <c r="R2289" s="7">
        <v>12</v>
      </c>
      <c r="S2289" s="7">
        <v>528</v>
      </c>
      <c r="T2289" s="7">
        <v>372</v>
      </c>
      <c r="U2289" s="33">
        <v>8</v>
      </c>
    </row>
    <row r="2290" spans="2:21">
      <c r="B2290" s="32">
        <v>188</v>
      </c>
      <c r="C2290" s="7">
        <v>3</v>
      </c>
      <c r="D2290" s="7">
        <v>3</v>
      </c>
      <c r="E2290" s="7">
        <v>190.667</v>
      </c>
      <c r="F2290" s="7">
        <v>256</v>
      </c>
      <c r="G2290" s="33">
        <v>25.050999999999998</v>
      </c>
      <c r="P2290" s="32">
        <v>260</v>
      </c>
      <c r="Q2290" s="7">
        <v>10</v>
      </c>
      <c r="R2290" s="7">
        <v>1</v>
      </c>
      <c r="S2290" s="7">
        <v>498.66699999999997</v>
      </c>
      <c r="T2290" s="7">
        <v>528</v>
      </c>
      <c r="U2290" s="33" t="s">
        <v>57</v>
      </c>
    </row>
    <row r="2291" spans="2:21">
      <c r="B2291" s="32">
        <v>189</v>
      </c>
      <c r="C2291" s="7">
        <v>3</v>
      </c>
      <c r="D2291" s="7">
        <v>4</v>
      </c>
      <c r="E2291" s="7">
        <v>184</v>
      </c>
      <c r="F2291" s="7">
        <v>273.33300000000003</v>
      </c>
      <c r="G2291" s="33">
        <v>18.571000000000002</v>
      </c>
      <c r="P2291" s="32">
        <v>261</v>
      </c>
      <c r="Q2291" s="7">
        <v>10</v>
      </c>
      <c r="R2291" s="7">
        <v>2</v>
      </c>
      <c r="S2291" s="7">
        <v>509.33300000000003</v>
      </c>
      <c r="T2291" s="7">
        <v>520</v>
      </c>
      <c r="U2291" s="33">
        <v>13.333</v>
      </c>
    </row>
    <row r="2292" spans="2:21">
      <c r="B2292" s="32">
        <v>190</v>
      </c>
      <c r="C2292" s="7">
        <v>3</v>
      </c>
      <c r="D2292" s="7">
        <v>5</v>
      </c>
      <c r="E2292" s="7">
        <v>177.333</v>
      </c>
      <c r="F2292" s="7">
        <v>293.33300000000003</v>
      </c>
      <c r="G2292" s="33">
        <v>21.082000000000001</v>
      </c>
      <c r="P2292" s="32">
        <v>262</v>
      </c>
      <c r="Q2292" s="7">
        <v>10</v>
      </c>
      <c r="R2292" s="7">
        <v>3</v>
      </c>
      <c r="S2292" s="7">
        <v>521.33299999999997</v>
      </c>
      <c r="T2292" s="7">
        <v>512</v>
      </c>
      <c r="U2292" s="33">
        <v>14.422000000000001</v>
      </c>
    </row>
    <row r="2293" spans="2:21">
      <c r="B2293" s="32">
        <v>191</v>
      </c>
      <c r="C2293" s="7">
        <v>3</v>
      </c>
      <c r="D2293" s="7">
        <v>6</v>
      </c>
      <c r="E2293" s="7">
        <v>174.667</v>
      </c>
      <c r="F2293" s="7">
        <v>309.33300000000003</v>
      </c>
      <c r="G2293" s="33">
        <v>16.221</v>
      </c>
      <c r="P2293" s="32">
        <v>263</v>
      </c>
      <c r="Q2293" s="7">
        <v>10</v>
      </c>
      <c r="R2293" s="7">
        <v>4</v>
      </c>
      <c r="S2293" s="7">
        <v>526.66700000000003</v>
      </c>
      <c r="T2293" s="7">
        <v>506.66699999999997</v>
      </c>
      <c r="U2293" s="33">
        <v>7.5419999999999998</v>
      </c>
    </row>
    <row r="2294" spans="2:21">
      <c r="B2294" s="32">
        <v>192</v>
      </c>
      <c r="C2294" s="7">
        <v>3</v>
      </c>
      <c r="D2294" s="7">
        <v>7</v>
      </c>
      <c r="E2294" s="7">
        <v>165.333</v>
      </c>
      <c r="F2294" s="7">
        <v>325.33300000000003</v>
      </c>
      <c r="G2294" s="33">
        <v>18.523</v>
      </c>
      <c r="P2294" s="32">
        <v>264</v>
      </c>
      <c r="Q2294" s="7">
        <v>10</v>
      </c>
      <c r="R2294" s="7">
        <v>5</v>
      </c>
      <c r="S2294" s="7">
        <v>532</v>
      </c>
      <c r="T2294" s="7">
        <v>501.33300000000003</v>
      </c>
      <c r="U2294" s="33">
        <v>7.5419999999999998</v>
      </c>
    </row>
    <row r="2295" spans="2:21">
      <c r="B2295" s="32">
        <v>193</v>
      </c>
      <c r="C2295" s="7">
        <v>3</v>
      </c>
      <c r="D2295" s="7">
        <v>8</v>
      </c>
      <c r="E2295" s="7">
        <v>157.333</v>
      </c>
      <c r="F2295" s="7">
        <v>334.66699999999997</v>
      </c>
      <c r="G2295" s="33">
        <v>12.292999999999999</v>
      </c>
      <c r="P2295" s="32">
        <v>265</v>
      </c>
      <c r="Q2295" s="7">
        <v>10</v>
      </c>
      <c r="R2295" s="7">
        <v>6</v>
      </c>
      <c r="S2295" s="7">
        <v>537.33299999999997</v>
      </c>
      <c r="T2295" s="7">
        <v>497.33300000000003</v>
      </c>
      <c r="U2295" s="33">
        <v>6.6669999999999998</v>
      </c>
    </row>
    <row r="2296" spans="2:21">
      <c r="B2296" s="32">
        <v>194</v>
      </c>
      <c r="C2296" s="7">
        <v>3</v>
      </c>
      <c r="D2296" s="7">
        <v>9</v>
      </c>
      <c r="E2296" s="7">
        <v>146.667</v>
      </c>
      <c r="F2296" s="7">
        <v>341.33300000000003</v>
      </c>
      <c r="G2296" s="33">
        <v>12.579000000000001</v>
      </c>
      <c r="P2296" s="32">
        <v>266</v>
      </c>
      <c r="Q2296" s="7">
        <v>10</v>
      </c>
      <c r="R2296" s="7">
        <v>7</v>
      </c>
      <c r="S2296" s="7">
        <v>544</v>
      </c>
      <c r="T2296" s="7">
        <v>496</v>
      </c>
      <c r="U2296" s="33">
        <v>6.7990000000000004</v>
      </c>
    </row>
    <row r="2297" spans="2:21">
      <c r="B2297" s="32">
        <v>195</v>
      </c>
      <c r="C2297" s="7">
        <v>3</v>
      </c>
      <c r="D2297" s="7">
        <v>10</v>
      </c>
      <c r="E2297" s="7">
        <v>140</v>
      </c>
      <c r="F2297" s="7">
        <v>346.66699999999997</v>
      </c>
      <c r="G2297" s="33">
        <v>8.5370000000000008</v>
      </c>
      <c r="P2297" s="32">
        <v>267</v>
      </c>
      <c r="Q2297" s="7">
        <v>10</v>
      </c>
      <c r="R2297" s="7">
        <v>8</v>
      </c>
      <c r="S2297" s="7">
        <v>553.33299999999997</v>
      </c>
      <c r="T2297" s="7">
        <v>489.33300000000003</v>
      </c>
      <c r="U2297" s="33">
        <v>11.47</v>
      </c>
    </row>
    <row r="2298" spans="2:21">
      <c r="B2298" s="32">
        <v>196</v>
      </c>
      <c r="C2298" s="7">
        <v>3</v>
      </c>
      <c r="D2298" s="7">
        <v>11</v>
      </c>
      <c r="E2298" s="7">
        <v>134.667</v>
      </c>
      <c r="F2298" s="7">
        <v>354.66699999999997</v>
      </c>
      <c r="G2298" s="33">
        <v>9.6150000000000002</v>
      </c>
      <c r="P2298" s="32">
        <v>268</v>
      </c>
      <c r="Q2298" s="7">
        <v>10</v>
      </c>
      <c r="R2298" s="7">
        <v>9</v>
      </c>
      <c r="S2298" s="7">
        <v>557.33299999999997</v>
      </c>
      <c r="T2298" s="7">
        <v>484</v>
      </c>
      <c r="U2298" s="33">
        <v>6.6669999999999998</v>
      </c>
    </row>
    <row r="2299" spans="2:21">
      <c r="B2299" s="32">
        <v>197</v>
      </c>
      <c r="C2299" s="7">
        <v>3</v>
      </c>
      <c r="D2299" s="7">
        <v>12</v>
      </c>
      <c r="E2299" s="7">
        <v>141.333</v>
      </c>
      <c r="F2299" s="7">
        <v>362.66699999999997</v>
      </c>
      <c r="G2299" s="33">
        <v>10.414</v>
      </c>
      <c r="P2299" s="32">
        <v>269</v>
      </c>
      <c r="Q2299" s="7">
        <v>10</v>
      </c>
      <c r="R2299" s="7">
        <v>10</v>
      </c>
      <c r="S2299" s="7">
        <v>560</v>
      </c>
      <c r="T2299" s="7">
        <v>478.66699999999997</v>
      </c>
      <c r="U2299" s="33">
        <v>5.9630000000000001</v>
      </c>
    </row>
    <row r="2300" spans="2:21">
      <c r="B2300" s="32">
        <v>198</v>
      </c>
      <c r="C2300" s="7">
        <v>3</v>
      </c>
      <c r="D2300" s="7">
        <v>13</v>
      </c>
      <c r="E2300" s="7">
        <v>137.333</v>
      </c>
      <c r="F2300" s="7">
        <v>366.66699999999997</v>
      </c>
      <c r="G2300" s="33">
        <v>5.657</v>
      </c>
      <c r="P2300" s="32">
        <v>270</v>
      </c>
      <c r="Q2300" s="7">
        <v>10</v>
      </c>
      <c r="R2300" s="7">
        <v>11</v>
      </c>
      <c r="S2300" s="7">
        <v>561.33299999999997</v>
      </c>
      <c r="T2300" s="7">
        <v>472</v>
      </c>
      <c r="U2300" s="33">
        <v>6.7990000000000004</v>
      </c>
    </row>
    <row r="2301" spans="2:21">
      <c r="B2301" s="32">
        <v>199</v>
      </c>
      <c r="C2301" s="7">
        <v>3</v>
      </c>
      <c r="D2301" s="7">
        <v>14</v>
      </c>
      <c r="E2301" s="7">
        <v>133.333</v>
      </c>
      <c r="F2301" s="7">
        <v>377.33300000000003</v>
      </c>
      <c r="G2301" s="33">
        <v>11.391999999999999</v>
      </c>
      <c r="P2301" s="32">
        <v>271</v>
      </c>
      <c r="Q2301" s="7">
        <v>10</v>
      </c>
      <c r="R2301" s="7">
        <v>12</v>
      </c>
      <c r="S2301" s="7">
        <v>565.33299999999997</v>
      </c>
      <c r="T2301" s="7">
        <v>470.66699999999997</v>
      </c>
      <c r="U2301" s="33">
        <v>4.2160000000000002</v>
      </c>
    </row>
    <row r="2302" spans="2:21">
      <c r="B2302" s="32">
        <v>200</v>
      </c>
      <c r="C2302" s="7">
        <v>4</v>
      </c>
      <c r="D2302" s="7">
        <v>1</v>
      </c>
      <c r="E2302" s="7">
        <v>512</v>
      </c>
      <c r="F2302" s="7">
        <v>385.33300000000003</v>
      </c>
      <c r="G2302" s="33" t="s">
        <v>57</v>
      </c>
      <c r="P2302" s="32">
        <v>272</v>
      </c>
      <c r="Q2302" s="7">
        <v>10</v>
      </c>
      <c r="R2302" s="7">
        <v>13</v>
      </c>
      <c r="S2302" s="7">
        <v>569.33299999999997</v>
      </c>
      <c r="T2302" s="7">
        <v>466.66699999999997</v>
      </c>
      <c r="U2302" s="33">
        <v>5.657</v>
      </c>
    </row>
    <row r="2303" spans="2:21">
      <c r="B2303" s="32">
        <v>201</v>
      </c>
      <c r="C2303" s="7">
        <v>4</v>
      </c>
      <c r="D2303" s="7">
        <v>2</v>
      </c>
      <c r="E2303" s="7">
        <v>516</v>
      </c>
      <c r="F2303" s="7">
        <v>357.33300000000003</v>
      </c>
      <c r="G2303" s="33">
        <v>28.283999999999999</v>
      </c>
      <c r="P2303" s="32">
        <v>273</v>
      </c>
      <c r="Q2303" s="7">
        <v>10</v>
      </c>
      <c r="R2303" s="7">
        <v>14</v>
      </c>
      <c r="S2303" s="7">
        <v>570.66700000000003</v>
      </c>
      <c r="T2303" s="7">
        <v>465.33300000000003</v>
      </c>
      <c r="U2303" s="33">
        <v>1.8859999999999999</v>
      </c>
    </row>
    <row r="2304" spans="2:21">
      <c r="B2304" s="32">
        <v>202</v>
      </c>
      <c r="C2304" s="7">
        <v>4</v>
      </c>
      <c r="D2304" s="7">
        <v>3</v>
      </c>
      <c r="E2304" s="7">
        <v>509.33300000000003</v>
      </c>
      <c r="F2304" s="7">
        <v>322.66699999999997</v>
      </c>
      <c r="G2304" s="33">
        <v>35.302</v>
      </c>
      <c r="P2304" s="32">
        <v>274</v>
      </c>
      <c r="Q2304" s="7">
        <v>10</v>
      </c>
      <c r="R2304" s="7">
        <v>15</v>
      </c>
      <c r="S2304" s="7">
        <v>573.33299999999997</v>
      </c>
      <c r="T2304" s="7">
        <v>456</v>
      </c>
      <c r="U2304" s="33">
        <v>9.7070000000000007</v>
      </c>
    </row>
    <row r="2305" spans="2:21">
      <c r="B2305" s="32">
        <v>203</v>
      </c>
      <c r="C2305" s="7">
        <v>4</v>
      </c>
      <c r="D2305" s="7">
        <v>4</v>
      </c>
      <c r="E2305" s="7">
        <v>490.66699999999997</v>
      </c>
      <c r="F2305" s="7">
        <v>298.66699999999997</v>
      </c>
      <c r="G2305" s="33">
        <v>30.405000000000001</v>
      </c>
      <c r="P2305" s="32">
        <v>275</v>
      </c>
      <c r="Q2305" s="7">
        <v>10</v>
      </c>
      <c r="R2305" s="7">
        <v>16</v>
      </c>
      <c r="S2305" s="7">
        <v>572</v>
      </c>
      <c r="T2305" s="7">
        <v>449.33300000000003</v>
      </c>
      <c r="U2305" s="33">
        <v>6.7990000000000004</v>
      </c>
    </row>
    <row r="2306" spans="2:21">
      <c r="B2306" s="32">
        <v>204</v>
      </c>
      <c r="C2306" s="7">
        <v>4</v>
      </c>
      <c r="D2306" s="7">
        <v>5</v>
      </c>
      <c r="E2306" s="7">
        <v>468</v>
      </c>
      <c r="F2306" s="7">
        <v>272</v>
      </c>
      <c r="G2306" s="33">
        <v>34.997999999999998</v>
      </c>
      <c r="P2306" s="32">
        <v>276</v>
      </c>
      <c r="Q2306" s="7">
        <v>10</v>
      </c>
      <c r="R2306" s="7">
        <v>17</v>
      </c>
      <c r="S2306" s="7">
        <v>577.33299999999997</v>
      </c>
      <c r="T2306" s="7">
        <v>437.33300000000003</v>
      </c>
      <c r="U2306" s="33">
        <v>13.132</v>
      </c>
    </row>
    <row r="2307" spans="2:21">
      <c r="B2307" s="32">
        <v>205</v>
      </c>
      <c r="C2307" s="7">
        <v>4</v>
      </c>
      <c r="D2307" s="7">
        <v>6</v>
      </c>
      <c r="E2307" s="7">
        <v>457.33300000000003</v>
      </c>
      <c r="F2307" s="7">
        <v>250.667</v>
      </c>
      <c r="G2307" s="33">
        <v>23.850999999999999</v>
      </c>
      <c r="P2307" s="32">
        <v>277</v>
      </c>
      <c r="Q2307" s="7">
        <v>10</v>
      </c>
      <c r="R2307" s="7">
        <v>18</v>
      </c>
      <c r="S2307" s="7">
        <v>581.33299999999997</v>
      </c>
      <c r="T2307" s="7">
        <v>428</v>
      </c>
      <c r="U2307" s="33">
        <v>10.154</v>
      </c>
    </row>
    <row r="2308" spans="2:21">
      <c r="B2308" s="32">
        <v>206</v>
      </c>
      <c r="C2308" s="7">
        <v>4</v>
      </c>
      <c r="D2308" s="7">
        <v>7</v>
      </c>
      <c r="E2308" s="7">
        <v>440</v>
      </c>
      <c r="F2308" s="7">
        <v>218.667</v>
      </c>
      <c r="G2308" s="33">
        <v>36.393000000000001</v>
      </c>
      <c r="P2308" s="32">
        <v>278</v>
      </c>
      <c r="Q2308" s="7">
        <v>10</v>
      </c>
      <c r="R2308" s="7">
        <v>19</v>
      </c>
      <c r="S2308" s="7">
        <v>580</v>
      </c>
      <c r="T2308" s="7">
        <v>414.66699999999997</v>
      </c>
      <c r="U2308" s="33">
        <v>13.4</v>
      </c>
    </row>
    <row r="2309" spans="2:21">
      <c r="B2309" s="32">
        <v>207</v>
      </c>
      <c r="C2309" s="7">
        <v>4</v>
      </c>
      <c r="D2309" s="7">
        <v>8</v>
      </c>
      <c r="E2309" s="7">
        <v>424</v>
      </c>
      <c r="F2309" s="7">
        <v>198.667</v>
      </c>
      <c r="G2309" s="33">
        <v>25.611999999999998</v>
      </c>
      <c r="P2309" s="32">
        <v>279</v>
      </c>
      <c r="Q2309" s="7">
        <v>10</v>
      </c>
      <c r="R2309" s="7">
        <v>20</v>
      </c>
      <c r="S2309" s="7">
        <v>573.33299999999997</v>
      </c>
      <c r="T2309" s="7">
        <v>402.66699999999997</v>
      </c>
      <c r="U2309" s="33">
        <v>13.728</v>
      </c>
    </row>
    <row r="2310" spans="2:21">
      <c r="B2310" s="32">
        <v>208</v>
      </c>
      <c r="C2310" s="7">
        <v>4</v>
      </c>
      <c r="D2310" s="7">
        <v>9</v>
      </c>
      <c r="E2310" s="7">
        <v>406.66699999999997</v>
      </c>
      <c r="F2310" s="7">
        <v>182.667</v>
      </c>
      <c r="G2310" s="33">
        <v>23.588999999999999</v>
      </c>
      <c r="P2310" s="32">
        <v>280</v>
      </c>
      <c r="Q2310" s="7">
        <v>10</v>
      </c>
      <c r="R2310" s="7">
        <v>21</v>
      </c>
      <c r="S2310" s="7">
        <v>564</v>
      </c>
      <c r="T2310" s="7">
        <v>377.33300000000003</v>
      </c>
      <c r="U2310" s="33">
        <v>26.998000000000001</v>
      </c>
    </row>
    <row r="2311" spans="2:21">
      <c r="B2311" s="32">
        <v>209</v>
      </c>
      <c r="C2311" s="7">
        <v>4</v>
      </c>
      <c r="D2311" s="7">
        <v>10</v>
      </c>
      <c r="E2311" s="7">
        <v>392</v>
      </c>
      <c r="F2311" s="7">
        <v>174.667</v>
      </c>
      <c r="G2311" s="33">
        <v>16.707000000000001</v>
      </c>
      <c r="P2311" s="32">
        <v>281</v>
      </c>
      <c r="Q2311" s="7">
        <v>11</v>
      </c>
      <c r="R2311" s="7">
        <v>1</v>
      </c>
      <c r="S2311" s="7">
        <v>393.33300000000003</v>
      </c>
      <c r="T2311" s="7">
        <v>424</v>
      </c>
      <c r="U2311" s="33" t="s">
        <v>57</v>
      </c>
    </row>
    <row r="2312" spans="2:21">
      <c r="B2312" s="32">
        <v>210</v>
      </c>
      <c r="C2312" s="7">
        <v>4</v>
      </c>
      <c r="D2312" s="7">
        <v>11</v>
      </c>
      <c r="E2312" s="7">
        <v>381.33300000000003</v>
      </c>
      <c r="F2312" s="7">
        <v>170.667</v>
      </c>
      <c r="G2312" s="33">
        <v>11.391999999999999</v>
      </c>
      <c r="P2312" s="32">
        <v>282</v>
      </c>
      <c r="Q2312" s="7">
        <v>11</v>
      </c>
      <c r="R2312" s="7">
        <v>2</v>
      </c>
      <c r="S2312" s="7">
        <v>398.66699999999997</v>
      </c>
      <c r="T2312" s="7">
        <v>416</v>
      </c>
      <c r="U2312" s="33">
        <v>9.6150000000000002</v>
      </c>
    </row>
    <row r="2313" spans="2:21">
      <c r="B2313" s="32">
        <v>211</v>
      </c>
      <c r="C2313" s="7">
        <v>4</v>
      </c>
      <c r="D2313" s="7">
        <v>12</v>
      </c>
      <c r="E2313" s="7">
        <v>380</v>
      </c>
      <c r="F2313" s="7">
        <v>170.667</v>
      </c>
      <c r="G2313" s="33">
        <v>1.333</v>
      </c>
      <c r="P2313" s="32">
        <v>283</v>
      </c>
      <c r="Q2313" s="7">
        <v>11</v>
      </c>
      <c r="R2313" s="7">
        <v>3</v>
      </c>
      <c r="S2313" s="7">
        <v>400</v>
      </c>
      <c r="T2313" s="7">
        <v>406.66699999999997</v>
      </c>
      <c r="U2313" s="33">
        <v>9.4280000000000008</v>
      </c>
    </row>
    <row r="2314" spans="2:21">
      <c r="B2314" s="32">
        <v>212</v>
      </c>
      <c r="C2314" s="7">
        <v>4</v>
      </c>
      <c r="D2314" s="7">
        <v>13</v>
      </c>
      <c r="E2314" s="7">
        <v>376</v>
      </c>
      <c r="F2314" s="7">
        <v>174.667</v>
      </c>
      <c r="G2314" s="33">
        <v>5.657</v>
      </c>
      <c r="P2314" s="32">
        <v>284</v>
      </c>
      <c r="Q2314" s="7">
        <v>11</v>
      </c>
      <c r="R2314" s="7">
        <v>4</v>
      </c>
      <c r="S2314" s="7">
        <v>396</v>
      </c>
      <c r="T2314" s="7">
        <v>397.33300000000003</v>
      </c>
      <c r="U2314" s="33">
        <v>10.154</v>
      </c>
    </row>
    <row r="2315" spans="2:21">
      <c r="B2315" s="32">
        <v>213</v>
      </c>
      <c r="C2315" s="7">
        <v>4</v>
      </c>
      <c r="D2315" s="7">
        <v>14</v>
      </c>
      <c r="E2315" s="7">
        <v>368</v>
      </c>
      <c r="F2315" s="7">
        <v>176</v>
      </c>
      <c r="G2315" s="33">
        <v>8.11</v>
      </c>
      <c r="P2315" s="32">
        <v>285</v>
      </c>
      <c r="Q2315" s="7">
        <v>11</v>
      </c>
      <c r="R2315" s="7">
        <v>5</v>
      </c>
      <c r="S2315" s="7">
        <v>393.33300000000003</v>
      </c>
      <c r="T2315" s="7">
        <v>390.66699999999997</v>
      </c>
      <c r="U2315" s="33">
        <v>7.18</v>
      </c>
    </row>
    <row r="2316" spans="2:21">
      <c r="B2316" s="32">
        <v>214</v>
      </c>
      <c r="C2316" s="7">
        <v>4</v>
      </c>
      <c r="D2316" s="7">
        <v>15</v>
      </c>
      <c r="E2316" s="7">
        <v>357.33300000000003</v>
      </c>
      <c r="F2316" s="7">
        <v>176</v>
      </c>
      <c r="G2316" s="33">
        <v>10.667</v>
      </c>
      <c r="P2316" s="32">
        <v>286</v>
      </c>
      <c r="Q2316" s="7">
        <v>11</v>
      </c>
      <c r="R2316" s="7">
        <v>6</v>
      </c>
      <c r="S2316" s="7">
        <v>392</v>
      </c>
      <c r="T2316" s="7">
        <v>385.33300000000003</v>
      </c>
      <c r="U2316" s="33">
        <v>5.4969999999999999</v>
      </c>
    </row>
    <row r="2317" spans="2:21">
      <c r="B2317" s="32">
        <v>215</v>
      </c>
      <c r="C2317" s="7">
        <v>4</v>
      </c>
      <c r="D2317" s="7">
        <v>16</v>
      </c>
      <c r="E2317" s="7">
        <v>349.33300000000003</v>
      </c>
      <c r="F2317" s="7">
        <v>181.333</v>
      </c>
      <c r="G2317" s="33">
        <v>9.6150000000000002</v>
      </c>
      <c r="P2317" s="32">
        <v>287</v>
      </c>
      <c r="Q2317" s="7">
        <v>11</v>
      </c>
      <c r="R2317" s="7">
        <v>7</v>
      </c>
      <c r="S2317" s="7">
        <v>392</v>
      </c>
      <c r="T2317" s="7">
        <v>376</v>
      </c>
      <c r="U2317" s="33">
        <v>9.3330000000000002</v>
      </c>
    </row>
    <row r="2318" spans="2:21">
      <c r="B2318" s="32">
        <v>216</v>
      </c>
      <c r="C2318" s="7">
        <v>4</v>
      </c>
      <c r="D2318" s="7">
        <v>17</v>
      </c>
      <c r="E2318" s="7">
        <v>345.33300000000003</v>
      </c>
      <c r="F2318" s="7">
        <v>186.667</v>
      </c>
      <c r="G2318" s="33">
        <v>6.6669999999999998</v>
      </c>
      <c r="P2318" s="32">
        <v>288</v>
      </c>
      <c r="Q2318" s="7">
        <v>11</v>
      </c>
      <c r="R2318" s="7">
        <v>8</v>
      </c>
      <c r="S2318" s="7">
        <v>396</v>
      </c>
      <c r="T2318" s="7">
        <v>369.33300000000003</v>
      </c>
      <c r="U2318" s="33">
        <v>7.7750000000000004</v>
      </c>
    </row>
    <row r="2319" spans="2:21">
      <c r="B2319" s="32">
        <v>217</v>
      </c>
      <c r="C2319" s="7">
        <v>4</v>
      </c>
      <c r="D2319" s="7">
        <v>18</v>
      </c>
      <c r="E2319" s="7">
        <v>333.33300000000003</v>
      </c>
      <c r="F2319" s="7">
        <v>192</v>
      </c>
      <c r="G2319" s="33">
        <v>13.132</v>
      </c>
      <c r="P2319" s="32">
        <v>289</v>
      </c>
      <c r="Q2319" s="7">
        <v>11</v>
      </c>
      <c r="R2319" s="7">
        <v>9</v>
      </c>
      <c r="S2319" s="7">
        <v>400</v>
      </c>
      <c r="T2319" s="7">
        <v>366.66699999999997</v>
      </c>
      <c r="U2319" s="33">
        <v>4.8070000000000004</v>
      </c>
    </row>
    <row r="2320" spans="2:21">
      <c r="B2320" s="32">
        <v>218</v>
      </c>
      <c r="C2320" s="7">
        <v>4</v>
      </c>
      <c r="D2320" s="7">
        <v>19</v>
      </c>
      <c r="E2320" s="7">
        <v>317.33300000000003</v>
      </c>
      <c r="F2320" s="7">
        <v>193.333</v>
      </c>
      <c r="G2320" s="33">
        <v>16.055</v>
      </c>
      <c r="P2320" s="32">
        <v>290</v>
      </c>
      <c r="Q2320" s="7">
        <v>11</v>
      </c>
      <c r="R2320" s="7">
        <v>10</v>
      </c>
      <c r="S2320" s="7">
        <v>400</v>
      </c>
      <c r="T2320" s="7">
        <v>361.33300000000003</v>
      </c>
      <c r="U2320" s="33">
        <v>5.3330000000000002</v>
      </c>
    </row>
    <row r="2321" spans="2:21">
      <c r="B2321" s="32">
        <v>219</v>
      </c>
      <c r="C2321" s="7">
        <v>4</v>
      </c>
      <c r="D2321" s="7">
        <v>20</v>
      </c>
      <c r="E2321" s="7">
        <v>297.33300000000003</v>
      </c>
      <c r="F2321" s="7">
        <v>202.667</v>
      </c>
      <c r="G2321" s="33">
        <v>22.071000000000002</v>
      </c>
      <c r="P2321" s="32">
        <v>291</v>
      </c>
      <c r="Q2321" s="7">
        <v>11</v>
      </c>
      <c r="R2321" s="7">
        <v>11</v>
      </c>
      <c r="S2321" s="7">
        <v>400</v>
      </c>
      <c r="T2321" s="7">
        <v>357.33300000000003</v>
      </c>
      <c r="U2321" s="33">
        <v>4</v>
      </c>
    </row>
    <row r="2322" spans="2:21">
      <c r="B2322" s="32">
        <v>220</v>
      </c>
      <c r="C2322" s="7">
        <v>4</v>
      </c>
      <c r="D2322" s="7">
        <v>21</v>
      </c>
      <c r="E2322" s="7">
        <v>282.66699999999997</v>
      </c>
      <c r="F2322" s="7">
        <v>208</v>
      </c>
      <c r="G2322" s="33">
        <v>15.606</v>
      </c>
      <c r="P2322" s="32">
        <v>292</v>
      </c>
      <c r="Q2322" s="7">
        <v>11</v>
      </c>
      <c r="R2322" s="7">
        <v>12</v>
      </c>
      <c r="S2322" s="7">
        <v>400</v>
      </c>
      <c r="T2322" s="7">
        <v>353.33300000000003</v>
      </c>
      <c r="U2322" s="33">
        <v>4</v>
      </c>
    </row>
    <row r="2323" spans="2:21">
      <c r="B2323" s="32">
        <v>221</v>
      </c>
      <c r="C2323" s="7">
        <v>4</v>
      </c>
      <c r="D2323" s="7">
        <v>22</v>
      </c>
      <c r="E2323" s="7">
        <v>274.66699999999997</v>
      </c>
      <c r="F2323" s="7">
        <v>217.333</v>
      </c>
      <c r="G2323" s="33">
        <v>12.292999999999999</v>
      </c>
      <c r="P2323" s="32">
        <v>293</v>
      </c>
      <c r="Q2323" s="7">
        <v>11</v>
      </c>
      <c r="R2323" s="7">
        <v>13</v>
      </c>
      <c r="S2323" s="7">
        <v>404</v>
      </c>
      <c r="T2323" s="7">
        <v>346.66699999999997</v>
      </c>
      <c r="U2323" s="33">
        <v>7.7750000000000004</v>
      </c>
    </row>
    <row r="2324" spans="2:21">
      <c r="B2324" s="32">
        <v>222</v>
      </c>
      <c r="C2324" s="7">
        <v>4</v>
      </c>
      <c r="D2324" s="7">
        <v>23</v>
      </c>
      <c r="E2324" s="7">
        <v>269.33300000000003</v>
      </c>
      <c r="F2324" s="7">
        <v>224</v>
      </c>
      <c r="G2324" s="33">
        <v>8.5370000000000008</v>
      </c>
      <c r="P2324" s="32">
        <v>294</v>
      </c>
      <c r="Q2324" s="7">
        <v>11</v>
      </c>
      <c r="R2324" s="7">
        <v>14</v>
      </c>
      <c r="S2324" s="7">
        <v>409.33300000000003</v>
      </c>
      <c r="T2324" s="7">
        <v>341.33300000000003</v>
      </c>
      <c r="U2324" s="33">
        <v>7.5419999999999998</v>
      </c>
    </row>
    <row r="2325" spans="2:21">
      <c r="B2325" s="32">
        <v>223</v>
      </c>
      <c r="C2325" s="7">
        <v>4</v>
      </c>
      <c r="D2325" s="7">
        <v>24</v>
      </c>
      <c r="E2325" s="7">
        <v>266.66699999999997</v>
      </c>
      <c r="F2325" s="7">
        <v>233.333</v>
      </c>
      <c r="G2325" s="33">
        <v>9.7070000000000007</v>
      </c>
      <c r="P2325" s="32">
        <v>295</v>
      </c>
      <c r="Q2325" s="7">
        <v>12</v>
      </c>
      <c r="R2325" s="7">
        <v>1</v>
      </c>
      <c r="S2325" s="7">
        <v>294.66699999999997</v>
      </c>
      <c r="T2325" s="7">
        <v>450.66699999999997</v>
      </c>
      <c r="U2325" s="33" t="s">
        <v>57</v>
      </c>
    </row>
    <row r="2326" spans="2:21" ht="16" thickBot="1">
      <c r="B2326" s="34">
        <v>224</v>
      </c>
      <c r="C2326" s="35">
        <v>4</v>
      </c>
      <c r="D2326" s="35">
        <v>25</v>
      </c>
      <c r="E2326" s="35">
        <v>264</v>
      </c>
      <c r="F2326" s="35">
        <v>248</v>
      </c>
      <c r="G2326" s="36">
        <v>14.907</v>
      </c>
      <c r="P2326" s="32">
        <v>296</v>
      </c>
      <c r="Q2326" s="7">
        <v>12</v>
      </c>
      <c r="R2326" s="7">
        <v>2</v>
      </c>
      <c r="S2326" s="7">
        <v>301.33300000000003</v>
      </c>
      <c r="T2326" s="7">
        <v>464</v>
      </c>
      <c r="U2326" s="33">
        <v>14.907</v>
      </c>
    </row>
    <row r="2327" spans="2:21" ht="16" thickBot="1">
      <c r="B2327" s="7"/>
      <c r="C2327" s="7"/>
      <c r="D2327" s="7"/>
      <c r="E2327" s="7"/>
      <c r="F2327" s="7"/>
      <c r="G2327" s="7"/>
      <c r="P2327" s="32">
        <v>297</v>
      </c>
      <c r="Q2327" s="7">
        <v>12</v>
      </c>
      <c r="R2327" s="7">
        <v>3</v>
      </c>
      <c r="S2327" s="7">
        <v>316</v>
      </c>
      <c r="T2327" s="7">
        <v>476</v>
      </c>
      <c r="U2327" s="33">
        <v>18.95</v>
      </c>
    </row>
    <row r="2328" spans="2:21">
      <c r="B2328" s="52" t="s">
        <v>74</v>
      </c>
      <c r="C2328" s="53"/>
      <c r="D2328" s="53"/>
      <c r="E2328" s="53"/>
      <c r="F2328" s="53"/>
      <c r="G2328" s="54"/>
      <c r="P2328" s="32">
        <v>298</v>
      </c>
      <c r="Q2328" s="7">
        <v>12</v>
      </c>
      <c r="R2328" s="7">
        <v>4</v>
      </c>
      <c r="S2328" s="7">
        <v>330.66699999999997</v>
      </c>
      <c r="T2328" s="7">
        <v>481.33300000000003</v>
      </c>
      <c r="U2328" s="33">
        <v>15.606</v>
      </c>
    </row>
    <row r="2329" spans="2:21">
      <c r="B2329" s="29" t="s">
        <v>46</v>
      </c>
      <c r="C2329" s="30" t="s">
        <v>47</v>
      </c>
      <c r="D2329" s="30" t="s">
        <v>48</v>
      </c>
      <c r="E2329" s="30" t="s">
        <v>49</v>
      </c>
      <c r="F2329" s="30" t="s">
        <v>50</v>
      </c>
      <c r="G2329" s="31" t="s">
        <v>51</v>
      </c>
      <c r="P2329" s="32">
        <v>299</v>
      </c>
      <c r="Q2329" s="7">
        <v>12</v>
      </c>
      <c r="R2329" s="7">
        <v>5</v>
      </c>
      <c r="S2329" s="7">
        <v>346.66699999999997</v>
      </c>
      <c r="T2329" s="7">
        <v>485.33300000000003</v>
      </c>
      <c r="U2329" s="33">
        <v>16.492000000000001</v>
      </c>
    </row>
    <row r="2330" spans="2:21">
      <c r="B2330" s="32">
        <v>1</v>
      </c>
      <c r="C2330" s="7">
        <v>1</v>
      </c>
      <c r="D2330" s="7">
        <v>1</v>
      </c>
      <c r="E2330" s="7">
        <v>154.667</v>
      </c>
      <c r="F2330" s="7">
        <v>500</v>
      </c>
      <c r="G2330" s="33" t="s">
        <v>57</v>
      </c>
      <c r="P2330" s="32">
        <v>300</v>
      </c>
      <c r="Q2330" s="7">
        <v>12</v>
      </c>
      <c r="R2330" s="7">
        <v>6</v>
      </c>
      <c r="S2330" s="7">
        <v>357.33300000000003</v>
      </c>
      <c r="T2330" s="7">
        <v>485.33300000000003</v>
      </c>
      <c r="U2330" s="33">
        <v>10.667</v>
      </c>
    </row>
    <row r="2331" spans="2:21">
      <c r="B2331" s="32">
        <v>2</v>
      </c>
      <c r="C2331" s="7">
        <v>1</v>
      </c>
      <c r="D2331" s="7">
        <v>2</v>
      </c>
      <c r="E2331" s="7">
        <v>158.667</v>
      </c>
      <c r="F2331" s="7">
        <v>505.33300000000003</v>
      </c>
      <c r="G2331" s="33">
        <v>6.6669999999999998</v>
      </c>
      <c r="P2331" s="32">
        <v>301</v>
      </c>
      <c r="Q2331" s="7">
        <v>12</v>
      </c>
      <c r="R2331" s="7">
        <v>8</v>
      </c>
      <c r="S2331" s="7">
        <v>372</v>
      </c>
      <c r="T2331" s="7">
        <v>478.66699999999997</v>
      </c>
      <c r="U2331" s="33">
        <v>16.111000000000001</v>
      </c>
    </row>
    <row r="2332" spans="2:21">
      <c r="B2332" s="32">
        <v>3</v>
      </c>
      <c r="C2332" s="7">
        <v>1</v>
      </c>
      <c r="D2332" s="7">
        <v>3</v>
      </c>
      <c r="E2332" s="7">
        <v>160</v>
      </c>
      <c r="F2332" s="7">
        <v>510.66699999999997</v>
      </c>
      <c r="G2332" s="33">
        <v>5.4969999999999999</v>
      </c>
      <c r="P2332" s="32">
        <v>302</v>
      </c>
      <c r="Q2332" s="7">
        <v>12</v>
      </c>
      <c r="R2332" s="7">
        <v>9</v>
      </c>
      <c r="S2332" s="7">
        <v>378.66699999999997</v>
      </c>
      <c r="T2332" s="7">
        <v>470.66699999999997</v>
      </c>
      <c r="U2332" s="33">
        <v>10.414</v>
      </c>
    </row>
    <row r="2333" spans="2:21">
      <c r="B2333" s="32">
        <v>4</v>
      </c>
      <c r="C2333" s="7">
        <v>1</v>
      </c>
      <c r="D2333" s="7">
        <v>4</v>
      </c>
      <c r="E2333" s="7">
        <v>166.667</v>
      </c>
      <c r="F2333" s="7">
        <v>520</v>
      </c>
      <c r="G2333" s="33">
        <v>11.47</v>
      </c>
      <c r="P2333" s="32">
        <v>303</v>
      </c>
      <c r="Q2333" s="7">
        <v>12</v>
      </c>
      <c r="R2333" s="7">
        <v>10</v>
      </c>
      <c r="S2333" s="7">
        <v>389.33300000000003</v>
      </c>
      <c r="T2333" s="7">
        <v>462.66699999999997</v>
      </c>
      <c r="U2333" s="33">
        <v>13.333</v>
      </c>
    </row>
    <row r="2334" spans="2:21">
      <c r="B2334" s="32">
        <v>5</v>
      </c>
      <c r="C2334" s="7">
        <v>1</v>
      </c>
      <c r="D2334" s="7">
        <v>5</v>
      </c>
      <c r="E2334" s="7">
        <v>169.333</v>
      </c>
      <c r="F2334" s="7">
        <v>524</v>
      </c>
      <c r="G2334" s="33">
        <v>4.8070000000000004</v>
      </c>
      <c r="P2334" s="32">
        <v>304</v>
      </c>
      <c r="Q2334" s="7">
        <v>12</v>
      </c>
      <c r="R2334" s="7">
        <v>11</v>
      </c>
      <c r="S2334" s="7">
        <v>400</v>
      </c>
      <c r="T2334" s="7">
        <v>456</v>
      </c>
      <c r="U2334" s="33">
        <v>12.579000000000001</v>
      </c>
    </row>
    <row r="2335" spans="2:21">
      <c r="B2335" s="32">
        <v>6</v>
      </c>
      <c r="C2335" s="7">
        <v>1</v>
      </c>
      <c r="D2335" s="7">
        <v>6</v>
      </c>
      <c r="E2335" s="7">
        <v>178.667</v>
      </c>
      <c r="F2335" s="7">
        <v>532</v>
      </c>
      <c r="G2335" s="33">
        <v>12.292999999999999</v>
      </c>
      <c r="P2335" s="32">
        <v>305</v>
      </c>
      <c r="Q2335" s="7">
        <v>12</v>
      </c>
      <c r="R2335" s="7">
        <v>12</v>
      </c>
      <c r="S2335" s="7">
        <v>413.33300000000003</v>
      </c>
      <c r="T2335" s="7">
        <v>446.66699999999997</v>
      </c>
      <c r="U2335" s="33">
        <v>16.274999999999999</v>
      </c>
    </row>
    <row r="2336" spans="2:21">
      <c r="B2336" s="32">
        <v>7</v>
      </c>
      <c r="C2336" s="7">
        <v>1</v>
      </c>
      <c r="D2336" s="7">
        <v>7</v>
      </c>
      <c r="E2336" s="7">
        <v>197.333</v>
      </c>
      <c r="F2336" s="7">
        <v>530.66700000000003</v>
      </c>
      <c r="G2336" s="33">
        <v>18.713999999999999</v>
      </c>
      <c r="P2336" s="32">
        <v>306</v>
      </c>
      <c r="Q2336" s="7">
        <v>12</v>
      </c>
      <c r="R2336" s="7">
        <v>13</v>
      </c>
      <c r="S2336" s="7">
        <v>418.66699999999997</v>
      </c>
      <c r="T2336" s="7">
        <v>432</v>
      </c>
      <c r="U2336" s="33">
        <v>15.606</v>
      </c>
    </row>
    <row r="2337" spans="2:21">
      <c r="B2337" s="32">
        <v>8</v>
      </c>
      <c r="C2337" s="7">
        <v>1</v>
      </c>
      <c r="D2337" s="7">
        <v>8</v>
      </c>
      <c r="E2337" s="7">
        <v>200</v>
      </c>
      <c r="F2337" s="7">
        <v>526.66700000000003</v>
      </c>
      <c r="G2337" s="33">
        <v>4.8070000000000004</v>
      </c>
      <c r="P2337" s="32">
        <v>307</v>
      </c>
      <c r="Q2337" s="7">
        <v>12</v>
      </c>
      <c r="R2337" s="7">
        <v>15</v>
      </c>
      <c r="S2337" s="7">
        <v>420</v>
      </c>
      <c r="T2337" s="7">
        <v>418.66699999999997</v>
      </c>
      <c r="U2337" s="33">
        <v>13.4</v>
      </c>
    </row>
    <row r="2338" spans="2:21">
      <c r="B2338" s="32">
        <v>9</v>
      </c>
      <c r="C2338" s="7">
        <v>1</v>
      </c>
      <c r="D2338" s="7">
        <v>9</v>
      </c>
      <c r="E2338" s="7">
        <v>194.667</v>
      </c>
      <c r="F2338" s="7">
        <v>521.33299999999997</v>
      </c>
      <c r="G2338" s="33">
        <v>7.5419999999999998</v>
      </c>
      <c r="P2338" s="32">
        <v>308</v>
      </c>
      <c r="Q2338" s="7">
        <v>12</v>
      </c>
      <c r="R2338" s="7">
        <v>16</v>
      </c>
      <c r="S2338" s="7">
        <v>420</v>
      </c>
      <c r="T2338" s="7">
        <v>412</v>
      </c>
      <c r="U2338" s="33">
        <v>6.6669999999999998</v>
      </c>
    </row>
    <row r="2339" spans="2:21">
      <c r="B2339" s="32">
        <v>10</v>
      </c>
      <c r="C2339" s="7">
        <v>1</v>
      </c>
      <c r="D2339" s="7">
        <v>10</v>
      </c>
      <c r="E2339" s="7">
        <v>193.333</v>
      </c>
      <c r="F2339" s="7">
        <v>518.66700000000003</v>
      </c>
      <c r="G2339" s="33">
        <v>2.9809999999999999</v>
      </c>
      <c r="P2339" s="32">
        <v>309</v>
      </c>
      <c r="Q2339" s="7">
        <v>12</v>
      </c>
      <c r="R2339" s="7">
        <v>17</v>
      </c>
      <c r="S2339" s="7">
        <v>421.33300000000003</v>
      </c>
      <c r="T2339" s="7">
        <v>402.66699999999997</v>
      </c>
      <c r="U2339" s="33">
        <v>9.4280000000000008</v>
      </c>
    </row>
    <row r="2340" spans="2:21">
      <c r="B2340" s="32">
        <v>11</v>
      </c>
      <c r="C2340" s="7">
        <v>1</v>
      </c>
      <c r="D2340" s="7">
        <v>11</v>
      </c>
      <c r="E2340" s="7">
        <v>197.333</v>
      </c>
      <c r="F2340" s="7">
        <v>516</v>
      </c>
      <c r="G2340" s="33">
        <v>4.8070000000000004</v>
      </c>
      <c r="P2340" s="32">
        <v>310</v>
      </c>
      <c r="Q2340" s="7">
        <v>12</v>
      </c>
      <c r="R2340" s="7">
        <v>18</v>
      </c>
      <c r="S2340" s="7">
        <v>426.66699999999997</v>
      </c>
      <c r="T2340" s="7">
        <v>394.66699999999997</v>
      </c>
      <c r="U2340" s="33">
        <v>9.6150000000000002</v>
      </c>
    </row>
    <row r="2341" spans="2:21">
      <c r="B2341" s="32">
        <v>12</v>
      </c>
      <c r="C2341" s="7">
        <v>1</v>
      </c>
      <c r="D2341" s="7">
        <v>12</v>
      </c>
      <c r="E2341" s="7">
        <v>202.667</v>
      </c>
      <c r="F2341" s="7">
        <v>522.66700000000003</v>
      </c>
      <c r="G2341" s="33">
        <v>8.5370000000000008</v>
      </c>
      <c r="P2341" s="32">
        <v>311</v>
      </c>
      <c r="Q2341" s="7">
        <v>12</v>
      </c>
      <c r="R2341" s="7">
        <v>19</v>
      </c>
      <c r="S2341" s="7">
        <v>429.33300000000003</v>
      </c>
      <c r="T2341" s="7">
        <v>384</v>
      </c>
      <c r="U2341" s="33">
        <v>10.994999999999999</v>
      </c>
    </row>
    <row r="2342" spans="2:21">
      <c r="B2342" s="32">
        <v>13</v>
      </c>
      <c r="C2342" s="7">
        <v>1</v>
      </c>
      <c r="D2342" s="7">
        <v>13</v>
      </c>
      <c r="E2342" s="7">
        <v>209.333</v>
      </c>
      <c r="F2342" s="7">
        <v>525.33299999999997</v>
      </c>
      <c r="G2342" s="33">
        <v>7.18</v>
      </c>
      <c r="P2342" s="32">
        <v>312</v>
      </c>
      <c r="Q2342" s="7">
        <v>13</v>
      </c>
      <c r="R2342" s="7">
        <v>1</v>
      </c>
      <c r="S2342" s="7">
        <v>508</v>
      </c>
      <c r="T2342" s="7">
        <v>433.33300000000003</v>
      </c>
      <c r="U2342" s="33" t="s">
        <v>57</v>
      </c>
    </row>
    <row r="2343" spans="2:21">
      <c r="B2343" s="32">
        <v>14</v>
      </c>
      <c r="C2343" s="7">
        <v>1</v>
      </c>
      <c r="D2343" s="7">
        <v>14</v>
      </c>
      <c r="E2343" s="7">
        <v>218.667</v>
      </c>
      <c r="F2343" s="7">
        <v>526.66700000000003</v>
      </c>
      <c r="G2343" s="33">
        <v>9.4280000000000008</v>
      </c>
      <c r="P2343" s="32">
        <v>313</v>
      </c>
      <c r="Q2343" s="7">
        <v>13</v>
      </c>
      <c r="R2343" s="7">
        <v>2</v>
      </c>
      <c r="S2343" s="7">
        <v>516</v>
      </c>
      <c r="T2343" s="7">
        <v>420</v>
      </c>
      <c r="U2343" s="33">
        <v>15.548999999999999</v>
      </c>
    </row>
    <row r="2344" spans="2:21">
      <c r="B2344" s="32">
        <v>15</v>
      </c>
      <c r="C2344" s="7">
        <v>1</v>
      </c>
      <c r="D2344" s="7">
        <v>15</v>
      </c>
      <c r="E2344" s="7">
        <v>220</v>
      </c>
      <c r="F2344" s="7">
        <v>520</v>
      </c>
      <c r="G2344" s="33">
        <v>6.7990000000000004</v>
      </c>
      <c r="P2344" s="32">
        <v>314</v>
      </c>
      <c r="Q2344" s="7">
        <v>13</v>
      </c>
      <c r="R2344" s="7">
        <v>3</v>
      </c>
      <c r="S2344" s="7">
        <v>520</v>
      </c>
      <c r="T2344" s="7">
        <v>408</v>
      </c>
      <c r="U2344" s="33">
        <v>12.648999999999999</v>
      </c>
    </row>
    <row r="2345" spans="2:21">
      <c r="B2345" s="32">
        <v>16</v>
      </c>
      <c r="C2345" s="7">
        <v>1</v>
      </c>
      <c r="D2345" s="7">
        <v>16</v>
      </c>
      <c r="E2345" s="7">
        <v>221.333</v>
      </c>
      <c r="F2345" s="7">
        <v>516</v>
      </c>
      <c r="G2345" s="33">
        <v>4.2160000000000002</v>
      </c>
      <c r="P2345" s="32">
        <v>315</v>
      </c>
      <c r="Q2345" s="7">
        <v>13</v>
      </c>
      <c r="R2345" s="7">
        <v>4</v>
      </c>
      <c r="S2345" s="7">
        <v>518.66700000000003</v>
      </c>
      <c r="T2345" s="7">
        <v>393.33300000000003</v>
      </c>
      <c r="U2345" s="33">
        <v>14.727</v>
      </c>
    </row>
    <row r="2346" spans="2:21">
      <c r="B2346" s="32">
        <v>17</v>
      </c>
      <c r="C2346" s="7">
        <v>1</v>
      </c>
      <c r="D2346" s="7">
        <v>17</v>
      </c>
      <c r="E2346" s="7">
        <v>228</v>
      </c>
      <c r="F2346" s="7">
        <v>513.33299999999997</v>
      </c>
      <c r="G2346" s="33">
        <v>7.18</v>
      </c>
      <c r="P2346" s="32">
        <v>316</v>
      </c>
      <c r="Q2346" s="7">
        <v>13</v>
      </c>
      <c r="R2346" s="7">
        <v>5</v>
      </c>
      <c r="S2346" s="7">
        <v>514.66700000000003</v>
      </c>
      <c r="T2346" s="7">
        <v>374.66699999999997</v>
      </c>
      <c r="U2346" s="33">
        <v>19.09</v>
      </c>
    </row>
    <row r="2347" spans="2:21">
      <c r="B2347" s="32">
        <v>18</v>
      </c>
      <c r="C2347" s="7">
        <v>1</v>
      </c>
      <c r="D2347" s="7">
        <v>18</v>
      </c>
      <c r="E2347" s="7">
        <v>238.667</v>
      </c>
      <c r="F2347" s="7">
        <v>513.33299999999997</v>
      </c>
      <c r="G2347" s="33">
        <v>10.667</v>
      </c>
      <c r="P2347" s="32">
        <v>317</v>
      </c>
      <c r="Q2347" s="7">
        <v>13</v>
      </c>
      <c r="R2347" s="7">
        <v>6</v>
      </c>
      <c r="S2347" s="7">
        <v>510.66699999999997</v>
      </c>
      <c r="T2347" s="7">
        <v>356</v>
      </c>
      <c r="U2347" s="33">
        <v>19.09</v>
      </c>
    </row>
    <row r="2348" spans="2:21">
      <c r="B2348" s="32">
        <v>19</v>
      </c>
      <c r="C2348" s="7">
        <v>1</v>
      </c>
      <c r="D2348" s="7">
        <v>19</v>
      </c>
      <c r="E2348" s="7">
        <v>249.333</v>
      </c>
      <c r="F2348" s="7">
        <v>508</v>
      </c>
      <c r="G2348" s="33">
        <v>11.926</v>
      </c>
      <c r="P2348" s="32">
        <v>318</v>
      </c>
      <c r="Q2348" s="7">
        <v>13</v>
      </c>
      <c r="R2348" s="7">
        <v>7</v>
      </c>
      <c r="S2348" s="7">
        <v>502.66699999999997</v>
      </c>
      <c r="T2348" s="7">
        <v>341.33300000000003</v>
      </c>
      <c r="U2348" s="33">
        <v>16.707000000000001</v>
      </c>
    </row>
    <row r="2349" spans="2:21">
      <c r="B2349" s="32">
        <v>20</v>
      </c>
      <c r="C2349" s="7">
        <v>1</v>
      </c>
      <c r="D2349" s="7">
        <v>20</v>
      </c>
      <c r="E2349" s="7">
        <v>264</v>
      </c>
      <c r="F2349" s="7">
        <v>498.66699999999997</v>
      </c>
      <c r="G2349" s="33">
        <v>17.385000000000002</v>
      </c>
      <c r="P2349" s="32">
        <v>319</v>
      </c>
      <c r="Q2349" s="7">
        <v>13</v>
      </c>
      <c r="R2349" s="7">
        <v>8</v>
      </c>
      <c r="S2349" s="7">
        <v>493.33300000000003</v>
      </c>
      <c r="T2349" s="7">
        <v>328</v>
      </c>
      <c r="U2349" s="33">
        <v>16.274999999999999</v>
      </c>
    </row>
    <row r="2350" spans="2:21">
      <c r="B2350" s="32">
        <v>21</v>
      </c>
      <c r="C2350" s="7">
        <v>1</v>
      </c>
      <c r="D2350" s="7">
        <v>21</v>
      </c>
      <c r="E2350" s="7">
        <v>276</v>
      </c>
      <c r="F2350" s="7">
        <v>498.66699999999997</v>
      </c>
      <c r="G2350" s="33">
        <v>12</v>
      </c>
      <c r="P2350" s="32">
        <v>320</v>
      </c>
      <c r="Q2350" s="7">
        <v>13</v>
      </c>
      <c r="R2350" s="7">
        <v>9</v>
      </c>
      <c r="S2350" s="7">
        <v>481.33300000000003</v>
      </c>
      <c r="T2350" s="7">
        <v>317.33300000000003</v>
      </c>
      <c r="U2350" s="33">
        <v>16.055</v>
      </c>
    </row>
    <row r="2351" spans="2:21">
      <c r="B2351" s="32">
        <v>22</v>
      </c>
      <c r="C2351" s="7">
        <v>1</v>
      </c>
      <c r="D2351" s="7">
        <v>22</v>
      </c>
      <c r="E2351" s="7">
        <v>293.33300000000003</v>
      </c>
      <c r="F2351" s="7">
        <v>497.33300000000003</v>
      </c>
      <c r="G2351" s="33">
        <v>17.385000000000002</v>
      </c>
      <c r="P2351" s="32">
        <v>321</v>
      </c>
      <c r="Q2351" s="7">
        <v>13</v>
      </c>
      <c r="R2351" s="7">
        <v>10</v>
      </c>
      <c r="S2351" s="7">
        <v>469.33300000000003</v>
      </c>
      <c r="T2351" s="7">
        <v>305.33300000000003</v>
      </c>
      <c r="U2351" s="33">
        <v>16.971</v>
      </c>
    </row>
    <row r="2352" spans="2:21">
      <c r="B2352" s="32">
        <v>23</v>
      </c>
      <c r="C2352" s="7">
        <v>1</v>
      </c>
      <c r="D2352" s="7">
        <v>23</v>
      </c>
      <c r="E2352" s="7">
        <v>304</v>
      </c>
      <c r="F2352" s="7">
        <v>496</v>
      </c>
      <c r="G2352" s="33">
        <v>10.75</v>
      </c>
      <c r="P2352" s="32">
        <v>322</v>
      </c>
      <c r="Q2352" s="7">
        <v>13</v>
      </c>
      <c r="R2352" s="7">
        <v>11</v>
      </c>
      <c r="S2352" s="7">
        <v>462.66699999999997</v>
      </c>
      <c r="T2352" s="7">
        <v>293.33300000000003</v>
      </c>
      <c r="U2352" s="33">
        <v>13.728</v>
      </c>
    </row>
    <row r="2353" spans="2:21">
      <c r="B2353" s="32">
        <v>24</v>
      </c>
      <c r="C2353" s="7">
        <v>1</v>
      </c>
      <c r="D2353" s="7">
        <v>24</v>
      </c>
      <c r="E2353" s="7">
        <v>314.66699999999997</v>
      </c>
      <c r="F2353" s="7">
        <v>493.33300000000003</v>
      </c>
      <c r="G2353" s="33">
        <v>10.994999999999999</v>
      </c>
      <c r="P2353" s="32">
        <v>323</v>
      </c>
      <c r="Q2353" s="7">
        <v>13</v>
      </c>
      <c r="R2353" s="7">
        <v>12</v>
      </c>
      <c r="S2353" s="7">
        <v>452</v>
      </c>
      <c r="T2353" s="7">
        <v>281.33300000000003</v>
      </c>
      <c r="U2353" s="33">
        <v>16.055</v>
      </c>
    </row>
    <row r="2354" spans="2:21">
      <c r="B2354" s="32">
        <v>25</v>
      </c>
      <c r="C2354" s="7">
        <v>1</v>
      </c>
      <c r="D2354" s="7">
        <v>25</v>
      </c>
      <c r="E2354" s="7">
        <v>322.66699999999997</v>
      </c>
      <c r="F2354" s="7">
        <v>494.66699999999997</v>
      </c>
      <c r="G2354" s="33">
        <v>8.11</v>
      </c>
      <c r="P2354" s="32">
        <v>324</v>
      </c>
      <c r="Q2354" s="7">
        <v>13</v>
      </c>
      <c r="R2354" s="7">
        <v>13</v>
      </c>
      <c r="S2354" s="7">
        <v>445.33300000000003</v>
      </c>
      <c r="T2354" s="7">
        <v>270.66699999999997</v>
      </c>
      <c r="U2354" s="33">
        <v>12.579000000000001</v>
      </c>
    </row>
    <row r="2355" spans="2:21">
      <c r="B2355" s="32">
        <v>26</v>
      </c>
      <c r="C2355" s="7">
        <v>1</v>
      </c>
      <c r="D2355" s="7">
        <v>26</v>
      </c>
      <c r="E2355" s="7">
        <v>337.33300000000003</v>
      </c>
      <c r="F2355" s="7">
        <v>492</v>
      </c>
      <c r="G2355" s="33">
        <v>14.907</v>
      </c>
      <c r="P2355" s="32">
        <v>325</v>
      </c>
      <c r="Q2355" s="7">
        <v>13</v>
      </c>
      <c r="R2355" s="7">
        <v>14</v>
      </c>
      <c r="S2355" s="7">
        <v>437.33300000000003</v>
      </c>
      <c r="T2355" s="7">
        <v>261.33300000000003</v>
      </c>
      <c r="U2355" s="33">
        <v>12.292999999999999</v>
      </c>
    </row>
    <row r="2356" spans="2:21">
      <c r="B2356" s="32">
        <v>27</v>
      </c>
      <c r="C2356" s="7">
        <v>1</v>
      </c>
      <c r="D2356" s="7">
        <v>27</v>
      </c>
      <c r="E2356" s="7">
        <v>352</v>
      </c>
      <c r="F2356" s="7">
        <v>490.66699999999997</v>
      </c>
      <c r="G2356" s="33">
        <v>14.727</v>
      </c>
      <c r="P2356" s="32">
        <v>326</v>
      </c>
      <c r="Q2356" s="7">
        <v>13</v>
      </c>
      <c r="R2356" s="7">
        <v>15</v>
      </c>
      <c r="S2356" s="7">
        <v>426.66699999999997</v>
      </c>
      <c r="T2356" s="7">
        <v>254.667</v>
      </c>
      <c r="U2356" s="33">
        <v>12.579000000000001</v>
      </c>
    </row>
    <row r="2357" spans="2:21">
      <c r="B2357" s="32">
        <v>28</v>
      </c>
      <c r="C2357" s="7">
        <v>1</v>
      </c>
      <c r="D2357" s="7">
        <v>28</v>
      </c>
      <c r="E2357" s="7">
        <v>361.33300000000003</v>
      </c>
      <c r="F2357" s="7">
        <v>494.66699999999997</v>
      </c>
      <c r="G2357" s="33">
        <v>10.154</v>
      </c>
      <c r="P2357" s="32">
        <v>327</v>
      </c>
      <c r="Q2357" s="7">
        <v>13</v>
      </c>
      <c r="R2357" s="7">
        <v>16</v>
      </c>
      <c r="S2357" s="7">
        <v>410.66699999999997</v>
      </c>
      <c r="T2357" s="7">
        <v>250.667</v>
      </c>
      <c r="U2357" s="33">
        <v>16.492000000000001</v>
      </c>
    </row>
    <row r="2358" spans="2:21">
      <c r="B2358" s="32">
        <v>29</v>
      </c>
      <c r="C2358" s="7">
        <v>1</v>
      </c>
      <c r="D2358" s="7">
        <v>29</v>
      </c>
      <c r="E2358" s="7">
        <v>376</v>
      </c>
      <c r="F2358" s="7">
        <v>501.33300000000003</v>
      </c>
      <c r="G2358" s="33">
        <v>16.111000000000001</v>
      </c>
      <c r="P2358" s="32">
        <v>328</v>
      </c>
      <c r="Q2358" s="7">
        <v>13</v>
      </c>
      <c r="R2358" s="7">
        <v>17</v>
      </c>
      <c r="S2358" s="7">
        <v>394.66699999999997</v>
      </c>
      <c r="T2358" s="7">
        <v>246.667</v>
      </c>
      <c r="U2358" s="33">
        <v>16.492000000000001</v>
      </c>
    </row>
    <row r="2359" spans="2:21">
      <c r="B2359" s="32">
        <v>30</v>
      </c>
      <c r="C2359" s="7">
        <v>1</v>
      </c>
      <c r="D2359" s="7">
        <v>30</v>
      </c>
      <c r="E2359" s="7">
        <v>388</v>
      </c>
      <c r="F2359" s="7">
        <v>500</v>
      </c>
      <c r="G2359" s="33">
        <v>12.074</v>
      </c>
      <c r="P2359" s="32">
        <v>329</v>
      </c>
      <c r="Q2359" s="7">
        <v>13</v>
      </c>
      <c r="R2359" s="7">
        <v>18</v>
      </c>
      <c r="S2359" s="7">
        <v>385.33300000000003</v>
      </c>
      <c r="T2359" s="7">
        <v>244</v>
      </c>
      <c r="U2359" s="33">
        <v>9.7070000000000007</v>
      </c>
    </row>
    <row r="2360" spans="2:21">
      <c r="B2360" s="32">
        <v>31</v>
      </c>
      <c r="C2360" s="7">
        <v>1</v>
      </c>
      <c r="D2360" s="7">
        <v>31</v>
      </c>
      <c r="E2360" s="7">
        <v>397.33300000000003</v>
      </c>
      <c r="F2360" s="7">
        <v>505.33300000000003</v>
      </c>
      <c r="G2360" s="33">
        <v>10.75</v>
      </c>
      <c r="P2360" s="32">
        <v>330</v>
      </c>
      <c r="Q2360" s="7">
        <v>13</v>
      </c>
      <c r="R2360" s="7">
        <v>19</v>
      </c>
      <c r="S2360" s="7">
        <v>373.33300000000003</v>
      </c>
      <c r="T2360" s="7">
        <v>242.667</v>
      </c>
      <c r="U2360" s="33">
        <v>12.074</v>
      </c>
    </row>
    <row r="2361" spans="2:21">
      <c r="B2361" s="32">
        <v>32</v>
      </c>
      <c r="C2361" s="7">
        <v>1</v>
      </c>
      <c r="D2361" s="7">
        <v>32</v>
      </c>
      <c r="E2361" s="7">
        <v>398.66699999999997</v>
      </c>
      <c r="F2361" s="7">
        <v>508</v>
      </c>
      <c r="G2361" s="33">
        <v>2.9809999999999999</v>
      </c>
      <c r="P2361" s="32">
        <v>331</v>
      </c>
      <c r="Q2361" s="7">
        <v>13</v>
      </c>
      <c r="R2361" s="7">
        <v>20</v>
      </c>
      <c r="S2361" s="7">
        <v>362.66699999999997</v>
      </c>
      <c r="T2361" s="7">
        <v>242.667</v>
      </c>
      <c r="U2361" s="33">
        <v>10.667</v>
      </c>
    </row>
    <row r="2362" spans="2:21">
      <c r="B2362" s="32">
        <v>33</v>
      </c>
      <c r="C2362" s="7">
        <v>1</v>
      </c>
      <c r="D2362" s="7">
        <v>33</v>
      </c>
      <c r="E2362" s="7">
        <v>396</v>
      </c>
      <c r="F2362" s="7">
        <v>501.33300000000003</v>
      </c>
      <c r="G2362" s="33">
        <v>7.18</v>
      </c>
      <c r="P2362" s="32">
        <v>332</v>
      </c>
      <c r="Q2362" s="7">
        <v>13</v>
      </c>
      <c r="R2362" s="7">
        <v>21</v>
      </c>
      <c r="S2362" s="7">
        <v>348</v>
      </c>
      <c r="T2362" s="7">
        <v>241.333</v>
      </c>
      <c r="U2362" s="33">
        <v>14.727</v>
      </c>
    </row>
    <row r="2363" spans="2:21">
      <c r="B2363" s="32">
        <v>34</v>
      </c>
      <c r="C2363" s="7">
        <v>1</v>
      </c>
      <c r="D2363" s="7">
        <v>34</v>
      </c>
      <c r="E2363" s="7">
        <v>405.33300000000003</v>
      </c>
      <c r="F2363" s="7">
        <v>496</v>
      </c>
      <c r="G2363" s="33">
        <v>10.75</v>
      </c>
      <c r="P2363" s="32">
        <v>333</v>
      </c>
      <c r="Q2363" s="7">
        <v>13</v>
      </c>
      <c r="R2363" s="7">
        <v>22</v>
      </c>
      <c r="S2363" s="7">
        <v>328</v>
      </c>
      <c r="T2363" s="7">
        <v>248</v>
      </c>
      <c r="U2363" s="33">
        <v>21.082000000000001</v>
      </c>
    </row>
    <row r="2364" spans="2:21">
      <c r="B2364" s="32">
        <v>35</v>
      </c>
      <c r="C2364" s="7">
        <v>1</v>
      </c>
      <c r="D2364" s="7">
        <v>35</v>
      </c>
      <c r="E2364" s="7">
        <v>414.66699999999997</v>
      </c>
      <c r="F2364" s="7">
        <v>485.33300000000003</v>
      </c>
      <c r="G2364" s="33">
        <v>14.173999999999999</v>
      </c>
      <c r="P2364" s="32">
        <v>334</v>
      </c>
      <c r="Q2364" s="7">
        <v>13</v>
      </c>
      <c r="R2364" s="7">
        <v>23</v>
      </c>
      <c r="S2364" s="7">
        <v>316</v>
      </c>
      <c r="T2364" s="7">
        <v>253.333</v>
      </c>
      <c r="U2364" s="33">
        <v>13.132</v>
      </c>
    </row>
    <row r="2365" spans="2:21">
      <c r="B2365" s="32">
        <v>36</v>
      </c>
      <c r="C2365" s="7">
        <v>1</v>
      </c>
      <c r="D2365" s="7">
        <v>36</v>
      </c>
      <c r="E2365" s="7">
        <v>420</v>
      </c>
      <c r="F2365" s="7">
        <v>473.33300000000003</v>
      </c>
      <c r="G2365" s="33">
        <v>13.132</v>
      </c>
      <c r="P2365" s="32">
        <v>335</v>
      </c>
      <c r="Q2365" s="7">
        <v>13</v>
      </c>
      <c r="R2365" s="7">
        <v>24</v>
      </c>
      <c r="S2365" s="7">
        <v>304</v>
      </c>
      <c r="T2365" s="7">
        <v>262.66699999999997</v>
      </c>
      <c r="U2365" s="33">
        <v>15.202</v>
      </c>
    </row>
    <row r="2366" spans="2:21">
      <c r="B2366" s="32">
        <v>37</v>
      </c>
      <c r="C2366" s="7">
        <v>1</v>
      </c>
      <c r="D2366" s="7">
        <v>37</v>
      </c>
      <c r="E2366" s="7">
        <v>426.66699999999997</v>
      </c>
      <c r="F2366" s="7">
        <v>460</v>
      </c>
      <c r="G2366" s="33">
        <v>14.907</v>
      </c>
      <c r="P2366" s="32">
        <v>336</v>
      </c>
      <c r="Q2366" s="7">
        <v>13</v>
      </c>
      <c r="R2366" s="7">
        <v>25</v>
      </c>
      <c r="S2366" s="7">
        <v>296</v>
      </c>
      <c r="T2366" s="7">
        <v>266.66699999999997</v>
      </c>
      <c r="U2366" s="33">
        <v>8.9440000000000008</v>
      </c>
    </row>
    <row r="2367" spans="2:21">
      <c r="B2367" s="32">
        <v>38</v>
      </c>
      <c r="C2367" s="7">
        <v>1</v>
      </c>
      <c r="D2367" s="7">
        <v>38</v>
      </c>
      <c r="E2367" s="7">
        <v>433.33300000000003</v>
      </c>
      <c r="F2367" s="7">
        <v>452</v>
      </c>
      <c r="G2367" s="33">
        <v>10.414</v>
      </c>
      <c r="P2367" s="32">
        <v>337</v>
      </c>
      <c r="Q2367" s="7">
        <v>13</v>
      </c>
      <c r="R2367" s="7">
        <v>26</v>
      </c>
      <c r="S2367" s="7">
        <v>282.66699999999997</v>
      </c>
      <c r="T2367" s="7">
        <v>272</v>
      </c>
      <c r="U2367" s="33">
        <v>14.36</v>
      </c>
    </row>
    <row r="2368" spans="2:21">
      <c r="B2368" s="32">
        <v>39</v>
      </c>
      <c r="C2368" s="7">
        <v>1</v>
      </c>
      <c r="D2368" s="7">
        <v>39</v>
      </c>
      <c r="E2368" s="7">
        <v>440</v>
      </c>
      <c r="F2368" s="7">
        <v>441.33300000000003</v>
      </c>
      <c r="G2368" s="33">
        <v>12.579000000000001</v>
      </c>
      <c r="P2368" s="32">
        <v>338</v>
      </c>
      <c r="Q2368" s="7">
        <v>13</v>
      </c>
      <c r="R2368" s="7">
        <v>27</v>
      </c>
      <c r="S2368" s="7">
        <v>269.33300000000003</v>
      </c>
      <c r="T2368" s="7">
        <v>281.33300000000003</v>
      </c>
      <c r="U2368" s="33">
        <v>16.274999999999999</v>
      </c>
    </row>
    <row r="2369" spans="2:21">
      <c r="B2369" s="32">
        <v>40</v>
      </c>
      <c r="C2369" s="7">
        <v>1</v>
      </c>
      <c r="D2369" s="7">
        <v>40</v>
      </c>
      <c r="E2369" s="7">
        <v>456</v>
      </c>
      <c r="F2369" s="7">
        <v>428</v>
      </c>
      <c r="G2369" s="33">
        <v>20.827000000000002</v>
      </c>
      <c r="P2369" s="32">
        <v>339</v>
      </c>
      <c r="Q2369" s="7">
        <v>13</v>
      </c>
      <c r="R2369" s="7">
        <v>28</v>
      </c>
      <c r="S2369" s="7">
        <v>250.667</v>
      </c>
      <c r="T2369" s="7">
        <v>290.66699999999997</v>
      </c>
      <c r="U2369" s="33">
        <v>20.87</v>
      </c>
    </row>
    <row r="2370" spans="2:21">
      <c r="B2370" s="32">
        <v>41</v>
      </c>
      <c r="C2370" s="7">
        <v>1</v>
      </c>
      <c r="D2370" s="7">
        <v>41</v>
      </c>
      <c r="E2370" s="7">
        <v>469.33300000000003</v>
      </c>
      <c r="F2370" s="7">
        <v>422.66699999999997</v>
      </c>
      <c r="G2370" s="33">
        <v>14.36</v>
      </c>
      <c r="P2370" s="32">
        <v>340</v>
      </c>
      <c r="Q2370" s="7">
        <v>13</v>
      </c>
      <c r="R2370" s="7">
        <v>29</v>
      </c>
      <c r="S2370" s="7">
        <v>234.667</v>
      </c>
      <c r="T2370" s="7">
        <v>301.33300000000003</v>
      </c>
      <c r="U2370" s="33">
        <v>19.23</v>
      </c>
    </row>
    <row r="2371" spans="2:21">
      <c r="B2371" s="32">
        <v>42</v>
      </c>
      <c r="C2371" s="7">
        <v>1</v>
      </c>
      <c r="D2371" s="7">
        <v>42</v>
      </c>
      <c r="E2371" s="7">
        <v>482.66699999999997</v>
      </c>
      <c r="F2371" s="7">
        <v>421.33300000000003</v>
      </c>
      <c r="G2371" s="33">
        <v>13.4</v>
      </c>
      <c r="P2371" s="32">
        <v>341</v>
      </c>
      <c r="Q2371" s="7">
        <v>13</v>
      </c>
      <c r="R2371" s="7">
        <v>30</v>
      </c>
      <c r="S2371" s="7">
        <v>222.667</v>
      </c>
      <c r="T2371" s="7">
        <v>316</v>
      </c>
      <c r="U2371" s="33">
        <v>18.95</v>
      </c>
    </row>
    <row r="2372" spans="2:21">
      <c r="B2372" s="32">
        <v>43</v>
      </c>
      <c r="C2372" s="7">
        <v>1</v>
      </c>
      <c r="D2372" s="7">
        <v>43</v>
      </c>
      <c r="E2372" s="7">
        <v>489.33300000000003</v>
      </c>
      <c r="F2372" s="7">
        <v>422.66699999999997</v>
      </c>
      <c r="G2372" s="33">
        <v>6.7990000000000004</v>
      </c>
      <c r="P2372" s="32">
        <v>342</v>
      </c>
      <c r="Q2372" s="7">
        <v>13</v>
      </c>
      <c r="R2372" s="7">
        <v>31</v>
      </c>
      <c r="S2372" s="7">
        <v>214.667</v>
      </c>
      <c r="T2372" s="7">
        <v>328</v>
      </c>
      <c r="U2372" s="33">
        <v>14.422000000000001</v>
      </c>
    </row>
    <row r="2373" spans="2:21">
      <c r="B2373" s="32">
        <v>44</v>
      </c>
      <c r="C2373" s="7">
        <v>1</v>
      </c>
      <c r="D2373" s="7">
        <v>44</v>
      </c>
      <c r="E2373" s="7">
        <v>497.33300000000003</v>
      </c>
      <c r="F2373" s="7">
        <v>421.33300000000003</v>
      </c>
      <c r="G2373" s="33">
        <v>8.11</v>
      </c>
      <c r="P2373" s="32">
        <v>343</v>
      </c>
      <c r="Q2373" s="7">
        <v>13</v>
      </c>
      <c r="R2373" s="7">
        <v>32</v>
      </c>
      <c r="S2373" s="7">
        <v>206.667</v>
      </c>
      <c r="T2373" s="7">
        <v>344</v>
      </c>
      <c r="U2373" s="33">
        <v>17.888999999999999</v>
      </c>
    </row>
    <row r="2374" spans="2:21">
      <c r="B2374" s="32">
        <v>45</v>
      </c>
      <c r="C2374" s="7">
        <v>1</v>
      </c>
      <c r="D2374" s="7">
        <v>45</v>
      </c>
      <c r="E2374" s="7">
        <v>512</v>
      </c>
      <c r="F2374" s="7">
        <v>418.66699999999997</v>
      </c>
      <c r="G2374" s="33">
        <v>14.907</v>
      </c>
      <c r="P2374" s="32">
        <v>344</v>
      </c>
      <c r="Q2374" s="7">
        <v>13</v>
      </c>
      <c r="R2374" s="7">
        <v>33</v>
      </c>
      <c r="S2374" s="7">
        <v>202.667</v>
      </c>
      <c r="T2374" s="7">
        <v>357.33300000000003</v>
      </c>
      <c r="U2374" s="33">
        <v>13.92</v>
      </c>
    </row>
    <row r="2375" spans="2:21">
      <c r="B2375" s="32">
        <v>46</v>
      </c>
      <c r="C2375" s="7">
        <v>1</v>
      </c>
      <c r="D2375" s="7">
        <v>46</v>
      </c>
      <c r="E2375" s="7">
        <v>522.66700000000003</v>
      </c>
      <c r="F2375" s="7">
        <v>414.66699999999997</v>
      </c>
      <c r="G2375" s="33">
        <v>11.391999999999999</v>
      </c>
      <c r="P2375" s="32">
        <v>345</v>
      </c>
      <c r="Q2375" s="7">
        <v>13</v>
      </c>
      <c r="R2375" s="7">
        <v>34</v>
      </c>
      <c r="S2375" s="7">
        <v>214.667</v>
      </c>
      <c r="T2375" s="7">
        <v>376</v>
      </c>
      <c r="U2375" s="33">
        <v>22.190999999999999</v>
      </c>
    </row>
    <row r="2376" spans="2:21">
      <c r="B2376" s="32">
        <v>47</v>
      </c>
      <c r="C2376" s="7">
        <v>1</v>
      </c>
      <c r="D2376" s="7">
        <v>47</v>
      </c>
      <c r="E2376" s="7">
        <v>534.66700000000003</v>
      </c>
      <c r="F2376" s="7">
        <v>413.33300000000003</v>
      </c>
      <c r="G2376" s="33">
        <v>12.074</v>
      </c>
      <c r="P2376" s="32">
        <v>346</v>
      </c>
      <c r="Q2376" s="7">
        <v>13</v>
      </c>
      <c r="R2376" s="7">
        <v>35</v>
      </c>
      <c r="S2376" s="7">
        <v>212</v>
      </c>
      <c r="T2376" s="7">
        <v>384</v>
      </c>
      <c r="U2376" s="33">
        <v>8.4329999999999998</v>
      </c>
    </row>
    <row r="2377" spans="2:21">
      <c r="B2377" s="32">
        <v>48</v>
      </c>
      <c r="C2377" s="7">
        <v>1</v>
      </c>
      <c r="D2377" s="7">
        <v>48</v>
      </c>
      <c r="E2377" s="7">
        <v>542.66700000000003</v>
      </c>
      <c r="F2377" s="7">
        <v>413.33300000000003</v>
      </c>
      <c r="G2377" s="33">
        <v>8</v>
      </c>
      <c r="P2377" s="32">
        <v>347</v>
      </c>
      <c r="Q2377" s="7">
        <v>13</v>
      </c>
      <c r="R2377" s="7">
        <v>36</v>
      </c>
      <c r="S2377" s="7">
        <v>217.333</v>
      </c>
      <c r="T2377" s="7">
        <v>400</v>
      </c>
      <c r="U2377" s="33">
        <v>16.864999999999998</v>
      </c>
    </row>
    <row r="2378" spans="2:21">
      <c r="B2378" s="32">
        <v>49</v>
      </c>
      <c r="C2378" s="7">
        <v>1</v>
      </c>
      <c r="D2378" s="7">
        <v>49</v>
      </c>
      <c r="E2378" s="7">
        <v>552</v>
      </c>
      <c r="F2378" s="7">
        <v>409.33300000000003</v>
      </c>
      <c r="G2378" s="33">
        <v>10.154</v>
      </c>
      <c r="P2378" s="32">
        <v>348</v>
      </c>
      <c r="Q2378" s="7">
        <v>13</v>
      </c>
      <c r="R2378" s="7">
        <v>37</v>
      </c>
      <c r="S2378" s="7">
        <v>225.333</v>
      </c>
      <c r="T2378" s="7">
        <v>417.33300000000003</v>
      </c>
      <c r="U2378" s="33">
        <v>19.09</v>
      </c>
    </row>
    <row r="2379" spans="2:21">
      <c r="B2379" s="32">
        <v>50</v>
      </c>
      <c r="C2379" s="7">
        <v>1</v>
      </c>
      <c r="D2379" s="7">
        <v>50</v>
      </c>
      <c r="E2379" s="7">
        <v>560</v>
      </c>
      <c r="F2379" s="7">
        <v>402.66699999999997</v>
      </c>
      <c r="G2379" s="33">
        <v>10.414</v>
      </c>
      <c r="P2379" s="32">
        <v>349</v>
      </c>
      <c r="Q2379" s="7">
        <v>13</v>
      </c>
      <c r="R2379" s="7">
        <v>38</v>
      </c>
      <c r="S2379" s="7">
        <v>234.667</v>
      </c>
      <c r="T2379" s="7">
        <v>434.66699999999997</v>
      </c>
      <c r="U2379" s="33">
        <v>19.686</v>
      </c>
    </row>
    <row r="2380" spans="2:21">
      <c r="B2380" s="32">
        <v>51</v>
      </c>
      <c r="C2380" s="7">
        <v>1</v>
      </c>
      <c r="D2380" s="7">
        <v>51</v>
      </c>
      <c r="E2380" s="7">
        <v>562.66700000000003</v>
      </c>
      <c r="F2380" s="7">
        <v>396</v>
      </c>
      <c r="G2380" s="33">
        <v>7.18</v>
      </c>
      <c r="P2380" s="32">
        <v>350</v>
      </c>
      <c r="Q2380" s="7">
        <v>13</v>
      </c>
      <c r="R2380" s="7">
        <v>39</v>
      </c>
      <c r="S2380" s="7">
        <v>241.333</v>
      </c>
      <c r="T2380" s="7">
        <v>449.33300000000003</v>
      </c>
      <c r="U2380" s="33">
        <v>16.111000000000001</v>
      </c>
    </row>
    <row r="2381" spans="2:21">
      <c r="B2381" s="32">
        <v>52</v>
      </c>
      <c r="C2381" s="7">
        <v>1</v>
      </c>
      <c r="D2381" s="7">
        <v>55</v>
      </c>
      <c r="E2381" s="7">
        <v>569.33299999999997</v>
      </c>
      <c r="F2381" s="7">
        <v>388</v>
      </c>
      <c r="G2381" s="33">
        <v>10.414</v>
      </c>
      <c r="P2381" s="32">
        <v>351</v>
      </c>
      <c r="Q2381" s="7">
        <v>13</v>
      </c>
      <c r="R2381" s="7">
        <v>40</v>
      </c>
      <c r="S2381" s="7">
        <v>250.667</v>
      </c>
      <c r="T2381" s="7">
        <v>461.33300000000003</v>
      </c>
      <c r="U2381" s="33">
        <v>15.202</v>
      </c>
    </row>
    <row r="2382" spans="2:21">
      <c r="B2382" s="32">
        <v>53</v>
      </c>
      <c r="C2382" s="7">
        <v>1</v>
      </c>
      <c r="D2382" s="7">
        <v>56</v>
      </c>
      <c r="E2382" s="7">
        <v>569.33299999999997</v>
      </c>
      <c r="F2382" s="7">
        <v>374.66699999999997</v>
      </c>
      <c r="G2382" s="33">
        <v>13.333</v>
      </c>
      <c r="P2382" s="32">
        <v>352</v>
      </c>
      <c r="Q2382" s="7">
        <v>13</v>
      </c>
      <c r="R2382" s="7">
        <v>41</v>
      </c>
      <c r="S2382" s="7">
        <v>264</v>
      </c>
      <c r="T2382" s="7">
        <v>477.33300000000003</v>
      </c>
      <c r="U2382" s="33">
        <v>20.827000000000002</v>
      </c>
    </row>
    <row r="2383" spans="2:21">
      <c r="B2383" s="32">
        <v>54</v>
      </c>
      <c r="C2383" s="7">
        <v>1</v>
      </c>
      <c r="D2383" s="7">
        <v>57</v>
      </c>
      <c r="E2383" s="7">
        <v>564</v>
      </c>
      <c r="F2383" s="7">
        <v>364</v>
      </c>
      <c r="G2383" s="33">
        <v>11.926</v>
      </c>
      <c r="P2383" s="32">
        <v>353</v>
      </c>
      <c r="Q2383" s="7">
        <v>13</v>
      </c>
      <c r="R2383" s="7">
        <v>42</v>
      </c>
      <c r="S2383" s="7">
        <v>278.66699999999997</v>
      </c>
      <c r="T2383" s="7">
        <v>486.66699999999997</v>
      </c>
      <c r="U2383" s="33">
        <v>17.385000000000002</v>
      </c>
    </row>
    <row r="2384" spans="2:21">
      <c r="B2384" s="32">
        <v>55</v>
      </c>
      <c r="C2384" s="7">
        <v>1</v>
      </c>
      <c r="D2384" s="7">
        <v>59</v>
      </c>
      <c r="E2384" s="7">
        <v>564</v>
      </c>
      <c r="F2384" s="7">
        <v>341.33300000000003</v>
      </c>
      <c r="G2384" s="33">
        <v>22.667000000000002</v>
      </c>
      <c r="P2384" s="32">
        <v>354</v>
      </c>
      <c r="Q2384" s="7">
        <v>13</v>
      </c>
      <c r="R2384" s="7">
        <v>43</v>
      </c>
      <c r="S2384" s="7">
        <v>292</v>
      </c>
      <c r="T2384" s="7">
        <v>486.66699999999997</v>
      </c>
      <c r="U2384" s="33">
        <v>13.333</v>
      </c>
    </row>
    <row r="2385" spans="2:21">
      <c r="B2385" s="32">
        <v>56</v>
      </c>
      <c r="C2385" s="7">
        <v>1</v>
      </c>
      <c r="D2385" s="7">
        <v>60</v>
      </c>
      <c r="E2385" s="7">
        <v>570.66700000000003</v>
      </c>
      <c r="F2385" s="7">
        <v>316</v>
      </c>
      <c r="G2385" s="33">
        <v>26.196000000000002</v>
      </c>
      <c r="P2385" s="32">
        <v>355</v>
      </c>
      <c r="Q2385" s="7">
        <v>13</v>
      </c>
      <c r="R2385" s="7">
        <v>44</v>
      </c>
      <c r="S2385" s="7">
        <v>305.33300000000003</v>
      </c>
      <c r="T2385" s="7">
        <v>481.33300000000003</v>
      </c>
      <c r="U2385" s="33">
        <v>14.36</v>
      </c>
    </row>
    <row r="2386" spans="2:21">
      <c r="B2386" s="32">
        <v>57</v>
      </c>
      <c r="C2386" s="7">
        <v>1</v>
      </c>
      <c r="D2386" s="7">
        <v>61</v>
      </c>
      <c r="E2386" s="7">
        <v>574.66700000000003</v>
      </c>
      <c r="F2386" s="7">
        <v>285.33300000000003</v>
      </c>
      <c r="G2386" s="33">
        <v>30.925999999999998</v>
      </c>
      <c r="P2386" s="32">
        <v>356</v>
      </c>
      <c r="Q2386" s="7">
        <v>13</v>
      </c>
      <c r="R2386" s="7">
        <v>45</v>
      </c>
      <c r="S2386" s="7">
        <v>318.66699999999997</v>
      </c>
      <c r="T2386" s="7">
        <v>478.66699999999997</v>
      </c>
      <c r="U2386" s="33">
        <v>13.597</v>
      </c>
    </row>
    <row r="2387" spans="2:21">
      <c r="B2387" s="32">
        <v>58</v>
      </c>
      <c r="C2387" s="7">
        <v>1</v>
      </c>
      <c r="D2387" s="7">
        <v>62</v>
      </c>
      <c r="E2387" s="7">
        <v>584</v>
      </c>
      <c r="F2387" s="7">
        <v>257.33300000000003</v>
      </c>
      <c r="G2387" s="33">
        <v>29.515000000000001</v>
      </c>
      <c r="P2387" s="32">
        <v>357</v>
      </c>
      <c r="Q2387" s="7">
        <v>13</v>
      </c>
      <c r="R2387" s="7">
        <v>46</v>
      </c>
      <c r="S2387" s="7">
        <v>330.66699999999997</v>
      </c>
      <c r="T2387" s="7">
        <v>478.66699999999997</v>
      </c>
      <c r="U2387" s="33">
        <v>12</v>
      </c>
    </row>
    <row r="2388" spans="2:21">
      <c r="B2388" s="32">
        <v>59</v>
      </c>
      <c r="C2388" s="7">
        <v>1</v>
      </c>
      <c r="D2388" s="7">
        <v>63</v>
      </c>
      <c r="E2388" s="7">
        <v>585.33299999999997</v>
      </c>
      <c r="F2388" s="7">
        <v>228</v>
      </c>
      <c r="G2388" s="33">
        <v>29.364000000000001</v>
      </c>
      <c r="P2388" s="32">
        <v>358</v>
      </c>
      <c r="Q2388" s="7">
        <v>13</v>
      </c>
      <c r="R2388" s="7">
        <v>47</v>
      </c>
      <c r="S2388" s="7">
        <v>340</v>
      </c>
      <c r="T2388" s="7">
        <v>480</v>
      </c>
      <c r="U2388" s="33">
        <v>9.4280000000000008</v>
      </c>
    </row>
    <row r="2389" spans="2:21">
      <c r="B2389" s="32">
        <v>60</v>
      </c>
      <c r="C2389" s="7">
        <v>1</v>
      </c>
      <c r="D2389" s="7">
        <v>64</v>
      </c>
      <c r="E2389" s="7">
        <v>566.66700000000003</v>
      </c>
      <c r="F2389" s="7">
        <v>208</v>
      </c>
      <c r="G2389" s="33">
        <v>27.358000000000001</v>
      </c>
      <c r="P2389" s="32">
        <v>359</v>
      </c>
      <c r="Q2389" s="7">
        <v>13</v>
      </c>
      <c r="R2389" s="7">
        <v>48</v>
      </c>
      <c r="S2389" s="7">
        <v>353.33300000000003</v>
      </c>
      <c r="T2389" s="7">
        <v>480</v>
      </c>
      <c r="U2389" s="33">
        <v>13.333</v>
      </c>
    </row>
    <row r="2390" spans="2:21">
      <c r="B2390" s="32">
        <v>61</v>
      </c>
      <c r="C2390" s="7">
        <v>1</v>
      </c>
      <c r="D2390" s="7">
        <v>65</v>
      </c>
      <c r="E2390" s="7">
        <v>538.66700000000003</v>
      </c>
      <c r="F2390" s="7">
        <v>189.333</v>
      </c>
      <c r="G2390" s="33">
        <v>33.652000000000001</v>
      </c>
      <c r="P2390" s="32">
        <v>360</v>
      </c>
      <c r="Q2390" s="7">
        <v>13</v>
      </c>
      <c r="R2390" s="7">
        <v>49</v>
      </c>
      <c r="S2390" s="7">
        <v>360</v>
      </c>
      <c r="T2390" s="7">
        <v>482.66699999999997</v>
      </c>
      <c r="U2390" s="33">
        <v>7.18</v>
      </c>
    </row>
    <row r="2391" spans="2:21">
      <c r="B2391" s="32">
        <v>62</v>
      </c>
      <c r="C2391" s="7">
        <v>1</v>
      </c>
      <c r="D2391" s="7">
        <v>66</v>
      </c>
      <c r="E2391" s="7">
        <v>529.33299999999997</v>
      </c>
      <c r="F2391" s="7">
        <v>174.667</v>
      </c>
      <c r="G2391" s="33">
        <v>17.385000000000002</v>
      </c>
      <c r="P2391" s="32">
        <v>361</v>
      </c>
      <c r="Q2391" s="7">
        <v>13</v>
      </c>
      <c r="R2391" s="7">
        <v>50</v>
      </c>
      <c r="S2391" s="7">
        <v>373.33300000000003</v>
      </c>
      <c r="T2391" s="7">
        <v>482.66699999999997</v>
      </c>
      <c r="U2391" s="33">
        <v>13.333</v>
      </c>
    </row>
    <row r="2392" spans="2:21">
      <c r="B2392" s="32">
        <v>63</v>
      </c>
      <c r="C2392" s="7">
        <v>1</v>
      </c>
      <c r="D2392" s="7">
        <v>67</v>
      </c>
      <c r="E2392" s="7">
        <v>517.33299999999997</v>
      </c>
      <c r="F2392" s="7">
        <v>164</v>
      </c>
      <c r="G2392" s="33">
        <v>16.055</v>
      </c>
      <c r="P2392" s="32">
        <v>362</v>
      </c>
      <c r="Q2392" s="7">
        <v>13</v>
      </c>
      <c r="R2392" s="7">
        <v>51</v>
      </c>
      <c r="S2392" s="7">
        <v>385.33300000000003</v>
      </c>
      <c r="T2392" s="7">
        <v>481.33300000000003</v>
      </c>
      <c r="U2392" s="33">
        <v>12.074</v>
      </c>
    </row>
    <row r="2393" spans="2:21">
      <c r="B2393" s="32">
        <v>64</v>
      </c>
      <c r="C2393" s="7">
        <v>1</v>
      </c>
      <c r="D2393" s="7">
        <v>68</v>
      </c>
      <c r="E2393" s="7">
        <v>508</v>
      </c>
      <c r="F2393" s="7">
        <v>158.667</v>
      </c>
      <c r="G2393" s="33">
        <v>10.75</v>
      </c>
      <c r="P2393" s="32">
        <v>363</v>
      </c>
      <c r="Q2393" s="7">
        <v>13</v>
      </c>
      <c r="R2393" s="7">
        <v>52</v>
      </c>
      <c r="S2393" s="7">
        <v>394.66699999999997</v>
      </c>
      <c r="T2393" s="7">
        <v>481.33300000000003</v>
      </c>
      <c r="U2393" s="33">
        <v>9.3330000000000002</v>
      </c>
    </row>
    <row r="2394" spans="2:21">
      <c r="B2394" s="32">
        <v>65</v>
      </c>
      <c r="C2394" s="7">
        <v>1</v>
      </c>
      <c r="D2394" s="7">
        <v>69</v>
      </c>
      <c r="E2394" s="7">
        <v>493.33300000000003</v>
      </c>
      <c r="F2394" s="7">
        <v>158.667</v>
      </c>
      <c r="G2394" s="33">
        <v>14.667</v>
      </c>
      <c r="P2394" s="32">
        <v>364</v>
      </c>
      <c r="Q2394" s="7">
        <v>13</v>
      </c>
      <c r="R2394" s="7">
        <v>53</v>
      </c>
      <c r="S2394" s="7">
        <v>404</v>
      </c>
      <c r="T2394" s="7">
        <v>476</v>
      </c>
      <c r="U2394" s="33">
        <v>10.75</v>
      </c>
    </row>
    <row r="2395" spans="2:21">
      <c r="B2395" s="32">
        <v>66</v>
      </c>
      <c r="C2395" s="7">
        <v>1</v>
      </c>
      <c r="D2395" s="7">
        <v>73</v>
      </c>
      <c r="E2395" s="7">
        <v>476</v>
      </c>
      <c r="F2395" s="7">
        <v>164</v>
      </c>
      <c r="G2395" s="33">
        <v>18.135000000000002</v>
      </c>
      <c r="P2395" s="32">
        <v>365</v>
      </c>
      <c r="Q2395" s="7">
        <v>13</v>
      </c>
      <c r="R2395" s="7">
        <v>54</v>
      </c>
      <c r="S2395" s="7">
        <v>412</v>
      </c>
      <c r="T2395" s="7">
        <v>472</v>
      </c>
      <c r="U2395" s="33">
        <v>8.9440000000000008</v>
      </c>
    </row>
    <row r="2396" spans="2:21">
      <c r="B2396" s="32">
        <v>67</v>
      </c>
      <c r="C2396" s="7">
        <v>1</v>
      </c>
      <c r="D2396" s="7">
        <v>74</v>
      </c>
      <c r="E2396" s="7">
        <v>473.33300000000003</v>
      </c>
      <c r="F2396" s="7">
        <v>165.333</v>
      </c>
      <c r="G2396" s="33">
        <v>2.9809999999999999</v>
      </c>
      <c r="P2396" s="32">
        <v>366</v>
      </c>
      <c r="Q2396" s="7">
        <v>13</v>
      </c>
      <c r="R2396" s="7">
        <v>55</v>
      </c>
      <c r="S2396" s="7">
        <v>420</v>
      </c>
      <c r="T2396" s="7">
        <v>470.66699999999997</v>
      </c>
      <c r="U2396" s="33">
        <v>8.11</v>
      </c>
    </row>
    <row r="2397" spans="2:21">
      <c r="B2397" s="32">
        <v>68</v>
      </c>
      <c r="C2397" s="7">
        <v>1</v>
      </c>
      <c r="D2397" s="7">
        <v>75</v>
      </c>
      <c r="E2397" s="7">
        <v>465.33300000000003</v>
      </c>
      <c r="F2397" s="7">
        <v>168</v>
      </c>
      <c r="G2397" s="33">
        <v>8.4329999999999998</v>
      </c>
      <c r="P2397" s="32">
        <v>367</v>
      </c>
      <c r="Q2397" s="7">
        <v>13</v>
      </c>
      <c r="R2397" s="7">
        <v>56</v>
      </c>
      <c r="S2397" s="7">
        <v>426.66699999999997</v>
      </c>
      <c r="T2397" s="7">
        <v>466.66699999999997</v>
      </c>
      <c r="U2397" s="33">
        <v>7.7750000000000004</v>
      </c>
    </row>
    <row r="2398" spans="2:21">
      <c r="B2398" s="32">
        <v>69</v>
      </c>
      <c r="C2398" s="7">
        <v>1</v>
      </c>
      <c r="D2398" s="7">
        <v>76</v>
      </c>
      <c r="E2398" s="7">
        <v>461.33300000000003</v>
      </c>
      <c r="F2398" s="7">
        <v>166.667</v>
      </c>
      <c r="G2398" s="33">
        <v>4.2160000000000002</v>
      </c>
      <c r="P2398" s="32">
        <v>368</v>
      </c>
      <c r="Q2398" s="7">
        <v>13</v>
      </c>
      <c r="R2398" s="7">
        <v>57</v>
      </c>
      <c r="S2398" s="7">
        <v>428</v>
      </c>
      <c r="T2398" s="7">
        <v>461.33300000000003</v>
      </c>
      <c r="U2398" s="33">
        <v>5.4969999999999999</v>
      </c>
    </row>
    <row r="2399" spans="2:21" ht="16" thickBot="1">
      <c r="B2399" s="32">
        <v>70</v>
      </c>
      <c r="C2399" s="7">
        <v>1</v>
      </c>
      <c r="D2399" s="7">
        <v>77</v>
      </c>
      <c r="E2399" s="7">
        <v>454.66699999999997</v>
      </c>
      <c r="F2399" s="7">
        <v>164</v>
      </c>
      <c r="G2399" s="33">
        <v>7.18</v>
      </c>
      <c r="P2399" s="34">
        <v>369</v>
      </c>
      <c r="Q2399" s="35">
        <v>13</v>
      </c>
      <c r="R2399" s="35">
        <v>58</v>
      </c>
      <c r="S2399" s="35">
        <v>428</v>
      </c>
      <c r="T2399" s="35">
        <v>453.33300000000003</v>
      </c>
      <c r="U2399" s="36">
        <v>8</v>
      </c>
    </row>
    <row r="2400" spans="2:21" ht="16" thickBot="1">
      <c r="B2400" s="32">
        <v>71</v>
      </c>
      <c r="C2400" s="7">
        <v>1</v>
      </c>
      <c r="D2400" s="7">
        <v>78</v>
      </c>
      <c r="E2400" s="7">
        <v>448</v>
      </c>
      <c r="F2400" s="7">
        <v>160</v>
      </c>
      <c r="G2400" s="33">
        <v>7.7750000000000004</v>
      </c>
      <c r="P2400" s="7"/>
      <c r="Q2400" s="7"/>
      <c r="R2400" s="7"/>
      <c r="S2400" s="7"/>
      <c r="T2400" s="7"/>
      <c r="U2400" s="7"/>
    </row>
    <row r="2401" spans="2:21">
      <c r="B2401" s="32">
        <v>72</v>
      </c>
      <c r="C2401" s="7">
        <v>1</v>
      </c>
      <c r="D2401" s="7">
        <v>79</v>
      </c>
      <c r="E2401" s="7">
        <v>442.66699999999997</v>
      </c>
      <c r="F2401" s="7">
        <v>158.667</v>
      </c>
      <c r="G2401" s="33">
        <v>5.4969999999999999</v>
      </c>
      <c r="P2401" s="52" t="s">
        <v>75</v>
      </c>
      <c r="Q2401" s="53"/>
      <c r="R2401" s="53"/>
      <c r="S2401" s="53"/>
      <c r="T2401" s="53"/>
      <c r="U2401" s="54"/>
    </row>
    <row r="2402" spans="2:21">
      <c r="B2402" s="32">
        <v>73</v>
      </c>
      <c r="C2402" s="7">
        <v>1</v>
      </c>
      <c r="D2402" s="7">
        <v>80</v>
      </c>
      <c r="E2402" s="7">
        <v>440</v>
      </c>
      <c r="F2402" s="7">
        <v>160</v>
      </c>
      <c r="G2402" s="33">
        <v>2.9809999999999999</v>
      </c>
      <c r="P2402" s="29" t="s">
        <v>46</v>
      </c>
      <c r="Q2402" s="30" t="s">
        <v>47</v>
      </c>
      <c r="R2402" s="30" t="s">
        <v>48</v>
      </c>
      <c r="S2402" s="30" t="s">
        <v>49</v>
      </c>
      <c r="T2402" s="30" t="s">
        <v>50</v>
      </c>
      <c r="U2402" s="31" t="s">
        <v>51</v>
      </c>
    </row>
    <row r="2403" spans="2:21">
      <c r="B2403" s="32">
        <v>74</v>
      </c>
      <c r="C2403" s="7">
        <v>1</v>
      </c>
      <c r="D2403" s="7">
        <v>81</v>
      </c>
      <c r="E2403" s="7">
        <v>444</v>
      </c>
      <c r="F2403" s="7">
        <v>164</v>
      </c>
      <c r="G2403" s="33">
        <v>5.657</v>
      </c>
      <c r="P2403" s="32">
        <v>1</v>
      </c>
      <c r="Q2403" s="7">
        <v>1</v>
      </c>
      <c r="R2403" s="7">
        <v>1</v>
      </c>
      <c r="S2403" s="7">
        <v>464</v>
      </c>
      <c r="T2403" s="7">
        <v>189.333</v>
      </c>
      <c r="U2403" s="33" t="s">
        <v>57</v>
      </c>
    </row>
    <row r="2404" spans="2:21">
      <c r="B2404" s="32">
        <v>75</v>
      </c>
      <c r="C2404" s="7">
        <v>1</v>
      </c>
      <c r="D2404" s="7">
        <v>82</v>
      </c>
      <c r="E2404" s="7">
        <v>445.33300000000003</v>
      </c>
      <c r="F2404" s="7">
        <v>168</v>
      </c>
      <c r="G2404" s="33">
        <v>4.2160000000000002</v>
      </c>
      <c r="P2404" s="32">
        <v>2</v>
      </c>
      <c r="Q2404" s="7">
        <v>1</v>
      </c>
      <c r="R2404" s="7">
        <v>2</v>
      </c>
      <c r="S2404" s="7">
        <v>438.66699999999997</v>
      </c>
      <c r="T2404" s="7">
        <v>170.667</v>
      </c>
      <c r="U2404" s="33">
        <v>31.468</v>
      </c>
    </row>
    <row r="2405" spans="2:21">
      <c r="B2405" s="32">
        <v>76</v>
      </c>
      <c r="C2405" s="7">
        <v>1</v>
      </c>
      <c r="D2405" s="7">
        <v>83</v>
      </c>
      <c r="E2405" s="7">
        <v>438.66699999999997</v>
      </c>
      <c r="F2405" s="7">
        <v>174.667</v>
      </c>
      <c r="G2405" s="33">
        <v>9.4280000000000008</v>
      </c>
      <c r="P2405" s="32">
        <v>3</v>
      </c>
      <c r="Q2405" s="7">
        <v>1</v>
      </c>
      <c r="R2405" s="7">
        <v>3</v>
      </c>
      <c r="S2405" s="7">
        <v>418.66699999999997</v>
      </c>
      <c r="T2405" s="7">
        <v>160</v>
      </c>
      <c r="U2405" s="33">
        <v>22.667000000000002</v>
      </c>
    </row>
    <row r="2406" spans="2:21">
      <c r="B2406" s="32">
        <v>77</v>
      </c>
      <c r="C2406" s="7">
        <v>1</v>
      </c>
      <c r="D2406" s="7">
        <v>84</v>
      </c>
      <c r="E2406" s="7">
        <v>433.33300000000003</v>
      </c>
      <c r="F2406" s="7">
        <v>177.333</v>
      </c>
      <c r="G2406" s="33">
        <v>5.9630000000000001</v>
      </c>
      <c r="P2406" s="32">
        <v>4</v>
      </c>
      <c r="Q2406" s="7">
        <v>1</v>
      </c>
      <c r="R2406" s="7">
        <v>4</v>
      </c>
      <c r="S2406" s="7">
        <v>400</v>
      </c>
      <c r="T2406" s="7">
        <v>149.333</v>
      </c>
      <c r="U2406" s="33">
        <v>21.498999999999999</v>
      </c>
    </row>
    <row r="2407" spans="2:21">
      <c r="B2407" s="32">
        <v>78</v>
      </c>
      <c r="C2407" s="7">
        <v>1</v>
      </c>
      <c r="D2407" s="7">
        <v>85</v>
      </c>
      <c r="E2407" s="7">
        <v>429.33300000000003</v>
      </c>
      <c r="F2407" s="7">
        <v>178.667</v>
      </c>
      <c r="G2407" s="33">
        <v>4.2160000000000002</v>
      </c>
      <c r="P2407" s="32">
        <v>5</v>
      </c>
      <c r="Q2407" s="7">
        <v>1</v>
      </c>
      <c r="R2407" s="7">
        <v>5</v>
      </c>
      <c r="S2407" s="7">
        <v>378.66699999999997</v>
      </c>
      <c r="T2407" s="7">
        <v>140</v>
      </c>
      <c r="U2407" s="33">
        <v>23.286000000000001</v>
      </c>
    </row>
    <row r="2408" spans="2:21">
      <c r="B2408" s="32">
        <v>79</v>
      </c>
      <c r="C2408" s="7">
        <v>1</v>
      </c>
      <c r="D2408" s="7">
        <v>86</v>
      </c>
      <c r="E2408" s="7">
        <v>422.66699999999997</v>
      </c>
      <c r="F2408" s="7">
        <v>177.333</v>
      </c>
      <c r="G2408" s="33">
        <v>6.7990000000000004</v>
      </c>
      <c r="P2408" s="32">
        <v>6</v>
      </c>
      <c r="Q2408" s="7">
        <v>1</v>
      </c>
      <c r="R2408" s="7">
        <v>6</v>
      </c>
      <c r="S2408" s="7">
        <v>354.66699999999997</v>
      </c>
      <c r="T2408" s="7">
        <v>130.667</v>
      </c>
      <c r="U2408" s="33">
        <v>25.751000000000001</v>
      </c>
    </row>
    <row r="2409" spans="2:21">
      <c r="B2409" s="32">
        <v>80</v>
      </c>
      <c r="C2409" s="7">
        <v>1</v>
      </c>
      <c r="D2409" s="7">
        <v>87</v>
      </c>
      <c r="E2409" s="7">
        <v>414.66699999999997</v>
      </c>
      <c r="F2409" s="7">
        <v>177.333</v>
      </c>
      <c r="G2409" s="33">
        <v>8</v>
      </c>
      <c r="P2409" s="32">
        <v>7</v>
      </c>
      <c r="Q2409" s="7">
        <v>1</v>
      </c>
      <c r="R2409" s="7">
        <v>7</v>
      </c>
      <c r="S2409" s="7">
        <v>317.33300000000003</v>
      </c>
      <c r="T2409" s="7">
        <v>125.333</v>
      </c>
      <c r="U2409" s="33">
        <v>37.712000000000003</v>
      </c>
    </row>
    <row r="2410" spans="2:21">
      <c r="B2410" s="32">
        <v>81</v>
      </c>
      <c r="C2410" s="7">
        <v>1</v>
      </c>
      <c r="D2410" s="7">
        <v>88</v>
      </c>
      <c r="E2410" s="7">
        <v>409.33300000000003</v>
      </c>
      <c r="F2410" s="7">
        <v>180</v>
      </c>
      <c r="G2410" s="33">
        <v>5.9630000000000001</v>
      </c>
      <c r="P2410" s="32">
        <v>8</v>
      </c>
      <c r="Q2410" s="7">
        <v>1</v>
      </c>
      <c r="R2410" s="7">
        <v>8</v>
      </c>
      <c r="S2410" s="7">
        <v>282.66699999999997</v>
      </c>
      <c r="T2410" s="7">
        <v>128</v>
      </c>
      <c r="U2410" s="33">
        <v>34.768999999999998</v>
      </c>
    </row>
    <row r="2411" spans="2:21">
      <c r="B2411" s="32">
        <v>82</v>
      </c>
      <c r="C2411" s="7">
        <v>1</v>
      </c>
      <c r="D2411" s="7">
        <v>89</v>
      </c>
      <c r="E2411" s="7">
        <v>405.33300000000003</v>
      </c>
      <c r="F2411" s="7">
        <v>184</v>
      </c>
      <c r="G2411" s="33">
        <v>5.657</v>
      </c>
      <c r="P2411" s="32">
        <v>9</v>
      </c>
      <c r="Q2411" s="7">
        <v>1</v>
      </c>
      <c r="R2411" s="7">
        <v>9</v>
      </c>
      <c r="S2411" s="7">
        <v>252</v>
      </c>
      <c r="T2411" s="7">
        <v>145.333</v>
      </c>
      <c r="U2411" s="33">
        <v>35.225999999999999</v>
      </c>
    </row>
    <row r="2412" spans="2:21">
      <c r="B2412" s="32">
        <v>83</v>
      </c>
      <c r="C2412" s="7">
        <v>1</v>
      </c>
      <c r="D2412" s="7">
        <v>90</v>
      </c>
      <c r="E2412" s="7">
        <v>396</v>
      </c>
      <c r="F2412" s="7">
        <v>184</v>
      </c>
      <c r="G2412" s="33">
        <v>9.3330000000000002</v>
      </c>
      <c r="P2412" s="32">
        <v>10</v>
      </c>
      <c r="Q2412" s="7">
        <v>1</v>
      </c>
      <c r="R2412" s="7">
        <v>10</v>
      </c>
      <c r="S2412" s="7">
        <v>234.667</v>
      </c>
      <c r="T2412" s="7">
        <v>160</v>
      </c>
      <c r="U2412" s="33">
        <v>22.706</v>
      </c>
    </row>
    <row r="2413" spans="2:21">
      <c r="B2413" s="32">
        <v>84</v>
      </c>
      <c r="C2413" s="7">
        <v>1</v>
      </c>
      <c r="D2413" s="7">
        <v>91</v>
      </c>
      <c r="E2413" s="7">
        <v>392</v>
      </c>
      <c r="F2413" s="7">
        <v>184</v>
      </c>
      <c r="G2413" s="33">
        <v>4</v>
      </c>
      <c r="P2413" s="32">
        <v>11</v>
      </c>
      <c r="Q2413" s="7">
        <v>1</v>
      </c>
      <c r="R2413" s="7">
        <v>11</v>
      </c>
      <c r="S2413" s="7">
        <v>217.333</v>
      </c>
      <c r="T2413" s="7">
        <v>178.667</v>
      </c>
      <c r="U2413" s="33">
        <v>25.472999999999999</v>
      </c>
    </row>
    <row r="2414" spans="2:21">
      <c r="B2414" s="32">
        <v>85</v>
      </c>
      <c r="C2414" s="7">
        <v>1</v>
      </c>
      <c r="D2414" s="7">
        <v>92</v>
      </c>
      <c r="E2414" s="7">
        <v>393.33300000000003</v>
      </c>
      <c r="F2414" s="7">
        <v>189.333</v>
      </c>
      <c r="G2414" s="33">
        <v>5.4969999999999999</v>
      </c>
      <c r="P2414" s="32">
        <v>12</v>
      </c>
      <c r="Q2414" s="7">
        <v>1</v>
      </c>
      <c r="R2414" s="7">
        <v>14</v>
      </c>
      <c r="S2414" s="7">
        <v>201.333</v>
      </c>
      <c r="T2414" s="7">
        <v>205.333</v>
      </c>
      <c r="U2414" s="33">
        <v>31.097999999999999</v>
      </c>
    </row>
    <row r="2415" spans="2:21">
      <c r="B2415" s="32">
        <v>86</v>
      </c>
      <c r="C2415" s="7">
        <v>1</v>
      </c>
      <c r="D2415" s="7">
        <v>93</v>
      </c>
      <c r="E2415" s="7">
        <v>390.66699999999997</v>
      </c>
      <c r="F2415" s="7">
        <v>192</v>
      </c>
      <c r="G2415" s="33">
        <v>3.7709999999999999</v>
      </c>
      <c r="P2415" s="32">
        <v>13</v>
      </c>
      <c r="Q2415" s="7">
        <v>1</v>
      </c>
      <c r="R2415" s="7">
        <v>15</v>
      </c>
      <c r="S2415" s="7">
        <v>193.333</v>
      </c>
      <c r="T2415" s="7">
        <v>241.333</v>
      </c>
      <c r="U2415" s="33">
        <v>36.878</v>
      </c>
    </row>
    <row r="2416" spans="2:21">
      <c r="B2416" s="32">
        <v>87</v>
      </c>
      <c r="C2416" s="7">
        <v>1</v>
      </c>
      <c r="D2416" s="7">
        <v>94</v>
      </c>
      <c r="E2416" s="7">
        <v>388</v>
      </c>
      <c r="F2416" s="7">
        <v>194.667</v>
      </c>
      <c r="G2416" s="33">
        <v>3.7709999999999999</v>
      </c>
      <c r="P2416" s="32">
        <v>14</v>
      </c>
      <c r="Q2416" s="7">
        <v>1</v>
      </c>
      <c r="R2416" s="7">
        <v>16</v>
      </c>
      <c r="S2416" s="7">
        <v>174.667</v>
      </c>
      <c r="T2416" s="7">
        <v>276</v>
      </c>
      <c r="U2416" s="33">
        <v>39.372999999999998</v>
      </c>
    </row>
    <row r="2417" spans="2:21">
      <c r="B2417" s="32">
        <v>88</v>
      </c>
      <c r="C2417" s="7">
        <v>1</v>
      </c>
      <c r="D2417" s="7">
        <v>95</v>
      </c>
      <c r="E2417" s="7">
        <v>374.66699999999997</v>
      </c>
      <c r="F2417" s="7">
        <v>196</v>
      </c>
      <c r="G2417" s="33">
        <v>13.4</v>
      </c>
      <c r="P2417" s="32">
        <v>15</v>
      </c>
      <c r="Q2417" s="7">
        <v>1</v>
      </c>
      <c r="R2417" s="7">
        <v>17</v>
      </c>
      <c r="S2417" s="7">
        <v>149.333</v>
      </c>
      <c r="T2417" s="7">
        <v>302.66699999999997</v>
      </c>
      <c r="U2417" s="33">
        <v>36.781999999999996</v>
      </c>
    </row>
    <row r="2418" spans="2:21">
      <c r="B2418" s="32">
        <v>89</v>
      </c>
      <c r="C2418" s="7">
        <v>1</v>
      </c>
      <c r="D2418" s="7">
        <v>96</v>
      </c>
      <c r="E2418" s="7">
        <v>372</v>
      </c>
      <c r="F2418" s="7">
        <v>192</v>
      </c>
      <c r="G2418" s="33">
        <v>4.8070000000000004</v>
      </c>
      <c r="P2418" s="32">
        <v>16</v>
      </c>
      <c r="Q2418" s="7">
        <v>1</v>
      </c>
      <c r="R2418" s="7">
        <v>18</v>
      </c>
      <c r="S2418" s="7">
        <v>129.333</v>
      </c>
      <c r="T2418" s="7">
        <v>313.33300000000003</v>
      </c>
      <c r="U2418" s="33">
        <v>22.667000000000002</v>
      </c>
    </row>
    <row r="2419" spans="2:21">
      <c r="B2419" s="32">
        <v>90</v>
      </c>
      <c r="C2419" s="7">
        <v>1</v>
      </c>
      <c r="D2419" s="7">
        <v>97</v>
      </c>
      <c r="E2419" s="7">
        <v>372</v>
      </c>
      <c r="F2419" s="7">
        <v>190.667</v>
      </c>
      <c r="G2419" s="33">
        <v>1.333</v>
      </c>
      <c r="P2419" s="32">
        <v>17</v>
      </c>
      <c r="Q2419" s="7">
        <v>1</v>
      </c>
      <c r="R2419" s="7">
        <v>19</v>
      </c>
      <c r="S2419" s="7">
        <v>122.667</v>
      </c>
      <c r="T2419" s="7">
        <v>336</v>
      </c>
      <c r="U2419" s="33">
        <v>23.626999999999999</v>
      </c>
    </row>
    <row r="2420" spans="2:21">
      <c r="B2420" s="32">
        <v>91</v>
      </c>
      <c r="C2420" s="7">
        <v>1</v>
      </c>
      <c r="D2420" s="7">
        <v>98</v>
      </c>
      <c r="E2420" s="7">
        <v>370.66699999999997</v>
      </c>
      <c r="F2420" s="7">
        <v>193.333</v>
      </c>
      <c r="G2420" s="33">
        <v>2.9809999999999999</v>
      </c>
      <c r="P2420" s="32">
        <v>18</v>
      </c>
      <c r="Q2420" s="7">
        <v>1</v>
      </c>
      <c r="R2420" s="7">
        <v>20</v>
      </c>
      <c r="S2420" s="7">
        <v>109.333</v>
      </c>
      <c r="T2420" s="7">
        <v>353.33300000000003</v>
      </c>
      <c r="U2420" s="33">
        <v>21.867999999999999</v>
      </c>
    </row>
    <row r="2421" spans="2:21">
      <c r="B2421" s="32">
        <v>92</v>
      </c>
      <c r="C2421" s="7">
        <v>1</v>
      </c>
      <c r="D2421" s="7">
        <v>99</v>
      </c>
      <c r="E2421" s="7">
        <v>368</v>
      </c>
      <c r="F2421" s="7">
        <v>198.667</v>
      </c>
      <c r="G2421" s="33">
        <v>5.9630000000000001</v>
      </c>
      <c r="P2421" s="32">
        <v>19</v>
      </c>
      <c r="Q2421" s="7">
        <v>1</v>
      </c>
      <c r="R2421" s="7">
        <v>21</v>
      </c>
      <c r="S2421" s="7">
        <v>102.667</v>
      </c>
      <c r="T2421" s="7">
        <v>385.33300000000003</v>
      </c>
      <c r="U2421" s="33">
        <v>32.686999999999998</v>
      </c>
    </row>
    <row r="2422" spans="2:21">
      <c r="B2422" s="32">
        <v>93</v>
      </c>
      <c r="C2422" s="7">
        <v>1</v>
      </c>
      <c r="D2422" s="7">
        <v>100</v>
      </c>
      <c r="E2422" s="7">
        <v>366.66699999999997</v>
      </c>
      <c r="F2422" s="7">
        <v>205.333</v>
      </c>
      <c r="G2422" s="33">
        <v>6.7990000000000004</v>
      </c>
      <c r="P2422" s="32">
        <v>20</v>
      </c>
      <c r="Q2422" s="7">
        <v>1</v>
      </c>
      <c r="R2422" s="7">
        <v>22</v>
      </c>
      <c r="S2422" s="7">
        <v>109.333</v>
      </c>
      <c r="T2422" s="7">
        <v>412</v>
      </c>
      <c r="U2422" s="33">
        <v>27.486999999999998</v>
      </c>
    </row>
    <row r="2423" spans="2:21">
      <c r="B2423" s="32">
        <v>94</v>
      </c>
      <c r="C2423" s="7">
        <v>1</v>
      </c>
      <c r="D2423" s="7">
        <v>101</v>
      </c>
      <c r="E2423" s="7">
        <v>360</v>
      </c>
      <c r="F2423" s="7">
        <v>212</v>
      </c>
      <c r="G2423" s="33">
        <v>9.4280000000000008</v>
      </c>
      <c r="P2423" s="32">
        <v>21</v>
      </c>
      <c r="Q2423" s="7">
        <v>1</v>
      </c>
      <c r="R2423" s="7">
        <v>23</v>
      </c>
      <c r="S2423" s="7">
        <v>118.667</v>
      </c>
      <c r="T2423" s="7">
        <v>442.66699999999997</v>
      </c>
      <c r="U2423" s="33">
        <v>32.055999999999997</v>
      </c>
    </row>
    <row r="2424" spans="2:21">
      <c r="B2424" s="32">
        <v>95</v>
      </c>
      <c r="C2424" s="7">
        <v>1</v>
      </c>
      <c r="D2424" s="7">
        <v>102</v>
      </c>
      <c r="E2424" s="7">
        <v>356</v>
      </c>
      <c r="F2424" s="7">
        <v>214.667</v>
      </c>
      <c r="G2424" s="33">
        <v>4.8070000000000004</v>
      </c>
      <c r="P2424" s="32">
        <v>22</v>
      </c>
      <c r="Q2424" s="7">
        <v>1</v>
      </c>
      <c r="R2424" s="7">
        <v>24</v>
      </c>
      <c r="S2424" s="7">
        <v>128</v>
      </c>
      <c r="T2424" s="7">
        <v>466.66699999999997</v>
      </c>
      <c r="U2424" s="33">
        <v>25.751000000000001</v>
      </c>
    </row>
    <row r="2425" spans="2:21">
      <c r="B2425" s="32">
        <v>96</v>
      </c>
      <c r="C2425" s="7">
        <v>2</v>
      </c>
      <c r="D2425" s="7">
        <v>1</v>
      </c>
      <c r="E2425" s="7">
        <v>462.66699999999997</v>
      </c>
      <c r="F2425" s="7">
        <v>545.33299999999997</v>
      </c>
      <c r="G2425" s="33" t="s">
        <v>57</v>
      </c>
      <c r="P2425" s="32">
        <v>23</v>
      </c>
      <c r="Q2425" s="7">
        <v>1</v>
      </c>
      <c r="R2425" s="7">
        <v>32</v>
      </c>
      <c r="S2425" s="7">
        <v>144</v>
      </c>
      <c r="T2425" s="7">
        <v>485.33300000000003</v>
      </c>
      <c r="U2425" s="33">
        <v>24.585000000000001</v>
      </c>
    </row>
    <row r="2426" spans="2:21">
      <c r="B2426" s="32">
        <v>97</v>
      </c>
      <c r="C2426" s="7">
        <v>2</v>
      </c>
      <c r="D2426" s="7">
        <v>2</v>
      </c>
      <c r="E2426" s="7">
        <v>461.33300000000003</v>
      </c>
      <c r="F2426" s="7">
        <v>540</v>
      </c>
      <c r="G2426" s="33">
        <v>5.4969999999999999</v>
      </c>
      <c r="P2426" s="32">
        <v>24</v>
      </c>
      <c r="Q2426" s="7">
        <v>1</v>
      </c>
      <c r="R2426" s="7">
        <v>33</v>
      </c>
      <c r="S2426" s="7">
        <v>152</v>
      </c>
      <c r="T2426" s="7">
        <v>493.33300000000003</v>
      </c>
      <c r="U2426" s="33">
        <v>11.314</v>
      </c>
    </row>
    <row r="2427" spans="2:21">
      <c r="B2427" s="32">
        <v>98</v>
      </c>
      <c r="C2427" s="7">
        <v>2</v>
      </c>
      <c r="D2427" s="7">
        <v>3</v>
      </c>
      <c r="E2427" s="7">
        <v>457.33300000000003</v>
      </c>
      <c r="F2427" s="7">
        <v>538.66700000000003</v>
      </c>
      <c r="G2427" s="33">
        <v>4.2160000000000002</v>
      </c>
      <c r="P2427" s="32">
        <v>25</v>
      </c>
      <c r="Q2427" s="7">
        <v>1</v>
      </c>
      <c r="R2427" s="7">
        <v>34</v>
      </c>
      <c r="S2427" s="7">
        <v>156</v>
      </c>
      <c r="T2427" s="7">
        <v>498.66699999999997</v>
      </c>
      <c r="U2427" s="33">
        <v>6.6669999999999998</v>
      </c>
    </row>
    <row r="2428" spans="2:21">
      <c r="B2428" s="32">
        <v>99</v>
      </c>
      <c r="C2428" s="7">
        <v>2</v>
      </c>
      <c r="D2428" s="7">
        <v>4</v>
      </c>
      <c r="E2428" s="7">
        <v>450.66699999999997</v>
      </c>
      <c r="F2428" s="7">
        <v>529.33299999999997</v>
      </c>
      <c r="G2428" s="33">
        <v>11.47</v>
      </c>
      <c r="P2428" s="32">
        <v>26</v>
      </c>
      <c r="Q2428" s="7">
        <v>1</v>
      </c>
      <c r="R2428" s="7">
        <v>35</v>
      </c>
      <c r="S2428" s="7">
        <v>162.667</v>
      </c>
      <c r="T2428" s="7">
        <v>505.33300000000003</v>
      </c>
      <c r="U2428" s="33">
        <v>9.4280000000000008</v>
      </c>
    </row>
    <row r="2429" spans="2:21">
      <c r="B2429" s="32">
        <v>100</v>
      </c>
      <c r="C2429" s="7">
        <v>2</v>
      </c>
      <c r="D2429" s="7">
        <v>5</v>
      </c>
      <c r="E2429" s="7">
        <v>442.66699999999997</v>
      </c>
      <c r="F2429" s="7">
        <v>520</v>
      </c>
      <c r="G2429" s="33">
        <v>12.292999999999999</v>
      </c>
      <c r="P2429" s="32">
        <v>27</v>
      </c>
      <c r="Q2429" s="7">
        <v>1</v>
      </c>
      <c r="R2429" s="7">
        <v>36</v>
      </c>
      <c r="S2429" s="7">
        <v>172</v>
      </c>
      <c r="T2429" s="7">
        <v>513.33299999999997</v>
      </c>
      <c r="U2429" s="33">
        <v>12.292999999999999</v>
      </c>
    </row>
    <row r="2430" spans="2:21">
      <c r="B2430" s="32">
        <v>101</v>
      </c>
      <c r="C2430" s="7">
        <v>2</v>
      </c>
      <c r="D2430" s="7">
        <v>6</v>
      </c>
      <c r="E2430" s="7">
        <v>434.66699999999997</v>
      </c>
      <c r="F2430" s="7">
        <v>514.66700000000003</v>
      </c>
      <c r="G2430" s="33">
        <v>9.6150000000000002</v>
      </c>
      <c r="P2430" s="32">
        <v>28</v>
      </c>
      <c r="Q2430" s="7">
        <v>1</v>
      </c>
      <c r="R2430" s="7">
        <v>37</v>
      </c>
      <c r="S2430" s="7">
        <v>177.333</v>
      </c>
      <c r="T2430" s="7">
        <v>518.66700000000003</v>
      </c>
      <c r="U2430" s="33">
        <v>7.5419999999999998</v>
      </c>
    </row>
    <row r="2431" spans="2:21">
      <c r="B2431" s="32">
        <v>102</v>
      </c>
      <c r="C2431" s="7">
        <v>2</v>
      </c>
      <c r="D2431" s="7">
        <v>7</v>
      </c>
      <c r="E2431" s="7">
        <v>428</v>
      </c>
      <c r="F2431" s="7">
        <v>505.33300000000003</v>
      </c>
      <c r="G2431" s="33">
        <v>11.47</v>
      </c>
      <c r="P2431" s="32">
        <v>29</v>
      </c>
      <c r="Q2431" s="7">
        <v>1</v>
      </c>
      <c r="R2431" s="7">
        <v>38</v>
      </c>
      <c r="S2431" s="7">
        <v>181.333</v>
      </c>
      <c r="T2431" s="7">
        <v>525.33299999999997</v>
      </c>
      <c r="U2431" s="33">
        <v>7.7750000000000004</v>
      </c>
    </row>
    <row r="2432" spans="2:21">
      <c r="B2432" s="32">
        <v>103</v>
      </c>
      <c r="C2432" s="7">
        <v>2</v>
      </c>
      <c r="D2432" s="7">
        <v>8</v>
      </c>
      <c r="E2432" s="7">
        <v>422.66699999999997</v>
      </c>
      <c r="F2432" s="7">
        <v>494.66699999999997</v>
      </c>
      <c r="G2432" s="33">
        <v>11.926</v>
      </c>
      <c r="P2432" s="32">
        <v>30</v>
      </c>
      <c r="Q2432" s="7">
        <v>1</v>
      </c>
      <c r="R2432" s="7">
        <v>39</v>
      </c>
      <c r="S2432" s="7">
        <v>186.667</v>
      </c>
      <c r="T2432" s="7">
        <v>533.33299999999997</v>
      </c>
      <c r="U2432" s="33">
        <v>9.6150000000000002</v>
      </c>
    </row>
    <row r="2433" spans="2:21">
      <c r="B2433" s="32">
        <v>104</v>
      </c>
      <c r="C2433" s="7">
        <v>2</v>
      </c>
      <c r="D2433" s="7">
        <v>9</v>
      </c>
      <c r="E2433" s="7">
        <v>412</v>
      </c>
      <c r="F2433" s="7">
        <v>486.66699999999997</v>
      </c>
      <c r="G2433" s="33">
        <v>13.333</v>
      </c>
      <c r="P2433" s="32">
        <v>31</v>
      </c>
      <c r="Q2433" s="7">
        <v>1</v>
      </c>
      <c r="R2433" s="7">
        <v>40</v>
      </c>
      <c r="S2433" s="7">
        <v>193.333</v>
      </c>
      <c r="T2433" s="7">
        <v>542.66700000000003</v>
      </c>
      <c r="U2433" s="33">
        <v>11.47</v>
      </c>
    </row>
    <row r="2434" spans="2:21">
      <c r="B2434" s="32">
        <v>105</v>
      </c>
      <c r="C2434" s="7">
        <v>2</v>
      </c>
      <c r="D2434" s="7">
        <v>10</v>
      </c>
      <c r="E2434" s="7">
        <v>396</v>
      </c>
      <c r="F2434" s="7">
        <v>477.33300000000003</v>
      </c>
      <c r="G2434" s="33">
        <v>18.523</v>
      </c>
      <c r="P2434" s="32">
        <v>32</v>
      </c>
      <c r="Q2434" s="7">
        <v>1</v>
      </c>
      <c r="R2434" s="7">
        <v>41</v>
      </c>
      <c r="S2434" s="7">
        <v>202.667</v>
      </c>
      <c r="T2434" s="7">
        <v>553.33299999999997</v>
      </c>
      <c r="U2434" s="33">
        <v>14.173999999999999</v>
      </c>
    </row>
    <row r="2435" spans="2:21">
      <c r="B2435" s="32">
        <v>106</v>
      </c>
      <c r="C2435" s="7">
        <v>2</v>
      </c>
      <c r="D2435" s="7">
        <v>11</v>
      </c>
      <c r="E2435" s="7">
        <v>390.66699999999997</v>
      </c>
      <c r="F2435" s="7">
        <v>473.33300000000003</v>
      </c>
      <c r="G2435" s="33">
        <v>6.6669999999999998</v>
      </c>
      <c r="P2435" s="32">
        <v>33</v>
      </c>
      <c r="Q2435" s="7">
        <v>1</v>
      </c>
      <c r="R2435" s="7">
        <v>42</v>
      </c>
      <c r="S2435" s="7">
        <v>210.667</v>
      </c>
      <c r="T2435" s="7">
        <v>561.33299999999997</v>
      </c>
      <c r="U2435" s="33">
        <v>11.314</v>
      </c>
    </row>
    <row r="2436" spans="2:21">
      <c r="B2436" s="32">
        <v>107</v>
      </c>
      <c r="C2436" s="7">
        <v>2</v>
      </c>
      <c r="D2436" s="7">
        <v>12</v>
      </c>
      <c r="E2436" s="7">
        <v>385.33300000000003</v>
      </c>
      <c r="F2436" s="7">
        <v>465.33300000000003</v>
      </c>
      <c r="G2436" s="33">
        <v>9.6150000000000002</v>
      </c>
      <c r="P2436" s="32">
        <v>34</v>
      </c>
      <c r="Q2436" s="7">
        <v>1</v>
      </c>
      <c r="R2436" s="7">
        <v>43</v>
      </c>
      <c r="S2436" s="7">
        <v>222.667</v>
      </c>
      <c r="T2436" s="7">
        <v>565.33299999999997</v>
      </c>
      <c r="U2436" s="33">
        <v>12.648999999999999</v>
      </c>
    </row>
    <row r="2437" spans="2:21">
      <c r="B2437" s="32">
        <v>108</v>
      </c>
      <c r="C2437" s="7">
        <v>2</v>
      </c>
      <c r="D2437" s="7">
        <v>13</v>
      </c>
      <c r="E2437" s="7">
        <v>373.33300000000003</v>
      </c>
      <c r="F2437" s="7">
        <v>460</v>
      </c>
      <c r="G2437" s="33">
        <v>13.132</v>
      </c>
      <c r="P2437" s="32">
        <v>35</v>
      </c>
      <c r="Q2437" s="7">
        <v>1</v>
      </c>
      <c r="R2437" s="7">
        <v>44</v>
      </c>
      <c r="S2437" s="7">
        <v>234.667</v>
      </c>
      <c r="T2437" s="7">
        <v>570.66700000000003</v>
      </c>
      <c r="U2437" s="33">
        <v>13.132</v>
      </c>
    </row>
    <row r="2438" spans="2:21">
      <c r="B2438" s="32">
        <v>109</v>
      </c>
      <c r="C2438" s="7">
        <v>2</v>
      </c>
      <c r="D2438" s="7">
        <v>14</v>
      </c>
      <c r="E2438" s="7">
        <v>361.33300000000003</v>
      </c>
      <c r="F2438" s="7">
        <v>449.33300000000003</v>
      </c>
      <c r="G2438" s="33">
        <v>16.055</v>
      </c>
      <c r="P2438" s="32">
        <v>36</v>
      </c>
      <c r="Q2438" s="7">
        <v>1</v>
      </c>
      <c r="R2438" s="7">
        <v>45</v>
      </c>
      <c r="S2438" s="7">
        <v>245.333</v>
      </c>
      <c r="T2438" s="7">
        <v>578.66700000000003</v>
      </c>
      <c r="U2438" s="33">
        <v>13.333</v>
      </c>
    </row>
    <row r="2439" spans="2:21">
      <c r="B2439" s="32">
        <v>110</v>
      </c>
      <c r="C2439" s="7">
        <v>2</v>
      </c>
      <c r="D2439" s="7">
        <v>15</v>
      </c>
      <c r="E2439" s="7">
        <v>354.66699999999997</v>
      </c>
      <c r="F2439" s="7">
        <v>436</v>
      </c>
      <c r="G2439" s="33">
        <v>14.907</v>
      </c>
      <c r="P2439" s="32">
        <v>37</v>
      </c>
      <c r="Q2439" s="7">
        <v>1</v>
      </c>
      <c r="R2439" s="7">
        <v>46</v>
      </c>
      <c r="S2439" s="7">
        <v>254.667</v>
      </c>
      <c r="T2439" s="7">
        <v>582.66700000000003</v>
      </c>
      <c r="U2439" s="33">
        <v>10.154</v>
      </c>
    </row>
    <row r="2440" spans="2:21">
      <c r="B2440" s="32">
        <v>111</v>
      </c>
      <c r="C2440" s="7">
        <v>2</v>
      </c>
      <c r="D2440" s="7">
        <v>16</v>
      </c>
      <c r="E2440" s="7">
        <v>357.33300000000003</v>
      </c>
      <c r="F2440" s="7">
        <v>428</v>
      </c>
      <c r="G2440" s="33">
        <v>8.4329999999999998</v>
      </c>
      <c r="P2440" s="32">
        <v>38</v>
      </c>
      <c r="Q2440" s="7">
        <v>1</v>
      </c>
      <c r="R2440" s="7">
        <v>47</v>
      </c>
      <c r="S2440" s="7">
        <v>264</v>
      </c>
      <c r="T2440" s="7">
        <v>586.66700000000003</v>
      </c>
      <c r="U2440" s="33">
        <v>10.154</v>
      </c>
    </row>
    <row r="2441" spans="2:21">
      <c r="B2441" s="32">
        <v>112</v>
      </c>
      <c r="C2441" s="7">
        <v>2</v>
      </c>
      <c r="D2441" s="7">
        <v>22</v>
      </c>
      <c r="E2441" s="7">
        <v>356</v>
      </c>
      <c r="F2441" s="7">
        <v>416</v>
      </c>
      <c r="G2441" s="33">
        <v>12.074</v>
      </c>
      <c r="P2441" s="32">
        <v>39</v>
      </c>
      <c r="Q2441" s="7">
        <v>1</v>
      </c>
      <c r="R2441" s="7">
        <v>48</v>
      </c>
      <c r="S2441" s="7">
        <v>272</v>
      </c>
      <c r="T2441" s="7">
        <v>590.66700000000003</v>
      </c>
      <c r="U2441" s="33">
        <v>8.9440000000000008</v>
      </c>
    </row>
    <row r="2442" spans="2:21">
      <c r="B2442" s="32">
        <v>113</v>
      </c>
      <c r="C2442" s="7">
        <v>2</v>
      </c>
      <c r="D2442" s="7">
        <v>23</v>
      </c>
      <c r="E2442" s="7">
        <v>350.66699999999997</v>
      </c>
      <c r="F2442" s="7">
        <v>413.33300000000003</v>
      </c>
      <c r="G2442" s="33">
        <v>5.9630000000000001</v>
      </c>
      <c r="P2442" s="32">
        <v>40</v>
      </c>
      <c r="Q2442" s="7">
        <v>1</v>
      </c>
      <c r="R2442" s="7">
        <v>49</v>
      </c>
      <c r="S2442" s="7">
        <v>277.33300000000003</v>
      </c>
      <c r="T2442" s="7">
        <v>596</v>
      </c>
      <c r="U2442" s="33">
        <v>7.5419999999999998</v>
      </c>
    </row>
    <row r="2443" spans="2:21">
      <c r="B2443" s="32">
        <v>114</v>
      </c>
      <c r="C2443" s="7">
        <v>2</v>
      </c>
      <c r="D2443" s="7">
        <v>24</v>
      </c>
      <c r="E2443" s="7">
        <v>350.66699999999997</v>
      </c>
      <c r="F2443" s="7">
        <v>412</v>
      </c>
      <c r="G2443" s="33">
        <v>1.333</v>
      </c>
      <c r="P2443" s="32">
        <v>41</v>
      </c>
      <c r="Q2443" s="7">
        <v>1</v>
      </c>
      <c r="R2443" s="7">
        <v>50</v>
      </c>
      <c r="S2443" s="7">
        <v>277.33300000000003</v>
      </c>
      <c r="T2443" s="7">
        <v>601.33299999999997</v>
      </c>
      <c r="U2443" s="33">
        <v>5.3330000000000002</v>
      </c>
    </row>
    <row r="2444" spans="2:21">
      <c r="B2444" s="32">
        <v>115</v>
      </c>
      <c r="C2444" s="7">
        <v>2</v>
      </c>
      <c r="D2444" s="7">
        <v>25</v>
      </c>
      <c r="E2444" s="7">
        <v>345.33300000000003</v>
      </c>
      <c r="F2444" s="7">
        <v>404</v>
      </c>
      <c r="G2444" s="33">
        <v>9.6150000000000002</v>
      </c>
      <c r="P2444" s="32">
        <v>42</v>
      </c>
      <c r="Q2444" s="7">
        <v>1</v>
      </c>
      <c r="R2444" s="7">
        <v>51</v>
      </c>
      <c r="S2444" s="7">
        <v>288</v>
      </c>
      <c r="T2444" s="7">
        <v>606.66700000000003</v>
      </c>
      <c r="U2444" s="33">
        <v>11.926</v>
      </c>
    </row>
    <row r="2445" spans="2:21">
      <c r="B2445" s="32">
        <v>116</v>
      </c>
      <c r="C2445" s="7">
        <v>2</v>
      </c>
      <c r="D2445" s="7">
        <v>26</v>
      </c>
      <c r="E2445" s="7">
        <v>342.66699999999997</v>
      </c>
      <c r="F2445" s="7">
        <v>393.33300000000003</v>
      </c>
      <c r="G2445" s="33">
        <v>10.994999999999999</v>
      </c>
      <c r="P2445" s="32">
        <v>43</v>
      </c>
      <c r="Q2445" s="7">
        <v>1</v>
      </c>
      <c r="R2445" s="7">
        <v>52</v>
      </c>
      <c r="S2445" s="7">
        <v>293.33300000000003</v>
      </c>
      <c r="T2445" s="7">
        <v>609.33299999999997</v>
      </c>
      <c r="U2445" s="33">
        <v>5.9630000000000001</v>
      </c>
    </row>
    <row r="2446" spans="2:21">
      <c r="B2446" s="32">
        <v>117</v>
      </c>
      <c r="C2446" s="7">
        <v>2</v>
      </c>
      <c r="D2446" s="7">
        <v>27</v>
      </c>
      <c r="E2446" s="7">
        <v>345.33300000000003</v>
      </c>
      <c r="F2446" s="7">
        <v>389.33300000000003</v>
      </c>
      <c r="G2446" s="33">
        <v>4.8070000000000004</v>
      </c>
      <c r="P2446" s="32">
        <v>44</v>
      </c>
      <c r="Q2446" s="7">
        <v>1</v>
      </c>
      <c r="R2446" s="7">
        <v>53</v>
      </c>
      <c r="S2446" s="7">
        <v>298.66699999999997</v>
      </c>
      <c r="T2446" s="7">
        <v>612</v>
      </c>
      <c r="U2446" s="33">
        <v>5.9630000000000001</v>
      </c>
    </row>
    <row r="2447" spans="2:21">
      <c r="B2447" s="32">
        <v>118</v>
      </c>
      <c r="C2447" s="7">
        <v>2</v>
      </c>
      <c r="D2447" s="7">
        <v>28</v>
      </c>
      <c r="E2447" s="7">
        <v>342.66699999999997</v>
      </c>
      <c r="F2447" s="7">
        <v>382.66699999999997</v>
      </c>
      <c r="G2447" s="33">
        <v>7.18</v>
      </c>
      <c r="P2447" s="32">
        <v>45</v>
      </c>
      <c r="Q2447" s="7">
        <v>1</v>
      </c>
      <c r="R2447" s="7">
        <v>54</v>
      </c>
      <c r="S2447" s="7">
        <v>305.33300000000003</v>
      </c>
      <c r="T2447" s="7">
        <v>612</v>
      </c>
      <c r="U2447" s="33">
        <v>6.6669999999999998</v>
      </c>
    </row>
    <row r="2448" spans="2:21">
      <c r="B2448" s="32">
        <v>119</v>
      </c>
      <c r="C2448" s="7">
        <v>2</v>
      </c>
      <c r="D2448" s="7">
        <v>29</v>
      </c>
      <c r="E2448" s="7">
        <v>342.66699999999997</v>
      </c>
      <c r="F2448" s="7">
        <v>377.33300000000003</v>
      </c>
      <c r="G2448" s="33">
        <v>5.3330000000000002</v>
      </c>
      <c r="P2448" s="32">
        <v>46</v>
      </c>
      <c r="Q2448" s="7">
        <v>1</v>
      </c>
      <c r="R2448" s="7">
        <v>55</v>
      </c>
      <c r="S2448" s="7">
        <v>313.33300000000003</v>
      </c>
      <c r="T2448" s="7">
        <v>604</v>
      </c>
      <c r="U2448" s="33">
        <v>11.314</v>
      </c>
    </row>
    <row r="2449" spans="2:21">
      <c r="B2449" s="32">
        <v>120</v>
      </c>
      <c r="C2449" s="7">
        <v>2</v>
      </c>
      <c r="D2449" s="7">
        <v>30</v>
      </c>
      <c r="E2449" s="7">
        <v>341.33300000000003</v>
      </c>
      <c r="F2449" s="7">
        <v>372</v>
      </c>
      <c r="G2449" s="33">
        <v>5.4969999999999999</v>
      </c>
      <c r="P2449" s="32">
        <v>47</v>
      </c>
      <c r="Q2449" s="7">
        <v>1</v>
      </c>
      <c r="R2449" s="7">
        <v>56</v>
      </c>
      <c r="S2449" s="7">
        <v>317.33300000000003</v>
      </c>
      <c r="T2449" s="7">
        <v>597.33299999999997</v>
      </c>
      <c r="U2449" s="33">
        <v>7.7750000000000004</v>
      </c>
    </row>
    <row r="2450" spans="2:21">
      <c r="B2450" s="32">
        <v>121</v>
      </c>
      <c r="C2450" s="7">
        <v>2</v>
      </c>
      <c r="D2450" s="7">
        <v>31</v>
      </c>
      <c r="E2450" s="7">
        <v>340</v>
      </c>
      <c r="F2450" s="7">
        <v>366.66699999999997</v>
      </c>
      <c r="G2450" s="33">
        <v>5.4969999999999999</v>
      </c>
      <c r="P2450" s="32">
        <v>48</v>
      </c>
      <c r="Q2450" s="7">
        <v>1</v>
      </c>
      <c r="R2450" s="7">
        <v>57</v>
      </c>
      <c r="S2450" s="7">
        <v>320</v>
      </c>
      <c r="T2450" s="7">
        <v>594.66700000000003</v>
      </c>
      <c r="U2450" s="33">
        <v>3.7709999999999999</v>
      </c>
    </row>
    <row r="2451" spans="2:21">
      <c r="B2451" s="32">
        <v>122</v>
      </c>
      <c r="C2451" s="7">
        <v>2</v>
      </c>
      <c r="D2451" s="7">
        <v>32</v>
      </c>
      <c r="E2451" s="7">
        <v>340</v>
      </c>
      <c r="F2451" s="7">
        <v>362.66699999999997</v>
      </c>
      <c r="G2451" s="33">
        <v>4</v>
      </c>
      <c r="P2451" s="32">
        <v>49</v>
      </c>
      <c r="Q2451" s="7">
        <v>1</v>
      </c>
      <c r="R2451" s="7">
        <v>58</v>
      </c>
      <c r="S2451" s="7">
        <v>328</v>
      </c>
      <c r="T2451" s="7">
        <v>588</v>
      </c>
      <c r="U2451" s="33">
        <v>10.414</v>
      </c>
    </row>
    <row r="2452" spans="2:21">
      <c r="B2452" s="32">
        <v>123</v>
      </c>
      <c r="C2452" s="7">
        <v>2</v>
      </c>
      <c r="D2452" s="7">
        <v>37</v>
      </c>
      <c r="E2452" s="7">
        <v>342.66699999999997</v>
      </c>
      <c r="F2452" s="7">
        <v>358.66699999999997</v>
      </c>
      <c r="G2452" s="33">
        <v>4.8070000000000004</v>
      </c>
      <c r="P2452" s="32">
        <v>50</v>
      </c>
      <c r="Q2452" s="7">
        <v>1</v>
      </c>
      <c r="R2452" s="7">
        <v>59</v>
      </c>
      <c r="S2452" s="7">
        <v>333.33300000000003</v>
      </c>
      <c r="T2452" s="7">
        <v>585.33299999999997</v>
      </c>
      <c r="U2452" s="33">
        <v>5.9630000000000001</v>
      </c>
    </row>
    <row r="2453" spans="2:21">
      <c r="B2453" s="32">
        <v>124</v>
      </c>
      <c r="C2453" s="7">
        <v>2</v>
      </c>
      <c r="D2453" s="7">
        <v>38</v>
      </c>
      <c r="E2453" s="7">
        <v>344</v>
      </c>
      <c r="F2453" s="7">
        <v>353.33300000000003</v>
      </c>
      <c r="G2453" s="33">
        <v>5.4969999999999999</v>
      </c>
      <c r="P2453" s="32">
        <v>51</v>
      </c>
      <c r="Q2453" s="7">
        <v>1</v>
      </c>
      <c r="R2453" s="7">
        <v>60</v>
      </c>
      <c r="S2453" s="7">
        <v>340</v>
      </c>
      <c r="T2453" s="7">
        <v>584</v>
      </c>
      <c r="U2453" s="33">
        <v>6.7990000000000004</v>
      </c>
    </row>
    <row r="2454" spans="2:21">
      <c r="B2454" s="32">
        <v>125</v>
      </c>
      <c r="C2454" s="7">
        <v>2</v>
      </c>
      <c r="D2454" s="7">
        <v>39</v>
      </c>
      <c r="E2454" s="7">
        <v>345.33300000000003</v>
      </c>
      <c r="F2454" s="7">
        <v>353.33300000000003</v>
      </c>
      <c r="G2454" s="33">
        <v>1.333</v>
      </c>
      <c r="P2454" s="32">
        <v>52</v>
      </c>
      <c r="Q2454" s="7">
        <v>1</v>
      </c>
      <c r="R2454" s="7">
        <v>61</v>
      </c>
      <c r="S2454" s="7">
        <v>348</v>
      </c>
      <c r="T2454" s="7">
        <v>584</v>
      </c>
      <c r="U2454" s="33">
        <v>8</v>
      </c>
    </row>
    <row r="2455" spans="2:21">
      <c r="B2455" s="32">
        <v>126</v>
      </c>
      <c r="C2455" s="7">
        <v>2</v>
      </c>
      <c r="D2455" s="7">
        <v>40</v>
      </c>
      <c r="E2455" s="7">
        <v>348</v>
      </c>
      <c r="F2455" s="7">
        <v>348</v>
      </c>
      <c r="G2455" s="33">
        <v>5.9630000000000001</v>
      </c>
      <c r="P2455" s="32">
        <v>53</v>
      </c>
      <c r="Q2455" s="7">
        <v>1</v>
      </c>
      <c r="R2455" s="7">
        <v>62</v>
      </c>
      <c r="S2455" s="7">
        <v>357.33300000000003</v>
      </c>
      <c r="T2455" s="7">
        <v>584</v>
      </c>
      <c r="U2455" s="33">
        <v>9.3330000000000002</v>
      </c>
    </row>
    <row r="2456" spans="2:21">
      <c r="B2456" s="32">
        <v>127</v>
      </c>
      <c r="C2456" s="7">
        <v>2</v>
      </c>
      <c r="D2456" s="7">
        <v>41</v>
      </c>
      <c r="E2456" s="7">
        <v>346.66699999999997</v>
      </c>
      <c r="F2456" s="7">
        <v>345.33300000000003</v>
      </c>
      <c r="G2456" s="33">
        <v>2.9809999999999999</v>
      </c>
      <c r="P2456" s="32">
        <v>54</v>
      </c>
      <c r="Q2456" s="7">
        <v>1</v>
      </c>
      <c r="R2456" s="7">
        <v>63</v>
      </c>
      <c r="S2456" s="7">
        <v>364</v>
      </c>
      <c r="T2456" s="7">
        <v>584</v>
      </c>
      <c r="U2456" s="33">
        <v>6.6669999999999998</v>
      </c>
    </row>
    <row r="2457" spans="2:21">
      <c r="B2457" s="32">
        <v>128</v>
      </c>
      <c r="C2457" s="7">
        <v>2</v>
      </c>
      <c r="D2457" s="7">
        <v>42</v>
      </c>
      <c r="E2457" s="7">
        <v>348</v>
      </c>
      <c r="F2457" s="7">
        <v>340</v>
      </c>
      <c r="G2457" s="33">
        <v>5.4969999999999999</v>
      </c>
      <c r="P2457" s="32">
        <v>55</v>
      </c>
      <c r="Q2457" s="7">
        <v>1</v>
      </c>
      <c r="R2457" s="7">
        <v>64</v>
      </c>
      <c r="S2457" s="7">
        <v>368</v>
      </c>
      <c r="T2457" s="7">
        <v>586.66700000000003</v>
      </c>
      <c r="U2457" s="33">
        <v>4.8070000000000004</v>
      </c>
    </row>
    <row r="2458" spans="2:21">
      <c r="B2458" s="32">
        <v>129</v>
      </c>
      <c r="C2458" s="7">
        <v>2</v>
      </c>
      <c r="D2458" s="7">
        <v>43</v>
      </c>
      <c r="E2458" s="7">
        <v>348</v>
      </c>
      <c r="F2458" s="7">
        <v>337.33300000000003</v>
      </c>
      <c r="G2458" s="33">
        <v>2.6669999999999998</v>
      </c>
      <c r="P2458" s="32">
        <v>56</v>
      </c>
      <c r="Q2458" s="7">
        <v>1</v>
      </c>
      <c r="R2458" s="7">
        <v>65</v>
      </c>
      <c r="S2458" s="7">
        <v>373.33300000000003</v>
      </c>
      <c r="T2458" s="7">
        <v>586.66700000000003</v>
      </c>
      <c r="U2458" s="33">
        <v>5.3330000000000002</v>
      </c>
    </row>
    <row r="2459" spans="2:21">
      <c r="B2459" s="32">
        <v>130</v>
      </c>
      <c r="C2459" s="7">
        <v>2</v>
      </c>
      <c r="D2459" s="7">
        <v>44</v>
      </c>
      <c r="E2459" s="7">
        <v>346.66699999999997</v>
      </c>
      <c r="F2459" s="7">
        <v>333.33300000000003</v>
      </c>
      <c r="G2459" s="33">
        <v>4.2160000000000002</v>
      </c>
      <c r="P2459" s="32">
        <v>57</v>
      </c>
      <c r="Q2459" s="7">
        <v>1</v>
      </c>
      <c r="R2459" s="7">
        <v>66</v>
      </c>
      <c r="S2459" s="7">
        <v>376</v>
      </c>
      <c r="T2459" s="7">
        <v>588</v>
      </c>
      <c r="U2459" s="33">
        <v>2.9809999999999999</v>
      </c>
    </row>
    <row r="2460" spans="2:21">
      <c r="B2460" s="32">
        <v>131</v>
      </c>
      <c r="C2460" s="7">
        <v>2</v>
      </c>
      <c r="D2460" s="7">
        <v>45</v>
      </c>
      <c r="E2460" s="7">
        <v>345.33300000000003</v>
      </c>
      <c r="F2460" s="7">
        <v>329.33300000000003</v>
      </c>
      <c r="G2460" s="33">
        <v>4.2160000000000002</v>
      </c>
      <c r="P2460" s="32">
        <v>58</v>
      </c>
      <c r="Q2460" s="7">
        <v>1</v>
      </c>
      <c r="R2460" s="7">
        <v>67</v>
      </c>
      <c r="S2460" s="7">
        <v>381.33300000000003</v>
      </c>
      <c r="T2460" s="7">
        <v>588</v>
      </c>
      <c r="U2460" s="33">
        <v>5.3330000000000002</v>
      </c>
    </row>
    <row r="2461" spans="2:21">
      <c r="B2461" s="32">
        <v>132</v>
      </c>
      <c r="C2461" s="7">
        <v>2</v>
      </c>
      <c r="D2461" s="7">
        <v>46</v>
      </c>
      <c r="E2461" s="7">
        <v>346.66699999999997</v>
      </c>
      <c r="F2461" s="7">
        <v>326.66699999999997</v>
      </c>
      <c r="G2461" s="33">
        <v>2.9809999999999999</v>
      </c>
      <c r="P2461" s="32">
        <v>59</v>
      </c>
      <c r="Q2461" s="7">
        <v>1</v>
      </c>
      <c r="R2461" s="7">
        <v>68</v>
      </c>
      <c r="S2461" s="7">
        <v>386.66699999999997</v>
      </c>
      <c r="T2461" s="7">
        <v>588</v>
      </c>
      <c r="U2461" s="33">
        <v>5.3330000000000002</v>
      </c>
    </row>
    <row r="2462" spans="2:21">
      <c r="B2462" s="32">
        <v>133</v>
      </c>
      <c r="C2462" s="7">
        <v>2</v>
      </c>
      <c r="D2462" s="7">
        <v>47</v>
      </c>
      <c r="E2462" s="7">
        <v>348</v>
      </c>
      <c r="F2462" s="7">
        <v>322.66699999999997</v>
      </c>
      <c r="G2462" s="33">
        <v>4.2160000000000002</v>
      </c>
      <c r="P2462" s="32">
        <v>60</v>
      </c>
      <c r="Q2462" s="7">
        <v>1</v>
      </c>
      <c r="R2462" s="7">
        <v>69</v>
      </c>
      <c r="S2462" s="7">
        <v>389.33300000000003</v>
      </c>
      <c r="T2462" s="7">
        <v>588</v>
      </c>
      <c r="U2462" s="33">
        <v>2.6669999999999998</v>
      </c>
    </row>
    <row r="2463" spans="2:21">
      <c r="B2463" s="32">
        <v>134</v>
      </c>
      <c r="C2463" s="7">
        <v>2</v>
      </c>
      <c r="D2463" s="7">
        <v>48</v>
      </c>
      <c r="E2463" s="7">
        <v>349.33300000000003</v>
      </c>
      <c r="F2463" s="7">
        <v>318.66699999999997</v>
      </c>
      <c r="G2463" s="33">
        <v>4.2160000000000002</v>
      </c>
      <c r="P2463" s="32">
        <v>61</v>
      </c>
      <c r="Q2463" s="7">
        <v>1</v>
      </c>
      <c r="R2463" s="7">
        <v>70</v>
      </c>
      <c r="S2463" s="7">
        <v>394.66699999999997</v>
      </c>
      <c r="T2463" s="7">
        <v>588</v>
      </c>
      <c r="U2463" s="33">
        <v>5.3330000000000002</v>
      </c>
    </row>
    <row r="2464" spans="2:21">
      <c r="B2464" s="32">
        <v>135</v>
      </c>
      <c r="C2464" s="7">
        <v>2</v>
      </c>
      <c r="D2464" s="7">
        <v>49</v>
      </c>
      <c r="E2464" s="7">
        <v>346.66699999999997</v>
      </c>
      <c r="F2464" s="7">
        <v>313.33300000000003</v>
      </c>
      <c r="G2464" s="33">
        <v>5.9630000000000001</v>
      </c>
      <c r="P2464" s="32">
        <v>62</v>
      </c>
      <c r="Q2464" s="7">
        <v>1</v>
      </c>
      <c r="R2464" s="7">
        <v>71</v>
      </c>
      <c r="S2464" s="7">
        <v>402.66699999999997</v>
      </c>
      <c r="T2464" s="7">
        <v>585.33299999999997</v>
      </c>
      <c r="U2464" s="33">
        <v>8.4329999999999998</v>
      </c>
    </row>
    <row r="2465" spans="2:21">
      <c r="B2465" s="32">
        <v>136</v>
      </c>
      <c r="C2465" s="7">
        <v>2</v>
      </c>
      <c r="D2465" s="7">
        <v>50</v>
      </c>
      <c r="E2465" s="7">
        <v>344</v>
      </c>
      <c r="F2465" s="7">
        <v>309.33300000000003</v>
      </c>
      <c r="G2465" s="33">
        <v>4.8070000000000004</v>
      </c>
      <c r="P2465" s="32">
        <v>63</v>
      </c>
      <c r="Q2465" s="7">
        <v>1</v>
      </c>
      <c r="R2465" s="7">
        <v>76</v>
      </c>
      <c r="S2465" s="7">
        <v>412</v>
      </c>
      <c r="T2465" s="7">
        <v>578.66700000000003</v>
      </c>
      <c r="U2465" s="33">
        <v>11.47</v>
      </c>
    </row>
    <row r="2466" spans="2:21">
      <c r="B2466" s="32">
        <v>137</v>
      </c>
      <c r="C2466" s="7">
        <v>2</v>
      </c>
      <c r="D2466" s="7">
        <v>51</v>
      </c>
      <c r="E2466" s="7">
        <v>346.66699999999997</v>
      </c>
      <c r="F2466" s="7">
        <v>308</v>
      </c>
      <c r="G2466" s="33">
        <v>2.9809999999999999</v>
      </c>
      <c r="P2466" s="32">
        <v>64</v>
      </c>
      <c r="Q2466" s="7">
        <v>1</v>
      </c>
      <c r="R2466" s="7">
        <v>77</v>
      </c>
      <c r="S2466" s="7">
        <v>417.33300000000003</v>
      </c>
      <c r="T2466" s="7">
        <v>574.66700000000003</v>
      </c>
      <c r="U2466" s="33">
        <v>6.6669999999999998</v>
      </c>
    </row>
    <row r="2467" spans="2:21">
      <c r="B2467" s="32">
        <v>138</v>
      </c>
      <c r="C2467" s="7">
        <v>2</v>
      </c>
      <c r="D2467" s="7">
        <v>52</v>
      </c>
      <c r="E2467" s="7">
        <v>345.33300000000003</v>
      </c>
      <c r="F2467" s="7">
        <v>308</v>
      </c>
      <c r="G2467" s="33">
        <v>1.333</v>
      </c>
      <c r="P2467" s="32">
        <v>65</v>
      </c>
      <c r="Q2467" s="7">
        <v>1</v>
      </c>
      <c r="R2467" s="7">
        <v>78</v>
      </c>
      <c r="S2467" s="7">
        <v>420</v>
      </c>
      <c r="T2467" s="7">
        <v>570.66700000000003</v>
      </c>
      <c r="U2467" s="33">
        <v>4.8070000000000004</v>
      </c>
    </row>
    <row r="2468" spans="2:21">
      <c r="B2468" s="32">
        <v>139</v>
      </c>
      <c r="C2468" s="7">
        <v>2</v>
      </c>
      <c r="D2468" s="7">
        <v>53</v>
      </c>
      <c r="E2468" s="7">
        <v>354.66699999999997</v>
      </c>
      <c r="F2468" s="7">
        <v>312</v>
      </c>
      <c r="G2468" s="33">
        <v>10.154</v>
      </c>
      <c r="P2468" s="32">
        <v>66</v>
      </c>
      <c r="Q2468" s="7">
        <v>1</v>
      </c>
      <c r="R2468" s="7">
        <v>79</v>
      </c>
      <c r="S2468" s="7">
        <v>425.33300000000003</v>
      </c>
      <c r="T2468" s="7">
        <v>569.33299999999997</v>
      </c>
      <c r="U2468" s="33">
        <v>5.4969999999999999</v>
      </c>
    </row>
    <row r="2469" spans="2:21">
      <c r="B2469" s="32">
        <v>140</v>
      </c>
      <c r="C2469" s="7">
        <v>2</v>
      </c>
      <c r="D2469" s="7">
        <v>54</v>
      </c>
      <c r="E2469" s="7">
        <v>358.66699999999997</v>
      </c>
      <c r="F2469" s="7">
        <v>316</v>
      </c>
      <c r="G2469" s="33">
        <v>5.657</v>
      </c>
      <c r="P2469" s="32">
        <v>67</v>
      </c>
      <c r="Q2469" s="7">
        <v>1</v>
      </c>
      <c r="R2469" s="7">
        <v>80</v>
      </c>
      <c r="S2469" s="7">
        <v>426.66699999999997</v>
      </c>
      <c r="T2469" s="7">
        <v>569.33299999999997</v>
      </c>
      <c r="U2469" s="33">
        <v>1.333</v>
      </c>
    </row>
    <row r="2470" spans="2:21">
      <c r="B2470" s="32">
        <v>141</v>
      </c>
      <c r="C2470" s="7">
        <v>2</v>
      </c>
      <c r="D2470" s="7">
        <v>55</v>
      </c>
      <c r="E2470" s="7">
        <v>361.33300000000003</v>
      </c>
      <c r="F2470" s="7">
        <v>317.33300000000003</v>
      </c>
      <c r="G2470" s="33">
        <v>2.9809999999999999</v>
      </c>
      <c r="P2470" s="32">
        <v>68</v>
      </c>
      <c r="Q2470" s="7">
        <v>1</v>
      </c>
      <c r="R2470" s="7">
        <v>81</v>
      </c>
      <c r="S2470" s="7">
        <v>434.66699999999997</v>
      </c>
      <c r="T2470" s="7">
        <v>566.66700000000003</v>
      </c>
      <c r="U2470" s="33">
        <v>8.4329999999999998</v>
      </c>
    </row>
    <row r="2471" spans="2:21">
      <c r="B2471" s="32">
        <v>142</v>
      </c>
      <c r="C2471" s="7">
        <v>2</v>
      </c>
      <c r="D2471" s="7">
        <v>56</v>
      </c>
      <c r="E2471" s="7">
        <v>373.33300000000003</v>
      </c>
      <c r="F2471" s="7">
        <v>325.33300000000003</v>
      </c>
      <c r="G2471" s="33">
        <v>14.422000000000001</v>
      </c>
      <c r="P2471" s="32">
        <v>69</v>
      </c>
      <c r="Q2471" s="7">
        <v>1</v>
      </c>
      <c r="R2471" s="7">
        <v>82</v>
      </c>
      <c r="S2471" s="7">
        <v>438.66699999999997</v>
      </c>
      <c r="T2471" s="7">
        <v>566.66700000000003</v>
      </c>
      <c r="U2471" s="33">
        <v>4</v>
      </c>
    </row>
    <row r="2472" spans="2:21">
      <c r="B2472" s="32">
        <v>143</v>
      </c>
      <c r="C2472" s="7">
        <v>2</v>
      </c>
      <c r="D2472" s="7">
        <v>57</v>
      </c>
      <c r="E2472" s="7">
        <v>381.33300000000003</v>
      </c>
      <c r="F2472" s="7">
        <v>329.33300000000003</v>
      </c>
      <c r="G2472" s="33">
        <v>8.9440000000000008</v>
      </c>
      <c r="P2472" s="32">
        <v>70</v>
      </c>
      <c r="Q2472" s="7">
        <v>1</v>
      </c>
      <c r="R2472" s="7">
        <v>83</v>
      </c>
      <c r="S2472" s="7">
        <v>445.33300000000003</v>
      </c>
      <c r="T2472" s="7">
        <v>569.33299999999997</v>
      </c>
      <c r="U2472" s="33">
        <v>7.18</v>
      </c>
    </row>
    <row r="2473" spans="2:21">
      <c r="B2473" s="32">
        <v>144</v>
      </c>
      <c r="C2473" s="7">
        <v>2</v>
      </c>
      <c r="D2473" s="7">
        <v>58</v>
      </c>
      <c r="E2473" s="7">
        <v>388</v>
      </c>
      <c r="F2473" s="7">
        <v>329.33300000000003</v>
      </c>
      <c r="G2473" s="33">
        <v>6.6669999999999998</v>
      </c>
      <c r="P2473" s="32">
        <v>71</v>
      </c>
      <c r="Q2473" s="7">
        <v>1</v>
      </c>
      <c r="R2473" s="7">
        <v>84</v>
      </c>
      <c r="S2473" s="7">
        <v>448</v>
      </c>
      <c r="T2473" s="7">
        <v>569.33299999999997</v>
      </c>
      <c r="U2473" s="33">
        <v>2.6669999999999998</v>
      </c>
    </row>
    <row r="2474" spans="2:21">
      <c r="B2474" s="32">
        <v>145</v>
      </c>
      <c r="C2474" s="7">
        <v>2</v>
      </c>
      <c r="D2474" s="7">
        <v>59</v>
      </c>
      <c r="E2474" s="7">
        <v>396</v>
      </c>
      <c r="F2474" s="7">
        <v>329.33300000000003</v>
      </c>
      <c r="G2474" s="33">
        <v>8</v>
      </c>
      <c r="P2474" s="32">
        <v>72</v>
      </c>
      <c r="Q2474" s="7">
        <v>1</v>
      </c>
      <c r="R2474" s="7">
        <v>85</v>
      </c>
      <c r="S2474" s="7">
        <v>457.33300000000003</v>
      </c>
      <c r="T2474" s="7">
        <v>566.66700000000003</v>
      </c>
      <c r="U2474" s="33">
        <v>9.7070000000000007</v>
      </c>
    </row>
    <row r="2475" spans="2:21">
      <c r="B2475" s="32">
        <v>146</v>
      </c>
      <c r="C2475" s="7">
        <v>2</v>
      </c>
      <c r="D2475" s="7">
        <v>60</v>
      </c>
      <c r="E2475" s="7">
        <v>401.33300000000003</v>
      </c>
      <c r="F2475" s="7">
        <v>329.33300000000003</v>
      </c>
      <c r="G2475" s="33">
        <v>5.3330000000000002</v>
      </c>
      <c r="P2475" s="32">
        <v>73</v>
      </c>
      <c r="Q2475" s="7">
        <v>1</v>
      </c>
      <c r="R2475" s="7">
        <v>86</v>
      </c>
      <c r="S2475" s="7">
        <v>465.33300000000003</v>
      </c>
      <c r="T2475" s="7">
        <v>568</v>
      </c>
      <c r="U2475" s="33">
        <v>8.11</v>
      </c>
    </row>
    <row r="2476" spans="2:21">
      <c r="B2476" s="32">
        <v>147</v>
      </c>
      <c r="C2476" s="7">
        <v>2</v>
      </c>
      <c r="D2476" s="7">
        <v>61</v>
      </c>
      <c r="E2476" s="7">
        <v>406.66699999999997</v>
      </c>
      <c r="F2476" s="7">
        <v>329.33300000000003</v>
      </c>
      <c r="G2476" s="33">
        <v>5.3330000000000002</v>
      </c>
      <c r="P2476" s="32">
        <v>74</v>
      </c>
      <c r="Q2476" s="7">
        <v>1</v>
      </c>
      <c r="R2476" s="7">
        <v>87</v>
      </c>
      <c r="S2476" s="7">
        <v>469.33300000000003</v>
      </c>
      <c r="T2476" s="7">
        <v>569.33299999999997</v>
      </c>
      <c r="U2476" s="33">
        <v>4.2160000000000002</v>
      </c>
    </row>
    <row r="2477" spans="2:21">
      <c r="B2477" s="32">
        <v>148</v>
      </c>
      <c r="C2477" s="7">
        <v>2</v>
      </c>
      <c r="D2477" s="7">
        <v>62</v>
      </c>
      <c r="E2477" s="7">
        <v>412</v>
      </c>
      <c r="F2477" s="7">
        <v>329.33300000000003</v>
      </c>
      <c r="G2477" s="33">
        <v>5.3330000000000002</v>
      </c>
      <c r="P2477" s="32">
        <v>75</v>
      </c>
      <c r="Q2477" s="7">
        <v>1</v>
      </c>
      <c r="R2477" s="7">
        <v>88</v>
      </c>
      <c r="S2477" s="7">
        <v>476</v>
      </c>
      <c r="T2477" s="7">
        <v>572</v>
      </c>
      <c r="U2477" s="33">
        <v>7.18</v>
      </c>
    </row>
    <row r="2478" spans="2:21">
      <c r="B2478" s="32">
        <v>149</v>
      </c>
      <c r="C2478" s="7">
        <v>2</v>
      </c>
      <c r="D2478" s="7">
        <v>63</v>
      </c>
      <c r="E2478" s="7">
        <v>413.33300000000003</v>
      </c>
      <c r="F2478" s="7">
        <v>328</v>
      </c>
      <c r="G2478" s="33">
        <v>1.8859999999999999</v>
      </c>
      <c r="P2478" s="32">
        <v>76</v>
      </c>
      <c r="Q2478" s="7">
        <v>1</v>
      </c>
      <c r="R2478" s="7">
        <v>89</v>
      </c>
      <c r="S2478" s="7">
        <v>482.66699999999997</v>
      </c>
      <c r="T2478" s="7">
        <v>573.33299999999997</v>
      </c>
      <c r="U2478" s="33">
        <v>6.7990000000000004</v>
      </c>
    </row>
    <row r="2479" spans="2:21">
      <c r="B2479" s="32">
        <v>150</v>
      </c>
      <c r="C2479" s="7">
        <v>2</v>
      </c>
      <c r="D2479" s="7">
        <v>64</v>
      </c>
      <c r="E2479" s="7">
        <v>424</v>
      </c>
      <c r="F2479" s="7">
        <v>326.66699999999997</v>
      </c>
      <c r="G2479" s="33">
        <v>10.75</v>
      </c>
      <c r="P2479" s="32">
        <v>77</v>
      </c>
      <c r="Q2479" s="7">
        <v>1</v>
      </c>
      <c r="R2479" s="7">
        <v>90</v>
      </c>
      <c r="S2479" s="7">
        <v>490.66699999999997</v>
      </c>
      <c r="T2479" s="7">
        <v>573.33299999999997</v>
      </c>
      <c r="U2479" s="33">
        <v>8</v>
      </c>
    </row>
    <row r="2480" spans="2:21">
      <c r="B2480" s="32">
        <v>151</v>
      </c>
      <c r="C2480" s="7">
        <v>2</v>
      </c>
      <c r="D2480" s="7">
        <v>65</v>
      </c>
      <c r="E2480" s="7">
        <v>432</v>
      </c>
      <c r="F2480" s="7">
        <v>326.66699999999997</v>
      </c>
      <c r="G2480" s="33">
        <v>8</v>
      </c>
      <c r="P2480" s="32">
        <v>78</v>
      </c>
      <c r="Q2480" s="7">
        <v>1</v>
      </c>
      <c r="R2480" s="7">
        <v>91</v>
      </c>
      <c r="S2480" s="7">
        <v>500</v>
      </c>
      <c r="T2480" s="7">
        <v>569.33299999999997</v>
      </c>
      <c r="U2480" s="33">
        <v>10.154</v>
      </c>
    </row>
    <row r="2481" spans="2:21">
      <c r="B2481" s="32">
        <v>152</v>
      </c>
      <c r="C2481" s="7">
        <v>2</v>
      </c>
      <c r="D2481" s="7">
        <v>66</v>
      </c>
      <c r="E2481" s="7">
        <v>440</v>
      </c>
      <c r="F2481" s="7">
        <v>329.33300000000003</v>
      </c>
      <c r="G2481" s="33">
        <v>8.4329999999999998</v>
      </c>
      <c r="P2481" s="32">
        <v>79</v>
      </c>
      <c r="Q2481" s="7">
        <v>1</v>
      </c>
      <c r="R2481" s="7">
        <v>92</v>
      </c>
      <c r="S2481" s="7">
        <v>506.66699999999997</v>
      </c>
      <c r="T2481" s="7">
        <v>565.33299999999997</v>
      </c>
      <c r="U2481" s="33">
        <v>7.7750000000000004</v>
      </c>
    </row>
    <row r="2482" spans="2:21">
      <c r="B2482" s="32">
        <v>153</v>
      </c>
      <c r="C2482" s="7">
        <v>2</v>
      </c>
      <c r="D2482" s="7">
        <v>67</v>
      </c>
      <c r="E2482" s="7">
        <v>449.33300000000003</v>
      </c>
      <c r="F2482" s="7">
        <v>329.33300000000003</v>
      </c>
      <c r="G2482" s="33">
        <v>9.3330000000000002</v>
      </c>
      <c r="P2482" s="32">
        <v>80</v>
      </c>
      <c r="Q2482" s="7">
        <v>1</v>
      </c>
      <c r="R2482" s="7">
        <v>93</v>
      </c>
      <c r="S2482" s="7">
        <v>514.66700000000003</v>
      </c>
      <c r="T2482" s="7">
        <v>558.66700000000003</v>
      </c>
      <c r="U2482" s="33">
        <v>10.414</v>
      </c>
    </row>
    <row r="2483" spans="2:21">
      <c r="B2483" s="32">
        <v>154</v>
      </c>
      <c r="C2483" s="7">
        <v>2</v>
      </c>
      <c r="D2483" s="7">
        <v>68</v>
      </c>
      <c r="E2483" s="7">
        <v>462.66699999999997</v>
      </c>
      <c r="F2483" s="7">
        <v>328</v>
      </c>
      <c r="G2483" s="33">
        <v>13.4</v>
      </c>
      <c r="P2483" s="32">
        <v>81</v>
      </c>
      <c r="Q2483" s="7">
        <v>1</v>
      </c>
      <c r="R2483" s="7">
        <v>94</v>
      </c>
      <c r="S2483" s="7">
        <v>520</v>
      </c>
      <c r="T2483" s="7">
        <v>556</v>
      </c>
      <c r="U2483" s="33">
        <v>5.9630000000000001</v>
      </c>
    </row>
    <row r="2484" spans="2:21">
      <c r="B2484" s="32">
        <v>155</v>
      </c>
      <c r="C2484" s="7">
        <v>2</v>
      </c>
      <c r="D2484" s="7">
        <v>69</v>
      </c>
      <c r="E2484" s="7">
        <v>476</v>
      </c>
      <c r="F2484" s="7">
        <v>328</v>
      </c>
      <c r="G2484" s="33">
        <v>13.333</v>
      </c>
      <c r="P2484" s="32">
        <v>82</v>
      </c>
      <c r="Q2484" s="7">
        <v>1</v>
      </c>
      <c r="R2484" s="7">
        <v>95</v>
      </c>
      <c r="S2484" s="7">
        <v>530.66700000000003</v>
      </c>
      <c r="T2484" s="7">
        <v>546.66700000000003</v>
      </c>
      <c r="U2484" s="33">
        <v>14.173999999999999</v>
      </c>
    </row>
    <row r="2485" spans="2:21">
      <c r="B2485" s="32">
        <v>156</v>
      </c>
      <c r="C2485" s="7">
        <v>2</v>
      </c>
      <c r="D2485" s="7">
        <v>70</v>
      </c>
      <c r="E2485" s="7">
        <v>488</v>
      </c>
      <c r="F2485" s="7">
        <v>328</v>
      </c>
      <c r="G2485" s="33">
        <v>12</v>
      </c>
      <c r="P2485" s="32">
        <v>83</v>
      </c>
      <c r="Q2485" s="7">
        <v>1</v>
      </c>
      <c r="R2485" s="7">
        <v>96</v>
      </c>
      <c r="S2485" s="7">
        <v>536</v>
      </c>
      <c r="T2485" s="7">
        <v>541.33299999999997</v>
      </c>
      <c r="U2485" s="33">
        <v>7.5419999999999998</v>
      </c>
    </row>
    <row r="2486" spans="2:21">
      <c r="B2486" s="32">
        <v>157</v>
      </c>
      <c r="C2486" s="7">
        <v>2</v>
      </c>
      <c r="D2486" s="7">
        <v>71</v>
      </c>
      <c r="E2486" s="7">
        <v>498.66699999999997</v>
      </c>
      <c r="F2486" s="7">
        <v>328</v>
      </c>
      <c r="G2486" s="33">
        <v>10.667</v>
      </c>
      <c r="P2486" s="32">
        <v>84</v>
      </c>
      <c r="Q2486" s="7">
        <v>1</v>
      </c>
      <c r="R2486" s="7">
        <v>97</v>
      </c>
      <c r="S2486" s="7">
        <v>542.66700000000003</v>
      </c>
      <c r="T2486" s="7">
        <v>533.33299999999997</v>
      </c>
      <c r="U2486" s="33">
        <v>10.414</v>
      </c>
    </row>
    <row r="2487" spans="2:21">
      <c r="B2487" s="32">
        <v>158</v>
      </c>
      <c r="C2487" s="7">
        <v>2</v>
      </c>
      <c r="D2487" s="7">
        <v>72</v>
      </c>
      <c r="E2487" s="7">
        <v>512</v>
      </c>
      <c r="F2487" s="7">
        <v>328</v>
      </c>
      <c r="G2487" s="33">
        <v>13.333</v>
      </c>
      <c r="P2487" s="32">
        <v>85</v>
      </c>
      <c r="Q2487" s="7">
        <v>1</v>
      </c>
      <c r="R2487" s="7">
        <v>98</v>
      </c>
      <c r="S2487" s="7">
        <v>548</v>
      </c>
      <c r="T2487" s="7">
        <v>525.33299999999997</v>
      </c>
      <c r="U2487" s="33">
        <v>9.6150000000000002</v>
      </c>
    </row>
    <row r="2488" spans="2:21">
      <c r="B2488" s="32">
        <v>159</v>
      </c>
      <c r="C2488" s="7">
        <v>2</v>
      </c>
      <c r="D2488" s="7">
        <v>73</v>
      </c>
      <c r="E2488" s="7">
        <v>524</v>
      </c>
      <c r="F2488" s="7">
        <v>329.33300000000003</v>
      </c>
      <c r="G2488" s="33">
        <v>12.074</v>
      </c>
      <c r="P2488" s="32">
        <v>86</v>
      </c>
      <c r="Q2488" s="7">
        <v>1</v>
      </c>
      <c r="R2488" s="7">
        <v>99</v>
      </c>
      <c r="S2488" s="7">
        <v>550.66700000000003</v>
      </c>
      <c r="T2488" s="7">
        <v>521.33299999999997</v>
      </c>
      <c r="U2488" s="33">
        <v>4.8070000000000004</v>
      </c>
    </row>
    <row r="2489" spans="2:21">
      <c r="B2489" s="32">
        <v>160</v>
      </c>
      <c r="C2489" s="7">
        <v>2</v>
      </c>
      <c r="D2489" s="7">
        <v>74</v>
      </c>
      <c r="E2489" s="7">
        <v>537.33299999999997</v>
      </c>
      <c r="F2489" s="7">
        <v>329.33300000000003</v>
      </c>
      <c r="G2489" s="33">
        <v>13.333</v>
      </c>
      <c r="P2489" s="32">
        <v>87</v>
      </c>
      <c r="Q2489" s="7">
        <v>1</v>
      </c>
      <c r="R2489" s="7">
        <v>100</v>
      </c>
      <c r="S2489" s="7">
        <v>558.66700000000003</v>
      </c>
      <c r="T2489" s="7">
        <v>514.66700000000003</v>
      </c>
      <c r="U2489" s="33">
        <v>10.414</v>
      </c>
    </row>
    <row r="2490" spans="2:21">
      <c r="B2490" s="32">
        <v>161</v>
      </c>
      <c r="C2490" s="7">
        <v>2</v>
      </c>
      <c r="D2490" s="7">
        <v>75</v>
      </c>
      <c r="E2490" s="7">
        <v>556</v>
      </c>
      <c r="F2490" s="7">
        <v>329.33300000000003</v>
      </c>
      <c r="G2490" s="33">
        <v>18.667000000000002</v>
      </c>
      <c r="P2490" s="32">
        <v>88</v>
      </c>
      <c r="Q2490" s="7">
        <v>1</v>
      </c>
      <c r="R2490" s="7">
        <v>101</v>
      </c>
      <c r="S2490" s="7">
        <v>561.33299999999997</v>
      </c>
      <c r="T2490" s="7">
        <v>510.66699999999997</v>
      </c>
      <c r="U2490" s="33">
        <v>4.8070000000000004</v>
      </c>
    </row>
    <row r="2491" spans="2:21">
      <c r="B2491" s="32">
        <v>162</v>
      </c>
      <c r="C2491" s="7">
        <v>2</v>
      </c>
      <c r="D2491" s="7">
        <v>76</v>
      </c>
      <c r="E2491" s="7">
        <v>569.33299999999997</v>
      </c>
      <c r="F2491" s="7">
        <v>325.33300000000003</v>
      </c>
      <c r="G2491" s="33">
        <v>13.92</v>
      </c>
      <c r="P2491" s="32">
        <v>89</v>
      </c>
      <c r="Q2491" s="7">
        <v>1</v>
      </c>
      <c r="R2491" s="7">
        <v>102</v>
      </c>
      <c r="S2491" s="7">
        <v>572</v>
      </c>
      <c r="T2491" s="7">
        <v>501.33300000000003</v>
      </c>
      <c r="U2491" s="33">
        <v>14.173999999999999</v>
      </c>
    </row>
    <row r="2492" spans="2:21">
      <c r="B2492" s="32">
        <v>163</v>
      </c>
      <c r="C2492" s="7">
        <v>2</v>
      </c>
      <c r="D2492" s="7">
        <v>77</v>
      </c>
      <c r="E2492" s="7">
        <v>578.66700000000003</v>
      </c>
      <c r="F2492" s="7">
        <v>324</v>
      </c>
      <c r="G2492" s="33">
        <v>9.4280000000000008</v>
      </c>
      <c r="P2492" s="32">
        <v>90</v>
      </c>
      <c r="Q2492" s="7">
        <v>1</v>
      </c>
      <c r="R2492" s="7">
        <v>103</v>
      </c>
      <c r="S2492" s="7">
        <v>582.66700000000003</v>
      </c>
      <c r="T2492" s="7">
        <v>492</v>
      </c>
      <c r="U2492" s="33">
        <v>14.173999999999999</v>
      </c>
    </row>
    <row r="2493" spans="2:21">
      <c r="B2493" s="32">
        <v>164</v>
      </c>
      <c r="C2493" s="7">
        <v>2</v>
      </c>
      <c r="D2493" s="7">
        <v>78</v>
      </c>
      <c r="E2493" s="7">
        <v>589.33299999999997</v>
      </c>
      <c r="F2493" s="7">
        <v>324</v>
      </c>
      <c r="G2493" s="33">
        <v>10.667</v>
      </c>
      <c r="P2493" s="32">
        <v>91</v>
      </c>
      <c r="Q2493" s="7">
        <v>1</v>
      </c>
      <c r="R2493" s="7">
        <v>104</v>
      </c>
      <c r="S2493" s="7">
        <v>588</v>
      </c>
      <c r="T2493" s="7">
        <v>484</v>
      </c>
      <c r="U2493" s="33">
        <v>9.6150000000000002</v>
      </c>
    </row>
    <row r="2494" spans="2:21">
      <c r="B2494" s="32">
        <v>165</v>
      </c>
      <c r="C2494" s="7">
        <v>2</v>
      </c>
      <c r="D2494" s="7">
        <v>79</v>
      </c>
      <c r="E2494" s="7">
        <v>604</v>
      </c>
      <c r="F2494" s="7">
        <v>322.66699999999997</v>
      </c>
      <c r="G2494" s="33">
        <v>14.727</v>
      </c>
      <c r="P2494" s="32">
        <v>92</v>
      </c>
      <c r="Q2494" s="7">
        <v>1</v>
      </c>
      <c r="R2494" s="7">
        <v>105</v>
      </c>
      <c r="S2494" s="7">
        <v>594.66700000000003</v>
      </c>
      <c r="T2494" s="7">
        <v>478.66699999999997</v>
      </c>
      <c r="U2494" s="33">
        <v>8.5370000000000008</v>
      </c>
    </row>
    <row r="2495" spans="2:21">
      <c r="B2495" s="32">
        <v>166</v>
      </c>
      <c r="C2495" s="7">
        <v>2</v>
      </c>
      <c r="D2495" s="7">
        <v>80</v>
      </c>
      <c r="E2495" s="7">
        <v>612</v>
      </c>
      <c r="F2495" s="7">
        <v>316</v>
      </c>
      <c r="G2495" s="33">
        <v>10.414</v>
      </c>
      <c r="P2495" s="32">
        <v>93</v>
      </c>
      <c r="Q2495" s="7">
        <v>1</v>
      </c>
      <c r="R2495" s="7">
        <v>106</v>
      </c>
      <c r="S2495" s="7">
        <v>598.66700000000003</v>
      </c>
      <c r="T2495" s="7">
        <v>474.66699999999997</v>
      </c>
      <c r="U2495" s="33">
        <v>5.657</v>
      </c>
    </row>
    <row r="2496" spans="2:21">
      <c r="B2496" s="32">
        <v>167</v>
      </c>
      <c r="C2496" s="7">
        <v>2</v>
      </c>
      <c r="D2496" s="7">
        <v>81</v>
      </c>
      <c r="E2496" s="7">
        <v>618.66700000000003</v>
      </c>
      <c r="F2496" s="7">
        <v>306.66699999999997</v>
      </c>
      <c r="G2496" s="33">
        <v>11.47</v>
      </c>
      <c r="P2496" s="32">
        <v>94</v>
      </c>
      <c r="Q2496" s="7">
        <v>1</v>
      </c>
      <c r="R2496" s="7">
        <v>107</v>
      </c>
      <c r="S2496" s="7">
        <v>605.33299999999997</v>
      </c>
      <c r="T2496" s="7">
        <v>469.33300000000003</v>
      </c>
      <c r="U2496" s="33">
        <v>8.5370000000000008</v>
      </c>
    </row>
    <row r="2497" spans="2:21">
      <c r="B2497" s="32">
        <v>168</v>
      </c>
      <c r="C2497" s="7">
        <v>2</v>
      </c>
      <c r="D2497" s="7">
        <v>82</v>
      </c>
      <c r="E2497" s="7">
        <v>618.66700000000003</v>
      </c>
      <c r="F2497" s="7">
        <v>301.33300000000003</v>
      </c>
      <c r="G2497" s="33">
        <v>5.3330000000000002</v>
      </c>
      <c r="P2497" s="32">
        <v>95</v>
      </c>
      <c r="Q2497" s="7">
        <v>1</v>
      </c>
      <c r="R2497" s="7">
        <v>108</v>
      </c>
      <c r="S2497" s="7">
        <v>612</v>
      </c>
      <c r="T2497" s="7">
        <v>464</v>
      </c>
      <c r="U2497" s="33">
        <v>8.5370000000000008</v>
      </c>
    </row>
    <row r="2498" spans="2:21">
      <c r="B2498" s="32">
        <v>169</v>
      </c>
      <c r="C2498" s="7">
        <v>2</v>
      </c>
      <c r="D2498" s="7">
        <v>83</v>
      </c>
      <c r="E2498" s="7">
        <v>617.33299999999997</v>
      </c>
      <c r="F2498" s="7">
        <v>297.33300000000003</v>
      </c>
      <c r="G2498" s="33">
        <v>4.2160000000000002</v>
      </c>
      <c r="P2498" s="32">
        <v>96</v>
      </c>
      <c r="Q2498" s="7">
        <v>1</v>
      </c>
      <c r="R2498" s="7">
        <v>109</v>
      </c>
      <c r="S2498" s="7">
        <v>613.33299999999997</v>
      </c>
      <c r="T2498" s="7">
        <v>458.66699999999997</v>
      </c>
      <c r="U2498" s="33">
        <v>5.4969999999999999</v>
      </c>
    </row>
    <row r="2499" spans="2:21">
      <c r="B2499" s="32">
        <v>170</v>
      </c>
      <c r="C2499" s="7">
        <v>2</v>
      </c>
      <c r="D2499" s="7">
        <v>84</v>
      </c>
      <c r="E2499" s="7">
        <v>614.66700000000003</v>
      </c>
      <c r="F2499" s="7">
        <v>284</v>
      </c>
      <c r="G2499" s="33">
        <v>13.597</v>
      </c>
      <c r="P2499" s="32">
        <v>97</v>
      </c>
      <c r="Q2499" s="7">
        <v>1</v>
      </c>
      <c r="R2499" s="7">
        <v>110</v>
      </c>
      <c r="S2499" s="7">
        <v>616</v>
      </c>
      <c r="T2499" s="7">
        <v>452</v>
      </c>
      <c r="U2499" s="33">
        <v>7.18</v>
      </c>
    </row>
    <row r="2500" spans="2:21" ht="16" thickBot="1">
      <c r="B2500" s="32">
        <v>171</v>
      </c>
      <c r="C2500" s="7">
        <v>2</v>
      </c>
      <c r="D2500" s="7">
        <v>85</v>
      </c>
      <c r="E2500" s="7">
        <v>616</v>
      </c>
      <c r="F2500" s="7">
        <v>277.33300000000003</v>
      </c>
      <c r="G2500" s="33">
        <v>6.7990000000000004</v>
      </c>
      <c r="P2500" s="34">
        <v>98</v>
      </c>
      <c r="Q2500" s="35">
        <v>1</v>
      </c>
      <c r="R2500" s="35">
        <v>111</v>
      </c>
      <c r="S2500" s="35">
        <v>618.66700000000003</v>
      </c>
      <c r="T2500" s="35">
        <v>448</v>
      </c>
      <c r="U2500" s="36">
        <v>4.8070000000000004</v>
      </c>
    </row>
    <row r="2501" spans="2:21" ht="16" thickBot="1">
      <c r="B2501" s="32">
        <v>172</v>
      </c>
      <c r="C2501" s="7">
        <v>3</v>
      </c>
      <c r="D2501" s="7">
        <v>1</v>
      </c>
      <c r="E2501" s="7">
        <v>552</v>
      </c>
      <c r="F2501" s="7">
        <v>534.66700000000003</v>
      </c>
      <c r="G2501" s="33" t="s">
        <v>57</v>
      </c>
      <c r="P2501" s="7"/>
      <c r="Q2501" s="7"/>
      <c r="R2501" s="7"/>
      <c r="S2501" s="7"/>
      <c r="T2501" s="7"/>
      <c r="U2501" s="7"/>
    </row>
    <row r="2502" spans="2:21">
      <c r="B2502" s="32">
        <v>173</v>
      </c>
      <c r="C2502" s="7">
        <v>3</v>
      </c>
      <c r="D2502" s="7">
        <v>2</v>
      </c>
      <c r="E2502" s="7">
        <v>536</v>
      </c>
      <c r="F2502" s="7">
        <v>544</v>
      </c>
      <c r="G2502" s="33">
        <v>18.523</v>
      </c>
      <c r="P2502" s="52" t="s">
        <v>76</v>
      </c>
      <c r="Q2502" s="53"/>
      <c r="R2502" s="53"/>
      <c r="S2502" s="53"/>
      <c r="T2502" s="53"/>
      <c r="U2502" s="54"/>
    </row>
    <row r="2503" spans="2:21">
      <c r="B2503" s="32">
        <v>174</v>
      </c>
      <c r="C2503" s="7">
        <v>3</v>
      </c>
      <c r="D2503" s="7">
        <v>3</v>
      </c>
      <c r="E2503" s="7">
        <v>512</v>
      </c>
      <c r="F2503" s="7">
        <v>550.66700000000003</v>
      </c>
      <c r="G2503" s="33">
        <v>24.908999999999999</v>
      </c>
      <c r="P2503" s="29" t="s">
        <v>46</v>
      </c>
      <c r="Q2503" s="30" t="s">
        <v>47</v>
      </c>
      <c r="R2503" s="30" t="s">
        <v>48</v>
      </c>
      <c r="S2503" s="30" t="s">
        <v>49</v>
      </c>
      <c r="T2503" s="30" t="s">
        <v>50</v>
      </c>
      <c r="U2503" s="31" t="s">
        <v>51</v>
      </c>
    </row>
    <row r="2504" spans="2:21">
      <c r="B2504" s="32">
        <v>175</v>
      </c>
      <c r="C2504" s="7">
        <v>3</v>
      </c>
      <c r="D2504" s="7">
        <v>4</v>
      </c>
      <c r="E2504" s="7">
        <v>488</v>
      </c>
      <c r="F2504" s="7">
        <v>550.66700000000003</v>
      </c>
      <c r="G2504" s="33">
        <v>24</v>
      </c>
      <c r="P2504" s="32">
        <v>1</v>
      </c>
      <c r="Q2504" s="7">
        <v>1</v>
      </c>
      <c r="R2504" s="7">
        <v>1</v>
      </c>
      <c r="S2504" s="7">
        <v>212</v>
      </c>
      <c r="T2504" s="7">
        <v>165.333</v>
      </c>
      <c r="U2504" s="33" t="s">
        <v>57</v>
      </c>
    </row>
    <row r="2505" spans="2:21">
      <c r="B2505" s="32">
        <v>176</v>
      </c>
      <c r="C2505" s="7">
        <v>3</v>
      </c>
      <c r="D2505" s="7">
        <v>5</v>
      </c>
      <c r="E2505" s="7">
        <v>466.66699999999997</v>
      </c>
      <c r="F2505" s="7">
        <v>544</v>
      </c>
      <c r="G2505" s="33">
        <v>22.350999999999999</v>
      </c>
      <c r="P2505" s="32">
        <v>2</v>
      </c>
      <c r="Q2505" s="7">
        <v>1</v>
      </c>
      <c r="R2505" s="7">
        <v>2</v>
      </c>
      <c r="S2505" s="7">
        <v>190.667</v>
      </c>
      <c r="T2505" s="7">
        <v>184</v>
      </c>
      <c r="U2505" s="33">
        <v>28.347000000000001</v>
      </c>
    </row>
    <row r="2506" spans="2:21">
      <c r="B2506" s="32">
        <v>177</v>
      </c>
      <c r="C2506" s="7">
        <v>3</v>
      </c>
      <c r="D2506" s="7">
        <v>9</v>
      </c>
      <c r="E2506" s="7">
        <v>437.33300000000003</v>
      </c>
      <c r="F2506" s="7">
        <v>550.66700000000003</v>
      </c>
      <c r="G2506" s="33">
        <v>30.081</v>
      </c>
      <c r="P2506" s="32">
        <v>3</v>
      </c>
      <c r="Q2506" s="7">
        <v>1</v>
      </c>
      <c r="R2506" s="7">
        <v>3</v>
      </c>
      <c r="S2506" s="7">
        <v>172</v>
      </c>
      <c r="T2506" s="7">
        <v>204</v>
      </c>
      <c r="U2506" s="33">
        <v>27.358000000000001</v>
      </c>
    </row>
    <row r="2507" spans="2:21">
      <c r="B2507" s="32">
        <v>178</v>
      </c>
      <c r="C2507" s="7">
        <v>3</v>
      </c>
      <c r="D2507" s="7">
        <v>10</v>
      </c>
      <c r="E2507" s="7">
        <v>426.66699999999997</v>
      </c>
      <c r="F2507" s="7">
        <v>552</v>
      </c>
      <c r="G2507" s="33">
        <v>10.75</v>
      </c>
      <c r="P2507" s="32">
        <v>4</v>
      </c>
      <c r="Q2507" s="7">
        <v>1</v>
      </c>
      <c r="R2507" s="7">
        <v>4</v>
      </c>
      <c r="S2507" s="7">
        <v>150.667</v>
      </c>
      <c r="T2507" s="7">
        <v>233.333</v>
      </c>
      <c r="U2507" s="33">
        <v>36.271000000000001</v>
      </c>
    </row>
    <row r="2508" spans="2:21">
      <c r="B2508" s="32">
        <v>179</v>
      </c>
      <c r="C2508" s="7">
        <v>3</v>
      </c>
      <c r="D2508" s="7">
        <v>11</v>
      </c>
      <c r="E2508" s="7">
        <v>421.33300000000003</v>
      </c>
      <c r="F2508" s="7">
        <v>548</v>
      </c>
      <c r="G2508" s="33">
        <v>6.6669999999999998</v>
      </c>
      <c r="P2508" s="32">
        <v>5</v>
      </c>
      <c r="Q2508" s="7">
        <v>1</v>
      </c>
      <c r="R2508" s="7">
        <v>5</v>
      </c>
      <c r="S2508" s="7">
        <v>141.333</v>
      </c>
      <c r="T2508" s="7">
        <v>254.667</v>
      </c>
      <c r="U2508" s="33">
        <v>23.286000000000001</v>
      </c>
    </row>
    <row r="2509" spans="2:21">
      <c r="B2509" s="32">
        <v>180</v>
      </c>
      <c r="C2509" s="7">
        <v>3</v>
      </c>
      <c r="D2509" s="7">
        <v>12</v>
      </c>
      <c r="E2509" s="7">
        <v>414.66699999999997</v>
      </c>
      <c r="F2509" s="7">
        <v>538.66700000000003</v>
      </c>
      <c r="G2509" s="33">
        <v>11.47</v>
      </c>
      <c r="P2509" s="32">
        <v>6</v>
      </c>
      <c r="Q2509" s="7">
        <v>1</v>
      </c>
      <c r="R2509" s="7">
        <v>6</v>
      </c>
      <c r="S2509" s="7">
        <v>130.667</v>
      </c>
      <c r="T2509" s="7">
        <v>289.33300000000003</v>
      </c>
      <c r="U2509" s="33">
        <v>36.271000000000001</v>
      </c>
    </row>
    <row r="2510" spans="2:21">
      <c r="B2510" s="32">
        <v>181</v>
      </c>
      <c r="C2510" s="7">
        <v>3</v>
      </c>
      <c r="D2510" s="7">
        <v>13</v>
      </c>
      <c r="E2510" s="7">
        <v>417.33300000000003</v>
      </c>
      <c r="F2510" s="7">
        <v>524</v>
      </c>
      <c r="G2510" s="33">
        <v>14.907</v>
      </c>
      <c r="P2510" s="32">
        <v>7</v>
      </c>
      <c r="Q2510" s="7">
        <v>1</v>
      </c>
      <c r="R2510" s="7">
        <v>7</v>
      </c>
      <c r="S2510" s="7">
        <v>130.667</v>
      </c>
      <c r="T2510" s="7">
        <v>317.33300000000003</v>
      </c>
      <c r="U2510" s="33">
        <v>28</v>
      </c>
    </row>
    <row r="2511" spans="2:21">
      <c r="B2511" s="32">
        <v>182</v>
      </c>
      <c r="C2511" s="7">
        <v>3</v>
      </c>
      <c r="D2511" s="7">
        <v>14</v>
      </c>
      <c r="E2511" s="7">
        <v>420</v>
      </c>
      <c r="F2511" s="7">
        <v>509.33300000000003</v>
      </c>
      <c r="G2511" s="33">
        <v>14.907</v>
      </c>
      <c r="P2511" s="32">
        <v>8</v>
      </c>
      <c r="Q2511" s="7">
        <v>1</v>
      </c>
      <c r="R2511" s="7">
        <v>8</v>
      </c>
      <c r="S2511" s="7">
        <v>141.333</v>
      </c>
      <c r="T2511" s="7">
        <v>349.33300000000003</v>
      </c>
      <c r="U2511" s="33">
        <v>33.731000000000002</v>
      </c>
    </row>
    <row r="2512" spans="2:21">
      <c r="B2512" s="32">
        <v>183</v>
      </c>
      <c r="C2512" s="7">
        <v>3</v>
      </c>
      <c r="D2512" s="7">
        <v>15</v>
      </c>
      <c r="E2512" s="7">
        <v>420</v>
      </c>
      <c r="F2512" s="7">
        <v>500</v>
      </c>
      <c r="G2512" s="33">
        <v>9.3330000000000002</v>
      </c>
      <c r="P2512" s="32">
        <v>9</v>
      </c>
      <c r="Q2512" s="7">
        <v>1</v>
      </c>
      <c r="R2512" s="7">
        <v>9</v>
      </c>
      <c r="S2512" s="7">
        <v>156</v>
      </c>
      <c r="T2512" s="7">
        <v>381.33300000000003</v>
      </c>
      <c r="U2512" s="33">
        <v>35.201000000000001</v>
      </c>
    </row>
    <row r="2513" spans="2:21">
      <c r="B2513" s="32">
        <v>184</v>
      </c>
      <c r="C2513" s="7">
        <v>3</v>
      </c>
      <c r="D2513" s="7">
        <v>16</v>
      </c>
      <c r="E2513" s="7">
        <v>425.33300000000003</v>
      </c>
      <c r="F2513" s="7">
        <v>494.66699999999997</v>
      </c>
      <c r="G2513" s="33">
        <v>7.5419999999999998</v>
      </c>
      <c r="P2513" s="32">
        <v>10</v>
      </c>
      <c r="Q2513" s="7">
        <v>1</v>
      </c>
      <c r="R2513" s="7">
        <v>10</v>
      </c>
      <c r="S2513" s="7">
        <v>170.667</v>
      </c>
      <c r="T2513" s="7">
        <v>398.66699999999997</v>
      </c>
      <c r="U2513" s="33">
        <v>22.706</v>
      </c>
    </row>
    <row r="2514" spans="2:21">
      <c r="B2514" s="32">
        <v>185</v>
      </c>
      <c r="C2514" s="7">
        <v>3</v>
      </c>
      <c r="D2514" s="7">
        <v>17</v>
      </c>
      <c r="E2514" s="7">
        <v>434.66699999999997</v>
      </c>
      <c r="F2514" s="7">
        <v>482.66699999999997</v>
      </c>
      <c r="G2514" s="33">
        <v>15.202</v>
      </c>
      <c r="P2514" s="32">
        <v>11</v>
      </c>
      <c r="Q2514" s="7">
        <v>1</v>
      </c>
      <c r="R2514" s="7">
        <v>11</v>
      </c>
      <c r="S2514" s="7">
        <v>182.667</v>
      </c>
      <c r="T2514" s="7">
        <v>405.33300000000003</v>
      </c>
      <c r="U2514" s="33">
        <v>13.728</v>
      </c>
    </row>
    <row r="2515" spans="2:21">
      <c r="B2515" s="32">
        <v>186</v>
      </c>
      <c r="C2515" s="7">
        <v>3</v>
      </c>
      <c r="D2515" s="7">
        <v>18</v>
      </c>
      <c r="E2515" s="7">
        <v>438.66699999999997</v>
      </c>
      <c r="F2515" s="7">
        <v>474.66699999999997</v>
      </c>
      <c r="G2515" s="33">
        <v>8.9440000000000008</v>
      </c>
      <c r="P2515" s="32">
        <v>12</v>
      </c>
      <c r="Q2515" s="7">
        <v>1</v>
      </c>
      <c r="R2515" s="7">
        <v>12</v>
      </c>
      <c r="S2515" s="7">
        <v>192</v>
      </c>
      <c r="T2515" s="7">
        <v>412</v>
      </c>
      <c r="U2515" s="33">
        <v>11.47</v>
      </c>
    </row>
    <row r="2516" spans="2:21">
      <c r="B2516" s="32">
        <v>187</v>
      </c>
      <c r="C2516" s="7">
        <v>3</v>
      </c>
      <c r="D2516" s="7">
        <v>19</v>
      </c>
      <c r="E2516" s="7">
        <v>442.66699999999997</v>
      </c>
      <c r="F2516" s="7">
        <v>468</v>
      </c>
      <c r="G2516" s="33">
        <v>7.7750000000000004</v>
      </c>
      <c r="P2516" s="32">
        <v>13</v>
      </c>
      <c r="Q2516" s="7">
        <v>1</v>
      </c>
      <c r="R2516" s="7">
        <v>13</v>
      </c>
      <c r="S2516" s="7">
        <v>209.333</v>
      </c>
      <c r="T2516" s="7">
        <v>422.66699999999997</v>
      </c>
      <c r="U2516" s="33">
        <v>20.352</v>
      </c>
    </row>
    <row r="2517" spans="2:21">
      <c r="B2517" s="32">
        <v>188</v>
      </c>
      <c r="C2517" s="7">
        <v>3</v>
      </c>
      <c r="D2517" s="7">
        <v>20</v>
      </c>
      <c r="E2517" s="7">
        <v>453.33300000000003</v>
      </c>
      <c r="F2517" s="7">
        <v>462.66699999999997</v>
      </c>
      <c r="G2517" s="33">
        <v>11.926</v>
      </c>
      <c r="P2517" s="32">
        <v>14</v>
      </c>
      <c r="Q2517" s="7">
        <v>1</v>
      </c>
      <c r="R2517" s="7">
        <v>14</v>
      </c>
      <c r="S2517" s="7">
        <v>224</v>
      </c>
      <c r="T2517" s="7">
        <v>426.66699999999997</v>
      </c>
      <c r="U2517" s="33">
        <v>15.202</v>
      </c>
    </row>
    <row r="2518" spans="2:21">
      <c r="B2518" s="32">
        <v>189</v>
      </c>
      <c r="C2518" s="7">
        <v>3</v>
      </c>
      <c r="D2518" s="7">
        <v>21</v>
      </c>
      <c r="E2518" s="7">
        <v>465.33300000000003</v>
      </c>
      <c r="F2518" s="7">
        <v>452</v>
      </c>
      <c r="G2518" s="33">
        <v>16.055</v>
      </c>
      <c r="P2518" s="32">
        <v>15</v>
      </c>
      <c r="Q2518" s="7">
        <v>1</v>
      </c>
      <c r="R2518" s="7">
        <v>15</v>
      </c>
      <c r="S2518" s="7">
        <v>244</v>
      </c>
      <c r="T2518" s="7">
        <v>432</v>
      </c>
      <c r="U2518" s="33">
        <v>20.699000000000002</v>
      </c>
    </row>
    <row r="2519" spans="2:21">
      <c r="B2519" s="32">
        <v>190</v>
      </c>
      <c r="C2519" s="7">
        <v>3</v>
      </c>
      <c r="D2519" s="7">
        <v>22</v>
      </c>
      <c r="E2519" s="7">
        <v>472</v>
      </c>
      <c r="F2519" s="7">
        <v>446.66699999999997</v>
      </c>
      <c r="G2519" s="33">
        <v>8.5370000000000008</v>
      </c>
      <c r="P2519" s="32">
        <v>16</v>
      </c>
      <c r="Q2519" s="7">
        <v>1</v>
      </c>
      <c r="R2519" s="7">
        <v>16</v>
      </c>
      <c r="S2519" s="7">
        <v>265.33300000000003</v>
      </c>
      <c r="T2519" s="7">
        <v>436</v>
      </c>
      <c r="U2519" s="33">
        <v>21.704999999999998</v>
      </c>
    </row>
    <row r="2520" spans="2:21">
      <c r="B2520" s="32">
        <v>191</v>
      </c>
      <c r="C2520" s="7">
        <v>3</v>
      </c>
      <c r="D2520" s="7">
        <v>23</v>
      </c>
      <c r="E2520" s="7">
        <v>480</v>
      </c>
      <c r="F2520" s="7">
        <v>437.33300000000003</v>
      </c>
      <c r="G2520" s="33">
        <v>12.292999999999999</v>
      </c>
      <c r="P2520" s="32">
        <v>17</v>
      </c>
      <c r="Q2520" s="7">
        <v>1</v>
      </c>
      <c r="R2520" s="7">
        <v>17</v>
      </c>
      <c r="S2520" s="7">
        <v>273.33300000000003</v>
      </c>
      <c r="T2520" s="7">
        <v>428</v>
      </c>
      <c r="U2520" s="33">
        <v>11.314</v>
      </c>
    </row>
    <row r="2521" spans="2:21">
      <c r="B2521" s="32">
        <v>192</v>
      </c>
      <c r="C2521" s="7">
        <v>3</v>
      </c>
      <c r="D2521" s="7">
        <v>24</v>
      </c>
      <c r="E2521" s="7">
        <v>486.66699999999997</v>
      </c>
      <c r="F2521" s="7">
        <v>434.66699999999997</v>
      </c>
      <c r="G2521" s="33">
        <v>7.18</v>
      </c>
      <c r="P2521" s="32">
        <v>18</v>
      </c>
      <c r="Q2521" s="7">
        <v>1</v>
      </c>
      <c r="R2521" s="7">
        <v>18</v>
      </c>
      <c r="S2521" s="7">
        <v>286.66699999999997</v>
      </c>
      <c r="T2521" s="7">
        <v>421.33300000000003</v>
      </c>
      <c r="U2521" s="33">
        <v>14.907</v>
      </c>
    </row>
    <row r="2522" spans="2:21">
      <c r="B2522" s="32">
        <v>193</v>
      </c>
      <c r="C2522" s="7">
        <v>3</v>
      </c>
      <c r="D2522" s="7">
        <v>25</v>
      </c>
      <c r="E2522" s="7">
        <v>504</v>
      </c>
      <c r="F2522" s="7">
        <v>422.66699999999997</v>
      </c>
      <c r="G2522" s="33">
        <v>21.082000000000001</v>
      </c>
      <c r="P2522" s="32">
        <v>19</v>
      </c>
      <c r="Q2522" s="7">
        <v>1</v>
      </c>
      <c r="R2522" s="7">
        <v>19</v>
      </c>
      <c r="S2522" s="7">
        <v>304</v>
      </c>
      <c r="T2522" s="7">
        <v>413.33300000000003</v>
      </c>
      <c r="U2522" s="33">
        <v>19.09</v>
      </c>
    </row>
    <row r="2523" spans="2:21">
      <c r="B2523" s="32">
        <v>194</v>
      </c>
      <c r="C2523" s="7">
        <v>3</v>
      </c>
      <c r="D2523" s="7">
        <v>26</v>
      </c>
      <c r="E2523" s="7">
        <v>517.33299999999997</v>
      </c>
      <c r="F2523" s="7">
        <v>413.33300000000003</v>
      </c>
      <c r="G2523" s="33">
        <v>16.274999999999999</v>
      </c>
      <c r="P2523" s="32">
        <v>20</v>
      </c>
      <c r="Q2523" s="7">
        <v>1</v>
      </c>
      <c r="R2523" s="7">
        <v>20</v>
      </c>
      <c r="S2523" s="7">
        <v>324</v>
      </c>
      <c r="T2523" s="7">
        <v>406.66699999999997</v>
      </c>
      <c r="U2523" s="33">
        <v>21.082000000000001</v>
      </c>
    </row>
    <row r="2524" spans="2:21">
      <c r="B2524" s="32">
        <v>195</v>
      </c>
      <c r="C2524" s="7">
        <v>3</v>
      </c>
      <c r="D2524" s="7">
        <v>27</v>
      </c>
      <c r="E2524" s="7">
        <v>526.66700000000003</v>
      </c>
      <c r="F2524" s="7">
        <v>404</v>
      </c>
      <c r="G2524" s="33">
        <v>13.199</v>
      </c>
      <c r="P2524" s="32">
        <v>21</v>
      </c>
      <c r="Q2524" s="7">
        <v>1</v>
      </c>
      <c r="R2524" s="7">
        <v>21</v>
      </c>
      <c r="S2524" s="7">
        <v>334.66699999999997</v>
      </c>
      <c r="T2524" s="7">
        <v>398.66699999999997</v>
      </c>
      <c r="U2524" s="33">
        <v>13.333</v>
      </c>
    </row>
    <row r="2525" spans="2:21">
      <c r="B2525" s="32">
        <v>196</v>
      </c>
      <c r="C2525" s="7">
        <v>3</v>
      </c>
      <c r="D2525" s="7">
        <v>28</v>
      </c>
      <c r="E2525" s="7">
        <v>538.66700000000003</v>
      </c>
      <c r="F2525" s="7">
        <v>400</v>
      </c>
      <c r="G2525" s="33">
        <v>12.648999999999999</v>
      </c>
      <c r="P2525" s="32">
        <v>22</v>
      </c>
      <c r="Q2525" s="7">
        <v>1</v>
      </c>
      <c r="R2525" s="7">
        <v>22</v>
      </c>
      <c r="S2525" s="7">
        <v>358.66699999999997</v>
      </c>
      <c r="T2525" s="7">
        <v>384</v>
      </c>
      <c r="U2525" s="33">
        <v>28.126999999999999</v>
      </c>
    </row>
    <row r="2526" spans="2:21">
      <c r="B2526" s="32">
        <v>197</v>
      </c>
      <c r="C2526" s="7">
        <v>3</v>
      </c>
      <c r="D2526" s="7">
        <v>29</v>
      </c>
      <c r="E2526" s="7">
        <v>548</v>
      </c>
      <c r="F2526" s="7">
        <v>397.33300000000003</v>
      </c>
      <c r="G2526" s="33">
        <v>9.7070000000000007</v>
      </c>
      <c r="P2526" s="32">
        <v>23</v>
      </c>
      <c r="Q2526" s="7">
        <v>1</v>
      </c>
      <c r="R2526" s="7">
        <v>23</v>
      </c>
      <c r="S2526" s="7">
        <v>368</v>
      </c>
      <c r="T2526" s="7">
        <v>374.66699999999997</v>
      </c>
      <c r="U2526" s="33">
        <v>13.199</v>
      </c>
    </row>
    <row r="2527" spans="2:21">
      <c r="B2527" s="32">
        <v>198</v>
      </c>
      <c r="C2527" s="7">
        <v>3</v>
      </c>
      <c r="D2527" s="7">
        <v>30</v>
      </c>
      <c r="E2527" s="7">
        <v>554.66700000000003</v>
      </c>
      <c r="F2527" s="7">
        <v>393.33300000000003</v>
      </c>
      <c r="G2527" s="33">
        <v>7.7750000000000004</v>
      </c>
      <c r="P2527" s="32">
        <v>24</v>
      </c>
      <c r="Q2527" s="7">
        <v>1</v>
      </c>
      <c r="R2527" s="7">
        <v>24</v>
      </c>
      <c r="S2527" s="7">
        <v>374.66699999999997</v>
      </c>
      <c r="T2527" s="7">
        <v>364</v>
      </c>
      <c r="U2527" s="33">
        <v>12.579000000000001</v>
      </c>
    </row>
    <row r="2528" spans="2:21">
      <c r="B2528" s="32">
        <v>199</v>
      </c>
      <c r="C2528" s="7">
        <v>4</v>
      </c>
      <c r="D2528" s="7">
        <v>1</v>
      </c>
      <c r="E2528" s="7">
        <v>441.33300000000003</v>
      </c>
      <c r="F2528" s="7">
        <v>377.33300000000003</v>
      </c>
      <c r="G2528" s="33" t="s">
        <v>57</v>
      </c>
      <c r="P2528" s="32">
        <v>25</v>
      </c>
      <c r="Q2528" s="7">
        <v>1</v>
      </c>
      <c r="R2528" s="7">
        <v>25</v>
      </c>
      <c r="S2528" s="7">
        <v>388</v>
      </c>
      <c r="T2528" s="7">
        <v>346.66699999999997</v>
      </c>
      <c r="U2528" s="33">
        <v>21.867999999999999</v>
      </c>
    </row>
    <row r="2529" spans="2:21">
      <c r="B2529" s="32">
        <v>200</v>
      </c>
      <c r="C2529" s="7">
        <v>4</v>
      </c>
      <c r="D2529" s="7">
        <v>2</v>
      </c>
      <c r="E2529" s="7">
        <v>449.33300000000003</v>
      </c>
      <c r="F2529" s="7">
        <v>381.33300000000003</v>
      </c>
      <c r="G2529" s="33">
        <v>8.9440000000000008</v>
      </c>
      <c r="P2529" s="32">
        <v>26</v>
      </c>
      <c r="Q2529" s="7">
        <v>1</v>
      </c>
      <c r="R2529" s="7">
        <v>26</v>
      </c>
      <c r="S2529" s="7">
        <v>400</v>
      </c>
      <c r="T2529" s="7">
        <v>333.33300000000003</v>
      </c>
      <c r="U2529" s="33">
        <v>17.937999999999999</v>
      </c>
    </row>
    <row r="2530" spans="2:21">
      <c r="B2530" s="32">
        <v>201</v>
      </c>
      <c r="C2530" s="7">
        <v>4</v>
      </c>
      <c r="D2530" s="7">
        <v>3</v>
      </c>
      <c r="E2530" s="7">
        <v>461.33300000000003</v>
      </c>
      <c r="F2530" s="7">
        <v>388</v>
      </c>
      <c r="G2530" s="33">
        <v>13.728</v>
      </c>
      <c r="P2530" s="32">
        <v>27</v>
      </c>
      <c r="Q2530" s="7">
        <v>1</v>
      </c>
      <c r="R2530" s="7">
        <v>27</v>
      </c>
      <c r="S2530" s="7">
        <v>417.33300000000003</v>
      </c>
      <c r="T2530" s="7">
        <v>316</v>
      </c>
      <c r="U2530" s="33">
        <v>24.513000000000002</v>
      </c>
    </row>
    <row r="2531" spans="2:21">
      <c r="B2531" s="32">
        <v>202</v>
      </c>
      <c r="C2531" s="7">
        <v>4</v>
      </c>
      <c r="D2531" s="7">
        <v>4</v>
      </c>
      <c r="E2531" s="7">
        <v>469.33300000000003</v>
      </c>
      <c r="F2531" s="7">
        <v>389.33300000000003</v>
      </c>
      <c r="G2531" s="33">
        <v>8.11</v>
      </c>
      <c r="P2531" s="32">
        <v>28</v>
      </c>
      <c r="Q2531" s="7">
        <v>1</v>
      </c>
      <c r="R2531" s="7">
        <v>28</v>
      </c>
      <c r="S2531" s="7">
        <v>428</v>
      </c>
      <c r="T2531" s="7">
        <v>292</v>
      </c>
      <c r="U2531" s="33">
        <v>26.263999999999999</v>
      </c>
    </row>
    <row r="2532" spans="2:21">
      <c r="B2532" s="32">
        <v>203</v>
      </c>
      <c r="C2532" s="7">
        <v>4</v>
      </c>
      <c r="D2532" s="7">
        <v>5</v>
      </c>
      <c r="E2532" s="7">
        <v>478.66699999999997</v>
      </c>
      <c r="F2532" s="7">
        <v>392</v>
      </c>
      <c r="G2532" s="33">
        <v>9.7070000000000007</v>
      </c>
      <c r="P2532" s="32">
        <v>29</v>
      </c>
      <c r="Q2532" s="7">
        <v>1</v>
      </c>
      <c r="R2532" s="7">
        <v>29</v>
      </c>
      <c r="S2532" s="7">
        <v>429.33300000000003</v>
      </c>
      <c r="T2532" s="7">
        <v>273.33300000000003</v>
      </c>
      <c r="U2532" s="33">
        <v>18.713999999999999</v>
      </c>
    </row>
    <row r="2533" spans="2:21">
      <c r="B2533" s="32">
        <v>204</v>
      </c>
      <c r="C2533" s="7">
        <v>4</v>
      </c>
      <c r="D2533" s="7">
        <v>6</v>
      </c>
      <c r="E2533" s="7">
        <v>489.33300000000003</v>
      </c>
      <c r="F2533" s="7">
        <v>388</v>
      </c>
      <c r="G2533" s="33">
        <v>11.391999999999999</v>
      </c>
      <c r="P2533" s="32">
        <v>30</v>
      </c>
      <c r="Q2533" s="7">
        <v>1</v>
      </c>
      <c r="R2533" s="7">
        <v>30</v>
      </c>
      <c r="S2533" s="7">
        <v>426.66699999999997</v>
      </c>
      <c r="T2533" s="7">
        <v>252</v>
      </c>
      <c r="U2533" s="33">
        <v>21.498999999999999</v>
      </c>
    </row>
    <row r="2534" spans="2:21">
      <c r="B2534" s="32">
        <v>205</v>
      </c>
      <c r="C2534" s="7">
        <v>4</v>
      </c>
      <c r="D2534" s="7">
        <v>7</v>
      </c>
      <c r="E2534" s="7">
        <v>498.66699999999997</v>
      </c>
      <c r="F2534" s="7">
        <v>385.33300000000003</v>
      </c>
      <c r="G2534" s="33">
        <v>9.7070000000000007</v>
      </c>
      <c r="P2534" s="32">
        <v>31</v>
      </c>
      <c r="Q2534" s="7">
        <v>1</v>
      </c>
      <c r="R2534" s="7">
        <v>31</v>
      </c>
      <c r="S2534" s="7">
        <v>416</v>
      </c>
      <c r="T2534" s="7">
        <v>237.333</v>
      </c>
      <c r="U2534" s="33">
        <v>18.135000000000002</v>
      </c>
    </row>
    <row r="2535" spans="2:21">
      <c r="B2535" s="32">
        <v>206</v>
      </c>
      <c r="C2535" s="7">
        <v>4</v>
      </c>
      <c r="D2535" s="7">
        <v>8</v>
      </c>
      <c r="E2535" s="7">
        <v>510.66699999999997</v>
      </c>
      <c r="F2535" s="7">
        <v>382.66699999999997</v>
      </c>
      <c r="G2535" s="33">
        <v>12.292999999999999</v>
      </c>
      <c r="P2535" s="32">
        <v>32</v>
      </c>
      <c r="Q2535" s="7">
        <v>1</v>
      </c>
      <c r="R2535" s="7">
        <v>32</v>
      </c>
      <c r="S2535" s="7">
        <v>406.66699999999997</v>
      </c>
      <c r="T2535" s="7">
        <v>229.333</v>
      </c>
      <c r="U2535" s="33">
        <v>12.292999999999999</v>
      </c>
    </row>
    <row r="2536" spans="2:21">
      <c r="B2536" s="32">
        <v>207</v>
      </c>
      <c r="C2536" s="7">
        <v>4</v>
      </c>
      <c r="D2536" s="7">
        <v>9</v>
      </c>
      <c r="E2536" s="7">
        <v>518.66700000000003</v>
      </c>
      <c r="F2536" s="7">
        <v>382.66699999999997</v>
      </c>
      <c r="G2536" s="33">
        <v>8</v>
      </c>
      <c r="P2536" s="32">
        <v>33</v>
      </c>
      <c r="Q2536" s="7">
        <v>1</v>
      </c>
      <c r="R2536" s="7">
        <v>33</v>
      </c>
      <c r="S2536" s="7">
        <v>398.66699999999997</v>
      </c>
      <c r="T2536" s="7">
        <v>217.333</v>
      </c>
      <c r="U2536" s="33">
        <v>14.422000000000001</v>
      </c>
    </row>
    <row r="2537" spans="2:21">
      <c r="B2537" s="32">
        <v>208</v>
      </c>
      <c r="C2537" s="7">
        <v>4</v>
      </c>
      <c r="D2537" s="7">
        <v>10</v>
      </c>
      <c r="E2537" s="7">
        <v>525.33299999999997</v>
      </c>
      <c r="F2537" s="7">
        <v>382.66699999999997</v>
      </c>
      <c r="G2537" s="33">
        <v>6.6669999999999998</v>
      </c>
      <c r="P2537" s="32">
        <v>34</v>
      </c>
      <c r="Q2537" s="7">
        <v>1</v>
      </c>
      <c r="R2537" s="7">
        <v>34</v>
      </c>
      <c r="S2537" s="7">
        <v>389.33300000000003</v>
      </c>
      <c r="T2537" s="7">
        <v>209.333</v>
      </c>
      <c r="U2537" s="33">
        <v>12.292999999999999</v>
      </c>
    </row>
    <row r="2538" spans="2:21">
      <c r="B2538" s="32">
        <v>209</v>
      </c>
      <c r="C2538" s="7">
        <v>4</v>
      </c>
      <c r="D2538" s="7">
        <v>11</v>
      </c>
      <c r="E2538" s="7">
        <v>530.66700000000003</v>
      </c>
      <c r="F2538" s="7">
        <v>378.66699999999997</v>
      </c>
      <c r="G2538" s="33">
        <v>6.6669999999999998</v>
      </c>
      <c r="P2538" s="32">
        <v>35</v>
      </c>
      <c r="Q2538" s="7">
        <v>1</v>
      </c>
      <c r="R2538" s="7">
        <v>35</v>
      </c>
      <c r="S2538" s="7">
        <v>382.66699999999997</v>
      </c>
      <c r="T2538" s="7">
        <v>197.333</v>
      </c>
      <c r="U2538" s="33">
        <v>13.728</v>
      </c>
    </row>
    <row r="2539" spans="2:21">
      <c r="B2539" s="32">
        <v>210</v>
      </c>
      <c r="C2539" s="7">
        <v>4</v>
      </c>
      <c r="D2539" s="7">
        <v>12</v>
      </c>
      <c r="E2539" s="7">
        <v>538.66700000000003</v>
      </c>
      <c r="F2539" s="7">
        <v>369.33300000000003</v>
      </c>
      <c r="G2539" s="33">
        <v>12.292999999999999</v>
      </c>
      <c r="P2539" s="32">
        <v>36</v>
      </c>
      <c r="Q2539" s="7">
        <v>1</v>
      </c>
      <c r="R2539" s="7">
        <v>36</v>
      </c>
      <c r="S2539" s="7">
        <v>373.33300000000003</v>
      </c>
      <c r="T2539" s="7">
        <v>186.667</v>
      </c>
      <c r="U2539" s="33">
        <v>14.173999999999999</v>
      </c>
    </row>
    <row r="2540" spans="2:21">
      <c r="B2540" s="32">
        <v>211</v>
      </c>
      <c r="C2540" s="7">
        <v>4</v>
      </c>
      <c r="D2540" s="7">
        <v>13</v>
      </c>
      <c r="E2540" s="7">
        <v>546.66700000000003</v>
      </c>
      <c r="F2540" s="7">
        <v>358.66699999999997</v>
      </c>
      <c r="G2540" s="33">
        <v>13.333</v>
      </c>
      <c r="P2540" s="32">
        <v>37</v>
      </c>
      <c r="Q2540" s="7">
        <v>1</v>
      </c>
      <c r="R2540" s="7">
        <v>37</v>
      </c>
      <c r="S2540" s="7">
        <v>349.33300000000003</v>
      </c>
      <c r="T2540" s="7">
        <v>174.667</v>
      </c>
      <c r="U2540" s="33">
        <v>26.832999999999998</v>
      </c>
    </row>
    <row r="2541" spans="2:21">
      <c r="B2541" s="32">
        <v>212</v>
      </c>
      <c r="C2541" s="7">
        <v>4</v>
      </c>
      <c r="D2541" s="7">
        <v>14</v>
      </c>
      <c r="E2541" s="7">
        <v>548</v>
      </c>
      <c r="F2541" s="7">
        <v>354.66699999999997</v>
      </c>
      <c r="G2541" s="33">
        <v>4.2160000000000002</v>
      </c>
      <c r="P2541" s="32">
        <v>38</v>
      </c>
      <c r="Q2541" s="7">
        <v>1</v>
      </c>
      <c r="R2541" s="7">
        <v>38</v>
      </c>
      <c r="S2541" s="7">
        <v>316</v>
      </c>
      <c r="T2541" s="7">
        <v>172</v>
      </c>
      <c r="U2541" s="33">
        <v>33.44</v>
      </c>
    </row>
    <row r="2542" spans="2:21">
      <c r="B2542" s="32">
        <v>213</v>
      </c>
      <c r="C2542" s="7">
        <v>4</v>
      </c>
      <c r="D2542" s="7">
        <v>15</v>
      </c>
      <c r="E2542" s="7">
        <v>553.33299999999997</v>
      </c>
      <c r="F2542" s="7">
        <v>349.33300000000003</v>
      </c>
      <c r="G2542" s="33">
        <v>7.5419999999999998</v>
      </c>
      <c r="P2542" s="32">
        <v>39</v>
      </c>
      <c r="Q2542" s="7">
        <v>1</v>
      </c>
      <c r="R2542" s="7">
        <v>39</v>
      </c>
      <c r="S2542" s="7">
        <v>293.33300000000003</v>
      </c>
      <c r="T2542" s="7">
        <v>172</v>
      </c>
      <c r="U2542" s="33">
        <v>22.667000000000002</v>
      </c>
    </row>
    <row r="2543" spans="2:21">
      <c r="B2543" s="32">
        <v>214</v>
      </c>
      <c r="C2543" s="7">
        <v>4</v>
      </c>
      <c r="D2543" s="7">
        <v>16</v>
      </c>
      <c r="E2543" s="7">
        <v>560</v>
      </c>
      <c r="F2543" s="7">
        <v>346.66699999999997</v>
      </c>
      <c r="G2543" s="33">
        <v>7.18</v>
      </c>
      <c r="P2543" s="32">
        <v>40</v>
      </c>
      <c r="Q2543" s="7">
        <v>1</v>
      </c>
      <c r="R2543" s="7">
        <v>40</v>
      </c>
      <c r="S2543" s="7">
        <v>273.33300000000003</v>
      </c>
      <c r="T2543" s="7">
        <v>174.667</v>
      </c>
      <c r="U2543" s="33">
        <v>20.177</v>
      </c>
    </row>
    <row r="2544" spans="2:21">
      <c r="B2544" s="32">
        <v>215</v>
      </c>
      <c r="C2544" s="7">
        <v>4</v>
      </c>
      <c r="D2544" s="7">
        <v>17</v>
      </c>
      <c r="E2544" s="7">
        <v>561.33299999999997</v>
      </c>
      <c r="F2544" s="7">
        <v>341.33300000000003</v>
      </c>
      <c r="G2544" s="33">
        <v>5.4969999999999999</v>
      </c>
      <c r="P2544" s="32">
        <v>41</v>
      </c>
      <c r="Q2544" s="7">
        <v>1</v>
      </c>
      <c r="R2544" s="7">
        <v>41</v>
      </c>
      <c r="S2544" s="7">
        <v>253.333</v>
      </c>
      <c r="T2544" s="7">
        <v>180</v>
      </c>
      <c r="U2544" s="33">
        <v>20.699000000000002</v>
      </c>
    </row>
    <row r="2545" spans="2:21">
      <c r="B2545" s="32">
        <v>216</v>
      </c>
      <c r="C2545" s="7">
        <v>4</v>
      </c>
      <c r="D2545" s="7">
        <v>18</v>
      </c>
      <c r="E2545" s="7">
        <v>561.33299999999997</v>
      </c>
      <c r="F2545" s="7">
        <v>338.66699999999997</v>
      </c>
      <c r="G2545" s="33">
        <v>2.6669999999999998</v>
      </c>
      <c r="P2545" s="32">
        <v>42</v>
      </c>
      <c r="Q2545" s="7">
        <v>1</v>
      </c>
      <c r="R2545" s="7">
        <v>42</v>
      </c>
      <c r="S2545" s="7">
        <v>240</v>
      </c>
      <c r="T2545" s="7">
        <v>181.333</v>
      </c>
      <c r="U2545" s="33">
        <v>13.4</v>
      </c>
    </row>
    <row r="2546" spans="2:21">
      <c r="B2546" s="32">
        <v>217</v>
      </c>
      <c r="C2546" s="7">
        <v>4</v>
      </c>
      <c r="D2546" s="7">
        <v>19</v>
      </c>
      <c r="E2546" s="7">
        <v>564</v>
      </c>
      <c r="F2546" s="7">
        <v>336</v>
      </c>
      <c r="G2546" s="33">
        <v>3.7709999999999999</v>
      </c>
      <c r="P2546" s="32">
        <v>43</v>
      </c>
      <c r="Q2546" s="7">
        <v>1</v>
      </c>
      <c r="R2546" s="7">
        <v>43</v>
      </c>
      <c r="S2546" s="7">
        <v>220</v>
      </c>
      <c r="T2546" s="7">
        <v>184</v>
      </c>
      <c r="U2546" s="33">
        <v>20.177</v>
      </c>
    </row>
    <row r="2547" spans="2:21">
      <c r="B2547" s="32">
        <v>218</v>
      </c>
      <c r="C2547" s="7">
        <v>4</v>
      </c>
      <c r="D2547" s="7">
        <v>20</v>
      </c>
      <c r="E2547" s="7">
        <v>568</v>
      </c>
      <c r="F2547" s="7">
        <v>332</v>
      </c>
      <c r="G2547" s="33">
        <v>5.657</v>
      </c>
      <c r="P2547" s="32">
        <v>44</v>
      </c>
      <c r="Q2547" s="7">
        <v>1</v>
      </c>
      <c r="R2547" s="7">
        <v>44</v>
      </c>
      <c r="S2547" s="7">
        <v>209.333</v>
      </c>
      <c r="T2547" s="7">
        <v>197.333</v>
      </c>
      <c r="U2547" s="33">
        <v>17.074999999999999</v>
      </c>
    </row>
    <row r="2548" spans="2:21">
      <c r="B2548" s="32">
        <v>219</v>
      </c>
      <c r="C2548" s="7">
        <v>4</v>
      </c>
      <c r="D2548" s="7">
        <v>21</v>
      </c>
      <c r="E2548" s="7">
        <v>570.66700000000003</v>
      </c>
      <c r="F2548" s="7">
        <v>329.33300000000003</v>
      </c>
      <c r="G2548" s="33">
        <v>3.7709999999999999</v>
      </c>
      <c r="P2548" s="32">
        <v>45</v>
      </c>
      <c r="Q2548" s="7">
        <v>1</v>
      </c>
      <c r="R2548" s="7">
        <v>45</v>
      </c>
      <c r="S2548" s="7">
        <v>197.333</v>
      </c>
      <c r="T2548" s="7">
        <v>214.667</v>
      </c>
      <c r="U2548" s="33">
        <v>21.082000000000001</v>
      </c>
    </row>
    <row r="2549" spans="2:21">
      <c r="B2549" s="32">
        <v>220</v>
      </c>
      <c r="C2549" s="7">
        <v>4</v>
      </c>
      <c r="D2549" s="7">
        <v>22</v>
      </c>
      <c r="E2549" s="7">
        <v>573.33299999999997</v>
      </c>
      <c r="F2549" s="7">
        <v>324</v>
      </c>
      <c r="G2549" s="33">
        <v>5.9630000000000001</v>
      </c>
      <c r="P2549" s="32">
        <v>46</v>
      </c>
      <c r="Q2549" s="7">
        <v>1</v>
      </c>
      <c r="R2549" s="7">
        <v>46</v>
      </c>
      <c r="S2549" s="7">
        <v>173.333</v>
      </c>
      <c r="T2549" s="7">
        <v>244</v>
      </c>
      <c r="U2549" s="33">
        <v>37.9</v>
      </c>
    </row>
    <row r="2550" spans="2:21">
      <c r="B2550" s="32">
        <v>221</v>
      </c>
      <c r="C2550" s="7">
        <v>4</v>
      </c>
      <c r="D2550" s="7">
        <v>23</v>
      </c>
      <c r="E2550" s="7">
        <v>569.33299999999997</v>
      </c>
      <c r="F2550" s="7">
        <v>320</v>
      </c>
      <c r="G2550" s="33">
        <v>5.657</v>
      </c>
      <c r="P2550" s="32">
        <v>47</v>
      </c>
      <c r="Q2550" s="7">
        <v>1</v>
      </c>
      <c r="R2550" s="7">
        <v>47</v>
      </c>
      <c r="S2550" s="7">
        <v>158.667</v>
      </c>
      <c r="T2550" s="7">
        <v>264</v>
      </c>
      <c r="U2550" s="33">
        <v>24.800999999999998</v>
      </c>
    </row>
    <row r="2551" spans="2:21">
      <c r="B2551" s="32">
        <v>222</v>
      </c>
      <c r="C2551" s="7">
        <v>4</v>
      </c>
      <c r="D2551" s="7">
        <v>24</v>
      </c>
      <c r="E2551" s="7">
        <v>564</v>
      </c>
      <c r="F2551" s="7">
        <v>316</v>
      </c>
      <c r="G2551" s="33">
        <v>6.6669999999999998</v>
      </c>
      <c r="P2551" s="32">
        <v>48</v>
      </c>
      <c r="Q2551" s="7">
        <v>1</v>
      </c>
      <c r="R2551" s="7">
        <v>48</v>
      </c>
      <c r="S2551" s="7">
        <v>166.667</v>
      </c>
      <c r="T2551" s="7">
        <v>308</v>
      </c>
      <c r="U2551" s="33">
        <v>44.720999999999997</v>
      </c>
    </row>
    <row r="2552" spans="2:21">
      <c r="B2552" s="32">
        <v>223</v>
      </c>
      <c r="C2552" s="7">
        <v>4</v>
      </c>
      <c r="D2552" s="7">
        <v>25</v>
      </c>
      <c r="E2552" s="7">
        <v>564</v>
      </c>
      <c r="F2552" s="7">
        <v>309.33300000000003</v>
      </c>
      <c r="G2552" s="33">
        <v>6.6669999999999998</v>
      </c>
      <c r="P2552" s="32">
        <v>49</v>
      </c>
      <c r="Q2552" s="7">
        <v>1</v>
      </c>
      <c r="R2552" s="7">
        <v>49</v>
      </c>
      <c r="S2552" s="7">
        <v>181.333</v>
      </c>
      <c r="T2552" s="7">
        <v>329.33300000000003</v>
      </c>
      <c r="U2552" s="33">
        <v>25.888999999999999</v>
      </c>
    </row>
    <row r="2553" spans="2:21">
      <c r="B2553" s="32">
        <v>224</v>
      </c>
      <c r="C2553" s="7">
        <v>4</v>
      </c>
      <c r="D2553" s="7">
        <v>26</v>
      </c>
      <c r="E2553" s="7">
        <v>561.33299999999997</v>
      </c>
      <c r="F2553" s="7">
        <v>300</v>
      </c>
      <c r="G2553" s="33">
        <v>9.7070000000000007</v>
      </c>
      <c r="P2553" s="32">
        <v>50</v>
      </c>
      <c r="Q2553" s="7">
        <v>1</v>
      </c>
      <c r="R2553" s="7">
        <v>50</v>
      </c>
      <c r="S2553" s="7">
        <v>193.333</v>
      </c>
      <c r="T2553" s="7">
        <v>336</v>
      </c>
      <c r="U2553" s="33">
        <v>13.728</v>
      </c>
    </row>
    <row r="2554" spans="2:21">
      <c r="B2554" s="32">
        <v>225</v>
      </c>
      <c r="C2554" s="7">
        <v>4</v>
      </c>
      <c r="D2554" s="7">
        <v>27</v>
      </c>
      <c r="E2554" s="7">
        <v>558.66700000000003</v>
      </c>
      <c r="F2554" s="7">
        <v>294.66699999999997</v>
      </c>
      <c r="G2554" s="33">
        <v>5.9630000000000001</v>
      </c>
      <c r="P2554" s="32">
        <v>51</v>
      </c>
      <c r="Q2554" s="7">
        <v>1</v>
      </c>
      <c r="R2554" s="7">
        <v>51</v>
      </c>
      <c r="S2554" s="7">
        <v>198.667</v>
      </c>
      <c r="T2554" s="7">
        <v>337.33300000000003</v>
      </c>
      <c r="U2554" s="33">
        <v>5.4969999999999999</v>
      </c>
    </row>
    <row r="2555" spans="2:21">
      <c r="B2555" s="32">
        <v>226</v>
      </c>
      <c r="C2555" s="7">
        <v>4</v>
      </c>
      <c r="D2555" s="7">
        <v>28</v>
      </c>
      <c r="E2555" s="7">
        <v>556</v>
      </c>
      <c r="F2555" s="7">
        <v>292</v>
      </c>
      <c r="G2555" s="33">
        <v>3.7709999999999999</v>
      </c>
      <c r="P2555" s="32">
        <v>52</v>
      </c>
      <c r="Q2555" s="7">
        <v>1</v>
      </c>
      <c r="R2555" s="7">
        <v>52</v>
      </c>
      <c r="S2555" s="7">
        <v>208</v>
      </c>
      <c r="T2555" s="7">
        <v>337.33300000000003</v>
      </c>
      <c r="U2555" s="33">
        <v>9.3330000000000002</v>
      </c>
    </row>
    <row r="2556" spans="2:21">
      <c r="B2556" s="32">
        <v>227</v>
      </c>
      <c r="C2556" s="7">
        <v>4</v>
      </c>
      <c r="D2556" s="7">
        <v>29</v>
      </c>
      <c r="E2556" s="7">
        <v>556</v>
      </c>
      <c r="F2556" s="7">
        <v>285.33300000000003</v>
      </c>
      <c r="G2556" s="33">
        <v>6.6669999999999998</v>
      </c>
      <c r="P2556" s="32">
        <v>53</v>
      </c>
      <c r="Q2556" s="7">
        <v>1</v>
      </c>
      <c r="R2556" s="7">
        <v>53</v>
      </c>
      <c r="S2556" s="7">
        <v>217.333</v>
      </c>
      <c r="T2556" s="7">
        <v>340</v>
      </c>
      <c r="U2556" s="33">
        <v>9.7070000000000007</v>
      </c>
    </row>
    <row r="2557" spans="2:21">
      <c r="B2557" s="32">
        <v>228</v>
      </c>
      <c r="C2557" s="7">
        <v>4</v>
      </c>
      <c r="D2557" s="7">
        <v>30</v>
      </c>
      <c r="E2557" s="7">
        <v>548</v>
      </c>
      <c r="F2557" s="7">
        <v>285.33300000000003</v>
      </c>
      <c r="G2557" s="33">
        <v>8</v>
      </c>
      <c r="P2557" s="32">
        <v>54</v>
      </c>
      <c r="Q2557" s="7">
        <v>1</v>
      </c>
      <c r="R2557" s="7">
        <v>54</v>
      </c>
      <c r="S2557" s="7">
        <v>225.333</v>
      </c>
      <c r="T2557" s="7">
        <v>345.33300000000003</v>
      </c>
      <c r="U2557" s="33">
        <v>9.6150000000000002</v>
      </c>
    </row>
    <row r="2558" spans="2:21">
      <c r="B2558" s="32">
        <v>229</v>
      </c>
      <c r="C2558" s="7">
        <v>5</v>
      </c>
      <c r="D2558" s="7">
        <v>1</v>
      </c>
      <c r="E2558" s="7">
        <v>208</v>
      </c>
      <c r="F2558" s="7">
        <v>402.66699999999997</v>
      </c>
      <c r="G2558" s="33" t="s">
        <v>57</v>
      </c>
      <c r="P2558" s="32">
        <v>55</v>
      </c>
      <c r="Q2558" s="7">
        <v>1</v>
      </c>
      <c r="R2558" s="7">
        <v>55</v>
      </c>
      <c r="S2558" s="7">
        <v>226.667</v>
      </c>
      <c r="T2558" s="7">
        <v>352</v>
      </c>
      <c r="U2558" s="33">
        <v>6.7990000000000004</v>
      </c>
    </row>
    <row r="2559" spans="2:21">
      <c r="B2559" s="32">
        <v>230</v>
      </c>
      <c r="C2559" s="7">
        <v>5</v>
      </c>
      <c r="D2559" s="7">
        <v>2</v>
      </c>
      <c r="E2559" s="7">
        <v>225.333</v>
      </c>
      <c r="F2559" s="7">
        <v>406.66699999999997</v>
      </c>
      <c r="G2559" s="33">
        <v>17.789000000000001</v>
      </c>
      <c r="P2559" s="32">
        <v>56</v>
      </c>
      <c r="Q2559" s="7">
        <v>1</v>
      </c>
      <c r="R2559" s="7">
        <v>56</v>
      </c>
      <c r="S2559" s="7">
        <v>232</v>
      </c>
      <c r="T2559" s="7">
        <v>354.66699999999997</v>
      </c>
      <c r="U2559" s="33">
        <v>5.9630000000000001</v>
      </c>
    </row>
    <row r="2560" spans="2:21">
      <c r="B2560" s="32">
        <v>231</v>
      </c>
      <c r="C2560" s="7">
        <v>5</v>
      </c>
      <c r="D2560" s="7">
        <v>3</v>
      </c>
      <c r="E2560" s="7">
        <v>241.333</v>
      </c>
      <c r="F2560" s="7">
        <v>406.66699999999997</v>
      </c>
      <c r="G2560" s="33">
        <v>16</v>
      </c>
      <c r="P2560" s="32">
        <v>57</v>
      </c>
      <c r="Q2560" s="7">
        <v>1</v>
      </c>
      <c r="R2560" s="7">
        <v>57</v>
      </c>
      <c r="S2560" s="7">
        <v>241.333</v>
      </c>
      <c r="T2560" s="7">
        <v>354.66699999999997</v>
      </c>
      <c r="U2560" s="33">
        <v>9.3330000000000002</v>
      </c>
    </row>
    <row r="2561" spans="2:21">
      <c r="B2561" s="32">
        <v>232</v>
      </c>
      <c r="C2561" s="7">
        <v>5</v>
      </c>
      <c r="D2561" s="7">
        <v>4</v>
      </c>
      <c r="E2561" s="7">
        <v>257.33300000000003</v>
      </c>
      <c r="F2561" s="7">
        <v>401.33300000000003</v>
      </c>
      <c r="G2561" s="33">
        <v>16.864999999999998</v>
      </c>
      <c r="P2561" s="32">
        <v>58</v>
      </c>
      <c r="Q2561" s="7">
        <v>1</v>
      </c>
      <c r="R2561" s="7">
        <v>58</v>
      </c>
      <c r="S2561" s="7">
        <v>250.667</v>
      </c>
      <c r="T2561" s="7">
        <v>350.66699999999997</v>
      </c>
      <c r="U2561" s="33">
        <v>10.154</v>
      </c>
    </row>
    <row r="2562" spans="2:21">
      <c r="B2562" s="32">
        <v>233</v>
      </c>
      <c r="C2562" s="7">
        <v>5</v>
      </c>
      <c r="D2562" s="7">
        <v>5</v>
      </c>
      <c r="E2562" s="7">
        <v>273.33300000000003</v>
      </c>
      <c r="F2562" s="7">
        <v>404</v>
      </c>
      <c r="G2562" s="33">
        <v>16.221</v>
      </c>
      <c r="P2562" s="32">
        <v>59</v>
      </c>
      <c r="Q2562" s="7">
        <v>1</v>
      </c>
      <c r="R2562" s="7">
        <v>59</v>
      </c>
      <c r="S2562" s="7">
        <v>257.33300000000003</v>
      </c>
      <c r="T2562" s="7">
        <v>350.66699999999997</v>
      </c>
      <c r="U2562" s="33">
        <v>6.6669999999999998</v>
      </c>
    </row>
    <row r="2563" spans="2:21">
      <c r="B2563" s="32">
        <v>234</v>
      </c>
      <c r="C2563" s="7">
        <v>5</v>
      </c>
      <c r="D2563" s="7">
        <v>6</v>
      </c>
      <c r="E2563" s="7">
        <v>296</v>
      </c>
      <c r="F2563" s="7">
        <v>409.33300000000003</v>
      </c>
      <c r="G2563" s="33">
        <v>23.286000000000001</v>
      </c>
      <c r="P2563" s="32">
        <v>60</v>
      </c>
      <c r="Q2563" s="7">
        <v>1</v>
      </c>
      <c r="R2563" s="7">
        <v>60</v>
      </c>
      <c r="S2563" s="7">
        <v>282.66699999999997</v>
      </c>
      <c r="T2563" s="7">
        <v>330.66699999999997</v>
      </c>
      <c r="U2563" s="33">
        <v>32.277000000000001</v>
      </c>
    </row>
    <row r="2564" spans="2:21">
      <c r="B2564" s="32">
        <v>235</v>
      </c>
      <c r="C2564" s="7">
        <v>5</v>
      </c>
      <c r="D2564" s="7">
        <v>7</v>
      </c>
      <c r="E2564" s="7">
        <v>305.33300000000003</v>
      </c>
      <c r="F2564" s="7">
        <v>418.66699999999997</v>
      </c>
      <c r="G2564" s="33">
        <v>13.199</v>
      </c>
      <c r="P2564" s="32">
        <v>61</v>
      </c>
      <c r="Q2564" s="7">
        <v>1</v>
      </c>
      <c r="R2564" s="7">
        <v>61</v>
      </c>
      <c r="S2564" s="7">
        <v>288</v>
      </c>
      <c r="T2564" s="7">
        <v>305.33300000000003</v>
      </c>
      <c r="U2564" s="33">
        <v>25.888999999999999</v>
      </c>
    </row>
    <row r="2565" spans="2:21">
      <c r="B2565" s="32">
        <v>236</v>
      </c>
      <c r="C2565" s="7">
        <v>5</v>
      </c>
      <c r="D2565" s="7">
        <v>8</v>
      </c>
      <c r="E2565" s="7">
        <v>314.66699999999997</v>
      </c>
      <c r="F2565" s="7">
        <v>428</v>
      </c>
      <c r="G2565" s="33">
        <v>13.199</v>
      </c>
      <c r="P2565" s="32">
        <v>62</v>
      </c>
      <c r="Q2565" s="7">
        <v>1</v>
      </c>
      <c r="R2565" s="7">
        <v>62</v>
      </c>
      <c r="S2565" s="7">
        <v>286.66699999999997</v>
      </c>
      <c r="T2565" s="7">
        <v>294.66699999999997</v>
      </c>
      <c r="U2565" s="33">
        <v>10.75</v>
      </c>
    </row>
    <row r="2566" spans="2:21">
      <c r="B2566" s="32">
        <v>237</v>
      </c>
      <c r="C2566" s="7">
        <v>5</v>
      </c>
      <c r="D2566" s="7">
        <v>9</v>
      </c>
      <c r="E2566" s="7">
        <v>317.33300000000003</v>
      </c>
      <c r="F2566" s="7">
        <v>445.33300000000003</v>
      </c>
      <c r="G2566" s="33">
        <v>17.536999999999999</v>
      </c>
      <c r="P2566" s="32">
        <v>63</v>
      </c>
      <c r="Q2566" s="7">
        <v>1</v>
      </c>
      <c r="R2566" s="7">
        <v>63</v>
      </c>
      <c r="S2566" s="7">
        <v>289.33300000000003</v>
      </c>
      <c r="T2566" s="7">
        <v>318.66699999999997</v>
      </c>
      <c r="U2566" s="33">
        <v>24.148</v>
      </c>
    </row>
    <row r="2567" spans="2:21">
      <c r="B2567" s="32">
        <v>238</v>
      </c>
      <c r="C2567" s="7">
        <v>5</v>
      </c>
      <c r="D2567" s="7">
        <v>10</v>
      </c>
      <c r="E2567" s="7">
        <v>320</v>
      </c>
      <c r="F2567" s="7">
        <v>464</v>
      </c>
      <c r="G2567" s="33">
        <v>18.856000000000002</v>
      </c>
      <c r="P2567" s="32">
        <v>64</v>
      </c>
      <c r="Q2567" s="7">
        <v>1</v>
      </c>
      <c r="R2567" s="7">
        <v>64</v>
      </c>
      <c r="S2567" s="7">
        <v>301.33300000000003</v>
      </c>
      <c r="T2567" s="7">
        <v>330.66699999999997</v>
      </c>
      <c r="U2567" s="33">
        <v>16.971</v>
      </c>
    </row>
    <row r="2568" spans="2:21">
      <c r="B2568" s="32">
        <v>239</v>
      </c>
      <c r="C2568" s="7">
        <v>5</v>
      </c>
      <c r="D2568" s="7">
        <v>11</v>
      </c>
      <c r="E2568" s="7">
        <v>326.66699999999997</v>
      </c>
      <c r="F2568" s="7">
        <v>473.33300000000003</v>
      </c>
      <c r="G2568" s="33">
        <v>11.47</v>
      </c>
      <c r="P2568" s="32">
        <v>65</v>
      </c>
      <c r="Q2568" s="7">
        <v>1</v>
      </c>
      <c r="R2568" s="7">
        <v>65</v>
      </c>
      <c r="S2568" s="7">
        <v>313.33300000000003</v>
      </c>
      <c r="T2568" s="7">
        <v>336</v>
      </c>
      <c r="U2568" s="33">
        <v>13.132</v>
      </c>
    </row>
    <row r="2569" spans="2:21">
      <c r="B2569" s="32">
        <v>240</v>
      </c>
      <c r="C2569" s="7">
        <v>5</v>
      </c>
      <c r="D2569" s="7">
        <v>12</v>
      </c>
      <c r="E2569" s="7">
        <v>352</v>
      </c>
      <c r="F2569" s="7">
        <v>485.33300000000003</v>
      </c>
      <c r="G2569" s="33">
        <v>28.032</v>
      </c>
      <c r="P2569" s="32">
        <v>66</v>
      </c>
      <c r="Q2569" s="7">
        <v>1</v>
      </c>
      <c r="R2569" s="7">
        <v>66</v>
      </c>
      <c r="S2569" s="7">
        <v>322.66699999999997</v>
      </c>
      <c r="T2569" s="7">
        <v>340</v>
      </c>
      <c r="U2569" s="33">
        <v>10.154</v>
      </c>
    </row>
    <row r="2570" spans="2:21">
      <c r="B2570" s="32">
        <v>241</v>
      </c>
      <c r="C2570" s="7">
        <v>5</v>
      </c>
      <c r="D2570" s="7">
        <v>13</v>
      </c>
      <c r="E2570" s="7">
        <v>377.33300000000003</v>
      </c>
      <c r="F2570" s="7">
        <v>494.66699999999997</v>
      </c>
      <c r="G2570" s="33">
        <v>26.998000000000001</v>
      </c>
      <c r="P2570" s="32">
        <v>67</v>
      </c>
      <c r="Q2570" s="7">
        <v>1</v>
      </c>
      <c r="R2570" s="7">
        <v>67</v>
      </c>
      <c r="S2570" s="7">
        <v>330.66699999999997</v>
      </c>
      <c r="T2570" s="7">
        <v>341.33300000000003</v>
      </c>
      <c r="U2570" s="33">
        <v>8.11</v>
      </c>
    </row>
    <row r="2571" spans="2:21">
      <c r="B2571" s="32">
        <v>242</v>
      </c>
      <c r="C2571" s="7">
        <v>5</v>
      </c>
      <c r="D2571" s="7">
        <v>14</v>
      </c>
      <c r="E2571" s="7">
        <v>393.33300000000003</v>
      </c>
      <c r="F2571" s="7">
        <v>501.33300000000003</v>
      </c>
      <c r="G2571" s="33">
        <v>17.332999999999998</v>
      </c>
      <c r="P2571" s="32">
        <v>68</v>
      </c>
      <c r="Q2571" s="7">
        <v>1</v>
      </c>
      <c r="R2571" s="7">
        <v>68</v>
      </c>
      <c r="S2571" s="7">
        <v>346.66699999999997</v>
      </c>
      <c r="T2571" s="7">
        <v>334.66699999999997</v>
      </c>
      <c r="U2571" s="33">
        <v>17.332999999999998</v>
      </c>
    </row>
    <row r="2572" spans="2:21">
      <c r="B2572" s="32">
        <v>243</v>
      </c>
      <c r="C2572" s="7">
        <v>5</v>
      </c>
      <c r="D2572" s="7">
        <v>15</v>
      </c>
      <c r="E2572" s="7">
        <v>410.66699999999997</v>
      </c>
      <c r="F2572" s="7">
        <v>500</v>
      </c>
      <c r="G2572" s="33">
        <v>17.385000000000002</v>
      </c>
      <c r="P2572" s="32">
        <v>69</v>
      </c>
      <c r="Q2572" s="7">
        <v>1</v>
      </c>
      <c r="R2572" s="7">
        <v>69</v>
      </c>
      <c r="S2572" s="7">
        <v>358.66699999999997</v>
      </c>
      <c r="T2572" s="7">
        <v>328</v>
      </c>
      <c r="U2572" s="33">
        <v>13.728</v>
      </c>
    </row>
    <row r="2573" spans="2:21">
      <c r="B2573" s="32">
        <v>244</v>
      </c>
      <c r="C2573" s="7">
        <v>5</v>
      </c>
      <c r="D2573" s="7">
        <v>16</v>
      </c>
      <c r="E2573" s="7">
        <v>422.66699999999997</v>
      </c>
      <c r="F2573" s="7">
        <v>492</v>
      </c>
      <c r="G2573" s="33">
        <v>14.422000000000001</v>
      </c>
      <c r="P2573" s="32">
        <v>70</v>
      </c>
      <c r="Q2573" s="7">
        <v>1</v>
      </c>
      <c r="R2573" s="7">
        <v>70</v>
      </c>
      <c r="S2573" s="7">
        <v>361.33300000000003</v>
      </c>
      <c r="T2573" s="7">
        <v>305.33300000000003</v>
      </c>
      <c r="U2573" s="33">
        <v>22.823</v>
      </c>
    </row>
    <row r="2574" spans="2:21">
      <c r="B2574" s="32">
        <v>245</v>
      </c>
      <c r="C2574" s="7">
        <v>5</v>
      </c>
      <c r="D2574" s="7">
        <v>17</v>
      </c>
      <c r="E2574" s="7">
        <v>434.66699999999997</v>
      </c>
      <c r="F2574" s="7">
        <v>481.33300000000003</v>
      </c>
      <c r="G2574" s="33">
        <v>16.055</v>
      </c>
      <c r="P2574" s="32">
        <v>71</v>
      </c>
      <c r="Q2574" s="7">
        <v>1</v>
      </c>
      <c r="R2574" s="7">
        <v>71</v>
      </c>
      <c r="S2574" s="7">
        <v>360</v>
      </c>
      <c r="T2574" s="7">
        <v>286.66699999999997</v>
      </c>
      <c r="U2574" s="33">
        <v>18.713999999999999</v>
      </c>
    </row>
    <row r="2575" spans="2:21">
      <c r="B2575" s="32">
        <v>246</v>
      </c>
      <c r="C2575" s="7">
        <v>5</v>
      </c>
      <c r="D2575" s="7">
        <v>18</v>
      </c>
      <c r="E2575" s="7">
        <v>446.66699999999997</v>
      </c>
      <c r="F2575" s="7">
        <v>473.33300000000003</v>
      </c>
      <c r="G2575" s="33">
        <v>14.422000000000001</v>
      </c>
      <c r="P2575" s="32">
        <v>72</v>
      </c>
      <c r="Q2575" s="7">
        <v>1</v>
      </c>
      <c r="R2575" s="7">
        <v>72</v>
      </c>
      <c r="S2575" s="7">
        <v>358.66699999999997</v>
      </c>
      <c r="T2575" s="7">
        <v>272</v>
      </c>
      <c r="U2575" s="33">
        <v>14.727</v>
      </c>
    </row>
    <row r="2576" spans="2:21">
      <c r="B2576" s="32">
        <v>247</v>
      </c>
      <c r="C2576" s="7">
        <v>5</v>
      </c>
      <c r="D2576" s="7">
        <v>19</v>
      </c>
      <c r="E2576" s="7">
        <v>460</v>
      </c>
      <c r="F2576" s="7">
        <v>457.33300000000003</v>
      </c>
      <c r="G2576" s="33">
        <v>20.827000000000002</v>
      </c>
      <c r="P2576" s="32">
        <v>73</v>
      </c>
      <c r="Q2576" s="7">
        <v>1</v>
      </c>
      <c r="R2576" s="7">
        <v>73</v>
      </c>
      <c r="S2576" s="7">
        <v>357.33300000000003</v>
      </c>
      <c r="T2576" s="7">
        <v>262.66699999999997</v>
      </c>
      <c r="U2576" s="33">
        <v>9.4280000000000008</v>
      </c>
    </row>
    <row r="2577" spans="2:21">
      <c r="B2577" s="32">
        <v>248</v>
      </c>
      <c r="C2577" s="7">
        <v>5</v>
      </c>
      <c r="D2577" s="7">
        <v>20</v>
      </c>
      <c r="E2577" s="7">
        <v>473.33300000000003</v>
      </c>
      <c r="F2577" s="7">
        <v>442.66699999999997</v>
      </c>
      <c r="G2577" s="33">
        <v>19.821000000000002</v>
      </c>
      <c r="P2577" s="32">
        <v>74</v>
      </c>
      <c r="Q2577" s="7">
        <v>1</v>
      </c>
      <c r="R2577" s="7">
        <v>74</v>
      </c>
      <c r="S2577" s="7">
        <v>352</v>
      </c>
      <c r="T2577" s="7">
        <v>248</v>
      </c>
      <c r="U2577" s="33">
        <v>15.606</v>
      </c>
    </row>
    <row r="2578" spans="2:21">
      <c r="B2578" s="32">
        <v>249</v>
      </c>
      <c r="C2578" s="7">
        <v>5</v>
      </c>
      <c r="D2578" s="7">
        <v>21</v>
      </c>
      <c r="E2578" s="7">
        <v>486.66699999999997</v>
      </c>
      <c r="F2578" s="7">
        <v>429.33300000000003</v>
      </c>
      <c r="G2578" s="33">
        <v>18.856000000000002</v>
      </c>
      <c r="P2578" s="32">
        <v>75</v>
      </c>
      <c r="Q2578" s="7">
        <v>1</v>
      </c>
      <c r="R2578" s="7">
        <v>75</v>
      </c>
      <c r="S2578" s="7">
        <v>348</v>
      </c>
      <c r="T2578" s="7">
        <v>233.333</v>
      </c>
      <c r="U2578" s="33">
        <v>15.202</v>
      </c>
    </row>
    <row r="2579" spans="2:21">
      <c r="B2579" s="32">
        <v>250</v>
      </c>
      <c r="C2579" s="7">
        <v>5</v>
      </c>
      <c r="D2579" s="7">
        <v>22</v>
      </c>
      <c r="E2579" s="7">
        <v>509.33300000000003</v>
      </c>
      <c r="F2579" s="7">
        <v>416</v>
      </c>
      <c r="G2579" s="33">
        <v>26.297000000000001</v>
      </c>
      <c r="P2579" s="32">
        <v>76</v>
      </c>
      <c r="Q2579" s="7">
        <v>1</v>
      </c>
      <c r="R2579" s="7">
        <v>76</v>
      </c>
      <c r="S2579" s="7">
        <v>346.66699999999997</v>
      </c>
      <c r="T2579" s="7">
        <v>221.333</v>
      </c>
      <c r="U2579" s="33">
        <v>12.074</v>
      </c>
    </row>
    <row r="2580" spans="2:21">
      <c r="B2580" s="32">
        <v>251</v>
      </c>
      <c r="C2580" s="7">
        <v>5</v>
      </c>
      <c r="D2580" s="7">
        <v>23</v>
      </c>
      <c r="E2580" s="7">
        <v>526.66700000000003</v>
      </c>
      <c r="F2580" s="7">
        <v>409.33300000000003</v>
      </c>
      <c r="G2580" s="33">
        <v>18.571000000000002</v>
      </c>
      <c r="P2580" s="32">
        <v>77</v>
      </c>
      <c r="Q2580" s="7">
        <v>1</v>
      </c>
      <c r="R2580" s="7">
        <v>77</v>
      </c>
      <c r="S2580" s="7">
        <v>332</v>
      </c>
      <c r="T2580" s="7">
        <v>208</v>
      </c>
      <c r="U2580" s="33">
        <v>19.821000000000002</v>
      </c>
    </row>
    <row r="2581" spans="2:21">
      <c r="B2581" s="32">
        <v>252</v>
      </c>
      <c r="C2581" s="7">
        <v>5</v>
      </c>
      <c r="D2581" s="7">
        <v>24</v>
      </c>
      <c r="E2581" s="7">
        <v>542.66700000000003</v>
      </c>
      <c r="F2581" s="7">
        <v>408</v>
      </c>
      <c r="G2581" s="33">
        <v>16.055</v>
      </c>
      <c r="P2581" s="32">
        <v>78</v>
      </c>
      <c r="Q2581" s="7">
        <v>1</v>
      </c>
      <c r="R2581" s="7">
        <v>78</v>
      </c>
      <c r="S2581" s="7">
        <v>316</v>
      </c>
      <c r="T2581" s="7">
        <v>204</v>
      </c>
      <c r="U2581" s="33">
        <v>16.492000000000001</v>
      </c>
    </row>
    <row r="2582" spans="2:21">
      <c r="B2582" s="32">
        <v>253</v>
      </c>
      <c r="C2582" s="7">
        <v>5</v>
      </c>
      <c r="D2582" s="7">
        <v>25</v>
      </c>
      <c r="E2582" s="7">
        <v>560</v>
      </c>
      <c r="F2582" s="7">
        <v>402.66699999999997</v>
      </c>
      <c r="G2582" s="33">
        <v>18.135000000000002</v>
      </c>
      <c r="P2582" s="32">
        <v>79</v>
      </c>
      <c r="Q2582" s="7">
        <v>1</v>
      </c>
      <c r="R2582" s="7">
        <v>79</v>
      </c>
      <c r="S2582" s="7">
        <v>297.33300000000003</v>
      </c>
      <c r="T2582" s="7">
        <v>201.333</v>
      </c>
      <c r="U2582" s="33">
        <v>18.856000000000002</v>
      </c>
    </row>
    <row r="2583" spans="2:21">
      <c r="B2583" s="32">
        <v>254</v>
      </c>
      <c r="C2583" s="7">
        <v>5</v>
      </c>
      <c r="D2583" s="7">
        <v>26</v>
      </c>
      <c r="E2583" s="7">
        <v>572</v>
      </c>
      <c r="F2583" s="7">
        <v>405.33300000000003</v>
      </c>
      <c r="G2583" s="33">
        <v>12.292999999999999</v>
      </c>
      <c r="P2583" s="32">
        <v>80</v>
      </c>
      <c r="Q2583" s="7">
        <v>1</v>
      </c>
      <c r="R2583" s="7">
        <v>80</v>
      </c>
      <c r="S2583" s="7">
        <v>274.66699999999997</v>
      </c>
      <c r="T2583" s="7">
        <v>210.667</v>
      </c>
      <c r="U2583" s="33">
        <v>24.513000000000002</v>
      </c>
    </row>
    <row r="2584" spans="2:21">
      <c r="B2584" s="32">
        <v>255</v>
      </c>
      <c r="C2584" s="7">
        <v>5</v>
      </c>
      <c r="D2584" s="7">
        <v>27</v>
      </c>
      <c r="E2584" s="7">
        <v>581.33299999999997</v>
      </c>
      <c r="F2584" s="7">
        <v>406.66699999999997</v>
      </c>
      <c r="G2584" s="33">
        <v>9.4280000000000008</v>
      </c>
      <c r="P2584" s="32">
        <v>81</v>
      </c>
      <c r="Q2584" s="7">
        <v>1</v>
      </c>
      <c r="R2584" s="7">
        <v>81</v>
      </c>
      <c r="S2584" s="7">
        <v>266.66699999999997</v>
      </c>
      <c r="T2584" s="7">
        <v>217.333</v>
      </c>
      <c r="U2584" s="33">
        <v>10.414</v>
      </c>
    </row>
    <row r="2585" spans="2:21">
      <c r="B2585" s="32">
        <v>256</v>
      </c>
      <c r="C2585" s="7">
        <v>5</v>
      </c>
      <c r="D2585" s="7">
        <v>28</v>
      </c>
      <c r="E2585" s="7">
        <v>585.33299999999997</v>
      </c>
      <c r="F2585" s="7">
        <v>412</v>
      </c>
      <c r="G2585" s="33">
        <v>6.6669999999999998</v>
      </c>
      <c r="P2585" s="32">
        <v>82</v>
      </c>
      <c r="Q2585" s="7">
        <v>1</v>
      </c>
      <c r="R2585" s="7">
        <v>82</v>
      </c>
      <c r="S2585" s="7">
        <v>260</v>
      </c>
      <c r="T2585" s="7">
        <v>225.333</v>
      </c>
      <c r="U2585" s="33">
        <v>10.414</v>
      </c>
    </row>
    <row r="2586" spans="2:21">
      <c r="B2586" s="32">
        <v>257</v>
      </c>
      <c r="C2586" s="7">
        <v>5</v>
      </c>
      <c r="D2586" s="7">
        <v>29</v>
      </c>
      <c r="E2586" s="7">
        <v>592</v>
      </c>
      <c r="F2586" s="7">
        <v>414.66699999999997</v>
      </c>
      <c r="G2586" s="33">
        <v>7.18</v>
      </c>
      <c r="P2586" s="32">
        <v>83</v>
      </c>
      <c r="Q2586" s="7">
        <v>1</v>
      </c>
      <c r="R2586" s="7">
        <v>83</v>
      </c>
      <c r="S2586" s="7">
        <v>240</v>
      </c>
      <c r="T2586" s="7">
        <v>233.333</v>
      </c>
      <c r="U2586" s="33">
        <v>21.541</v>
      </c>
    </row>
    <row r="2587" spans="2:21">
      <c r="B2587" s="32">
        <v>258</v>
      </c>
      <c r="C2587" s="7">
        <v>5</v>
      </c>
      <c r="D2587" s="7">
        <v>30</v>
      </c>
      <c r="E2587" s="7">
        <v>597.33299999999997</v>
      </c>
      <c r="F2587" s="7">
        <v>420</v>
      </c>
      <c r="G2587" s="33">
        <v>7.5419999999999998</v>
      </c>
      <c r="P2587" s="32">
        <v>84</v>
      </c>
      <c r="Q2587" s="7">
        <v>1</v>
      </c>
      <c r="R2587" s="7">
        <v>84</v>
      </c>
      <c r="S2587" s="7">
        <v>226.667</v>
      </c>
      <c r="T2587" s="7">
        <v>246.667</v>
      </c>
      <c r="U2587" s="33">
        <v>18.856000000000002</v>
      </c>
    </row>
    <row r="2588" spans="2:21">
      <c r="B2588" s="32">
        <v>259</v>
      </c>
      <c r="C2588" s="7">
        <v>5</v>
      </c>
      <c r="D2588" s="7">
        <v>31</v>
      </c>
      <c r="E2588" s="7">
        <v>605.33299999999997</v>
      </c>
      <c r="F2588" s="7">
        <v>422.66699999999997</v>
      </c>
      <c r="G2588" s="33">
        <v>8.4329999999999998</v>
      </c>
      <c r="P2588" s="32">
        <v>85</v>
      </c>
      <c r="Q2588" s="7">
        <v>1</v>
      </c>
      <c r="R2588" s="7">
        <v>85</v>
      </c>
      <c r="S2588" s="7">
        <v>217.333</v>
      </c>
      <c r="T2588" s="7">
        <v>264</v>
      </c>
      <c r="U2588" s="33">
        <v>19.686</v>
      </c>
    </row>
    <row r="2589" spans="2:21">
      <c r="B2589" s="32">
        <v>260</v>
      </c>
      <c r="C2589" s="7">
        <v>6</v>
      </c>
      <c r="D2589" s="7">
        <v>1</v>
      </c>
      <c r="E2589" s="7">
        <v>389.33300000000003</v>
      </c>
      <c r="F2589" s="7">
        <v>561.33299999999997</v>
      </c>
      <c r="G2589" s="33" t="s">
        <v>57</v>
      </c>
      <c r="P2589" s="32">
        <v>86</v>
      </c>
      <c r="Q2589" s="7">
        <v>1</v>
      </c>
      <c r="R2589" s="7">
        <v>86</v>
      </c>
      <c r="S2589" s="7">
        <v>209.333</v>
      </c>
      <c r="T2589" s="7">
        <v>293.33300000000003</v>
      </c>
      <c r="U2589" s="33">
        <v>30.405000000000001</v>
      </c>
    </row>
    <row r="2590" spans="2:21">
      <c r="B2590" s="32">
        <v>261</v>
      </c>
      <c r="C2590" s="7">
        <v>6</v>
      </c>
      <c r="D2590" s="7">
        <v>2</v>
      </c>
      <c r="E2590" s="7">
        <v>369.33300000000003</v>
      </c>
      <c r="F2590" s="7">
        <v>568</v>
      </c>
      <c r="G2590" s="33">
        <v>21.082000000000001</v>
      </c>
      <c r="P2590" s="32">
        <v>87</v>
      </c>
      <c r="Q2590" s="7">
        <v>1</v>
      </c>
      <c r="R2590" s="7">
        <v>87</v>
      </c>
      <c r="S2590" s="7">
        <v>209.333</v>
      </c>
      <c r="T2590" s="7">
        <v>300</v>
      </c>
      <c r="U2590" s="33">
        <v>6.6669999999999998</v>
      </c>
    </row>
    <row r="2591" spans="2:21">
      <c r="B2591" s="32">
        <v>262</v>
      </c>
      <c r="C2591" s="7">
        <v>6</v>
      </c>
      <c r="D2591" s="7">
        <v>12</v>
      </c>
      <c r="E2591" s="7">
        <v>346.66699999999997</v>
      </c>
      <c r="F2591" s="7">
        <v>578.66700000000003</v>
      </c>
      <c r="G2591" s="33">
        <v>25.050999999999998</v>
      </c>
      <c r="P2591" s="32">
        <v>88</v>
      </c>
      <c r="Q2591" s="7">
        <v>1</v>
      </c>
      <c r="R2591" s="7">
        <v>88</v>
      </c>
      <c r="S2591" s="7">
        <v>202.667</v>
      </c>
      <c r="T2591" s="7">
        <v>324</v>
      </c>
      <c r="U2591" s="33">
        <v>24.908999999999999</v>
      </c>
    </row>
    <row r="2592" spans="2:21">
      <c r="B2592" s="32">
        <v>263</v>
      </c>
      <c r="C2592" s="7">
        <v>6</v>
      </c>
      <c r="D2592" s="7">
        <v>13</v>
      </c>
      <c r="E2592" s="7">
        <v>344</v>
      </c>
      <c r="F2592" s="7">
        <v>578.66700000000003</v>
      </c>
      <c r="G2592" s="33">
        <v>2.6669999999999998</v>
      </c>
      <c r="P2592" s="32">
        <v>89</v>
      </c>
      <c r="Q2592" s="7">
        <v>1</v>
      </c>
      <c r="R2592" s="7">
        <v>89</v>
      </c>
      <c r="S2592" s="7">
        <v>205.333</v>
      </c>
      <c r="T2592" s="7">
        <v>338.66699999999997</v>
      </c>
      <c r="U2592" s="33">
        <v>14.907</v>
      </c>
    </row>
    <row r="2593" spans="2:21">
      <c r="B2593" s="32">
        <v>264</v>
      </c>
      <c r="C2593" s="7">
        <v>6</v>
      </c>
      <c r="D2593" s="7">
        <v>14</v>
      </c>
      <c r="E2593" s="7">
        <v>332</v>
      </c>
      <c r="F2593" s="7">
        <v>581.33299999999997</v>
      </c>
      <c r="G2593" s="33">
        <v>12.292999999999999</v>
      </c>
      <c r="P2593" s="32">
        <v>90</v>
      </c>
      <c r="Q2593" s="7">
        <v>1</v>
      </c>
      <c r="R2593" s="7">
        <v>90</v>
      </c>
      <c r="S2593" s="7">
        <v>210.667</v>
      </c>
      <c r="T2593" s="7">
        <v>354.66699999999997</v>
      </c>
      <c r="U2593" s="33">
        <v>16.864999999999998</v>
      </c>
    </row>
    <row r="2594" spans="2:21">
      <c r="B2594" s="32">
        <v>265</v>
      </c>
      <c r="C2594" s="7">
        <v>6</v>
      </c>
      <c r="D2594" s="7">
        <v>15</v>
      </c>
      <c r="E2594" s="7">
        <v>317.33300000000003</v>
      </c>
      <c r="F2594" s="7">
        <v>572</v>
      </c>
      <c r="G2594" s="33">
        <v>17.385000000000002</v>
      </c>
      <c r="P2594" s="32">
        <v>91</v>
      </c>
      <c r="Q2594" s="7">
        <v>1</v>
      </c>
      <c r="R2594" s="7">
        <v>91</v>
      </c>
      <c r="S2594" s="7">
        <v>218.667</v>
      </c>
      <c r="T2594" s="7">
        <v>368</v>
      </c>
      <c r="U2594" s="33">
        <v>15.548999999999999</v>
      </c>
    </row>
    <row r="2595" spans="2:21">
      <c r="B2595" s="32">
        <v>266</v>
      </c>
      <c r="C2595" s="7">
        <v>6</v>
      </c>
      <c r="D2595" s="7">
        <v>16</v>
      </c>
      <c r="E2595" s="7">
        <v>309.33300000000003</v>
      </c>
      <c r="F2595" s="7">
        <v>572</v>
      </c>
      <c r="G2595" s="33">
        <v>8</v>
      </c>
      <c r="P2595" s="32">
        <v>92</v>
      </c>
      <c r="Q2595" s="7">
        <v>1</v>
      </c>
      <c r="R2595" s="7">
        <v>92</v>
      </c>
      <c r="S2595" s="7">
        <v>226.667</v>
      </c>
      <c r="T2595" s="7">
        <v>380</v>
      </c>
      <c r="U2595" s="33">
        <v>14.422000000000001</v>
      </c>
    </row>
    <row r="2596" spans="2:21">
      <c r="B2596" s="32">
        <v>267</v>
      </c>
      <c r="C2596" s="7">
        <v>6</v>
      </c>
      <c r="D2596" s="7">
        <v>41</v>
      </c>
      <c r="E2596" s="7">
        <v>301.33300000000003</v>
      </c>
      <c r="F2596" s="7">
        <v>570.66700000000003</v>
      </c>
      <c r="G2596" s="33">
        <v>8.11</v>
      </c>
      <c r="P2596" s="32">
        <v>93</v>
      </c>
      <c r="Q2596" s="7">
        <v>1</v>
      </c>
      <c r="R2596" s="7">
        <v>93</v>
      </c>
      <c r="S2596" s="7">
        <v>233.333</v>
      </c>
      <c r="T2596" s="7">
        <v>386.66699999999997</v>
      </c>
      <c r="U2596" s="33">
        <v>9.4280000000000008</v>
      </c>
    </row>
    <row r="2597" spans="2:21">
      <c r="B2597" s="32">
        <v>268</v>
      </c>
      <c r="C2597" s="7">
        <v>6</v>
      </c>
      <c r="D2597" s="7">
        <v>42</v>
      </c>
      <c r="E2597" s="7">
        <v>296</v>
      </c>
      <c r="F2597" s="7">
        <v>568</v>
      </c>
      <c r="G2597" s="33">
        <v>5.9630000000000001</v>
      </c>
      <c r="P2597" s="32">
        <v>94</v>
      </c>
      <c r="Q2597" s="7">
        <v>1</v>
      </c>
      <c r="R2597" s="7">
        <v>94</v>
      </c>
      <c r="S2597" s="7">
        <v>238.667</v>
      </c>
      <c r="T2597" s="7">
        <v>398.66699999999997</v>
      </c>
      <c r="U2597" s="33">
        <v>13.132</v>
      </c>
    </row>
    <row r="2598" spans="2:21">
      <c r="B2598" s="32">
        <v>269</v>
      </c>
      <c r="C2598" s="7">
        <v>6</v>
      </c>
      <c r="D2598" s="7">
        <v>43</v>
      </c>
      <c r="E2598" s="7">
        <v>282.66699999999997</v>
      </c>
      <c r="F2598" s="7">
        <v>566.66700000000003</v>
      </c>
      <c r="G2598" s="33">
        <v>13.4</v>
      </c>
      <c r="P2598" s="32">
        <v>95</v>
      </c>
      <c r="Q2598" s="7">
        <v>1</v>
      </c>
      <c r="R2598" s="7">
        <v>95</v>
      </c>
      <c r="S2598" s="7">
        <v>242.667</v>
      </c>
      <c r="T2598" s="7">
        <v>408</v>
      </c>
      <c r="U2598" s="33">
        <v>10.154</v>
      </c>
    </row>
    <row r="2599" spans="2:21">
      <c r="B2599" s="32">
        <v>270</v>
      </c>
      <c r="C2599" s="7">
        <v>6</v>
      </c>
      <c r="D2599" s="7">
        <v>44</v>
      </c>
      <c r="E2599" s="7">
        <v>289.33300000000003</v>
      </c>
      <c r="F2599" s="7">
        <v>565.33299999999997</v>
      </c>
      <c r="G2599" s="33">
        <v>6.7990000000000004</v>
      </c>
      <c r="P2599" s="32">
        <v>96</v>
      </c>
      <c r="Q2599" s="7">
        <v>1</v>
      </c>
      <c r="R2599" s="7">
        <v>96</v>
      </c>
      <c r="S2599" s="7">
        <v>253.333</v>
      </c>
      <c r="T2599" s="7">
        <v>416</v>
      </c>
      <c r="U2599" s="33">
        <v>13.333</v>
      </c>
    </row>
    <row r="2600" spans="2:21">
      <c r="B2600" s="32">
        <v>271</v>
      </c>
      <c r="C2600" s="7">
        <v>6</v>
      </c>
      <c r="D2600" s="7">
        <v>45</v>
      </c>
      <c r="E2600" s="7">
        <v>298.66699999999997</v>
      </c>
      <c r="F2600" s="7">
        <v>557.33299999999997</v>
      </c>
      <c r="G2600" s="33">
        <v>12.292999999999999</v>
      </c>
      <c r="P2600" s="32">
        <v>97</v>
      </c>
      <c r="Q2600" s="7">
        <v>1</v>
      </c>
      <c r="R2600" s="7">
        <v>97</v>
      </c>
      <c r="S2600" s="7">
        <v>264</v>
      </c>
      <c r="T2600" s="7">
        <v>421.33300000000003</v>
      </c>
      <c r="U2600" s="33">
        <v>11.926</v>
      </c>
    </row>
    <row r="2601" spans="2:21">
      <c r="B2601" s="32">
        <v>272</v>
      </c>
      <c r="C2601" s="7">
        <v>6</v>
      </c>
      <c r="D2601" s="7">
        <v>46</v>
      </c>
      <c r="E2601" s="7">
        <v>293.33300000000003</v>
      </c>
      <c r="F2601" s="7">
        <v>553.33299999999997</v>
      </c>
      <c r="G2601" s="33">
        <v>6.6669999999999998</v>
      </c>
      <c r="P2601" s="32">
        <v>98</v>
      </c>
      <c r="Q2601" s="7">
        <v>1</v>
      </c>
      <c r="R2601" s="7">
        <v>98</v>
      </c>
      <c r="S2601" s="7">
        <v>274.66699999999997</v>
      </c>
      <c r="T2601" s="7">
        <v>425.33300000000003</v>
      </c>
      <c r="U2601" s="33">
        <v>11.391999999999999</v>
      </c>
    </row>
    <row r="2602" spans="2:21">
      <c r="B2602" s="32">
        <v>273</v>
      </c>
      <c r="C2602" s="7">
        <v>6</v>
      </c>
      <c r="D2602" s="7">
        <v>47</v>
      </c>
      <c r="E2602" s="7">
        <v>290.66699999999997</v>
      </c>
      <c r="F2602" s="7">
        <v>552</v>
      </c>
      <c r="G2602" s="33">
        <v>2.9809999999999999</v>
      </c>
      <c r="P2602" s="32">
        <v>99</v>
      </c>
      <c r="Q2602" s="7">
        <v>1</v>
      </c>
      <c r="R2602" s="7">
        <v>99</v>
      </c>
      <c r="S2602" s="7">
        <v>298.66699999999997</v>
      </c>
      <c r="T2602" s="7">
        <v>425.33300000000003</v>
      </c>
      <c r="U2602" s="33">
        <v>24</v>
      </c>
    </row>
    <row r="2603" spans="2:21">
      <c r="B2603" s="32">
        <v>274</v>
      </c>
      <c r="C2603" s="7">
        <v>6</v>
      </c>
      <c r="D2603" s="7">
        <v>48</v>
      </c>
      <c r="E2603" s="7">
        <v>289.33300000000003</v>
      </c>
      <c r="F2603" s="7">
        <v>544</v>
      </c>
      <c r="G2603" s="33">
        <v>8.11</v>
      </c>
      <c r="P2603" s="32">
        <v>100</v>
      </c>
      <c r="Q2603" s="7">
        <v>1</v>
      </c>
      <c r="R2603" s="7">
        <v>100</v>
      </c>
      <c r="S2603" s="7">
        <v>312</v>
      </c>
      <c r="T2603" s="7">
        <v>421.33300000000003</v>
      </c>
      <c r="U2603" s="33">
        <v>13.92</v>
      </c>
    </row>
    <row r="2604" spans="2:21">
      <c r="B2604" s="32">
        <v>275</v>
      </c>
      <c r="C2604" s="7">
        <v>6</v>
      </c>
      <c r="D2604" s="7">
        <v>49</v>
      </c>
      <c r="E2604" s="7">
        <v>293.33300000000003</v>
      </c>
      <c r="F2604" s="7">
        <v>536</v>
      </c>
      <c r="G2604" s="33">
        <v>8.9440000000000008</v>
      </c>
      <c r="P2604" s="32">
        <v>101</v>
      </c>
      <c r="Q2604" s="7">
        <v>1</v>
      </c>
      <c r="R2604" s="7">
        <v>101</v>
      </c>
      <c r="S2604" s="7">
        <v>324</v>
      </c>
      <c r="T2604" s="7">
        <v>416</v>
      </c>
      <c r="U2604" s="33">
        <v>13.132</v>
      </c>
    </row>
    <row r="2605" spans="2:21">
      <c r="B2605" s="32">
        <v>276</v>
      </c>
      <c r="C2605" s="7">
        <v>6</v>
      </c>
      <c r="D2605" s="7">
        <v>26</v>
      </c>
      <c r="E2605" s="7">
        <v>290.66699999999997</v>
      </c>
      <c r="F2605" s="7">
        <v>518.66700000000003</v>
      </c>
      <c r="G2605" s="33">
        <v>17.536999999999999</v>
      </c>
      <c r="P2605" s="32">
        <v>102</v>
      </c>
      <c r="Q2605" s="7">
        <v>1</v>
      </c>
      <c r="R2605" s="7">
        <v>102</v>
      </c>
      <c r="S2605" s="7">
        <v>333.33300000000003</v>
      </c>
      <c r="T2605" s="7">
        <v>409.33300000000003</v>
      </c>
      <c r="U2605" s="33">
        <v>11.47</v>
      </c>
    </row>
    <row r="2606" spans="2:21">
      <c r="B2606" s="32">
        <v>277</v>
      </c>
      <c r="C2606" s="7">
        <v>6</v>
      </c>
      <c r="D2606" s="7">
        <v>27</v>
      </c>
      <c r="E2606" s="7">
        <v>285.33300000000003</v>
      </c>
      <c r="F2606" s="7">
        <v>518.66700000000003</v>
      </c>
      <c r="G2606" s="33">
        <v>5.3330000000000002</v>
      </c>
      <c r="P2606" s="32">
        <v>103</v>
      </c>
      <c r="Q2606" s="7">
        <v>1</v>
      </c>
      <c r="R2606" s="7">
        <v>103</v>
      </c>
      <c r="S2606" s="7">
        <v>346.66699999999997</v>
      </c>
      <c r="T2606" s="7">
        <v>402.66699999999997</v>
      </c>
      <c r="U2606" s="33">
        <v>14.907</v>
      </c>
    </row>
    <row r="2607" spans="2:21">
      <c r="B2607" s="32">
        <v>278</v>
      </c>
      <c r="C2607" s="7">
        <v>6</v>
      </c>
      <c r="D2607" s="7">
        <v>28</v>
      </c>
      <c r="E2607" s="7">
        <v>288</v>
      </c>
      <c r="F2607" s="7">
        <v>522.66700000000003</v>
      </c>
      <c r="G2607" s="33">
        <v>4.8070000000000004</v>
      </c>
      <c r="P2607" s="32">
        <v>104</v>
      </c>
      <c r="Q2607" s="7">
        <v>1</v>
      </c>
      <c r="R2607" s="7">
        <v>104</v>
      </c>
      <c r="S2607" s="7">
        <v>364</v>
      </c>
      <c r="T2607" s="7">
        <v>394.66699999999997</v>
      </c>
      <c r="U2607" s="33">
        <v>19.09</v>
      </c>
    </row>
    <row r="2608" spans="2:21">
      <c r="B2608" s="32">
        <v>279</v>
      </c>
      <c r="C2608" s="7">
        <v>6</v>
      </c>
      <c r="D2608" s="7">
        <v>29</v>
      </c>
      <c r="E2608" s="7">
        <v>294.66699999999997</v>
      </c>
      <c r="F2608" s="7">
        <v>513.33299999999997</v>
      </c>
      <c r="G2608" s="33">
        <v>11.47</v>
      </c>
      <c r="P2608" s="32">
        <v>105</v>
      </c>
      <c r="Q2608" s="7">
        <v>1</v>
      </c>
      <c r="R2608" s="7">
        <v>105</v>
      </c>
      <c r="S2608" s="7">
        <v>373.33300000000003</v>
      </c>
      <c r="T2608" s="7">
        <v>388</v>
      </c>
      <c r="U2608" s="33">
        <v>11.47</v>
      </c>
    </row>
    <row r="2609" spans="2:21">
      <c r="B2609" s="32">
        <v>280</v>
      </c>
      <c r="C2609" s="7">
        <v>6</v>
      </c>
      <c r="D2609" s="7">
        <v>30</v>
      </c>
      <c r="E2609" s="7">
        <v>298.66699999999997</v>
      </c>
      <c r="F2609" s="7">
        <v>505.33300000000003</v>
      </c>
      <c r="G2609" s="33">
        <v>8.9440000000000008</v>
      </c>
      <c r="P2609" s="32">
        <v>106</v>
      </c>
      <c r="Q2609" s="7">
        <v>1</v>
      </c>
      <c r="R2609" s="7">
        <v>106</v>
      </c>
      <c r="S2609" s="7">
        <v>384</v>
      </c>
      <c r="T2609" s="7">
        <v>376</v>
      </c>
      <c r="U2609" s="33">
        <v>16.055</v>
      </c>
    </row>
    <row r="2610" spans="2:21">
      <c r="B2610" s="32">
        <v>281</v>
      </c>
      <c r="C2610" s="7">
        <v>6</v>
      </c>
      <c r="D2610" s="7">
        <v>31</v>
      </c>
      <c r="E2610" s="7">
        <v>297.33300000000003</v>
      </c>
      <c r="F2610" s="7">
        <v>494.66699999999997</v>
      </c>
      <c r="G2610" s="33">
        <v>10.75</v>
      </c>
      <c r="P2610" s="32">
        <v>107</v>
      </c>
      <c r="Q2610" s="7">
        <v>1</v>
      </c>
      <c r="R2610" s="7">
        <v>107</v>
      </c>
      <c r="S2610" s="7">
        <v>388</v>
      </c>
      <c r="T2610" s="7">
        <v>356</v>
      </c>
      <c r="U2610" s="33">
        <v>20.396000000000001</v>
      </c>
    </row>
    <row r="2611" spans="2:21">
      <c r="B2611" s="32">
        <v>282</v>
      </c>
      <c r="C2611" s="7">
        <v>6</v>
      </c>
      <c r="D2611" s="7">
        <v>32</v>
      </c>
      <c r="E2611" s="7">
        <v>294.66699999999997</v>
      </c>
      <c r="F2611" s="7">
        <v>489.33300000000003</v>
      </c>
      <c r="G2611" s="33">
        <v>5.9630000000000001</v>
      </c>
      <c r="P2611" s="32">
        <v>108</v>
      </c>
      <c r="Q2611" s="7">
        <v>1</v>
      </c>
      <c r="R2611" s="7">
        <v>108</v>
      </c>
      <c r="S2611" s="7">
        <v>389.33300000000003</v>
      </c>
      <c r="T2611" s="7">
        <v>334.66699999999997</v>
      </c>
      <c r="U2611" s="33">
        <v>21.375</v>
      </c>
    </row>
    <row r="2612" spans="2:21">
      <c r="B2612" s="32">
        <v>283</v>
      </c>
      <c r="C2612" s="7">
        <v>6</v>
      </c>
      <c r="D2612" s="7">
        <v>33</v>
      </c>
      <c r="E2612" s="7">
        <v>296</v>
      </c>
      <c r="F2612" s="7">
        <v>482.66699999999997</v>
      </c>
      <c r="G2612" s="33">
        <v>6.7990000000000004</v>
      </c>
      <c r="P2612" s="32">
        <v>109</v>
      </c>
      <c r="Q2612" s="7">
        <v>1</v>
      </c>
      <c r="R2612" s="7">
        <v>109</v>
      </c>
      <c r="S2612" s="7">
        <v>390.66699999999997</v>
      </c>
      <c r="T2612" s="7">
        <v>326.66699999999997</v>
      </c>
      <c r="U2612" s="33">
        <v>8.11</v>
      </c>
    </row>
    <row r="2613" spans="2:21">
      <c r="B2613" s="32">
        <v>284</v>
      </c>
      <c r="C2613" s="7">
        <v>6</v>
      </c>
      <c r="D2613" s="7">
        <v>34</v>
      </c>
      <c r="E2613" s="7">
        <v>301.33300000000003</v>
      </c>
      <c r="F2613" s="7">
        <v>476</v>
      </c>
      <c r="G2613" s="33">
        <v>8.5370000000000008</v>
      </c>
      <c r="P2613" s="32">
        <v>110</v>
      </c>
      <c r="Q2613" s="7">
        <v>1</v>
      </c>
      <c r="R2613" s="7">
        <v>110</v>
      </c>
      <c r="S2613" s="7">
        <v>397.33300000000003</v>
      </c>
      <c r="T2613" s="7">
        <v>313.33300000000003</v>
      </c>
      <c r="U2613" s="33">
        <v>14.907</v>
      </c>
    </row>
    <row r="2614" spans="2:21">
      <c r="B2614" s="32">
        <v>285</v>
      </c>
      <c r="C2614" s="7">
        <v>6</v>
      </c>
      <c r="D2614" s="7">
        <v>35</v>
      </c>
      <c r="E2614" s="7">
        <v>298.66699999999997</v>
      </c>
      <c r="F2614" s="7">
        <v>470.66699999999997</v>
      </c>
      <c r="G2614" s="33">
        <v>5.9630000000000001</v>
      </c>
      <c r="P2614" s="32">
        <v>111</v>
      </c>
      <c r="Q2614" s="7">
        <v>1</v>
      </c>
      <c r="R2614" s="7">
        <v>111</v>
      </c>
      <c r="S2614" s="7">
        <v>405.33300000000003</v>
      </c>
      <c r="T2614" s="7">
        <v>301.33300000000003</v>
      </c>
      <c r="U2614" s="33">
        <v>14.422000000000001</v>
      </c>
    </row>
    <row r="2615" spans="2:21">
      <c r="B2615" s="32">
        <v>286</v>
      </c>
      <c r="C2615" s="7">
        <v>6</v>
      </c>
      <c r="D2615" s="7">
        <v>36</v>
      </c>
      <c r="E2615" s="7">
        <v>298.66699999999997</v>
      </c>
      <c r="F2615" s="7">
        <v>465.33300000000003</v>
      </c>
      <c r="G2615" s="33">
        <v>5.3330000000000002</v>
      </c>
      <c r="P2615" s="32">
        <v>112</v>
      </c>
      <c r="Q2615" s="7">
        <v>1</v>
      </c>
      <c r="R2615" s="7">
        <v>112</v>
      </c>
      <c r="S2615" s="7">
        <v>412</v>
      </c>
      <c r="T2615" s="7">
        <v>293.33300000000003</v>
      </c>
      <c r="U2615" s="33">
        <v>10.414</v>
      </c>
    </row>
    <row r="2616" spans="2:21">
      <c r="B2616" s="32">
        <v>287</v>
      </c>
      <c r="C2616" s="7">
        <v>6</v>
      </c>
      <c r="D2616" s="7">
        <v>37</v>
      </c>
      <c r="E2616" s="7">
        <v>301.33300000000003</v>
      </c>
      <c r="F2616" s="7">
        <v>460</v>
      </c>
      <c r="G2616" s="33">
        <v>5.9630000000000001</v>
      </c>
      <c r="P2616" s="32">
        <v>113</v>
      </c>
      <c r="Q2616" s="7">
        <v>1</v>
      </c>
      <c r="R2616" s="7">
        <v>113</v>
      </c>
      <c r="S2616" s="7">
        <v>416</v>
      </c>
      <c r="T2616" s="7">
        <v>285.33300000000003</v>
      </c>
      <c r="U2616" s="33">
        <v>8.9440000000000008</v>
      </c>
    </row>
    <row r="2617" spans="2:21">
      <c r="B2617" s="32">
        <v>288</v>
      </c>
      <c r="C2617" s="7">
        <v>6</v>
      </c>
      <c r="D2617" s="7">
        <v>38</v>
      </c>
      <c r="E2617" s="7">
        <v>301.33300000000003</v>
      </c>
      <c r="F2617" s="7">
        <v>450.66699999999997</v>
      </c>
      <c r="G2617" s="33">
        <v>9.3330000000000002</v>
      </c>
      <c r="P2617" s="32">
        <v>114</v>
      </c>
      <c r="Q2617" s="7">
        <v>1</v>
      </c>
      <c r="R2617" s="7">
        <v>114</v>
      </c>
      <c r="S2617" s="7">
        <v>420</v>
      </c>
      <c r="T2617" s="7">
        <v>276</v>
      </c>
      <c r="U2617" s="33">
        <v>10.154</v>
      </c>
    </row>
    <row r="2618" spans="2:21">
      <c r="B2618" s="32">
        <v>289</v>
      </c>
      <c r="C2618" s="7">
        <v>6</v>
      </c>
      <c r="D2618" s="7">
        <v>39</v>
      </c>
      <c r="E2618" s="7">
        <v>301.33300000000003</v>
      </c>
      <c r="F2618" s="7">
        <v>442.66699999999997</v>
      </c>
      <c r="G2618" s="33">
        <v>8</v>
      </c>
      <c r="P2618" s="32">
        <v>115</v>
      </c>
      <c r="Q2618" s="7">
        <v>1</v>
      </c>
      <c r="R2618" s="7">
        <v>115</v>
      </c>
      <c r="S2618" s="7">
        <v>417.33300000000003</v>
      </c>
      <c r="T2618" s="7">
        <v>264</v>
      </c>
      <c r="U2618" s="33">
        <v>12.292999999999999</v>
      </c>
    </row>
    <row r="2619" spans="2:21">
      <c r="B2619" s="32">
        <v>290</v>
      </c>
      <c r="C2619" s="7">
        <v>6</v>
      </c>
      <c r="D2619" s="7">
        <v>40</v>
      </c>
      <c r="E2619" s="7">
        <v>306.66699999999997</v>
      </c>
      <c r="F2619" s="7">
        <v>433.33300000000003</v>
      </c>
      <c r="G2619" s="33">
        <v>10.75</v>
      </c>
      <c r="P2619" s="32">
        <v>116</v>
      </c>
      <c r="Q2619" s="7">
        <v>1</v>
      </c>
      <c r="R2619" s="7">
        <v>116</v>
      </c>
      <c r="S2619" s="7">
        <v>413.33300000000003</v>
      </c>
      <c r="T2619" s="7">
        <v>257.33300000000003</v>
      </c>
      <c r="U2619" s="33">
        <v>7.7750000000000004</v>
      </c>
    </row>
    <row r="2620" spans="2:21">
      <c r="B2620" s="32">
        <v>291</v>
      </c>
      <c r="C2620" s="7">
        <v>7</v>
      </c>
      <c r="D2620" s="7">
        <v>1</v>
      </c>
      <c r="E2620" s="7">
        <v>113.333</v>
      </c>
      <c r="F2620" s="7">
        <v>353.33300000000003</v>
      </c>
      <c r="G2620" s="33" t="s">
        <v>57</v>
      </c>
      <c r="P2620" s="32">
        <v>117</v>
      </c>
      <c r="Q2620" s="7">
        <v>1</v>
      </c>
      <c r="R2620" s="7">
        <v>117</v>
      </c>
      <c r="S2620" s="7">
        <v>409.33300000000003</v>
      </c>
      <c r="T2620" s="7">
        <v>250.667</v>
      </c>
      <c r="U2620" s="33">
        <v>7.7750000000000004</v>
      </c>
    </row>
    <row r="2621" spans="2:21">
      <c r="B2621" s="32">
        <v>292</v>
      </c>
      <c r="C2621" s="7">
        <v>7</v>
      </c>
      <c r="D2621" s="7">
        <v>2</v>
      </c>
      <c r="E2621" s="7">
        <v>105.333</v>
      </c>
      <c r="F2621" s="7">
        <v>357.33300000000003</v>
      </c>
      <c r="G2621" s="33">
        <v>8.9440000000000008</v>
      </c>
      <c r="P2621" s="32">
        <v>118</v>
      </c>
      <c r="Q2621" s="7">
        <v>1</v>
      </c>
      <c r="R2621" s="7">
        <v>118</v>
      </c>
      <c r="S2621" s="7">
        <v>405.33300000000003</v>
      </c>
      <c r="T2621" s="7">
        <v>240</v>
      </c>
      <c r="U2621" s="33">
        <v>11.391999999999999</v>
      </c>
    </row>
    <row r="2622" spans="2:21">
      <c r="B2622" s="32">
        <v>293</v>
      </c>
      <c r="C2622" s="7">
        <v>7</v>
      </c>
      <c r="D2622" s="7">
        <v>3</v>
      </c>
      <c r="E2622" s="7">
        <v>101.333</v>
      </c>
      <c r="F2622" s="7">
        <v>357.33300000000003</v>
      </c>
      <c r="G2622" s="33">
        <v>4</v>
      </c>
      <c r="P2622" s="32">
        <v>119</v>
      </c>
      <c r="Q2622" s="7">
        <v>1</v>
      </c>
      <c r="R2622" s="7">
        <v>119</v>
      </c>
      <c r="S2622" s="7">
        <v>402.66699999999997</v>
      </c>
      <c r="T2622" s="7">
        <v>230.667</v>
      </c>
      <c r="U2622" s="33">
        <v>9.7070000000000007</v>
      </c>
    </row>
    <row r="2623" spans="2:21">
      <c r="B2623" s="32">
        <v>294</v>
      </c>
      <c r="C2623" s="7">
        <v>7</v>
      </c>
      <c r="D2623" s="7">
        <v>4</v>
      </c>
      <c r="E2623" s="7">
        <v>94.667000000000002</v>
      </c>
      <c r="F2623" s="7">
        <v>357.33300000000003</v>
      </c>
      <c r="G2623" s="33">
        <v>6.6669999999999998</v>
      </c>
      <c r="P2623" s="32">
        <v>120</v>
      </c>
      <c r="Q2623" s="7">
        <v>1</v>
      </c>
      <c r="R2623" s="7">
        <v>120</v>
      </c>
      <c r="S2623" s="7">
        <v>402.66699999999997</v>
      </c>
      <c r="T2623" s="7">
        <v>224</v>
      </c>
      <c r="U2623" s="33">
        <v>6.6669999999999998</v>
      </c>
    </row>
    <row r="2624" spans="2:21">
      <c r="B2624" s="32">
        <v>295</v>
      </c>
      <c r="C2624" s="7">
        <v>7</v>
      </c>
      <c r="D2624" s="7">
        <v>5</v>
      </c>
      <c r="E2624" s="7">
        <v>97.332999999999998</v>
      </c>
      <c r="F2624" s="7">
        <v>362.66699999999997</v>
      </c>
      <c r="G2624" s="33">
        <v>5.9630000000000001</v>
      </c>
      <c r="P2624" s="32">
        <v>121</v>
      </c>
      <c r="Q2624" s="7">
        <v>1</v>
      </c>
      <c r="R2624" s="7">
        <v>121</v>
      </c>
      <c r="S2624" s="7">
        <v>401.33300000000003</v>
      </c>
      <c r="T2624" s="7">
        <v>216</v>
      </c>
      <c r="U2624" s="33">
        <v>8.11</v>
      </c>
    </row>
    <row r="2625" spans="2:21">
      <c r="B2625" s="32">
        <v>296</v>
      </c>
      <c r="C2625" s="7">
        <v>7</v>
      </c>
      <c r="D2625" s="7">
        <v>6</v>
      </c>
      <c r="E2625" s="7">
        <v>94.667000000000002</v>
      </c>
      <c r="F2625" s="7">
        <v>366.66699999999997</v>
      </c>
      <c r="G2625" s="33">
        <v>4.8070000000000004</v>
      </c>
      <c r="P2625" s="32">
        <v>122</v>
      </c>
      <c r="Q2625" s="7">
        <v>1</v>
      </c>
      <c r="R2625" s="7">
        <v>122</v>
      </c>
      <c r="S2625" s="7">
        <v>401.33300000000003</v>
      </c>
      <c r="T2625" s="7">
        <v>209.333</v>
      </c>
      <c r="U2625" s="33">
        <v>6.6669999999999998</v>
      </c>
    </row>
    <row r="2626" spans="2:21">
      <c r="B2626" s="32">
        <v>297</v>
      </c>
      <c r="C2626" s="7">
        <v>7</v>
      </c>
      <c r="D2626" s="7">
        <v>7</v>
      </c>
      <c r="E2626" s="7">
        <v>92</v>
      </c>
      <c r="F2626" s="7">
        <v>366.66699999999997</v>
      </c>
      <c r="G2626" s="33">
        <v>2.6669999999999998</v>
      </c>
      <c r="P2626" s="32">
        <v>123</v>
      </c>
      <c r="Q2626" s="7">
        <v>1</v>
      </c>
      <c r="R2626" s="7">
        <v>123</v>
      </c>
      <c r="S2626" s="7">
        <v>392</v>
      </c>
      <c r="T2626" s="7">
        <v>201.333</v>
      </c>
      <c r="U2626" s="33">
        <v>12.292999999999999</v>
      </c>
    </row>
    <row r="2627" spans="2:21">
      <c r="B2627" s="32">
        <v>298</v>
      </c>
      <c r="C2627" s="7">
        <v>7</v>
      </c>
      <c r="D2627" s="7">
        <v>8</v>
      </c>
      <c r="E2627" s="7">
        <v>94.667000000000002</v>
      </c>
      <c r="F2627" s="7">
        <v>372</v>
      </c>
      <c r="G2627" s="33">
        <v>5.9630000000000001</v>
      </c>
      <c r="P2627" s="32">
        <v>124</v>
      </c>
      <c r="Q2627" s="7">
        <v>1</v>
      </c>
      <c r="R2627" s="7">
        <v>124</v>
      </c>
      <c r="S2627" s="7">
        <v>388</v>
      </c>
      <c r="T2627" s="7">
        <v>196</v>
      </c>
      <c r="U2627" s="33">
        <v>6.6669999999999998</v>
      </c>
    </row>
    <row r="2628" spans="2:21">
      <c r="B2628" s="32">
        <v>299</v>
      </c>
      <c r="C2628" s="7">
        <v>7</v>
      </c>
      <c r="D2628" s="7">
        <v>9</v>
      </c>
      <c r="E2628" s="7">
        <v>100</v>
      </c>
      <c r="F2628" s="7">
        <v>378.66699999999997</v>
      </c>
      <c r="G2628" s="33">
        <v>8.5370000000000008</v>
      </c>
      <c r="P2628" s="32">
        <v>125</v>
      </c>
      <c r="Q2628" s="7">
        <v>1</v>
      </c>
      <c r="R2628" s="7">
        <v>125</v>
      </c>
      <c r="S2628" s="7">
        <v>377.33300000000003</v>
      </c>
      <c r="T2628" s="7">
        <v>190.667</v>
      </c>
      <c r="U2628" s="33">
        <v>11.926</v>
      </c>
    </row>
    <row r="2629" spans="2:21">
      <c r="B2629" s="32">
        <v>300</v>
      </c>
      <c r="C2629" s="7">
        <v>7</v>
      </c>
      <c r="D2629" s="7">
        <v>10</v>
      </c>
      <c r="E2629" s="7">
        <v>96</v>
      </c>
      <c r="F2629" s="7">
        <v>382.66699999999997</v>
      </c>
      <c r="G2629" s="33">
        <v>5.657</v>
      </c>
      <c r="P2629" s="32">
        <v>126</v>
      </c>
      <c r="Q2629" s="7">
        <v>1</v>
      </c>
      <c r="R2629" s="7">
        <v>126</v>
      </c>
      <c r="S2629" s="7">
        <v>362.66699999999997</v>
      </c>
      <c r="T2629" s="7">
        <v>186.667</v>
      </c>
      <c r="U2629" s="33">
        <v>15.202</v>
      </c>
    </row>
    <row r="2630" spans="2:21">
      <c r="B2630" s="32">
        <v>301</v>
      </c>
      <c r="C2630" s="7">
        <v>7</v>
      </c>
      <c r="D2630" s="7">
        <v>11</v>
      </c>
      <c r="E2630" s="7">
        <v>98.667000000000002</v>
      </c>
      <c r="F2630" s="7">
        <v>388</v>
      </c>
      <c r="G2630" s="33">
        <v>5.9630000000000001</v>
      </c>
      <c r="P2630" s="32">
        <v>127</v>
      </c>
      <c r="Q2630" s="7">
        <v>1</v>
      </c>
      <c r="R2630" s="7">
        <v>127</v>
      </c>
      <c r="S2630" s="7">
        <v>346.66699999999997</v>
      </c>
      <c r="T2630" s="7">
        <v>192</v>
      </c>
      <c r="U2630" s="33">
        <v>16.864999999999998</v>
      </c>
    </row>
    <row r="2631" spans="2:21">
      <c r="B2631" s="32">
        <v>302</v>
      </c>
      <c r="C2631" s="7">
        <v>7</v>
      </c>
      <c r="D2631" s="7">
        <v>12</v>
      </c>
      <c r="E2631" s="7">
        <v>102.667</v>
      </c>
      <c r="F2631" s="7">
        <v>392</v>
      </c>
      <c r="G2631" s="33">
        <v>5.657</v>
      </c>
      <c r="P2631" s="32">
        <v>128</v>
      </c>
      <c r="Q2631" s="7">
        <v>1</v>
      </c>
      <c r="R2631" s="7">
        <v>128</v>
      </c>
      <c r="S2631" s="7">
        <v>344</v>
      </c>
      <c r="T2631" s="7">
        <v>193.333</v>
      </c>
      <c r="U2631" s="33">
        <v>2.9809999999999999</v>
      </c>
    </row>
    <row r="2632" spans="2:21">
      <c r="B2632" s="32">
        <v>303</v>
      </c>
      <c r="C2632" s="7">
        <v>7</v>
      </c>
      <c r="D2632" s="7">
        <v>13</v>
      </c>
      <c r="E2632" s="7">
        <v>105.333</v>
      </c>
      <c r="F2632" s="7">
        <v>397.33300000000003</v>
      </c>
      <c r="G2632" s="33">
        <v>5.9630000000000001</v>
      </c>
      <c r="P2632" s="32">
        <v>129</v>
      </c>
      <c r="Q2632" s="7">
        <v>1</v>
      </c>
      <c r="R2632" s="7">
        <v>134</v>
      </c>
      <c r="S2632" s="7">
        <v>333.33300000000003</v>
      </c>
      <c r="T2632" s="7">
        <v>209.333</v>
      </c>
      <c r="U2632" s="33">
        <v>19.23</v>
      </c>
    </row>
    <row r="2633" spans="2:21">
      <c r="B2633" s="32">
        <v>304</v>
      </c>
      <c r="C2633" s="7">
        <v>7</v>
      </c>
      <c r="D2633" s="7">
        <v>14</v>
      </c>
      <c r="E2633" s="7">
        <v>108</v>
      </c>
      <c r="F2633" s="7">
        <v>402.66699999999997</v>
      </c>
      <c r="G2633" s="33">
        <v>5.9630000000000001</v>
      </c>
      <c r="P2633" s="32">
        <v>130</v>
      </c>
      <c r="Q2633" s="7">
        <v>1</v>
      </c>
      <c r="R2633" s="7">
        <v>135</v>
      </c>
      <c r="S2633" s="7">
        <v>328</v>
      </c>
      <c r="T2633" s="7">
        <v>213.333</v>
      </c>
      <c r="U2633" s="33">
        <v>6.6669999999999998</v>
      </c>
    </row>
    <row r="2634" spans="2:21">
      <c r="B2634" s="32">
        <v>305</v>
      </c>
      <c r="C2634" s="7">
        <v>8</v>
      </c>
      <c r="D2634" s="7">
        <v>1</v>
      </c>
      <c r="E2634" s="7">
        <v>405.33300000000003</v>
      </c>
      <c r="F2634" s="7">
        <v>308</v>
      </c>
      <c r="G2634" s="33" t="s">
        <v>57</v>
      </c>
      <c r="P2634" s="32">
        <v>131</v>
      </c>
      <c r="Q2634" s="7">
        <v>1</v>
      </c>
      <c r="R2634" s="7">
        <v>136</v>
      </c>
      <c r="S2634" s="7">
        <v>324</v>
      </c>
      <c r="T2634" s="7">
        <v>218.667</v>
      </c>
      <c r="U2634" s="33">
        <v>6.6669999999999998</v>
      </c>
    </row>
    <row r="2635" spans="2:21">
      <c r="B2635" s="32">
        <v>306</v>
      </c>
      <c r="C2635" s="7">
        <v>8</v>
      </c>
      <c r="D2635" s="7">
        <v>2</v>
      </c>
      <c r="E2635" s="7">
        <v>410.66699999999997</v>
      </c>
      <c r="F2635" s="7">
        <v>304</v>
      </c>
      <c r="G2635" s="33">
        <v>6.6669999999999998</v>
      </c>
      <c r="P2635" s="32">
        <v>132</v>
      </c>
      <c r="Q2635" s="7">
        <v>1</v>
      </c>
      <c r="R2635" s="7">
        <v>137</v>
      </c>
      <c r="S2635" s="7">
        <v>317.33300000000003</v>
      </c>
      <c r="T2635" s="7">
        <v>225.333</v>
      </c>
      <c r="U2635" s="33">
        <v>9.4280000000000008</v>
      </c>
    </row>
    <row r="2636" spans="2:21">
      <c r="B2636" s="32">
        <v>307</v>
      </c>
      <c r="C2636" s="7">
        <v>8</v>
      </c>
      <c r="D2636" s="7">
        <v>3</v>
      </c>
      <c r="E2636" s="7">
        <v>414.66699999999997</v>
      </c>
      <c r="F2636" s="7">
        <v>302.66699999999997</v>
      </c>
      <c r="G2636" s="33">
        <v>4.2160000000000002</v>
      </c>
      <c r="P2636" s="32">
        <v>133</v>
      </c>
      <c r="Q2636" s="7">
        <v>1</v>
      </c>
      <c r="R2636" s="7">
        <v>138</v>
      </c>
      <c r="S2636" s="7">
        <v>312</v>
      </c>
      <c r="T2636" s="7">
        <v>230.667</v>
      </c>
      <c r="U2636" s="33">
        <v>7.5419999999999998</v>
      </c>
    </row>
    <row r="2637" spans="2:21">
      <c r="B2637" s="32">
        <v>308</v>
      </c>
      <c r="C2637" s="7">
        <v>8</v>
      </c>
      <c r="D2637" s="7">
        <v>4</v>
      </c>
      <c r="E2637" s="7">
        <v>410.66699999999997</v>
      </c>
      <c r="F2637" s="7">
        <v>301.33300000000003</v>
      </c>
      <c r="G2637" s="33">
        <v>4.2160000000000002</v>
      </c>
      <c r="P2637" s="32">
        <v>134</v>
      </c>
      <c r="Q2637" s="7">
        <v>1</v>
      </c>
      <c r="R2637" s="7">
        <v>139</v>
      </c>
      <c r="S2637" s="7">
        <v>306.66699999999997</v>
      </c>
      <c r="T2637" s="7">
        <v>234.667</v>
      </c>
      <c r="U2637" s="33">
        <v>6.6669999999999998</v>
      </c>
    </row>
    <row r="2638" spans="2:21">
      <c r="B2638" s="32">
        <v>309</v>
      </c>
      <c r="C2638" s="7">
        <v>8</v>
      </c>
      <c r="D2638" s="7">
        <v>5</v>
      </c>
      <c r="E2638" s="7">
        <v>417.33300000000003</v>
      </c>
      <c r="F2638" s="7">
        <v>301.33300000000003</v>
      </c>
      <c r="G2638" s="33">
        <v>6.6669999999999998</v>
      </c>
      <c r="P2638" s="32">
        <v>135</v>
      </c>
      <c r="Q2638" s="7">
        <v>1</v>
      </c>
      <c r="R2638" s="7">
        <v>140</v>
      </c>
      <c r="S2638" s="7">
        <v>301.33300000000003</v>
      </c>
      <c r="T2638" s="7">
        <v>237.333</v>
      </c>
      <c r="U2638" s="33">
        <v>5.9630000000000001</v>
      </c>
    </row>
    <row r="2639" spans="2:21">
      <c r="B2639" s="32">
        <v>310</v>
      </c>
      <c r="C2639" s="7">
        <v>8</v>
      </c>
      <c r="D2639" s="7">
        <v>6</v>
      </c>
      <c r="E2639" s="7">
        <v>420</v>
      </c>
      <c r="F2639" s="7">
        <v>305.33300000000003</v>
      </c>
      <c r="G2639" s="33">
        <v>4.8070000000000004</v>
      </c>
      <c r="P2639" s="32">
        <v>136</v>
      </c>
      <c r="Q2639" s="7">
        <v>1</v>
      </c>
      <c r="R2639" s="7">
        <v>148</v>
      </c>
      <c r="S2639" s="7">
        <v>298.66699999999997</v>
      </c>
      <c r="T2639" s="7">
        <v>245.333</v>
      </c>
      <c r="U2639" s="33">
        <v>8.4329999999999998</v>
      </c>
    </row>
    <row r="2640" spans="2:21">
      <c r="B2640" s="32">
        <v>311</v>
      </c>
      <c r="C2640" s="7">
        <v>8</v>
      </c>
      <c r="D2640" s="7">
        <v>7</v>
      </c>
      <c r="E2640" s="7">
        <v>424</v>
      </c>
      <c r="F2640" s="7">
        <v>301.33300000000003</v>
      </c>
      <c r="G2640" s="33">
        <v>5.657</v>
      </c>
      <c r="P2640" s="32">
        <v>137</v>
      </c>
      <c r="Q2640" s="7">
        <v>1</v>
      </c>
      <c r="R2640" s="7">
        <v>149</v>
      </c>
      <c r="S2640" s="7">
        <v>298.66699999999997</v>
      </c>
      <c r="T2640" s="7">
        <v>245.333</v>
      </c>
      <c r="U2640" s="33">
        <v>0</v>
      </c>
    </row>
    <row r="2641" spans="2:21">
      <c r="B2641" s="32">
        <v>312</v>
      </c>
      <c r="C2641" s="7">
        <v>8</v>
      </c>
      <c r="D2641" s="7">
        <v>8</v>
      </c>
      <c r="E2641" s="7">
        <v>425.33300000000003</v>
      </c>
      <c r="F2641" s="7">
        <v>296</v>
      </c>
      <c r="G2641" s="33">
        <v>5.4969999999999999</v>
      </c>
      <c r="P2641" s="32">
        <v>138</v>
      </c>
      <c r="Q2641" s="7">
        <v>1</v>
      </c>
      <c r="R2641" s="7">
        <v>150</v>
      </c>
      <c r="S2641" s="7">
        <v>285.33300000000003</v>
      </c>
      <c r="T2641" s="7">
        <v>253.333</v>
      </c>
      <c r="U2641" s="33">
        <v>15.548999999999999</v>
      </c>
    </row>
    <row r="2642" spans="2:21">
      <c r="B2642" s="32">
        <v>313</v>
      </c>
      <c r="C2642" s="7">
        <v>8</v>
      </c>
      <c r="D2642" s="7">
        <v>9</v>
      </c>
      <c r="E2642" s="7">
        <v>426.66699999999997</v>
      </c>
      <c r="F2642" s="7">
        <v>292</v>
      </c>
      <c r="G2642" s="33">
        <v>4.2160000000000002</v>
      </c>
      <c r="P2642" s="32">
        <v>139</v>
      </c>
      <c r="Q2642" s="7">
        <v>1</v>
      </c>
      <c r="R2642" s="7">
        <v>151</v>
      </c>
      <c r="S2642" s="7">
        <v>282.66699999999997</v>
      </c>
      <c r="T2642" s="7">
        <v>262.66699999999997</v>
      </c>
      <c r="U2642" s="33">
        <v>9.7070000000000007</v>
      </c>
    </row>
    <row r="2643" spans="2:21">
      <c r="B2643" s="32">
        <v>314</v>
      </c>
      <c r="C2643" s="7">
        <v>8</v>
      </c>
      <c r="D2643" s="7">
        <v>10</v>
      </c>
      <c r="E2643" s="7">
        <v>430.66699999999997</v>
      </c>
      <c r="F2643" s="7">
        <v>289.33300000000003</v>
      </c>
      <c r="G2643" s="33">
        <v>4.8070000000000004</v>
      </c>
      <c r="P2643" s="32">
        <v>140</v>
      </c>
      <c r="Q2643" s="7">
        <v>1</v>
      </c>
      <c r="R2643" s="7">
        <v>152</v>
      </c>
      <c r="S2643" s="7">
        <v>274.66699999999997</v>
      </c>
      <c r="T2643" s="7">
        <v>277.33300000000003</v>
      </c>
      <c r="U2643" s="33">
        <v>16.707000000000001</v>
      </c>
    </row>
    <row r="2644" spans="2:21">
      <c r="B2644" s="32">
        <v>315</v>
      </c>
      <c r="C2644" s="7">
        <v>8</v>
      </c>
      <c r="D2644" s="7">
        <v>11</v>
      </c>
      <c r="E2644" s="7">
        <v>432</v>
      </c>
      <c r="F2644" s="7">
        <v>294.66699999999997</v>
      </c>
      <c r="G2644" s="33">
        <v>5.4969999999999999</v>
      </c>
      <c r="P2644" s="32">
        <v>141</v>
      </c>
      <c r="Q2644" s="7">
        <v>1</v>
      </c>
      <c r="R2644" s="7">
        <v>153</v>
      </c>
      <c r="S2644" s="7">
        <v>268</v>
      </c>
      <c r="T2644" s="7">
        <v>293.33300000000003</v>
      </c>
      <c r="U2644" s="33">
        <v>17.332999999999998</v>
      </c>
    </row>
    <row r="2645" spans="2:21">
      <c r="B2645" s="32">
        <v>316</v>
      </c>
      <c r="C2645" s="7">
        <v>8</v>
      </c>
      <c r="D2645" s="7">
        <v>12</v>
      </c>
      <c r="E2645" s="7">
        <v>434.66699999999997</v>
      </c>
      <c r="F2645" s="7">
        <v>294.66699999999997</v>
      </c>
      <c r="G2645" s="33">
        <v>2.6669999999999998</v>
      </c>
      <c r="P2645" s="32">
        <v>142</v>
      </c>
      <c r="Q2645" s="7">
        <v>1</v>
      </c>
      <c r="R2645" s="7">
        <v>154</v>
      </c>
      <c r="S2645" s="7">
        <v>260</v>
      </c>
      <c r="T2645" s="7">
        <v>316</v>
      </c>
      <c r="U2645" s="33">
        <v>24.036999999999999</v>
      </c>
    </row>
    <row r="2646" spans="2:21">
      <c r="B2646" s="32">
        <v>317</v>
      </c>
      <c r="C2646" s="7">
        <v>8</v>
      </c>
      <c r="D2646" s="7">
        <v>13</v>
      </c>
      <c r="E2646" s="7">
        <v>434.66699999999997</v>
      </c>
      <c r="F2646" s="7">
        <v>290.66699999999997</v>
      </c>
      <c r="G2646" s="33">
        <v>4</v>
      </c>
      <c r="P2646" s="32">
        <v>143</v>
      </c>
      <c r="Q2646" s="7">
        <v>1</v>
      </c>
      <c r="R2646" s="7">
        <v>155</v>
      </c>
      <c r="S2646" s="7">
        <v>254.667</v>
      </c>
      <c r="T2646" s="7">
        <v>340</v>
      </c>
      <c r="U2646" s="33">
        <v>24.585000000000001</v>
      </c>
    </row>
    <row r="2647" spans="2:21">
      <c r="B2647" s="32">
        <v>318</v>
      </c>
      <c r="C2647" s="7">
        <v>8</v>
      </c>
      <c r="D2647" s="7">
        <v>14</v>
      </c>
      <c r="E2647" s="7">
        <v>438.66699999999997</v>
      </c>
      <c r="F2647" s="7">
        <v>289.33300000000003</v>
      </c>
      <c r="G2647" s="33">
        <v>4.2160000000000002</v>
      </c>
      <c r="P2647" s="32">
        <v>144</v>
      </c>
      <c r="Q2647" s="7">
        <v>1</v>
      </c>
      <c r="R2647" s="7">
        <v>156</v>
      </c>
      <c r="S2647" s="7">
        <v>253.333</v>
      </c>
      <c r="T2647" s="7">
        <v>361.33300000000003</v>
      </c>
      <c r="U2647" s="33">
        <v>21.375</v>
      </c>
    </row>
    <row r="2648" spans="2:21">
      <c r="B2648" s="32">
        <v>319</v>
      </c>
      <c r="C2648" s="7">
        <v>8</v>
      </c>
      <c r="D2648" s="7">
        <v>15</v>
      </c>
      <c r="E2648" s="7">
        <v>446.66699999999997</v>
      </c>
      <c r="F2648" s="7">
        <v>290.66699999999997</v>
      </c>
      <c r="G2648" s="33">
        <v>8.11</v>
      </c>
      <c r="P2648" s="32">
        <v>145</v>
      </c>
      <c r="Q2648" s="7">
        <v>1</v>
      </c>
      <c r="R2648" s="7">
        <v>157</v>
      </c>
      <c r="S2648" s="7">
        <v>256</v>
      </c>
      <c r="T2648" s="7">
        <v>382.66699999999997</v>
      </c>
      <c r="U2648" s="33">
        <v>21.498999999999999</v>
      </c>
    </row>
    <row r="2649" spans="2:21">
      <c r="B2649" s="32">
        <v>320</v>
      </c>
      <c r="C2649" s="7">
        <v>8</v>
      </c>
      <c r="D2649" s="7">
        <v>16</v>
      </c>
      <c r="E2649" s="7">
        <v>454.66699999999997</v>
      </c>
      <c r="F2649" s="7">
        <v>294.66699999999997</v>
      </c>
      <c r="G2649" s="33">
        <v>8.9440000000000008</v>
      </c>
      <c r="P2649" s="32">
        <v>146</v>
      </c>
      <c r="Q2649" s="7">
        <v>1</v>
      </c>
      <c r="R2649" s="7">
        <v>158</v>
      </c>
      <c r="S2649" s="7">
        <v>257.33300000000003</v>
      </c>
      <c r="T2649" s="7">
        <v>396</v>
      </c>
      <c r="U2649" s="33">
        <v>13.4</v>
      </c>
    </row>
    <row r="2650" spans="2:21">
      <c r="B2650" s="32">
        <v>321</v>
      </c>
      <c r="C2650" s="7">
        <v>8</v>
      </c>
      <c r="D2650" s="7">
        <v>17</v>
      </c>
      <c r="E2650" s="7">
        <v>462.66699999999997</v>
      </c>
      <c r="F2650" s="7">
        <v>294.66699999999997</v>
      </c>
      <c r="G2650" s="33">
        <v>8</v>
      </c>
      <c r="P2650" s="32">
        <v>147</v>
      </c>
      <c r="Q2650" s="7">
        <v>1</v>
      </c>
      <c r="R2650" s="7">
        <v>159</v>
      </c>
      <c r="S2650" s="7">
        <v>261.33300000000003</v>
      </c>
      <c r="T2650" s="7">
        <v>412</v>
      </c>
      <c r="U2650" s="33">
        <v>16.492000000000001</v>
      </c>
    </row>
    <row r="2651" spans="2:21">
      <c r="B2651" s="32">
        <v>322</v>
      </c>
      <c r="C2651" s="7">
        <v>8</v>
      </c>
      <c r="D2651" s="7">
        <v>18</v>
      </c>
      <c r="E2651" s="7">
        <v>473.33300000000003</v>
      </c>
      <c r="F2651" s="7">
        <v>298.66699999999997</v>
      </c>
      <c r="G2651" s="33">
        <v>11.391999999999999</v>
      </c>
      <c r="P2651" s="32">
        <v>148</v>
      </c>
      <c r="Q2651" s="7">
        <v>1</v>
      </c>
      <c r="R2651" s="7">
        <v>160</v>
      </c>
      <c r="S2651" s="7">
        <v>266.66699999999997</v>
      </c>
      <c r="T2651" s="7">
        <v>421.33300000000003</v>
      </c>
      <c r="U2651" s="33">
        <v>10.75</v>
      </c>
    </row>
    <row r="2652" spans="2:21">
      <c r="B2652" s="32">
        <v>323</v>
      </c>
      <c r="C2652" s="7">
        <v>8</v>
      </c>
      <c r="D2652" s="7">
        <v>19</v>
      </c>
      <c r="E2652" s="7">
        <v>481.33300000000003</v>
      </c>
      <c r="F2652" s="7">
        <v>298.66699999999997</v>
      </c>
      <c r="G2652" s="33">
        <v>8</v>
      </c>
      <c r="P2652" s="32">
        <v>149</v>
      </c>
      <c r="Q2652" s="7">
        <v>1</v>
      </c>
      <c r="R2652" s="7">
        <v>161</v>
      </c>
      <c r="S2652" s="7">
        <v>277.33300000000003</v>
      </c>
      <c r="T2652" s="7">
        <v>428</v>
      </c>
      <c r="U2652" s="33">
        <v>12.579000000000001</v>
      </c>
    </row>
    <row r="2653" spans="2:21">
      <c r="B2653" s="32">
        <v>324</v>
      </c>
      <c r="C2653" s="7">
        <v>8</v>
      </c>
      <c r="D2653" s="7">
        <v>20</v>
      </c>
      <c r="E2653" s="7">
        <v>489.33300000000003</v>
      </c>
      <c r="F2653" s="7">
        <v>298.66699999999997</v>
      </c>
      <c r="G2653" s="33">
        <v>8</v>
      </c>
      <c r="P2653" s="32">
        <v>150</v>
      </c>
      <c r="Q2653" s="7">
        <v>1</v>
      </c>
      <c r="R2653" s="7">
        <v>162</v>
      </c>
      <c r="S2653" s="7">
        <v>289.33300000000003</v>
      </c>
      <c r="T2653" s="7">
        <v>436</v>
      </c>
      <c r="U2653" s="33">
        <v>14.422000000000001</v>
      </c>
    </row>
    <row r="2654" spans="2:21">
      <c r="B2654" s="32">
        <v>325</v>
      </c>
      <c r="C2654" s="7">
        <v>8</v>
      </c>
      <c r="D2654" s="7">
        <v>21</v>
      </c>
      <c r="E2654" s="7">
        <v>498.66699999999997</v>
      </c>
      <c r="F2654" s="7">
        <v>301.33300000000003</v>
      </c>
      <c r="G2654" s="33">
        <v>9.7070000000000007</v>
      </c>
      <c r="P2654" s="32">
        <v>151</v>
      </c>
      <c r="Q2654" s="7">
        <v>1</v>
      </c>
      <c r="R2654" s="7">
        <v>163</v>
      </c>
      <c r="S2654" s="7">
        <v>294.66699999999997</v>
      </c>
      <c r="T2654" s="7">
        <v>440</v>
      </c>
      <c r="U2654" s="33">
        <v>6.6669999999999998</v>
      </c>
    </row>
    <row r="2655" spans="2:21">
      <c r="B2655" s="32">
        <v>326</v>
      </c>
      <c r="C2655" s="7">
        <v>8</v>
      </c>
      <c r="D2655" s="7">
        <v>22</v>
      </c>
      <c r="E2655" s="7">
        <v>512</v>
      </c>
      <c r="F2655" s="7">
        <v>302.66699999999997</v>
      </c>
      <c r="G2655" s="33">
        <v>13.4</v>
      </c>
      <c r="P2655" s="32">
        <v>152</v>
      </c>
      <c r="Q2655" s="7">
        <v>1</v>
      </c>
      <c r="R2655" s="7">
        <v>164</v>
      </c>
      <c r="S2655" s="7">
        <v>306.66699999999997</v>
      </c>
      <c r="T2655" s="7">
        <v>446.66699999999997</v>
      </c>
      <c r="U2655" s="33">
        <v>13.728</v>
      </c>
    </row>
    <row r="2656" spans="2:21">
      <c r="B2656" s="32">
        <v>327</v>
      </c>
      <c r="C2656" s="7">
        <v>8</v>
      </c>
      <c r="D2656" s="7">
        <v>23</v>
      </c>
      <c r="E2656" s="7">
        <v>525.33299999999997</v>
      </c>
      <c r="F2656" s="7">
        <v>300</v>
      </c>
      <c r="G2656" s="33">
        <v>13.597</v>
      </c>
      <c r="P2656" s="32">
        <v>153</v>
      </c>
      <c r="Q2656" s="7">
        <v>1</v>
      </c>
      <c r="R2656" s="7">
        <v>165</v>
      </c>
      <c r="S2656" s="7">
        <v>320</v>
      </c>
      <c r="T2656" s="7">
        <v>452</v>
      </c>
      <c r="U2656" s="33">
        <v>14.36</v>
      </c>
    </row>
    <row r="2657" spans="2:21">
      <c r="B2657" s="32">
        <v>328</v>
      </c>
      <c r="C2657" s="7">
        <v>8</v>
      </c>
      <c r="D2657" s="7">
        <v>24</v>
      </c>
      <c r="E2657" s="7">
        <v>532</v>
      </c>
      <c r="F2657" s="7">
        <v>297.33300000000003</v>
      </c>
      <c r="G2657" s="33">
        <v>7.18</v>
      </c>
      <c r="P2657" s="32">
        <v>154</v>
      </c>
      <c r="Q2657" s="7">
        <v>1</v>
      </c>
      <c r="R2657" s="7">
        <v>166</v>
      </c>
      <c r="S2657" s="7">
        <v>338.66699999999997</v>
      </c>
      <c r="T2657" s="7">
        <v>456</v>
      </c>
      <c r="U2657" s="33">
        <v>19.09</v>
      </c>
    </row>
    <row r="2658" spans="2:21">
      <c r="B2658" s="32">
        <v>329</v>
      </c>
      <c r="C2658" s="7">
        <v>8</v>
      </c>
      <c r="D2658" s="7">
        <v>25</v>
      </c>
      <c r="E2658" s="7">
        <v>541.33299999999997</v>
      </c>
      <c r="F2658" s="7">
        <v>296</v>
      </c>
      <c r="G2658" s="33">
        <v>9.4280000000000008</v>
      </c>
      <c r="P2658" s="32">
        <v>155</v>
      </c>
      <c r="Q2658" s="7">
        <v>1</v>
      </c>
      <c r="R2658" s="7">
        <v>167</v>
      </c>
      <c r="S2658" s="7">
        <v>352</v>
      </c>
      <c r="T2658" s="7">
        <v>460</v>
      </c>
      <c r="U2658" s="33">
        <v>13.92</v>
      </c>
    </row>
    <row r="2659" spans="2:21">
      <c r="B2659" s="32">
        <v>330</v>
      </c>
      <c r="C2659" s="7">
        <v>8</v>
      </c>
      <c r="D2659" s="7">
        <v>26</v>
      </c>
      <c r="E2659" s="7">
        <v>548</v>
      </c>
      <c r="F2659" s="7">
        <v>294.66699999999997</v>
      </c>
      <c r="G2659" s="33">
        <v>6.7990000000000004</v>
      </c>
      <c r="P2659" s="32">
        <v>156</v>
      </c>
      <c r="Q2659" s="7">
        <v>1</v>
      </c>
      <c r="R2659" s="7">
        <v>168</v>
      </c>
      <c r="S2659" s="7">
        <v>361.33300000000003</v>
      </c>
      <c r="T2659" s="7">
        <v>461.33300000000003</v>
      </c>
      <c r="U2659" s="33">
        <v>9.4280000000000008</v>
      </c>
    </row>
    <row r="2660" spans="2:21">
      <c r="B2660" s="32">
        <v>331</v>
      </c>
      <c r="C2660" s="7">
        <v>8</v>
      </c>
      <c r="D2660" s="7">
        <v>27</v>
      </c>
      <c r="E2660" s="7">
        <v>553.33299999999997</v>
      </c>
      <c r="F2660" s="7">
        <v>290.66699999999997</v>
      </c>
      <c r="G2660" s="33">
        <v>6.6669999999999998</v>
      </c>
      <c r="P2660" s="32">
        <v>157</v>
      </c>
      <c r="Q2660" s="7">
        <v>1</v>
      </c>
      <c r="R2660" s="7">
        <v>169</v>
      </c>
      <c r="S2660" s="7">
        <v>374.66699999999997</v>
      </c>
      <c r="T2660" s="7">
        <v>464</v>
      </c>
      <c r="U2660" s="33">
        <v>13.597</v>
      </c>
    </row>
    <row r="2661" spans="2:21">
      <c r="B2661" s="32">
        <v>332</v>
      </c>
      <c r="C2661" s="7">
        <v>8</v>
      </c>
      <c r="D2661" s="7">
        <v>28</v>
      </c>
      <c r="E2661" s="7">
        <v>558.66700000000003</v>
      </c>
      <c r="F2661" s="7">
        <v>288</v>
      </c>
      <c r="G2661" s="33">
        <v>5.9630000000000001</v>
      </c>
      <c r="P2661" s="32">
        <v>158</v>
      </c>
      <c r="Q2661" s="7">
        <v>1</v>
      </c>
      <c r="R2661" s="7">
        <v>170</v>
      </c>
      <c r="S2661" s="7">
        <v>384</v>
      </c>
      <c r="T2661" s="7">
        <v>465.33300000000003</v>
      </c>
      <c r="U2661" s="33">
        <v>9.4280000000000008</v>
      </c>
    </row>
    <row r="2662" spans="2:21">
      <c r="B2662" s="32">
        <v>333</v>
      </c>
      <c r="C2662" s="7">
        <v>8</v>
      </c>
      <c r="D2662" s="7">
        <v>29</v>
      </c>
      <c r="E2662" s="7">
        <v>560</v>
      </c>
      <c r="F2662" s="7">
        <v>285.33300000000003</v>
      </c>
      <c r="G2662" s="33">
        <v>2.9809999999999999</v>
      </c>
      <c r="P2662" s="32">
        <v>159</v>
      </c>
      <c r="Q2662" s="7">
        <v>1</v>
      </c>
      <c r="R2662" s="7">
        <v>171</v>
      </c>
      <c r="S2662" s="7">
        <v>397.33300000000003</v>
      </c>
      <c r="T2662" s="7">
        <v>460</v>
      </c>
      <c r="U2662" s="33">
        <v>14.36</v>
      </c>
    </row>
    <row r="2663" spans="2:21">
      <c r="B2663" s="32">
        <v>334</v>
      </c>
      <c r="C2663" s="7">
        <v>8</v>
      </c>
      <c r="D2663" s="7">
        <v>30</v>
      </c>
      <c r="E2663" s="7">
        <v>570.66700000000003</v>
      </c>
      <c r="F2663" s="7">
        <v>288</v>
      </c>
      <c r="G2663" s="33">
        <v>10.994999999999999</v>
      </c>
      <c r="P2663" s="32">
        <v>160</v>
      </c>
      <c r="Q2663" s="7">
        <v>2</v>
      </c>
      <c r="R2663" s="7">
        <v>1</v>
      </c>
      <c r="S2663" s="7">
        <v>484</v>
      </c>
      <c r="T2663" s="7">
        <v>152</v>
      </c>
      <c r="U2663" s="33" t="s">
        <v>57</v>
      </c>
    </row>
    <row r="2664" spans="2:21">
      <c r="B2664" s="32">
        <v>335</v>
      </c>
      <c r="C2664" s="7">
        <v>8</v>
      </c>
      <c r="D2664" s="7">
        <v>31</v>
      </c>
      <c r="E2664" s="7">
        <v>574.66700000000003</v>
      </c>
      <c r="F2664" s="7">
        <v>290.66699999999997</v>
      </c>
      <c r="G2664" s="33">
        <v>4.8070000000000004</v>
      </c>
      <c r="P2664" s="32">
        <v>161</v>
      </c>
      <c r="Q2664" s="7">
        <v>2</v>
      </c>
      <c r="R2664" s="7">
        <v>2</v>
      </c>
      <c r="S2664" s="7">
        <v>480</v>
      </c>
      <c r="T2664" s="7">
        <v>140</v>
      </c>
      <c r="U2664" s="33">
        <v>12.648999999999999</v>
      </c>
    </row>
    <row r="2665" spans="2:21">
      <c r="B2665" s="32">
        <v>336</v>
      </c>
      <c r="C2665" s="7">
        <v>8</v>
      </c>
      <c r="D2665" s="7">
        <v>32</v>
      </c>
      <c r="E2665" s="7">
        <v>581.33299999999997</v>
      </c>
      <c r="F2665" s="7">
        <v>290.66699999999997</v>
      </c>
      <c r="G2665" s="33">
        <v>6.6669999999999998</v>
      </c>
      <c r="P2665" s="32">
        <v>162</v>
      </c>
      <c r="Q2665" s="7">
        <v>2</v>
      </c>
      <c r="R2665" s="7">
        <v>3</v>
      </c>
      <c r="S2665" s="7">
        <v>478.66699999999997</v>
      </c>
      <c r="T2665" s="7">
        <v>137.333</v>
      </c>
      <c r="U2665" s="33">
        <v>2.9809999999999999</v>
      </c>
    </row>
    <row r="2666" spans="2:21">
      <c r="B2666" s="32">
        <v>337</v>
      </c>
      <c r="C2666" s="7">
        <v>8</v>
      </c>
      <c r="D2666" s="7">
        <v>33</v>
      </c>
      <c r="E2666" s="7">
        <v>586.66700000000003</v>
      </c>
      <c r="F2666" s="7">
        <v>286.66699999999997</v>
      </c>
      <c r="G2666" s="33">
        <v>6.6669999999999998</v>
      </c>
      <c r="P2666" s="32">
        <v>163</v>
      </c>
      <c r="Q2666" s="7">
        <v>2</v>
      </c>
      <c r="R2666" s="7">
        <v>4</v>
      </c>
      <c r="S2666" s="7">
        <v>474.66699999999997</v>
      </c>
      <c r="T2666" s="7">
        <v>130.667</v>
      </c>
      <c r="U2666" s="33">
        <v>7.7750000000000004</v>
      </c>
    </row>
    <row r="2667" spans="2:21">
      <c r="B2667" s="32">
        <v>338</v>
      </c>
      <c r="C2667" s="7">
        <v>8</v>
      </c>
      <c r="D2667" s="7">
        <v>34</v>
      </c>
      <c r="E2667" s="7">
        <v>593.33299999999997</v>
      </c>
      <c r="F2667" s="7">
        <v>284</v>
      </c>
      <c r="G2667" s="33">
        <v>7.18</v>
      </c>
      <c r="P2667" s="32">
        <v>164</v>
      </c>
      <c r="Q2667" s="7">
        <v>2</v>
      </c>
      <c r="R2667" s="7">
        <v>5</v>
      </c>
      <c r="S2667" s="7">
        <v>464</v>
      </c>
      <c r="T2667" s="7">
        <v>118.667</v>
      </c>
      <c r="U2667" s="33">
        <v>16.055</v>
      </c>
    </row>
    <row r="2668" spans="2:21">
      <c r="B2668" s="32">
        <v>339</v>
      </c>
      <c r="C2668" s="7">
        <v>8</v>
      </c>
      <c r="D2668" s="7">
        <v>35</v>
      </c>
      <c r="E2668" s="7">
        <v>597.33299999999997</v>
      </c>
      <c r="F2668" s="7">
        <v>278.66699999999997</v>
      </c>
      <c r="G2668" s="33">
        <v>6.6669999999999998</v>
      </c>
      <c r="P2668" s="32">
        <v>165</v>
      </c>
      <c r="Q2668" s="7">
        <v>2</v>
      </c>
      <c r="R2668" s="7">
        <v>6</v>
      </c>
      <c r="S2668" s="7">
        <v>452</v>
      </c>
      <c r="T2668" s="7">
        <v>106.667</v>
      </c>
      <c r="U2668" s="33">
        <v>16.971</v>
      </c>
    </row>
    <row r="2669" spans="2:21">
      <c r="B2669" s="32">
        <v>340</v>
      </c>
      <c r="C2669" s="7">
        <v>8</v>
      </c>
      <c r="D2669" s="7">
        <v>36</v>
      </c>
      <c r="E2669" s="7">
        <v>597.33299999999997</v>
      </c>
      <c r="F2669" s="7">
        <v>274.66699999999997</v>
      </c>
      <c r="G2669" s="33">
        <v>4</v>
      </c>
      <c r="P2669" s="32">
        <v>166</v>
      </c>
      <c r="Q2669" s="7">
        <v>2</v>
      </c>
      <c r="R2669" s="7">
        <v>7</v>
      </c>
      <c r="S2669" s="7">
        <v>437.33300000000003</v>
      </c>
      <c r="T2669" s="7">
        <v>96</v>
      </c>
      <c r="U2669" s="33">
        <v>18.135000000000002</v>
      </c>
    </row>
    <row r="2670" spans="2:21">
      <c r="B2670" s="32">
        <v>341</v>
      </c>
      <c r="C2670" s="7">
        <v>8</v>
      </c>
      <c r="D2670" s="7">
        <v>37</v>
      </c>
      <c r="E2670" s="7">
        <v>593.33299999999997</v>
      </c>
      <c r="F2670" s="7">
        <v>269.33300000000003</v>
      </c>
      <c r="G2670" s="33">
        <v>6.6669999999999998</v>
      </c>
      <c r="P2670" s="32">
        <v>167</v>
      </c>
      <c r="Q2670" s="7">
        <v>2</v>
      </c>
      <c r="R2670" s="7">
        <v>8</v>
      </c>
      <c r="S2670" s="7">
        <v>428</v>
      </c>
      <c r="T2670" s="7">
        <v>86.667000000000002</v>
      </c>
      <c r="U2670" s="33">
        <v>13.199</v>
      </c>
    </row>
    <row r="2671" spans="2:21">
      <c r="B2671" s="32">
        <v>342</v>
      </c>
      <c r="C2671" s="7">
        <v>8</v>
      </c>
      <c r="D2671" s="7">
        <v>38</v>
      </c>
      <c r="E2671" s="7">
        <v>593.33299999999997</v>
      </c>
      <c r="F2671" s="7">
        <v>268</v>
      </c>
      <c r="G2671" s="33">
        <v>1.333</v>
      </c>
      <c r="P2671" s="32">
        <v>168</v>
      </c>
      <c r="Q2671" s="7">
        <v>2</v>
      </c>
      <c r="R2671" s="7">
        <v>9</v>
      </c>
      <c r="S2671" s="7">
        <v>416</v>
      </c>
      <c r="T2671" s="7">
        <v>80</v>
      </c>
      <c r="U2671" s="33">
        <v>13.728</v>
      </c>
    </row>
    <row r="2672" spans="2:21">
      <c r="B2672" s="32">
        <v>343</v>
      </c>
      <c r="C2672" s="7">
        <v>8</v>
      </c>
      <c r="D2672" s="7">
        <v>39</v>
      </c>
      <c r="E2672" s="7">
        <v>596</v>
      </c>
      <c r="F2672" s="7">
        <v>260</v>
      </c>
      <c r="G2672" s="33">
        <v>8.4329999999999998</v>
      </c>
      <c r="P2672" s="32">
        <v>169</v>
      </c>
      <c r="Q2672" s="7">
        <v>2</v>
      </c>
      <c r="R2672" s="7">
        <v>10</v>
      </c>
      <c r="S2672" s="7">
        <v>409.33300000000003</v>
      </c>
      <c r="T2672" s="7">
        <v>72</v>
      </c>
      <c r="U2672" s="33">
        <v>10.414</v>
      </c>
    </row>
    <row r="2673" spans="2:21">
      <c r="B2673" s="32">
        <v>344</v>
      </c>
      <c r="C2673" s="7">
        <v>8</v>
      </c>
      <c r="D2673" s="7">
        <v>40</v>
      </c>
      <c r="E2673" s="7">
        <v>597.33299999999997</v>
      </c>
      <c r="F2673" s="7">
        <v>253.333</v>
      </c>
      <c r="G2673" s="33">
        <v>6.7990000000000004</v>
      </c>
      <c r="P2673" s="32">
        <v>170</v>
      </c>
      <c r="Q2673" s="7">
        <v>2</v>
      </c>
      <c r="R2673" s="7">
        <v>11</v>
      </c>
      <c r="S2673" s="7">
        <v>394.66699999999997</v>
      </c>
      <c r="T2673" s="7">
        <v>65.332999999999998</v>
      </c>
      <c r="U2673" s="33">
        <v>16.111000000000001</v>
      </c>
    </row>
    <row r="2674" spans="2:21">
      <c r="B2674" s="32">
        <v>345</v>
      </c>
      <c r="C2674" s="7">
        <v>8</v>
      </c>
      <c r="D2674" s="7">
        <v>43</v>
      </c>
      <c r="E2674" s="7">
        <v>594.66700000000003</v>
      </c>
      <c r="F2674" s="7">
        <v>248</v>
      </c>
      <c r="G2674" s="33">
        <v>5.9630000000000001</v>
      </c>
      <c r="P2674" s="32">
        <v>171</v>
      </c>
      <c r="Q2674" s="7">
        <v>2</v>
      </c>
      <c r="R2674" s="7">
        <v>12</v>
      </c>
      <c r="S2674" s="7">
        <v>388</v>
      </c>
      <c r="T2674" s="7">
        <v>61.332999999999998</v>
      </c>
      <c r="U2674" s="33">
        <v>7.7750000000000004</v>
      </c>
    </row>
    <row r="2675" spans="2:21">
      <c r="B2675" s="32">
        <v>346</v>
      </c>
      <c r="C2675" s="7">
        <v>8</v>
      </c>
      <c r="D2675" s="7">
        <v>44</v>
      </c>
      <c r="E2675" s="7">
        <v>589.33299999999997</v>
      </c>
      <c r="F2675" s="7">
        <v>245.333</v>
      </c>
      <c r="G2675" s="33">
        <v>5.9630000000000001</v>
      </c>
      <c r="P2675" s="32">
        <v>172</v>
      </c>
      <c r="Q2675" s="7">
        <v>2</v>
      </c>
      <c r="R2675" s="7">
        <v>13</v>
      </c>
      <c r="S2675" s="7">
        <v>373.33300000000003</v>
      </c>
      <c r="T2675" s="7">
        <v>56</v>
      </c>
      <c r="U2675" s="33">
        <v>15.606</v>
      </c>
    </row>
    <row r="2676" spans="2:21">
      <c r="B2676" s="32">
        <v>347</v>
      </c>
      <c r="C2676" s="7">
        <v>8</v>
      </c>
      <c r="D2676" s="7">
        <v>45</v>
      </c>
      <c r="E2676" s="7">
        <v>586.66700000000003</v>
      </c>
      <c r="F2676" s="7">
        <v>241.333</v>
      </c>
      <c r="G2676" s="33">
        <v>4.8070000000000004</v>
      </c>
      <c r="P2676" s="32">
        <v>173</v>
      </c>
      <c r="Q2676" s="7">
        <v>2</v>
      </c>
      <c r="R2676" s="7">
        <v>14</v>
      </c>
      <c r="S2676" s="7">
        <v>354.66699999999997</v>
      </c>
      <c r="T2676" s="7">
        <v>56</v>
      </c>
      <c r="U2676" s="33">
        <v>18.667000000000002</v>
      </c>
    </row>
    <row r="2677" spans="2:21">
      <c r="B2677" s="32">
        <v>348</v>
      </c>
      <c r="C2677" s="7">
        <v>8</v>
      </c>
      <c r="D2677" s="7">
        <v>46</v>
      </c>
      <c r="E2677" s="7">
        <v>588</v>
      </c>
      <c r="F2677" s="7">
        <v>240</v>
      </c>
      <c r="G2677" s="33">
        <v>1.8859999999999999</v>
      </c>
      <c r="P2677" s="32">
        <v>174</v>
      </c>
      <c r="Q2677" s="7">
        <v>2</v>
      </c>
      <c r="R2677" s="7">
        <v>15</v>
      </c>
      <c r="S2677" s="7">
        <v>334.66699999999997</v>
      </c>
      <c r="T2677" s="7">
        <v>56</v>
      </c>
      <c r="U2677" s="33">
        <v>20</v>
      </c>
    </row>
    <row r="2678" spans="2:21">
      <c r="B2678" s="32">
        <v>349</v>
      </c>
      <c r="C2678" s="7">
        <v>8</v>
      </c>
      <c r="D2678" s="7">
        <v>47</v>
      </c>
      <c r="E2678" s="7">
        <v>582.66700000000003</v>
      </c>
      <c r="F2678" s="7">
        <v>234.667</v>
      </c>
      <c r="G2678" s="33">
        <v>7.5419999999999998</v>
      </c>
      <c r="P2678" s="32">
        <v>175</v>
      </c>
      <c r="Q2678" s="7">
        <v>2</v>
      </c>
      <c r="R2678" s="7">
        <v>16</v>
      </c>
      <c r="S2678" s="7">
        <v>320</v>
      </c>
      <c r="T2678" s="7">
        <v>60</v>
      </c>
      <c r="U2678" s="33">
        <v>15.202</v>
      </c>
    </row>
    <row r="2679" spans="2:21">
      <c r="B2679" s="32">
        <v>350</v>
      </c>
      <c r="C2679" s="7">
        <v>8</v>
      </c>
      <c r="D2679" s="7">
        <v>48</v>
      </c>
      <c r="E2679" s="7">
        <v>582.66700000000003</v>
      </c>
      <c r="F2679" s="7">
        <v>225.333</v>
      </c>
      <c r="G2679" s="33">
        <v>9.3330000000000002</v>
      </c>
      <c r="P2679" s="32">
        <v>176</v>
      </c>
      <c r="Q2679" s="7">
        <v>2</v>
      </c>
      <c r="R2679" s="7">
        <v>17</v>
      </c>
      <c r="S2679" s="7">
        <v>308</v>
      </c>
      <c r="T2679" s="7">
        <v>68</v>
      </c>
      <c r="U2679" s="33">
        <v>14.422000000000001</v>
      </c>
    </row>
    <row r="2680" spans="2:21">
      <c r="B2680" s="32">
        <v>351</v>
      </c>
      <c r="C2680" s="7">
        <v>9</v>
      </c>
      <c r="D2680" s="7">
        <v>1</v>
      </c>
      <c r="E2680" s="7">
        <v>490.66699999999997</v>
      </c>
      <c r="F2680" s="7">
        <v>260</v>
      </c>
      <c r="G2680" s="33" t="s">
        <v>57</v>
      </c>
      <c r="P2680" s="32">
        <v>177</v>
      </c>
      <c r="Q2680" s="7">
        <v>2</v>
      </c>
      <c r="R2680" s="7">
        <v>18</v>
      </c>
      <c r="S2680" s="7">
        <v>288</v>
      </c>
      <c r="T2680" s="7">
        <v>85.332999999999998</v>
      </c>
      <c r="U2680" s="33">
        <v>26.466000000000001</v>
      </c>
    </row>
    <row r="2681" spans="2:21">
      <c r="B2681" s="32">
        <v>352</v>
      </c>
      <c r="C2681" s="7">
        <v>9</v>
      </c>
      <c r="D2681" s="7">
        <v>2</v>
      </c>
      <c r="E2681" s="7">
        <v>494.66699999999997</v>
      </c>
      <c r="F2681" s="7">
        <v>261.33300000000003</v>
      </c>
      <c r="G2681" s="33">
        <v>4.2160000000000002</v>
      </c>
      <c r="P2681" s="32">
        <v>178</v>
      </c>
      <c r="Q2681" s="7">
        <v>2</v>
      </c>
      <c r="R2681" s="7">
        <v>19</v>
      </c>
      <c r="S2681" s="7">
        <v>272</v>
      </c>
      <c r="T2681" s="7">
        <v>108</v>
      </c>
      <c r="U2681" s="33">
        <v>27.745000000000001</v>
      </c>
    </row>
    <row r="2682" spans="2:21">
      <c r="B2682" s="32">
        <v>353</v>
      </c>
      <c r="C2682" s="7">
        <v>9</v>
      </c>
      <c r="D2682" s="7">
        <v>3</v>
      </c>
      <c r="E2682" s="7">
        <v>498.66699999999997</v>
      </c>
      <c r="F2682" s="7">
        <v>260</v>
      </c>
      <c r="G2682" s="33">
        <v>4.2160000000000002</v>
      </c>
      <c r="P2682" s="32">
        <v>179</v>
      </c>
      <c r="Q2682" s="7">
        <v>2</v>
      </c>
      <c r="R2682" s="7">
        <v>20</v>
      </c>
      <c r="S2682" s="7">
        <v>254.667</v>
      </c>
      <c r="T2682" s="7">
        <v>129.333</v>
      </c>
      <c r="U2682" s="33">
        <v>27.486999999999998</v>
      </c>
    </row>
    <row r="2683" spans="2:21">
      <c r="B2683" s="32">
        <v>354</v>
      </c>
      <c r="C2683" s="7">
        <v>9</v>
      </c>
      <c r="D2683" s="7">
        <v>4</v>
      </c>
      <c r="E2683" s="7">
        <v>505.33300000000003</v>
      </c>
      <c r="F2683" s="7">
        <v>256</v>
      </c>
      <c r="G2683" s="33">
        <v>7.7750000000000004</v>
      </c>
      <c r="P2683" s="32">
        <v>180</v>
      </c>
      <c r="Q2683" s="7">
        <v>2</v>
      </c>
      <c r="R2683" s="7">
        <v>21</v>
      </c>
      <c r="S2683" s="7">
        <v>241.333</v>
      </c>
      <c r="T2683" s="7">
        <v>154.667</v>
      </c>
      <c r="U2683" s="33">
        <v>28.628</v>
      </c>
    </row>
    <row r="2684" spans="2:21">
      <c r="B2684" s="32">
        <v>355</v>
      </c>
      <c r="C2684" s="7">
        <v>9</v>
      </c>
      <c r="D2684" s="7">
        <v>5</v>
      </c>
      <c r="E2684" s="7">
        <v>509.33300000000003</v>
      </c>
      <c r="F2684" s="7">
        <v>258.66699999999997</v>
      </c>
      <c r="G2684" s="33">
        <v>4.8070000000000004</v>
      </c>
      <c r="P2684" s="32">
        <v>181</v>
      </c>
      <c r="Q2684" s="7">
        <v>2</v>
      </c>
      <c r="R2684" s="7">
        <v>22</v>
      </c>
      <c r="S2684" s="7">
        <v>216</v>
      </c>
      <c r="T2684" s="7">
        <v>190.667</v>
      </c>
      <c r="U2684" s="33">
        <v>44.02</v>
      </c>
    </row>
    <row r="2685" spans="2:21">
      <c r="B2685" s="32">
        <v>356</v>
      </c>
      <c r="C2685" s="7">
        <v>9</v>
      </c>
      <c r="D2685" s="7">
        <v>6</v>
      </c>
      <c r="E2685" s="7">
        <v>524</v>
      </c>
      <c r="F2685" s="7">
        <v>264</v>
      </c>
      <c r="G2685" s="33">
        <v>15.606</v>
      </c>
      <c r="P2685" s="32">
        <v>182</v>
      </c>
      <c r="Q2685" s="7">
        <v>2</v>
      </c>
      <c r="R2685" s="7">
        <v>23</v>
      </c>
      <c r="S2685" s="7">
        <v>193.333</v>
      </c>
      <c r="T2685" s="7">
        <v>228</v>
      </c>
      <c r="U2685" s="33">
        <v>43.676000000000002</v>
      </c>
    </row>
    <row r="2686" spans="2:21">
      <c r="B2686" s="32">
        <v>357</v>
      </c>
      <c r="C2686" s="7">
        <v>9</v>
      </c>
      <c r="D2686" s="7">
        <v>7</v>
      </c>
      <c r="E2686" s="7">
        <v>532</v>
      </c>
      <c r="F2686" s="7">
        <v>268</v>
      </c>
      <c r="G2686" s="33">
        <v>8.9440000000000008</v>
      </c>
      <c r="P2686" s="32">
        <v>183</v>
      </c>
      <c r="Q2686" s="7">
        <v>2</v>
      </c>
      <c r="R2686" s="7">
        <v>24</v>
      </c>
      <c r="S2686" s="7">
        <v>176</v>
      </c>
      <c r="T2686" s="7">
        <v>262.66699999999997</v>
      </c>
      <c r="U2686" s="33">
        <v>38.759</v>
      </c>
    </row>
    <row r="2687" spans="2:21">
      <c r="B2687" s="32">
        <v>358</v>
      </c>
      <c r="C2687" s="7">
        <v>9</v>
      </c>
      <c r="D2687" s="7">
        <v>8</v>
      </c>
      <c r="E2687" s="7">
        <v>540</v>
      </c>
      <c r="F2687" s="7">
        <v>270.66699999999997</v>
      </c>
      <c r="G2687" s="33">
        <v>8.4329999999999998</v>
      </c>
      <c r="P2687" s="32">
        <v>184</v>
      </c>
      <c r="Q2687" s="7">
        <v>2</v>
      </c>
      <c r="R2687" s="7">
        <v>25</v>
      </c>
      <c r="S2687" s="7">
        <v>153.333</v>
      </c>
      <c r="T2687" s="7">
        <v>294.66699999999997</v>
      </c>
      <c r="U2687" s="33">
        <v>39.215000000000003</v>
      </c>
    </row>
    <row r="2688" spans="2:21">
      <c r="B2688" s="32">
        <v>359</v>
      </c>
      <c r="C2688" s="7">
        <v>9</v>
      </c>
      <c r="D2688" s="7">
        <v>9</v>
      </c>
      <c r="E2688" s="7">
        <v>546.66700000000003</v>
      </c>
      <c r="F2688" s="7">
        <v>269.33300000000003</v>
      </c>
      <c r="G2688" s="33">
        <v>6.7990000000000004</v>
      </c>
      <c r="P2688" s="32">
        <v>185</v>
      </c>
      <c r="Q2688" s="7">
        <v>2</v>
      </c>
      <c r="R2688" s="7">
        <v>26</v>
      </c>
      <c r="S2688" s="7">
        <v>140</v>
      </c>
      <c r="T2688" s="7">
        <v>344</v>
      </c>
      <c r="U2688" s="33">
        <v>51.103000000000002</v>
      </c>
    </row>
    <row r="2689" spans="2:21">
      <c r="B2689" s="32">
        <v>360</v>
      </c>
      <c r="C2689" s="7">
        <v>9</v>
      </c>
      <c r="D2689" s="7">
        <v>13</v>
      </c>
      <c r="E2689" s="7">
        <v>556</v>
      </c>
      <c r="F2689" s="7">
        <v>270.66699999999997</v>
      </c>
      <c r="G2689" s="33">
        <v>9.4280000000000008</v>
      </c>
      <c r="P2689" s="32">
        <v>186</v>
      </c>
      <c r="Q2689" s="7">
        <v>2</v>
      </c>
      <c r="R2689" s="7">
        <v>27</v>
      </c>
      <c r="S2689" s="7">
        <v>138.667</v>
      </c>
      <c r="T2689" s="7">
        <v>380</v>
      </c>
      <c r="U2689" s="33">
        <v>36.024999999999999</v>
      </c>
    </row>
    <row r="2690" spans="2:21">
      <c r="B2690" s="32">
        <v>361</v>
      </c>
      <c r="C2690" s="7">
        <v>9</v>
      </c>
      <c r="D2690" s="7">
        <v>14</v>
      </c>
      <c r="E2690" s="7">
        <v>562.66700000000003</v>
      </c>
      <c r="F2690" s="7">
        <v>266.66699999999997</v>
      </c>
      <c r="G2690" s="33">
        <v>7.7750000000000004</v>
      </c>
      <c r="P2690" s="32">
        <v>187</v>
      </c>
      <c r="Q2690" s="7">
        <v>2</v>
      </c>
      <c r="R2690" s="7">
        <v>28</v>
      </c>
      <c r="S2690" s="7">
        <v>134.667</v>
      </c>
      <c r="T2690" s="7">
        <v>412</v>
      </c>
      <c r="U2690" s="33">
        <v>32.249000000000002</v>
      </c>
    </row>
    <row r="2691" spans="2:21">
      <c r="B2691" s="32">
        <v>362</v>
      </c>
      <c r="C2691" s="7">
        <v>9</v>
      </c>
      <c r="D2691" s="7">
        <v>15</v>
      </c>
      <c r="E2691" s="7">
        <v>568</v>
      </c>
      <c r="F2691" s="7">
        <v>266.66699999999997</v>
      </c>
      <c r="G2691" s="33">
        <v>5.3330000000000002</v>
      </c>
      <c r="P2691" s="32">
        <v>188</v>
      </c>
      <c r="Q2691" s="7">
        <v>3</v>
      </c>
      <c r="R2691" s="7">
        <v>1</v>
      </c>
      <c r="S2691" s="7">
        <v>353.33300000000003</v>
      </c>
      <c r="T2691" s="7">
        <v>566.66700000000003</v>
      </c>
      <c r="U2691" s="33" t="s">
        <v>57</v>
      </c>
    </row>
    <row r="2692" spans="2:21">
      <c r="B2692" s="32">
        <v>363</v>
      </c>
      <c r="C2692" s="7">
        <v>9</v>
      </c>
      <c r="D2692" s="7">
        <v>16</v>
      </c>
      <c r="E2692" s="7">
        <v>572</v>
      </c>
      <c r="F2692" s="7">
        <v>270.66699999999997</v>
      </c>
      <c r="G2692" s="33">
        <v>5.657</v>
      </c>
      <c r="P2692" s="32">
        <v>189</v>
      </c>
      <c r="Q2692" s="7">
        <v>3</v>
      </c>
      <c r="R2692" s="7">
        <v>2</v>
      </c>
      <c r="S2692" s="7">
        <v>365.33300000000003</v>
      </c>
      <c r="T2692" s="7">
        <v>566.66700000000003</v>
      </c>
      <c r="U2692" s="33">
        <v>12</v>
      </c>
    </row>
    <row r="2693" spans="2:21">
      <c r="B2693" s="32">
        <v>364</v>
      </c>
      <c r="C2693" s="7">
        <v>9</v>
      </c>
      <c r="D2693" s="7">
        <v>17</v>
      </c>
      <c r="E2693" s="7">
        <v>578.66700000000003</v>
      </c>
      <c r="F2693" s="7">
        <v>264</v>
      </c>
      <c r="G2693" s="33">
        <v>9.4280000000000008</v>
      </c>
      <c r="P2693" s="32">
        <v>190</v>
      </c>
      <c r="Q2693" s="7">
        <v>3</v>
      </c>
      <c r="R2693" s="7">
        <v>3</v>
      </c>
      <c r="S2693" s="7">
        <v>369.33300000000003</v>
      </c>
      <c r="T2693" s="7">
        <v>569.33299999999997</v>
      </c>
      <c r="U2693" s="33">
        <v>4.8070000000000004</v>
      </c>
    </row>
    <row r="2694" spans="2:21">
      <c r="B2694" s="32">
        <v>365</v>
      </c>
      <c r="C2694" s="7">
        <v>9</v>
      </c>
      <c r="D2694" s="7">
        <v>18</v>
      </c>
      <c r="E2694" s="7">
        <v>578.66700000000003</v>
      </c>
      <c r="F2694" s="7">
        <v>253.333</v>
      </c>
      <c r="G2694" s="33">
        <v>10.667</v>
      </c>
      <c r="P2694" s="32">
        <v>191</v>
      </c>
      <c r="Q2694" s="7">
        <v>3</v>
      </c>
      <c r="R2694" s="7">
        <v>4</v>
      </c>
      <c r="S2694" s="7">
        <v>386.66699999999997</v>
      </c>
      <c r="T2694" s="7">
        <v>576</v>
      </c>
      <c r="U2694" s="33">
        <v>18.571000000000002</v>
      </c>
    </row>
    <row r="2695" spans="2:21">
      <c r="B2695" s="32">
        <v>366</v>
      </c>
      <c r="C2695" s="7">
        <v>9</v>
      </c>
      <c r="D2695" s="7">
        <v>19</v>
      </c>
      <c r="E2695" s="7">
        <v>577.33299999999997</v>
      </c>
      <c r="F2695" s="7">
        <v>240</v>
      </c>
      <c r="G2695" s="33">
        <v>13.4</v>
      </c>
      <c r="P2695" s="32">
        <v>192</v>
      </c>
      <c r="Q2695" s="7">
        <v>3</v>
      </c>
      <c r="R2695" s="7">
        <v>5</v>
      </c>
      <c r="S2695" s="7">
        <v>393.33300000000003</v>
      </c>
      <c r="T2695" s="7">
        <v>577.33299999999997</v>
      </c>
      <c r="U2695" s="33">
        <v>6.7990000000000004</v>
      </c>
    </row>
    <row r="2696" spans="2:21">
      <c r="B2696" s="32">
        <v>367</v>
      </c>
      <c r="C2696" s="7">
        <v>9</v>
      </c>
      <c r="D2696" s="7">
        <v>20</v>
      </c>
      <c r="E2696" s="7">
        <v>569.33299999999997</v>
      </c>
      <c r="F2696" s="7">
        <v>224</v>
      </c>
      <c r="G2696" s="33">
        <v>17.888999999999999</v>
      </c>
      <c r="P2696" s="32">
        <v>193</v>
      </c>
      <c r="Q2696" s="7">
        <v>3</v>
      </c>
      <c r="R2696" s="7">
        <v>6</v>
      </c>
      <c r="S2696" s="7">
        <v>413.33300000000003</v>
      </c>
      <c r="T2696" s="7">
        <v>577.33299999999997</v>
      </c>
      <c r="U2696" s="33">
        <v>20</v>
      </c>
    </row>
    <row r="2697" spans="2:21">
      <c r="B2697" s="32">
        <v>368</v>
      </c>
      <c r="C2697" s="7">
        <v>9</v>
      </c>
      <c r="D2697" s="7">
        <v>21</v>
      </c>
      <c r="E2697" s="7">
        <v>553.33299999999997</v>
      </c>
      <c r="F2697" s="7">
        <v>214.667</v>
      </c>
      <c r="G2697" s="33">
        <v>18.523</v>
      </c>
      <c r="P2697" s="32">
        <v>194</v>
      </c>
      <c r="Q2697" s="7">
        <v>3</v>
      </c>
      <c r="R2697" s="7">
        <v>7</v>
      </c>
      <c r="S2697" s="7">
        <v>418.66699999999997</v>
      </c>
      <c r="T2697" s="7">
        <v>574.66700000000003</v>
      </c>
      <c r="U2697" s="33">
        <v>5.9630000000000001</v>
      </c>
    </row>
    <row r="2698" spans="2:21">
      <c r="B2698" s="32">
        <v>369</v>
      </c>
      <c r="C2698" s="7">
        <v>9</v>
      </c>
      <c r="D2698" s="7">
        <v>22</v>
      </c>
      <c r="E2698" s="7">
        <v>546.66700000000003</v>
      </c>
      <c r="F2698" s="7">
        <v>210.667</v>
      </c>
      <c r="G2698" s="33">
        <v>7.7750000000000004</v>
      </c>
      <c r="P2698" s="32">
        <v>195</v>
      </c>
      <c r="Q2698" s="7">
        <v>3</v>
      </c>
      <c r="R2698" s="7">
        <v>8</v>
      </c>
      <c r="S2698" s="7">
        <v>426.66699999999997</v>
      </c>
      <c r="T2698" s="7">
        <v>570.66700000000003</v>
      </c>
      <c r="U2698" s="33">
        <v>8.9440000000000008</v>
      </c>
    </row>
    <row r="2699" spans="2:21">
      <c r="B2699" s="32">
        <v>370</v>
      </c>
      <c r="C2699" s="7">
        <v>9</v>
      </c>
      <c r="D2699" s="7">
        <v>23</v>
      </c>
      <c r="E2699" s="7">
        <v>536</v>
      </c>
      <c r="F2699" s="7">
        <v>200</v>
      </c>
      <c r="G2699" s="33">
        <v>15.085000000000001</v>
      </c>
      <c r="P2699" s="32">
        <v>196</v>
      </c>
      <c r="Q2699" s="7">
        <v>3</v>
      </c>
      <c r="R2699" s="7">
        <v>9</v>
      </c>
      <c r="S2699" s="7">
        <v>430.66699999999997</v>
      </c>
      <c r="T2699" s="7">
        <v>566.66700000000003</v>
      </c>
      <c r="U2699" s="33">
        <v>5.657</v>
      </c>
    </row>
    <row r="2700" spans="2:21">
      <c r="B2700" s="32">
        <v>371</v>
      </c>
      <c r="C2700" s="7">
        <v>9</v>
      </c>
      <c r="D2700" s="7">
        <v>24</v>
      </c>
      <c r="E2700" s="7">
        <v>530.66700000000003</v>
      </c>
      <c r="F2700" s="7">
        <v>189.333</v>
      </c>
      <c r="G2700" s="33">
        <v>11.926</v>
      </c>
      <c r="P2700" s="32">
        <v>197</v>
      </c>
      <c r="Q2700" s="7">
        <v>3</v>
      </c>
      <c r="R2700" s="7">
        <v>10</v>
      </c>
      <c r="S2700" s="7">
        <v>437.33300000000003</v>
      </c>
      <c r="T2700" s="7">
        <v>564</v>
      </c>
      <c r="U2700" s="33">
        <v>7.18</v>
      </c>
    </row>
    <row r="2701" spans="2:21">
      <c r="B2701" s="32">
        <v>372</v>
      </c>
      <c r="C2701" s="7">
        <v>10</v>
      </c>
      <c r="D2701" s="7">
        <v>1</v>
      </c>
      <c r="E2701" s="7">
        <v>282.66699999999997</v>
      </c>
      <c r="F2701" s="7">
        <v>550.66700000000003</v>
      </c>
      <c r="G2701" s="33" t="s">
        <v>57</v>
      </c>
      <c r="P2701" s="32">
        <v>198</v>
      </c>
      <c r="Q2701" s="7">
        <v>3</v>
      </c>
      <c r="R2701" s="7">
        <v>11</v>
      </c>
      <c r="S2701" s="7">
        <v>445.33300000000003</v>
      </c>
      <c r="T2701" s="7">
        <v>561.33299999999997</v>
      </c>
      <c r="U2701" s="33">
        <v>8.4329999999999998</v>
      </c>
    </row>
    <row r="2702" spans="2:21">
      <c r="B2702" s="32">
        <v>373</v>
      </c>
      <c r="C2702" s="7">
        <v>10</v>
      </c>
      <c r="D2702" s="7">
        <v>2</v>
      </c>
      <c r="E2702" s="7">
        <v>285.33300000000003</v>
      </c>
      <c r="F2702" s="7">
        <v>540</v>
      </c>
      <c r="G2702" s="33">
        <v>10.994999999999999</v>
      </c>
      <c r="P2702" s="32">
        <v>199</v>
      </c>
      <c r="Q2702" s="7">
        <v>3</v>
      </c>
      <c r="R2702" s="7">
        <v>12</v>
      </c>
      <c r="S2702" s="7">
        <v>450.66699999999997</v>
      </c>
      <c r="T2702" s="7">
        <v>558.66700000000003</v>
      </c>
      <c r="U2702" s="33">
        <v>5.9630000000000001</v>
      </c>
    </row>
    <row r="2703" spans="2:21">
      <c r="B2703" s="32">
        <v>374</v>
      </c>
      <c r="C2703" s="7">
        <v>10</v>
      </c>
      <c r="D2703" s="7">
        <v>3</v>
      </c>
      <c r="E2703" s="7">
        <v>285.33300000000003</v>
      </c>
      <c r="F2703" s="7">
        <v>518.66700000000003</v>
      </c>
      <c r="G2703" s="33">
        <v>21.332999999999998</v>
      </c>
      <c r="P2703" s="32">
        <v>200</v>
      </c>
      <c r="Q2703" s="7">
        <v>3</v>
      </c>
      <c r="R2703" s="7">
        <v>13</v>
      </c>
      <c r="S2703" s="7">
        <v>450.66699999999997</v>
      </c>
      <c r="T2703" s="7">
        <v>558.66700000000003</v>
      </c>
      <c r="U2703" s="33">
        <v>0</v>
      </c>
    </row>
    <row r="2704" spans="2:21">
      <c r="B2704" s="32">
        <v>375</v>
      </c>
      <c r="C2704" s="7">
        <v>10</v>
      </c>
      <c r="D2704" s="7">
        <v>4</v>
      </c>
      <c r="E2704" s="7">
        <v>276</v>
      </c>
      <c r="F2704" s="7">
        <v>512</v>
      </c>
      <c r="G2704" s="33">
        <v>11.47</v>
      </c>
      <c r="P2704" s="32">
        <v>201</v>
      </c>
      <c r="Q2704" s="7">
        <v>3</v>
      </c>
      <c r="R2704" s="7">
        <v>14</v>
      </c>
      <c r="S2704" s="7">
        <v>456</v>
      </c>
      <c r="T2704" s="7">
        <v>557.33299999999997</v>
      </c>
      <c r="U2704" s="33">
        <v>5.4969999999999999</v>
      </c>
    </row>
    <row r="2705" spans="2:21">
      <c r="B2705" s="32">
        <v>376</v>
      </c>
      <c r="C2705" s="7">
        <v>10</v>
      </c>
      <c r="D2705" s="7">
        <v>5</v>
      </c>
      <c r="E2705" s="7">
        <v>268</v>
      </c>
      <c r="F2705" s="7">
        <v>512</v>
      </c>
      <c r="G2705" s="33">
        <v>8</v>
      </c>
      <c r="P2705" s="32">
        <v>202</v>
      </c>
      <c r="Q2705" s="7">
        <v>3</v>
      </c>
      <c r="R2705" s="7">
        <v>15</v>
      </c>
      <c r="S2705" s="7">
        <v>460</v>
      </c>
      <c r="T2705" s="7">
        <v>553.33299999999997</v>
      </c>
      <c r="U2705" s="33">
        <v>5.657</v>
      </c>
    </row>
    <row r="2706" spans="2:21">
      <c r="B2706" s="32">
        <v>377</v>
      </c>
      <c r="C2706" s="7">
        <v>10</v>
      </c>
      <c r="D2706" s="7">
        <v>6</v>
      </c>
      <c r="E2706" s="7">
        <v>241.333</v>
      </c>
      <c r="F2706" s="7">
        <v>509.33300000000003</v>
      </c>
      <c r="G2706" s="33">
        <v>26.8</v>
      </c>
      <c r="P2706" s="32">
        <v>203</v>
      </c>
      <c r="Q2706" s="7">
        <v>3</v>
      </c>
      <c r="R2706" s="7">
        <v>16</v>
      </c>
      <c r="S2706" s="7">
        <v>461.33300000000003</v>
      </c>
      <c r="T2706" s="7">
        <v>552</v>
      </c>
      <c r="U2706" s="33">
        <v>1.8859999999999999</v>
      </c>
    </row>
    <row r="2707" spans="2:21">
      <c r="B2707" s="32">
        <v>378</v>
      </c>
      <c r="C2707" s="7">
        <v>10</v>
      </c>
      <c r="D2707" s="7">
        <v>7</v>
      </c>
      <c r="E2707" s="7">
        <v>222.667</v>
      </c>
      <c r="F2707" s="7">
        <v>512</v>
      </c>
      <c r="G2707" s="33">
        <v>18.856000000000002</v>
      </c>
      <c r="P2707" s="32">
        <v>204</v>
      </c>
      <c r="Q2707" s="7">
        <v>3</v>
      </c>
      <c r="R2707" s="7">
        <v>17</v>
      </c>
      <c r="S2707" s="7">
        <v>465.33300000000003</v>
      </c>
      <c r="T2707" s="7">
        <v>549.33299999999997</v>
      </c>
      <c r="U2707" s="33">
        <v>4.8070000000000004</v>
      </c>
    </row>
    <row r="2708" spans="2:21">
      <c r="B2708" s="32">
        <v>379</v>
      </c>
      <c r="C2708" s="7">
        <v>10</v>
      </c>
      <c r="D2708" s="7">
        <v>8</v>
      </c>
      <c r="E2708" s="7">
        <v>212</v>
      </c>
      <c r="F2708" s="7">
        <v>513.33299999999997</v>
      </c>
      <c r="G2708" s="33">
        <v>10.75</v>
      </c>
      <c r="P2708" s="32">
        <v>205</v>
      </c>
      <c r="Q2708" s="7">
        <v>3</v>
      </c>
      <c r="R2708" s="7">
        <v>18</v>
      </c>
      <c r="S2708" s="7">
        <v>466.66699999999997</v>
      </c>
      <c r="T2708" s="7">
        <v>549.33299999999997</v>
      </c>
      <c r="U2708" s="33">
        <v>1.333</v>
      </c>
    </row>
    <row r="2709" spans="2:21">
      <c r="B2709" s="32">
        <v>380</v>
      </c>
      <c r="C2709" s="7">
        <v>10</v>
      </c>
      <c r="D2709" s="7">
        <v>9</v>
      </c>
      <c r="E2709" s="7">
        <v>208</v>
      </c>
      <c r="F2709" s="7">
        <v>509.33300000000003</v>
      </c>
      <c r="G2709" s="33">
        <v>5.657</v>
      </c>
      <c r="P2709" s="32">
        <v>206</v>
      </c>
      <c r="Q2709" s="7">
        <v>3</v>
      </c>
      <c r="R2709" s="7">
        <v>19</v>
      </c>
      <c r="S2709" s="7">
        <v>470.66699999999997</v>
      </c>
      <c r="T2709" s="7">
        <v>546.66700000000003</v>
      </c>
      <c r="U2709" s="33">
        <v>4.8070000000000004</v>
      </c>
    </row>
    <row r="2710" spans="2:21">
      <c r="B2710" s="32">
        <v>381</v>
      </c>
      <c r="C2710" s="7">
        <v>10</v>
      </c>
      <c r="D2710" s="7">
        <v>10</v>
      </c>
      <c r="E2710" s="7">
        <v>201.333</v>
      </c>
      <c r="F2710" s="7">
        <v>497.33300000000003</v>
      </c>
      <c r="G2710" s="33">
        <v>13.728</v>
      </c>
      <c r="P2710" s="32">
        <v>207</v>
      </c>
      <c r="Q2710" s="7">
        <v>3</v>
      </c>
      <c r="R2710" s="7">
        <v>20</v>
      </c>
      <c r="S2710" s="7">
        <v>481.33300000000003</v>
      </c>
      <c r="T2710" s="7">
        <v>545.33299999999997</v>
      </c>
      <c r="U2710" s="33">
        <v>10.75</v>
      </c>
    </row>
    <row r="2711" spans="2:21">
      <c r="B2711" s="32">
        <v>382</v>
      </c>
      <c r="C2711" s="7">
        <v>10</v>
      </c>
      <c r="D2711" s="7">
        <v>11</v>
      </c>
      <c r="E2711" s="7">
        <v>197.333</v>
      </c>
      <c r="F2711" s="7">
        <v>486.66699999999997</v>
      </c>
      <c r="G2711" s="33">
        <v>11.391999999999999</v>
      </c>
      <c r="P2711" s="32">
        <v>208</v>
      </c>
      <c r="Q2711" s="7">
        <v>3</v>
      </c>
      <c r="R2711" s="7">
        <v>21</v>
      </c>
      <c r="S2711" s="7">
        <v>482.66699999999997</v>
      </c>
      <c r="T2711" s="7">
        <v>545.33299999999997</v>
      </c>
      <c r="U2711" s="33">
        <v>1.333</v>
      </c>
    </row>
    <row r="2712" spans="2:21">
      <c r="B2712" s="32">
        <v>383</v>
      </c>
      <c r="C2712" s="7">
        <v>10</v>
      </c>
      <c r="D2712" s="7">
        <v>12</v>
      </c>
      <c r="E2712" s="7">
        <v>197.333</v>
      </c>
      <c r="F2712" s="7">
        <v>476</v>
      </c>
      <c r="G2712" s="33">
        <v>10.667</v>
      </c>
      <c r="P2712" s="32">
        <v>209</v>
      </c>
      <c r="Q2712" s="7">
        <v>3</v>
      </c>
      <c r="R2712" s="7">
        <v>22</v>
      </c>
      <c r="S2712" s="7">
        <v>493.33300000000003</v>
      </c>
      <c r="T2712" s="7">
        <v>540</v>
      </c>
      <c r="U2712" s="33">
        <v>11.926</v>
      </c>
    </row>
    <row r="2713" spans="2:21">
      <c r="B2713" s="32">
        <v>384</v>
      </c>
      <c r="C2713" s="7">
        <v>10</v>
      </c>
      <c r="D2713" s="7">
        <v>13</v>
      </c>
      <c r="E2713" s="7">
        <v>190.667</v>
      </c>
      <c r="F2713" s="7">
        <v>469.33300000000003</v>
      </c>
      <c r="G2713" s="33">
        <v>9.4280000000000008</v>
      </c>
      <c r="P2713" s="32">
        <v>210</v>
      </c>
      <c r="Q2713" s="7">
        <v>3</v>
      </c>
      <c r="R2713" s="7">
        <v>23</v>
      </c>
      <c r="S2713" s="7">
        <v>493.33300000000003</v>
      </c>
      <c r="T2713" s="7">
        <v>540</v>
      </c>
      <c r="U2713" s="33">
        <v>0</v>
      </c>
    </row>
    <row r="2714" spans="2:21">
      <c r="B2714" s="32">
        <v>385</v>
      </c>
      <c r="C2714" s="7">
        <v>10</v>
      </c>
      <c r="D2714" s="7">
        <v>14</v>
      </c>
      <c r="E2714" s="7">
        <v>180</v>
      </c>
      <c r="F2714" s="7">
        <v>465.33300000000003</v>
      </c>
      <c r="G2714" s="33">
        <v>11.391999999999999</v>
      </c>
      <c r="P2714" s="32">
        <v>211</v>
      </c>
      <c r="Q2714" s="7">
        <v>3</v>
      </c>
      <c r="R2714" s="7">
        <v>27</v>
      </c>
      <c r="S2714" s="7">
        <v>502.66699999999997</v>
      </c>
      <c r="T2714" s="7">
        <v>534.66700000000003</v>
      </c>
      <c r="U2714" s="33">
        <v>10.75</v>
      </c>
    </row>
    <row r="2715" spans="2:21">
      <c r="B2715" s="32">
        <v>386</v>
      </c>
      <c r="C2715" s="7">
        <v>10</v>
      </c>
      <c r="D2715" s="7">
        <v>15</v>
      </c>
      <c r="E2715" s="7">
        <v>176</v>
      </c>
      <c r="F2715" s="7">
        <v>461.33300000000003</v>
      </c>
      <c r="G2715" s="33">
        <v>5.657</v>
      </c>
      <c r="P2715" s="32">
        <v>212</v>
      </c>
      <c r="Q2715" s="7">
        <v>3</v>
      </c>
      <c r="R2715" s="7">
        <v>28</v>
      </c>
      <c r="S2715" s="7">
        <v>502.66699999999997</v>
      </c>
      <c r="T2715" s="7">
        <v>530.66700000000003</v>
      </c>
      <c r="U2715" s="33">
        <v>4</v>
      </c>
    </row>
    <row r="2716" spans="2:21">
      <c r="B2716" s="32">
        <v>387</v>
      </c>
      <c r="C2716" s="7">
        <v>11</v>
      </c>
      <c r="D2716" s="7">
        <v>1</v>
      </c>
      <c r="E2716" s="7">
        <v>426.66699999999997</v>
      </c>
      <c r="F2716" s="7">
        <v>500</v>
      </c>
      <c r="G2716" s="33" t="s">
        <v>57</v>
      </c>
      <c r="P2716" s="32">
        <v>213</v>
      </c>
      <c r="Q2716" s="7">
        <v>3</v>
      </c>
      <c r="R2716" s="7">
        <v>29</v>
      </c>
      <c r="S2716" s="7">
        <v>505.33300000000003</v>
      </c>
      <c r="T2716" s="7">
        <v>526.66700000000003</v>
      </c>
      <c r="U2716" s="33">
        <v>4.8070000000000004</v>
      </c>
    </row>
    <row r="2717" spans="2:21">
      <c r="B2717" s="32">
        <v>388</v>
      </c>
      <c r="C2717" s="7">
        <v>11</v>
      </c>
      <c r="D2717" s="7">
        <v>2</v>
      </c>
      <c r="E2717" s="7">
        <v>428</v>
      </c>
      <c r="F2717" s="7">
        <v>497.33300000000003</v>
      </c>
      <c r="G2717" s="33">
        <v>2.9809999999999999</v>
      </c>
      <c r="P2717" s="32">
        <v>214</v>
      </c>
      <c r="Q2717" s="7">
        <v>3</v>
      </c>
      <c r="R2717" s="7">
        <v>30</v>
      </c>
      <c r="S2717" s="7">
        <v>509.33300000000003</v>
      </c>
      <c r="T2717" s="7">
        <v>522.66700000000003</v>
      </c>
      <c r="U2717" s="33">
        <v>5.657</v>
      </c>
    </row>
    <row r="2718" spans="2:21">
      <c r="B2718" s="32">
        <v>389</v>
      </c>
      <c r="C2718" s="7">
        <v>11</v>
      </c>
      <c r="D2718" s="7">
        <v>3</v>
      </c>
      <c r="E2718" s="7">
        <v>424</v>
      </c>
      <c r="F2718" s="7">
        <v>489.33300000000003</v>
      </c>
      <c r="G2718" s="33">
        <v>8.9440000000000008</v>
      </c>
      <c r="P2718" s="32">
        <v>215</v>
      </c>
      <c r="Q2718" s="7">
        <v>3</v>
      </c>
      <c r="R2718" s="7">
        <v>31</v>
      </c>
      <c r="S2718" s="7">
        <v>513.33299999999997</v>
      </c>
      <c r="T2718" s="7">
        <v>518.66700000000003</v>
      </c>
      <c r="U2718" s="33">
        <v>5.657</v>
      </c>
    </row>
    <row r="2719" spans="2:21">
      <c r="B2719" s="32">
        <v>390</v>
      </c>
      <c r="C2719" s="7">
        <v>11</v>
      </c>
      <c r="D2719" s="7">
        <v>4</v>
      </c>
      <c r="E2719" s="7">
        <v>421.33300000000003</v>
      </c>
      <c r="F2719" s="7">
        <v>480</v>
      </c>
      <c r="G2719" s="33">
        <v>9.7070000000000007</v>
      </c>
      <c r="P2719" s="32">
        <v>216</v>
      </c>
      <c r="Q2719" s="7">
        <v>3</v>
      </c>
      <c r="R2719" s="7">
        <v>32</v>
      </c>
      <c r="S2719" s="7">
        <v>520</v>
      </c>
      <c r="T2719" s="7">
        <v>512</v>
      </c>
      <c r="U2719" s="33">
        <v>9.4280000000000008</v>
      </c>
    </row>
    <row r="2720" spans="2:21">
      <c r="B2720" s="32">
        <v>391</v>
      </c>
      <c r="C2720" s="7">
        <v>11</v>
      </c>
      <c r="D2720" s="7">
        <v>5</v>
      </c>
      <c r="E2720" s="7">
        <v>424</v>
      </c>
      <c r="F2720" s="7">
        <v>470.66699999999997</v>
      </c>
      <c r="G2720" s="33">
        <v>9.7070000000000007</v>
      </c>
      <c r="P2720" s="32">
        <v>217</v>
      </c>
      <c r="Q2720" s="7">
        <v>3</v>
      </c>
      <c r="R2720" s="7">
        <v>33</v>
      </c>
      <c r="S2720" s="7">
        <v>520</v>
      </c>
      <c r="T2720" s="7">
        <v>509.33300000000003</v>
      </c>
      <c r="U2720" s="33">
        <v>2.6669999999999998</v>
      </c>
    </row>
    <row r="2721" spans="2:21">
      <c r="B2721" s="32">
        <v>392</v>
      </c>
      <c r="C2721" s="7">
        <v>11</v>
      </c>
      <c r="D2721" s="7">
        <v>6</v>
      </c>
      <c r="E2721" s="7">
        <v>421.33300000000003</v>
      </c>
      <c r="F2721" s="7">
        <v>466.66699999999997</v>
      </c>
      <c r="G2721" s="33">
        <v>4.8070000000000004</v>
      </c>
      <c r="P2721" s="32">
        <v>218</v>
      </c>
      <c r="Q2721" s="7">
        <v>3</v>
      </c>
      <c r="R2721" s="7">
        <v>34</v>
      </c>
      <c r="S2721" s="7">
        <v>521.33299999999997</v>
      </c>
      <c r="T2721" s="7">
        <v>506.66699999999997</v>
      </c>
      <c r="U2721" s="33">
        <v>2.9809999999999999</v>
      </c>
    </row>
    <row r="2722" spans="2:21">
      <c r="B2722" s="32">
        <v>393</v>
      </c>
      <c r="C2722" s="7">
        <v>11</v>
      </c>
      <c r="D2722" s="7">
        <v>7</v>
      </c>
      <c r="E2722" s="7">
        <v>422.66699999999997</v>
      </c>
      <c r="F2722" s="7">
        <v>458.66699999999997</v>
      </c>
      <c r="G2722" s="33">
        <v>8.11</v>
      </c>
      <c r="P2722" s="32">
        <v>219</v>
      </c>
      <c r="Q2722" s="7">
        <v>3</v>
      </c>
      <c r="R2722" s="7">
        <v>35</v>
      </c>
      <c r="S2722" s="7">
        <v>525.33299999999997</v>
      </c>
      <c r="T2722" s="7">
        <v>500</v>
      </c>
      <c r="U2722" s="33">
        <v>7.7750000000000004</v>
      </c>
    </row>
    <row r="2723" spans="2:21">
      <c r="B2723" s="32">
        <v>394</v>
      </c>
      <c r="C2723" s="7">
        <v>11</v>
      </c>
      <c r="D2723" s="7">
        <v>8</v>
      </c>
      <c r="E2723" s="7">
        <v>428</v>
      </c>
      <c r="F2723" s="7">
        <v>450.66699999999997</v>
      </c>
      <c r="G2723" s="33">
        <v>9.6150000000000002</v>
      </c>
      <c r="P2723" s="32">
        <v>220</v>
      </c>
      <c r="Q2723" s="7">
        <v>3</v>
      </c>
      <c r="R2723" s="7">
        <v>36</v>
      </c>
      <c r="S2723" s="7">
        <v>532</v>
      </c>
      <c r="T2723" s="7">
        <v>496</v>
      </c>
      <c r="U2723" s="33">
        <v>7.7750000000000004</v>
      </c>
    </row>
    <row r="2724" spans="2:21">
      <c r="B2724" s="32">
        <v>395</v>
      </c>
      <c r="C2724" s="7">
        <v>11</v>
      </c>
      <c r="D2724" s="7">
        <v>9</v>
      </c>
      <c r="E2724" s="7">
        <v>429.33300000000003</v>
      </c>
      <c r="F2724" s="7">
        <v>444</v>
      </c>
      <c r="G2724" s="33">
        <v>6.7990000000000004</v>
      </c>
      <c r="P2724" s="32">
        <v>221</v>
      </c>
      <c r="Q2724" s="7">
        <v>3</v>
      </c>
      <c r="R2724" s="7">
        <v>37</v>
      </c>
      <c r="S2724" s="7">
        <v>536</v>
      </c>
      <c r="T2724" s="7">
        <v>490.66699999999997</v>
      </c>
      <c r="U2724" s="33">
        <v>6.6669999999999998</v>
      </c>
    </row>
    <row r="2725" spans="2:21">
      <c r="B2725" s="32">
        <v>396</v>
      </c>
      <c r="C2725" s="7">
        <v>11</v>
      </c>
      <c r="D2725" s="7">
        <v>27</v>
      </c>
      <c r="E2725" s="7">
        <v>434.66699999999997</v>
      </c>
      <c r="F2725" s="7">
        <v>441.33300000000003</v>
      </c>
      <c r="G2725" s="33">
        <v>5.9630000000000001</v>
      </c>
      <c r="P2725" s="32">
        <v>222</v>
      </c>
      <c r="Q2725" s="7">
        <v>3</v>
      </c>
      <c r="R2725" s="7">
        <v>38</v>
      </c>
      <c r="S2725" s="7">
        <v>544</v>
      </c>
      <c r="T2725" s="7">
        <v>485.33300000000003</v>
      </c>
      <c r="U2725" s="33">
        <v>9.6150000000000002</v>
      </c>
    </row>
    <row r="2726" spans="2:21">
      <c r="B2726" s="32">
        <v>397</v>
      </c>
      <c r="C2726" s="7">
        <v>11</v>
      </c>
      <c r="D2726" s="7">
        <v>28</v>
      </c>
      <c r="E2726" s="7">
        <v>430.66699999999997</v>
      </c>
      <c r="F2726" s="7">
        <v>436</v>
      </c>
      <c r="G2726" s="33">
        <v>6.6669999999999998</v>
      </c>
      <c r="P2726" s="32">
        <v>223</v>
      </c>
      <c r="Q2726" s="7">
        <v>3</v>
      </c>
      <c r="R2726" s="7">
        <v>39</v>
      </c>
      <c r="S2726" s="7">
        <v>550.66700000000003</v>
      </c>
      <c r="T2726" s="7">
        <v>481.33300000000003</v>
      </c>
      <c r="U2726" s="33">
        <v>7.7750000000000004</v>
      </c>
    </row>
    <row r="2727" spans="2:21">
      <c r="B2727" s="32">
        <v>398</v>
      </c>
      <c r="C2727" s="7">
        <v>11</v>
      </c>
      <c r="D2727" s="7">
        <v>29</v>
      </c>
      <c r="E2727" s="7">
        <v>442.66699999999997</v>
      </c>
      <c r="F2727" s="7">
        <v>426.66699999999997</v>
      </c>
      <c r="G2727" s="33">
        <v>15.202</v>
      </c>
      <c r="P2727" s="32">
        <v>224</v>
      </c>
      <c r="Q2727" s="7">
        <v>3</v>
      </c>
      <c r="R2727" s="7">
        <v>40</v>
      </c>
      <c r="S2727" s="7">
        <v>557.33299999999997</v>
      </c>
      <c r="T2727" s="7">
        <v>480</v>
      </c>
      <c r="U2727" s="33">
        <v>6.7990000000000004</v>
      </c>
    </row>
    <row r="2728" spans="2:21" ht="16" thickBot="1">
      <c r="B2728" s="32">
        <v>399</v>
      </c>
      <c r="C2728" s="7">
        <v>11</v>
      </c>
      <c r="D2728" s="7">
        <v>16</v>
      </c>
      <c r="E2728" s="7">
        <v>449.33300000000003</v>
      </c>
      <c r="F2728" s="7">
        <v>416</v>
      </c>
      <c r="G2728" s="33">
        <v>12.579000000000001</v>
      </c>
      <c r="P2728" s="34">
        <v>225</v>
      </c>
      <c r="Q2728" s="35">
        <v>3</v>
      </c>
      <c r="R2728" s="35">
        <v>41</v>
      </c>
      <c r="S2728" s="35">
        <v>562.66700000000003</v>
      </c>
      <c r="T2728" s="35">
        <v>480</v>
      </c>
      <c r="U2728" s="36">
        <v>5.3330000000000002</v>
      </c>
    </row>
    <row r="2729" spans="2:21">
      <c r="B2729" s="32">
        <v>400</v>
      </c>
      <c r="C2729" s="7">
        <v>11</v>
      </c>
      <c r="D2729" s="7">
        <v>17</v>
      </c>
      <c r="E2729" s="7">
        <v>469.33300000000003</v>
      </c>
      <c r="F2729" s="7">
        <v>412</v>
      </c>
      <c r="G2729" s="33">
        <v>20.396000000000001</v>
      </c>
    </row>
    <row r="2730" spans="2:21">
      <c r="B2730" s="32">
        <v>401</v>
      </c>
      <c r="C2730" s="7">
        <v>11</v>
      </c>
      <c r="D2730" s="7">
        <v>18</v>
      </c>
      <c r="E2730" s="7">
        <v>488</v>
      </c>
      <c r="F2730" s="7">
        <v>413.33300000000003</v>
      </c>
      <c r="G2730" s="33">
        <v>18.713999999999999</v>
      </c>
    </row>
    <row r="2731" spans="2:21">
      <c r="B2731" s="32">
        <v>402</v>
      </c>
      <c r="C2731" s="7">
        <v>11</v>
      </c>
      <c r="D2731" s="7">
        <v>19</v>
      </c>
      <c r="E2731" s="7">
        <v>502.66699999999997</v>
      </c>
      <c r="F2731" s="7">
        <v>416</v>
      </c>
      <c r="G2731" s="33">
        <v>14.907</v>
      </c>
    </row>
    <row r="2732" spans="2:21">
      <c r="B2732" s="32">
        <v>403</v>
      </c>
      <c r="C2732" s="7">
        <v>11</v>
      </c>
      <c r="D2732" s="7">
        <v>20</v>
      </c>
      <c r="E2732" s="7">
        <v>518.66700000000003</v>
      </c>
      <c r="F2732" s="7">
        <v>413.33300000000003</v>
      </c>
      <c r="G2732" s="33">
        <v>16.221</v>
      </c>
    </row>
    <row r="2733" spans="2:21">
      <c r="B2733" s="32">
        <v>404</v>
      </c>
      <c r="C2733" s="7">
        <v>11</v>
      </c>
      <c r="D2733" s="7">
        <v>21</v>
      </c>
      <c r="E2733" s="7">
        <v>538.66700000000003</v>
      </c>
      <c r="F2733" s="7">
        <v>409.33300000000003</v>
      </c>
      <c r="G2733" s="33">
        <v>20.396000000000001</v>
      </c>
    </row>
    <row r="2734" spans="2:21">
      <c r="B2734" s="32">
        <v>405</v>
      </c>
      <c r="C2734" s="7">
        <v>11</v>
      </c>
      <c r="D2734" s="7">
        <v>22</v>
      </c>
      <c r="E2734" s="7">
        <v>560</v>
      </c>
      <c r="F2734" s="7">
        <v>400</v>
      </c>
      <c r="G2734" s="33">
        <v>23.286000000000001</v>
      </c>
    </row>
    <row r="2735" spans="2:21">
      <c r="B2735" s="32">
        <v>406</v>
      </c>
      <c r="C2735" s="7">
        <v>11</v>
      </c>
      <c r="D2735" s="7">
        <v>23</v>
      </c>
      <c r="E2735" s="7">
        <v>574.66700000000003</v>
      </c>
      <c r="F2735" s="7">
        <v>388</v>
      </c>
      <c r="G2735" s="33">
        <v>18.95</v>
      </c>
    </row>
    <row r="2736" spans="2:21">
      <c r="B2736" s="32">
        <v>407</v>
      </c>
      <c r="C2736" s="7">
        <v>11</v>
      </c>
      <c r="D2736" s="7">
        <v>24</v>
      </c>
      <c r="E2736" s="7">
        <v>584</v>
      </c>
      <c r="F2736" s="7">
        <v>381.33300000000003</v>
      </c>
      <c r="G2736" s="33">
        <v>11.47</v>
      </c>
    </row>
    <row r="2737" spans="2:7">
      <c r="B2737" s="32">
        <v>408</v>
      </c>
      <c r="C2737" s="7">
        <v>11</v>
      </c>
      <c r="D2737" s="7">
        <v>25</v>
      </c>
      <c r="E2737" s="7">
        <v>593.33299999999997</v>
      </c>
      <c r="F2737" s="7">
        <v>378.66699999999997</v>
      </c>
      <c r="G2737" s="33">
        <v>9.7070000000000007</v>
      </c>
    </row>
    <row r="2738" spans="2:7" ht="16" thickBot="1">
      <c r="B2738" s="34">
        <v>409</v>
      </c>
      <c r="C2738" s="35">
        <v>11</v>
      </c>
      <c r="D2738" s="35">
        <v>26</v>
      </c>
      <c r="E2738" s="35">
        <v>604</v>
      </c>
      <c r="F2738" s="35">
        <v>370.66699999999997</v>
      </c>
      <c r="G2738" s="36">
        <v>13.333</v>
      </c>
    </row>
  </sheetData>
  <mergeCells count="24">
    <mergeCell ref="W23:AA23"/>
    <mergeCell ref="P307:U307"/>
    <mergeCell ref="B365:G365"/>
    <mergeCell ref="P1730:U1730"/>
    <mergeCell ref="B1848:G1848"/>
    <mergeCell ref="B525:G525"/>
    <mergeCell ref="P822:U822"/>
    <mergeCell ref="B825:G825"/>
    <mergeCell ref="B903:G903"/>
    <mergeCell ref="B1013:G1013"/>
    <mergeCell ref="P1137:U1137"/>
    <mergeCell ref="B2:N21"/>
    <mergeCell ref="B1178:G1178"/>
    <mergeCell ref="B1304:G1304"/>
    <mergeCell ref="B1456:G1456"/>
    <mergeCell ref="P1468:U1468"/>
    <mergeCell ref="B23:G23"/>
    <mergeCell ref="I23:M23"/>
    <mergeCell ref="P23:U23"/>
    <mergeCell ref="P2029:U2029"/>
    <mergeCell ref="B2101:G2101"/>
    <mergeCell ref="B2328:G2328"/>
    <mergeCell ref="P2401:U2401"/>
    <mergeCell ref="P2502:U250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2"/>
  <sheetViews>
    <sheetView workbookViewId="0">
      <selection activeCell="A2" sqref="A2"/>
    </sheetView>
  </sheetViews>
  <sheetFormatPr baseColWidth="10" defaultRowHeight="15" x14ac:dyDescent="0"/>
  <cols>
    <col min="2" max="5" width="13.83203125" customWidth="1"/>
  </cols>
  <sheetData>
    <row r="2" spans="2:8">
      <c r="B2" s="5" t="s">
        <v>0</v>
      </c>
      <c r="C2" t="s">
        <v>7</v>
      </c>
    </row>
    <row r="3" spans="2:8">
      <c r="B3" s="5" t="s">
        <v>6</v>
      </c>
      <c r="C3" t="s">
        <v>8</v>
      </c>
    </row>
    <row r="4" spans="2:8">
      <c r="B4" s="5" t="s">
        <v>1</v>
      </c>
      <c r="C4" t="s">
        <v>9</v>
      </c>
    </row>
    <row r="6" spans="2:8">
      <c r="B6" s="67" t="s">
        <v>2</v>
      </c>
      <c r="C6" s="67"/>
      <c r="D6" s="68" t="s">
        <v>5</v>
      </c>
      <c r="E6" s="68"/>
    </row>
    <row r="7" spans="2:8">
      <c r="B7" s="3" t="s">
        <v>3</v>
      </c>
      <c r="C7" s="3" t="s">
        <v>4</v>
      </c>
      <c r="D7" s="3" t="s">
        <v>3</v>
      </c>
      <c r="E7" s="3" t="s">
        <v>4</v>
      </c>
    </row>
    <row r="8" spans="2:8">
      <c r="B8" s="3">
        <v>1</v>
      </c>
      <c r="C8" s="4" t="s">
        <v>0</v>
      </c>
      <c r="D8" s="3">
        <v>1</v>
      </c>
      <c r="E8" s="6" t="s">
        <v>1</v>
      </c>
    </row>
    <row r="9" spans="2:8">
      <c r="B9" s="3">
        <v>2</v>
      </c>
      <c r="C9" s="4" t="s">
        <v>0</v>
      </c>
      <c r="D9" s="3">
        <v>2</v>
      </c>
      <c r="E9" s="6" t="s">
        <v>1</v>
      </c>
    </row>
    <row r="10" spans="2:8">
      <c r="B10" s="3">
        <v>3</v>
      </c>
      <c r="C10" s="4" t="s">
        <v>0</v>
      </c>
      <c r="D10" s="3">
        <v>3</v>
      </c>
      <c r="E10" s="6" t="s">
        <v>0</v>
      </c>
    </row>
    <row r="11" spans="2:8">
      <c r="B11" s="3">
        <v>4</v>
      </c>
      <c r="C11" s="4" t="s">
        <v>0</v>
      </c>
      <c r="D11" s="3">
        <v>4</v>
      </c>
      <c r="E11" s="6" t="s">
        <v>0</v>
      </c>
    </row>
    <row r="12" spans="2:8">
      <c r="B12" s="3">
        <v>5</v>
      </c>
      <c r="C12" s="4" t="s">
        <v>0</v>
      </c>
      <c r="D12" s="3">
        <v>5</v>
      </c>
      <c r="E12" s="6" t="s">
        <v>0</v>
      </c>
    </row>
    <row r="13" spans="2:8">
      <c r="B13" s="3">
        <v>6</v>
      </c>
      <c r="C13" s="4" t="s">
        <v>0</v>
      </c>
      <c r="D13" s="3">
        <v>6</v>
      </c>
      <c r="E13" s="6" t="s">
        <v>0</v>
      </c>
    </row>
    <row r="14" spans="2:8">
      <c r="B14" s="3">
        <v>7</v>
      </c>
      <c r="C14" s="4" t="s">
        <v>0</v>
      </c>
      <c r="D14" s="3">
        <v>7</v>
      </c>
      <c r="E14" s="6" t="s">
        <v>1</v>
      </c>
    </row>
    <row r="15" spans="2:8">
      <c r="B15" s="8">
        <v>8</v>
      </c>
      <c r="C15" s="9" t="s">
        <v>0</v>
      </c>
      <c r="D15" s="8">
        <v>8</v>
      </c>
      <c r="E15" s="10" t="s">
        <v>1</v>
      </c>
      <c r="F15" s="7"/>
      <c r="G15" s="7"/>
      <c r="H15" s="7"/>
    </row>
    <row r="16" spans="2:8">
      <c r="B16" s="8">
        <v>9</v>
      </c>
      <c r="C16" s="9" t="s">
        <v>0</v>
      </c>
      <c r="D16" s="8">
        <v>9</v>
      </c>
      <c r="E16" s="10" t="s">
        <v>0</v>
      </c>
      <c r="F16" s="7"/>
      <c r="G16" s="7"/>
      <c r="H16" s="7"/>
    </row>
    <row r="17" spans="2:8">
      <c r="B17" s="8">
        <v>10</v>
      </c>
      <c r="C17" s="9" t="s">
        <v>0</v>
      </c>
      <c r="D17" s="8">
        <v>10</v>
      </c>
      <c r="E17" s="10" t="s">
        <v>1</v>
      </c>
      <c r="F17" s="7"/>
      <c r="G17" s="7"/>
      <c r="H17" s="7"/>
    </row>
    <row r="18" spans="2:8">
      <c r="B18" s="9"/>
      <c r="C18" s="9"/>
      <c r="D18" s="8">
        <v>11</v>
      </c>
      <c r="E18" s="10" t="s">
        <v>0</v>
      </c>
      <c r="F18" s="7"/>
      <c r="G18" s="7"/>
      <c r="H18" s="7"/>
    </row>
    <row r="19" spans="2:8">
      <c r="B19" s="9"/>
      <c r="C19" s="9"/>
      <c r="D19" s="8">
        <v>12</v>
      </c>
      <c r="E19" s="10" t="s">
        <v>0</v>
      </c>
      <c r="F19" s="7"/>
      <c r="G19" s="7"/>
      <c r="H19" s="7"/>
    </row>
    <row r="20" spans="2:8">
      <c r="F20" s="7"/>
      <c r="G20" s="7"/>
      <c r="H20" s="7"/>
    </row>
    <row r="21" spans="2:8">
      <c r="B21" s="7"/>
      <c r="C21" s="9" t="s">
        <v>2</v>
      </c>
      <c r="D21" s="8" t="s">
        <v>5</v>
      </c>
      <c r="F21" s="12"/>
      <c r="G21" s="7"/>
      <c r="H21" s="7"/>
    </row>
    <row r="22" spans="2:8">
      <c r="B22" s="13" t="s">
        <v>0</v>
      </c>
      <c r="C22" s="14">
        <v>10</v>
      </c>
      <c r="D22" s="14">
        <v>7</v>
      </c>
      <c r="F22" s="7"/>
      <c r="G22" s="7"/>
      <c r="H22" s="7"/>
    </row>
    <row r="23" spans="2:8">
      <c r="B23" s="13" t="s">
        <v>6</v>
      </c>
      <c r="C23" s="14">
        <v>0</v>
      </c>
      <c r="D23" s="14">
        <v>0</v>
      </c>
      <c r="F23" s="7"/>
      <c r="G23" s="7"/>
      <c r="H23" s="7"/>
    </row>
    <row r="24" spans="2:8">
      <c r="B24" s="13" t="s">
        <v>1</v>
      </c>
      <c r="C24" s="14">
        <v>0</v>
      </c>
      <c r="D24" s="14">
        <v>5</v>
      </c>
      <c r="F24" s="7"/>
      <c r="G24" s="7"/>
      <c r="H24" s="7"/>
    </row>
    <row r="25" spans="2:8">
      <c r="B25" s="15" t="s">
        <v>10</v>
      </c>
      <c r="C25" s="16">
        <v>10</v>
      </c>
      <c r="D25" s="16">
        <v>12</v>
      </c>
      <c r="F25" s="7"/>
      <c r="G25" s="7"/>
      <c r="H25" s="7"/>
    </row>
    <row r="26" spans="2:8">
      <c r="B26" s="13" t="s">
        <v>11</v>
      </c>
      <c r="C26" s="14">
        <v>100</v>
      </c>
      <c r="D26" s="14">
        <v>58.333333333333336</v>
      </c>
      <c r="F26" s="7"/>
      <c r="G26" s="7"/>
      <c r="H26" s="7"/>
    </row>
    <row r="27" spans="2:8">
      <c r="B27" s="13" t="s">
        <v>12</v>
      </c>
      <c r="C27" s="14">
        <v>0</v>
      </c>
      <c r="D27" s="14">
        <v>0</v>
      </c>
    </row>
    <row r="28" spans="2:8">
      <c r="B28" s="13" t="s">
        <v>13</v>
      </c>
      <c r="C28" s="14">
        <v>0</v>
      </c>
      <c r="D28" s="14">
        <v>41.666666666666671</v>
      </c>
    </row>
    <row r="29" spans="2:8">
      <c r="B29" s="5"/>
    </row>
    <row r="30" spans="2:8">
      <c r="B30" s="68" t="s">
        <v>14</v>
      </c>
      <c r="C30" s="68"/>
      <c r="D30" s="68"/>
    </row>
    <row r="31" spans="2:8">
      <c r="C31" s="1" t="s">
        <v>15</v>
      </c>
    </row>
    <row r="32" spans="2:8">
      <c r="B32" s="5" t="s">
        <v>16</v>
      </c>
      <c r="C32">
        <v>3.9640000000000002E-2</v>
      </c>
    </row>
  </sheetData>
  <mergeCells count="3">
    <mergeCell ref="B6:C6"/>
    <mergeCell ref="D6:E6"/>
    <mergeCell ref="B30:D3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1"/>
  <sheetViews>
    <sheetView workbookViewId="0">
      <selection activeCell="A2" sqref="A2"/>
    </sheetView>
  </sheetViews>
  <sheetFormatPr baseColWidth="10" defaultRowHeight="15" x14ac:dyDescent="0"/>
  <cols>
    <col min="2" max="2" width="6" customWidth="1"/>
    <col min="3" max="3" width="14.33203125" bestFit="1" customWidth="1"/>
    <col min="4" max="5" width="15.83203125" style="22" customWidth="1"/>
  </cols>
  <sheetData>
    <row r="2" spans="2:5" s="4" customFormat="1" ht="30" customHeight="1">
      <c r="D2" s="25" t="s">
        <v>20</v>
      </c>
      <c r="E2" s="25" t="s">
        <v>21</v>
      </c>
    </row>
    <row r="3" spans="2:5" s="4" customFormat="1">
      <c r="D3" s="69" t="s">
        <v>17</v>
      </c>
      <c r="E3" s="69"/>
    </row>
    <row r="4" spans="2:5">
      <c r="C4" s="5" t="s">
        <v>22</v>
      </c>
      <c r="D4" s="22">
        <v>100</v>
      </c>
      <c r="E4" s="22">
        <v>52</v>
      </c>
    </row>
    <row r="5" spans="2:5">
      <c r="C5" s="5" t="s">
        <v>23</v>
      </c>
      <c r="D5" s="22">
        <v>0</v>
      </c>
      <c r="E5" s="22">
        <v>3</v>
      </c>
    </row>
    <row r="6" spans="2:5">
      <c r="C6" s="5" t="s">
        <v>24</v>
      </c>
      <c r="D6" s="22">
        <v>0</v>
      </c>
      <c r="E6" s="22">
        <v>17</v>
      </c>
    </row>
    <row r="7" spans="2:5">
      <c r="C7" s="26" t="s">
        <v>25</v>
      </c>
      <c r="D7" s="22">
        <v>0</v>
      </c>
      <c r="E7" s="22">
        <v>10</v>
      </c>
    </row>
    <row r="8" spans="2:5">
      <c r="C8" s="11" t="s">
        <v>10</v>
      </c>
      <c r="D8" s="23">
        <v>100</v>
      </c>
      <c r="E8" s="23">
        <v>82</v>
      </c>
    </row>
    <row r="9" spans="2:5">
      <c r="C9" s="5" t="s">
        <v>26</v>
      </c>
      <c r="D9" s="24">
        <v>100</v>
      </c>
      <c r="E9" s="24">
        <v>63.414634146341463</v>
      </c>
    </row>
    <row r="10" spans="2:5">
      <c r="C10" s="5" t="s">
        <v>27</v>
      </c>
      <c r="D10" s="24">
        <v>0</v>
      </c>
      <c r="E10" s="24">
        <v>3.6585365853658534</v>
      </c>
    </row>
    <row r="11" spans="2:5">
      <c r="C11" s="5" t="s">
        <v>28</v>
      </c>
      <c r="D11" s="24">
        <v>0</v>
      </c>
      <c r="E11" s="24">
        <v>20.73170731707317</v>
      </c>
    </row>
    <row r="12" spans="2:5">
      <c r="C12" s="26" t="s">
        <v>29</v>
      </c>
      <c r="D12" s="24">
        <v>0</v>
      </c>
      <c r="E12" s="24">
        <v>12.195121951219512</v>
      </c>
    </row>
    <row r="13" spans="2:5">
      <c r="B13" s="18"/>
      <c r="C13" s="18"/>
      <c r="D13" s="70" t="s">
        <v>18</v>
      </c>
      <c r="E13" s="70"/>
    </row>
    <row r="14" spans="2:5">
      <c r="B14" s="71" t="s">
        <v>22</v>
      </c>
      <c r="C14" s="13" t="s">
        <v>30</v>
      </c>
      <c r="D14" s="19">
        <v>99</v>
      </c>
      <c r="E14" s="20">
        <v>44</v>
      </c>
    </row>
    <row r="15" spans="2:5">
      <c r="B15" s="72"/>
      <c r="C15" s="17" t="s">
        <v>31</v>
      </c>
      <c r="D15" s="19">
        <v>0</v>
      </c>
      <c r="E15" s="20">
        <v>0</v>
      </c>
    </row>
    <row r="16" spans="2:5">
      <c r="B16" s="72"/>
      <c r="C16" s="17" t="s">
        <v>32</v>
      </c>
      <c r="D16" s="19">
        <v>0</v>
      </c>
      <c r="E16" s="20">
        <v>4</v>
      </c>
    </row>
    <row r="17" spans="2:5">
      <c r="B17" s="72" t="s">
        <v>23</v>
      </c>
      <c r="C17" s="13" t="s">
        <v>30</v>
      </c>
      <c r="D17" s="19">
        <v>0</v>
      </c>
      <c r="E17" s="20">
        <v>1</v>
      </c>
    </row>
    <row r="18" spans="2:5">
      <c r="B18" s="72"/>
      <c r="C18" s="17" t="s">
        <v>31</v>
      </c>
      <c r="D18" s="19">
        <v>0</v>
      </c>
      <c r="E18" s="20">
        <v>0</v>
      </c>
    </row>
    <row r="19" spans="2:5">
      <c r="B19" s="72"/>
      <c r="C19" s="17" t="s">
        <v>32</v>
      </c>
      <c r="D19" s="19">
        <v>0</v>
      </c>
      <c r="E19" s="20">
        <v>2</v>
      </c>
    </row>
    <row r="20" spans="2:5">
      <c r="B20" s="72" t="s">
        <v>24</v>
      </c>
      <c r="C20" s="13" t="s">
        <v>30</v>
      </c>
      <c r="D20" s="19">
        <v>0</v>
      </c>
      <c r="E20" s="20">
        <v>7</v>
      </c>
    </row>
    <row r="21" spans="2:5">
      <c r="B21" s="72"/>
      <c r="C21" s="17" t="s">
        <v>31</v>
      </c>
      <c r="D21" s="19">
        <v>0</v>
      </c>
      <c r="E21" s="20">
        <v>0</v>
      </c>
    </row>
    <row r="22" spans="2:5">
      <c r="B22" s="72"/>
      <c r="C22" s="17" t="s">
        <v>32</v>
      </c>
      <c r="D22" s="19">
        <v>0</v>
      </c>
      <c r="E22" s="20">
        <v>7</v>
      </c>
    </row>
    <row r="23" spans="2:5">
      <c r="B23" s="73" t="s">
        <v>25</v>
      </c>
      <c r="C23" s="13" t="s">
        <v>30</v>
      </c>
      <c r="D23" s="19">
        <v>0</v>
      </c>
      <c r="E23" s="20">
        <v>2</v>
      </c>
    </row>
    <row r="24" spans="2:5">
      <c r="B24" s="73"/>
      <c r="C24" s="17" t="s">
        <v>31</v>
      </c>
      <c r="D24" s="19">
        <v>0</v>
      </c>
      <c r="E24" s="20">
        <v>0</v>
      </c>
    </row>
    <row r="25" spans="2:5">
      <c r="B25" s="73"/>
      <c r="C25" s="17" t="s">
        <v>32</v>
      </c>
      <c r="D25" s="19">
        <v>0</v>
      </c>
      <c r="E25" s="20">
        <v>8</v>
      </c>
    </row>
    <row r="26" spans="2:5">
      <c r="B26" s="2"/>
      <c r="C26" s="21" t="s">
        <v>10</v>
      </c>
      <c r="D26" s="23">
        <v>99</v>
      </c>
      <c r="E26" s="23">
        <v>75</v>
      </c>
    </row>
    <row r="27" spans="2:5">
      <c r="C27" s="13" t="s">
        <v>33</v>
      </c>
      <c r="D27" s="22">
        <v>100</v>
      </c>
      <c r="E27" s="22">
        <v>72</v>
      </c>
    </row>
    <row r="28" spans="2:5">
      <c r="C28" s="17" t="s">
        <v>34</v>
      </c>
      <c r="D28" s="22">
        <v>0</v>
      </c>
      <c r="E28" s="22">
        <v>0</v>
      </c>
    </row>
    <row r="29" spans="2:5">
      <c r="C29" s="17" t="s">
        <v>35</v>
      </c>
      <c r="D29" s="22">
        <v>0</v>
      </c>
      <c r="E29" s="22">
        <v>28.000000000000004</v>
      </c>
    </row>
    <row r="30" spans="2:5">
      <c r="C30" s="18"/>
      <c r="D30" s="70" t="s">
        <v>19</v>
      </c>
      <c r="E30" s="70"/>
    </row>
    <row r="31" spans="2:5">
      <c r="C31" s="27" t="s">
        <v>36</v>
      </c>
      <c r="D31" s="22">
        <v>99</v>
      </c>
      <c r="E31" s="24">
        <v>44</v>
      </c>
    </row>
    <row r="32" spans="2:5">
      <c r="C32" s="27" t="s">
        <v>37</v>
      </c>
      <c r="D32" s="22">
        <v>0</v>
      </c>
      <c r="E32" s="24">
        <v>0</v>
      </c>
    </row>
    <row r="33" spans="3:5">
      <c r="C33" s="17" t="s">
        <v>38</v>
      </c>
      <c r="D33" s="19">
        <v>0</v>
      </c>
      <c r="E33" s="20">
        <v>31</v>
      </c>
    </row>
    <row r="34" spans="3:5">
      <c r="C34" s="21" t="s">
        <v>10</v>
      </c>
      <c r="D34" s="23">
        <v>99</v>
      </c>
      <c r="E34" s="23">
        <v>75</v>
      </c>
    </row>
    <row r="35" spans="3:5">
      <c r="C35" s="27" t="s">
        <v>39</v>
      </c>
      <c r="D35" s="22">
        <v>100</v>
      </c>
      <c r="E35" s="24">
        <v>58.666666666666664</v>
      </c>
    </row>
    <row r="36" spans="3:5">
      <c r="C36" s="27" t="s">
        <v>40</v>
      </c>
      <c r="D36" s="22">
        <v>0</v>
      </c>
      <c r="E36" s="24">
        <v>0</v>
      </c>
    </row>
    <row r="37" spans="3:5">
      <c r="C37" s="17" t="s">
        <v>41</v>
      </c>
      <c r="D37" s="22">
        <v>0</v>
      </c>
      <c r="E37" s="24">
        <v>41.333333333333336</v>
      </c>
    </row>
    <row r="39" spans="3:5">
      <c r="C39" s="68" t="s">
        <v>14</v>
      </c>
      <c r="D39" s="68"/>
      <c r="E39" s="68"/>
    </row>
    <row r="40" spans="3:5">
      <c r="D40" s="1" t="s">
        <v>15</v>
      </c>
      <c r="E40"/>
    </row>
    <row r="41" spans="3:5">
      <c r="C41" s="5" t="s">
        <v>16</v>
      </c>
      <c r="D41" s="28">
        <v>5.5979999999999999E-14</v>
      </c>
      <c r="E41"/>
    </row>
  </sheetData>
  <mergeCells count="8">
    <mergeCell ref="C39:E39"/>
    <mergeCell ref="D3:E3"/>
    <mergeCell ref="D13:E13"/>
    <mergeCell ref="D30:E30"/>
    <mergeCell ref="B14:B16"/>
    <mergeCell ref="B17:B19"/>
    <mergeCell ref="B20:B22"/>
    <mergeCell ref="B23:B2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41"/>
  <sheetViews>
    <sheetView workbookViewId="0">
      <selection activeCell="H25" sqref="H25"/>
    </sheetView>
  </sheetViews>
  <sheetFormatPr baseColWidth="10" defaultRowHeight="15" x14ac:dyDescent="0"/>
  <sheetData>
    <row r="2" spans="2:6">
      <c r="B2" s="30"/>
      <c r="C2" s="30" t="s">
        <v>78</v>
      </c>
      <c r="E2" s="30"/>
      <c r="F2" s="30" t="s">
        <v>78</v>
      </c>
    </row>
    <row r="3" spans="2:6">
      <c r="B3" s="74" t="s">
        <v>79</v>
      </c>
      <c r="C3" s="39">
        <v>6.6454000000000004</v>
      </c>
      <c r="E3" s="74" t="s">
        <v>80</v>
      </c>
      <c r="F3" s="40">
        <v>7.5526</v>
      </c>
    </row>
    <row r="4" spans="2:6">
      <c r="B4" s="74"/>
      <c r="C4" s="39">
        <v>6.5204000000000004</v>
      </c>
      <c r="E4" s="74"/>
      <c r="F4" s="40">
        <v>6.9551999999999996</v>
      </c>
    </row>
    <row r="5" spans="2:6">
      <c r="B5" s="74"/>
      <c r="C5" s="39">
        <v>7.2385999999999999</v>
      </c>
      <c r="E5" s="74"/>
      <c r="F5" s="40">
        <v>3.9868000000000001</v>
      </c>
    </row>
    <row r="6" spans="2:6">
      <c r="B6" s="74"/>
      <c r="C6" s="39">
        <v>9.1603999999999992</v>
      </c>
      <c r="E6" s="74"/>
      <c r="F6" s="40">
        <v>6.8265000000000002</v>
      </c>
    </row>
    <row r="7" spans="2:6">
      <c r="B7" s="74"/>
      <c r="C7" s="39">
        <v>6.9333</v>
      </c>
      <c r="E7" s="74"/>
      <c r="F7" s="40">
        <v>5.7784000000000004</v>
      </c>
    </row>
    <row r="8" spans="2:6">
      <c r="B8" s="74"/>
      <c r="C8" s="39">
        <v>5.0617000000000001</v>
      </c>
      <c r="E8" s="74"/>
      <c r="F8" s="40">
        <v>6.8929</v>
      </c>
    </row>
    <row r="9" spans="2:6">
      <c r="B9" s="74"/>
      <c r="C9" s="39">
        <v>5.8650000000000002</v>
      </c>
      <c r="E9" s="74"/>
      <c r="F9" s="40">
        <v>3.665</v>
      </c>
    </row>
    <row r="10" spans="2:6">
      <c r="B10" s="74"/>
      <c r="C10" s="39">
        <v>5.8188000000000004</v>
      </c>
      <c r="E10" s="74"/>
      <c r="F10" s="40">
        <v>4.5102000000000002</v>
      </c>
    </row>
    <row r="11" spans="2:6">
      <c r="B11" s="74"/>
      <c r="C11" s="39">
        <v>6.5804999999999998</v>
      </c>
      <c r="E11" s="74"/>
      <c r="F11" s="40">
        <v>4.4112999999999998</v>
      </c>
    </row>
    <row r="12" spans="2:6">
      <c r="B12" s="74"/>
      <c r="C12" s="39">
        <v>5.7769000000000004</v>
      </c>
      <c r="E12" s="74"/>
      <c r="F12" s="40">
        <v>6.9316000000000004</v>
      </c>
    </row>
    <row r="13" spans="2:6">
      <c r="B13" s="74"/>
      <c r="C13" s="39">
        <v>5.9222999999999999</v>
      </c>
      <c r="E13" s="74"/>
      <c r="F13" s="40">
        <v>3.8725000000000001</v>
      </c>
    </row>
    <row r="14" spans="2:6">
      <c r="B14" s="74"/>
      <c r="C14" s="39">
        <v>6.7049000000000003</v>
      </c>
      <c r="E14" s="74"/>
      <c r="F14" s="40">
        <v>4.7103000000000002</v>
      </c>
    </row>
    <row r="15" spans="2:6">
      <c r="B15" s="74"/>
      <c r="C15" s="39">
        <v>8.8187999999999995</v>
      </c>
      <c r="E15" s="74"/>
      <c r="F15" s="40">
        <v>7.7975000000000003</v>
      </c>
    </row>
    <row r="16" spans="2:6">
      <c r="B16" s="74"/>
      <c r="C16" s="39">
        <v>6.7709999999999999</v>
      </c>
      <c r="E16" s="74"/>
      <c r="F16" s="40">
        <v>4.4185999999999996</v>
      </c>
    </row>
    <row r="17" spans="2:6">
      <c r="B17" s="74"/>
      <c r="C17" s="39">
        <v>6.6123000000000003</v>
      </c>
      <c r="E17" s="74"/>
      <c r="F17" s="40">
        <v>5.4904999999999999</v>
      </c>
    </row>
    <row r="18" spans="2:6">
      <c r="B18" s="74"/>
      <c r="C18" s="39">
        <v>4.8201000000000001</v>
      </c>
      <c r="E18" s="74"/>
      <c r="F18" s="40">
        <v>5.5762999999999998</v>
      </c>
    </row>
    <row r="19" spans="2:6">
      <c r="B19" s="74"/>
      <c r="C19" s="39">
        <v>5.9372999999999996</v>
      </c>
      <c r="E19" s="74"/>
      <c r="F19" s="40">
        <v>5.4016000000000002</v>
      </c>
    </row>
    <row r="20" spans="2:6">
      <c r="B20" s="74"/>
      <c r="C20" s="39">
        <v>6.9290000000000003</v>
      </c>
      <c r="E20" s="74"/>
      <c r="F20" s="40">
        <v>5.4519000000000002</v>
      </c>
    </row>
    <row r="21" spans="2:6">
      <c r="B21" s="74"/>
      <c r="C21" s="39">
        <v>10.1273</v>
      </c>
      <c r="E21" s="74"/>
      <c r="F21" s="40">
        <v>4.9893999999999998</v>
      </c>
    </row>
    <row r="22" spans="2:6">
      <c r="B22" s="74"/>
      <c r="C22" s="39">
        <v>7.3630000000000004</v>
      </c>
      <c r="E22" s="74" t="s">
        <v>81</v>
      </c>
      <c r="F22" s="40">
        <v>8.3417999999999992</v>
      </c>
    </row>
    <row r="23" spans="2:6">
      <c r="B23" s="74"/>
      <c r="C23" s="39">
        <v>7.1852</v>
      </c>
      <c r="E23" s="74"/>
      <c r="F23" s="40">
        <v>5.0636000000000001</v>
      </c>
    </row>
    <row r="24" spans="2:6">
      <c r="B24" s="74"/>
      <c r="C24" s="39">
        <v>7.0682999999999998</v>
      </c>
      <c r="E24" s="74"/>
      <c r="F24" s="40">
        <v>6.0583</v>
      </c>
    </row>
    <row r="25" spans="2:6">
      <c r="B25" s="74"/>
      <c r="C25" s="39">
        <v>6.4707999999999997</v>
      </c>
      <c r="E25" s="74"/>
      <c r="F25" s="40">
        <v>8.1388999999999996</v>
      </c>
    </row>
    <row r="26" spans="2:6">
      <c r="B26" s="74" t="s">
        <v>82</v>
      </c>
      <c r="C26" s="39">
        <v>7.6740000000000004</v>
      </c>
      <c r="E26" s="74"/>
      <c r="F26" s="40">
        <v>7.6333000000000002</v>
      </c>
    </row>
    <row r="27" spans="2:6">
      <c r="B27" s="74"/>
      <c r="C27" s="39">
        <v>8.1324000000000005</v>
      </c>
      <c r="E27" s="74"/>
      <c r="F27" s="40">
        <v>6.7922000000000002</v>
      </c>
    </row>
    <row r="28" spans="2:6">
      <c r="B28" s="74"/>
      <c r="C28" s="39">
        <v>6.0819000000000001</v>
      </c>
      <c r="E28" s="74"/>
      <c r="F28" s="40">
        <v>5.4062999999999999</v>
      </c>
    </row>
    <row r="29" spans="2:6">
      <c r="B29" s="74"/>
      <c r="C29" s="39">
        <v>6.2465999999999999</v>
      </c>
      <c r="E29" s="74"/>
      <c r="F29" s="40">
        <v>7.3472</v>
      </c>
    </row>
    <row r="30" spans="2:6">
      <c r="B30" s="74"/>
      <c r="C30" s="39">
        <v>4.8857999999999997</v>
      </c>
      <c r="E30" s="74"/>
      <c r="F30" s="40">
        <v>7.6769999999999996</v>
      </c>
    </row>
    <row r="31" spans="2:6">
      <c r="B31" s="74"/>
      <c r="C31" s="39">
        <v>6.4942000000000002</v>
      </c>
      <c r="E31" s="74"/>
      <c r="F31" s="40">
        <v>6.5206999999999997</v>
      </c>
    </row>
    <row r="32" spans="2:6">
      <c r="B32" s="74"/>
      <c r="C32" s="39">
        <v>6.5792999999999999</v>
      </c>
      <c r="E32" s="74"/>
      <c r="F32" s="40">
        <v>11.152100000000001</v>
      </c>
    </row>
    <row r="33" spans="2:6">
      <c r="B33" s="74"/>
      <c r="C33" s="39">
        <v>7.4745999999999997</v>
      </c>
      <c r="E33" s="74"/>
      <c r="F33" s="40">
        <v>11.143599999999999</v>
      </c>
    </row>
    <row r="34" spans="2:6">
      <c r="B34" s="74"/>
      <c r="C34" s="39">
        <v>6.2416999999999998</v>
      </c>
      <c r="E34" s="74"/>
      <c r="F34" s="40">
        <v>5.5388999999999999</v>
      </c>
    </row>
    <row r="35" spans="2:6">
      <c r="B35" s="74"/>
      <c r="C35" s="39">
        <v>4.702</v>
      </c>
      <c r="E35" s="74"/>
      <c r="F35" s="40">
        <v>5.5911</v>
      </c>
    </row>
    <row r="36" spans="2:6">
      <c r="B36" s="74"/>
      <c r="C36" s="39">
        <v>4.4042000000000003</v>
      </c>
      <c r="E36" s="74"/>
      <c r="F36" s="40">
        <v>6.0053000000000001</v>
      </c>
    </row>
    <row r="37" spans="2:6">
      <c r="B37" s="74"/>
      <c r="C37" s="39">
        <v>5.5305999999999997</v>
      </c>
      <c r="E37" s="74"/>
      <c r="F37" s="40">
        <v>6.1788999999999996</v>
      </c>
    </row>
    <row r="38" spans="2:6">
      <c r="B38" s="74"/>
      <c r="C38" s="39">
        <v>6.4917999999999996</v>
      </c>
      <c r="E38" s="74"/>
      <c r="F38" s="40">
        <v>6.4893999999999998</v>
      </c>
    </row>
    <row r="39" spans="2:6">
      <c r="B39" s="74"/>
      <c r="C39" s="39">
        <v>7.4253999999999998</v>
      </c>
      <c r="E39" s="74"/>
      <c r="F39" s="40">
        <v>6.1696</v>
      </c>
    </row>
    <row r="40" spans="2:6">
      <c r="B40" s="74"/>
      <c r="C40" s="39">
        <v>5.0713999999999997</v>
      </c>
      <c r="E40" s="74"/>
      <c r="F40" s="40">
        <v>5.6769999999999996</v>
      </c>
    </row>
    <row r="41" spans="2:6">
      <c r="B41" s="74"/>
      <c r="C41" s="39">
        <v>10.659000000000001</v>
      </c>
      <c r="E41" s="74"/>
      <c r="F41" s="40">
        <v>8.1864000000000008</v>
      </c>
    </row>
    <row r="42" spans="2:6">
      <c r="B42" s="74" t="s">
        <v>83</v>
      </c>
      <c r="C42" s="41">
        <v>5.6551999999999998</v>
      </c>
      <c r="E42" s="74"/>
      <c r="F42" s="40">
        <v>6.6990999999999996</v>
      </c>
    </row>
    <row r="43" spans="2:6">
      <c r="B43" s="74"/>
      <c r="C43" s="41">
        <v>5.5857999999999999</v>
      </c>
      <c r="E43" s="74"/>
      <c r="F43" s="40">
        <v>7.8625999999999996</v>
      </c>
    </row>
    <row r="44" spans="2:6">
      <c r="B44" s="74"/>
      <c r="C44" s="41">
        <v>6.4107000000000003</v>
      </c>
      <c r="E44" s="74"/>
      <c r="F44" s="40">
        <v>9.0576000000000008</v>
      </c>
    </row>
    <row r="45" spans="2:6">
      <c r="B45" s="74"/>
      <c r="C45" s="41">
        <v>5.4669999999999996</v>
      </c>
      <c r="E45" s="74"/>
      <c r="F45" s="40">
        <v>5.9375999999999998</v>
      </c>
    </row>
    <row r="46" spans="2:6">
      <c r="B46" s="74"/>
      <c r="C46" s="41">
        <v>4.6102999999999996</v>
      </c>
      <c r="E46" s="74"/>
      <c r="F46" s="40">
        <v>7.0027999999999997</v>
      </c>
    </row>
    <row r="47" spans="2:6">
      <c r="B47" s="74"/>
      <c r="C47" s="41">
        <v>6.2770000000000001</v>
      </c>
      <c r="E47" s="74"/>
      <c r="F47" s="40">
        <v>7.2192999999999996</v>
      </c>
    </row>
    <row r="48" spans="2:6">
      <c r="B48" s="74"/>
      <c r="C48" s="41">
        <v>7.1795999999999998</v>
      </c>
      <c r="E48" s="74"/>
      <c r="F48" s="40">
        <v>5.6395</v>
      </c>
    </row>
    <row r="49" spans="2:6">
      <c r="B49" s="74"/>
      <c r="C49" s="41">
        <v>6.1246</v>
      </c>
      <c r="E49" s="74"/>
      <c r="F49" s="40">
        <v>8.3216999999999999</v>
      </c>
    </row>
    <row r="50" spans="2:6">
      <c r="B50" s="74"/>
      <c r="C50" s="41">
        <v>4.9954999999999998</v>
      </c>
      <c r="E50" s="74"/>
      <c r="F50" s="40">
        <v>11.9908</v>
      </c>
    </row>
    <row r="51" spans="2:6">
      <c r="B51" s="74"/>
      <c r="C51" s="41">
        <v>6.5449999999999999</v>
      </c>
      <c r="E51" s="74"/>
      <c r="F51" s="40">
        <v>5.9485000000000001</v>
      </c>
    </row>
    <row r="52" spans="2:6">
      <c r="B52" s="74"/>
      <c r="C52" s="41">
        <v>7.9626000000000001</v>
      </c>
      <c r="E52" s="74"/>
      <c r="F52" s="40">
        <v>8.6682000000000006</v>
      </c>
    </row>
    <row r="53" spans="2:6">
      <c r="B53" s="74"/>
      <c r="C53" s="41">
        <v>5.3921000000000001</v>
      </c>
      <c r="E53" s="74"/>
      <c r="F53" s="40">
        <v>6.3178000000000001</v>
      </c>
    </row>
    <row r="54" spans="2:6">
      <c r="B54" s="74"/>
      <c r="C54" s="41">
        <v>4.2880000000000003</v>
      </c>
      <c r="E54" s="74" t="s">
        <v>84</v>
      </c>
      <c r="F54" s="40">
        <v>5.0396000000000001</v>
      </c>
    </row>
    <row r="55" spans="2:6">
      <c r="B55" s="74"/>
      <c r="C55" s="41">
        <v>8.5548000000000002</v>
      </c>
      <c r="E55" s="74"/>
      <c r="F55" s="40">
        <v>5.3685999999999998</v>
      </c>
    </row>
    <row r="56" spans="2:6">
      <c r="B56" s="74"/>
      <c r="C56" s="41">
        <v>5.6962999999999999</v>
      </c>
      <c r="E56" s="74"/>
      <c r="F56" s="40">
        <v>5.3611000000000004</v>
      </c>
    </row>
    <row r="57" spans="2:6">
      <c r="B57" s="74"/>
      <c r="C57" s="41">
        <v>4.1536999999999997</v>
      </c>
      <c r="E57" s="74"/>
      <c r="F57" s="40">
        <v>6.4396000000000004</v>
      </c>
    </row>
    <row r="58" spans="2:6">
      <c r="B58" s="74"/>
      <c r="C58" s="41">
        <v>4.8000999999999996</v>
      </c>
      <c r="E58" s="74"/>
      <c r="F58" s="40">
        <v>6.3106999999999998</v>
      </c>
    </row>
    <row r="59" spans="2:6">
      <c r="B59" s="74"/>
      <c r="C59" s="41">
        <v>5.2054999999999998</v>
      </c>
      <c r="E59" s="74"/>
      <c r="F59" s="40">
        <v>3.6440999999999999</v>
      </c>
    </row>
    <row r="60" spans="2:6">
      <c r="B60" s="74"/>
      <c r="C60" s="41">
        <v>5.5270999999999999</v>
      </c>
      <c r="E60" s="74"/>
      <c r="F60" s="40">
        <v>5.3594999999999997</v>
      </c>
    </row>
    <row r="61" spans="2:6">
      <c r="B61" s="74"/>
      <c r="C61" s="41">
        <v>4.5732999999999997</v>
      </c>
      <c r="E61" s="74"/>
      <c r="F61" s="40">
        <v>4.8391000000000002</v>
      </c>
    </row>
    <row r="62" spans="2:6">
      <c r="B62" s="74"/>
      <c r="C62" s="41">
        <v>5.4432999999999998</v>
      </c>
      <c r="E62" s="74"/>
      <c r="F62" s="40">
        <v>5.7884000000000002</v>
      </c>
    </row>
    <row r="63" spans="2:6">
      <c r="B63" s="74"/>
      <c r="C63" s="41">
        <v>5.0624000000000002</v>
      </c>
      <c r="E63" s="74"/>
      <c r="F63" s="40">
        <v>5.4063999999999997</v>
      </c>
    </row>
    <row r="64" spans="2:6">
      <c r="B64" s="74"/>
      <c r="C64" s="41">
        <v>7.0396999999999998</v>
      </c>
      <c r="E64" s="74"/>
      <c r="F64" s="40">
        <v>5.6037999999999997</v>
      </c>
    </row>
    <row r="65" spans="2:6">
      <c r="B65" s="74" t="s">
        <v>85</v>
      </c>
      <c r="C65" s="41">
        <v>7.7731000000000003</v>
      </c>
      <c r="E65" s="74"/>
      <c r="F65" s="40">
        <v>5.1841999999999997</v>
      </c>
    </row>
    <row r="66" spans="2:6">
      <c r="B66" s="74"/>
      <c r="C66" s="41">
        <v>6.0972</v>
      </c>
      <c r="E66" s="74"/>
      <c r="F66" s="40">
        <v>5.2405999999999997</v>
      </c>
    </row>
    <row r="67" spans="2:6">
      <c r="B67" s="74"/>
      <c r="C67" s="41">
        <v>4.1280999999999999</v>
      </c>
      <c r="E67" s="74"/>
      <c r="F67" s="40">
        <v>4.2778</v>
      </c>
    </row>
    <row r="68" spans="2:6">
      <c r="B68" s="74"/>
      <c r="C68" s="41">
        <v>7.1978</v>
      </c>
      <c r="E68" s="74"/>
      <c r="F68" s="40">
        <v>3.7437</v>
      </c>
    </row>
    <row r="69" spans="2:6">
      <c r="B69" s="74"/>
      <c r="C69" s="41">
        <v>10.467700000000001</v>
      </c>
      <c r="E69" s="74"/>
      <c r="F69" s="40">
        <v>4.6142000000000003</v>
      </c>
    </row>
    <row r="70" spans="2:6">
      <c r="B70" s="74"/>
      <c r="C70" s="41">
        <v>5.6974</v>
      </c>
      <c r="E70" s="74" t="s">
        <v>86</v>
      </c>
      <c r="F70" s="40">
        <v>8.6552000000000007</v>
      </c>
    </row>
    <row r="71" spans="2:6">
      <c r="B71" s="74"/>
      <c r="C71" s="41">
        <v>5.1345000000000001</v>
      </c>
      <c r="E71" s="74"/>
      <c r="F71" s="40">
        <v>8.1870999999999992</v>
      </c>
    </row>
    <row r="72" spans="2:6">
      <c r="B72" s="74"/>
      <c r="C72" s="41">
        <v>4.3593999999999999</v>
      </c>
      <c r="E72" s="74"/>
      <c r="F72" s="40">
        <v>7.0574000000000003</v>
      </c>
    </row>
    <row r="73" spans="2:6">
      <c r="B73" s="74"/>
      <c r="C73" s="41">
        <v>3.2797999999999998</v>
      </c>
      <c r="E73" s="74"/>
      <c r="F73" s="40">
        <v>7.2431999999999999</v>
      </c>
    </row>
    <row r="74" spans="2:6">
      <c r="B74" s="74"/>
      <c r="C74" s="41">
        <v>6.5312000000000001</v>
      </c>
      <c r="E74" s="74"/>
      <c r="F74" s="40">
        <v>6.0034000000000001</v>
      </c>
    </row>
    <row r="75" spans="2:6">
      <c r="B75" s="74"/>
      <c r="C75" s="41">
        <v>5.6760999999999999</v>
      </c>
      <c r="E75" s="74"/>
      <c r="F75" s="40">
        <v>7.6711999999999998</v>
      </c>
    </row>
    <row r="76" spans="2:6">
      <c r="B76" s="74"/>
      <c r="C76" s="41">
        <v>6.0328999999999997</v>
      </c>
      <c r="E76" s="74"/>
      <c r="F76" s="40">
        <v>7.1909999999999998</v>
      </c>
    </row>
    <row r="77" spans="2:6">
      <c r="B77" s="74"/>
      <c r="C77" s="41">
        <v>5.6906999999999996</v>
      </c>
      <c r="E77" s="74"/>
      <c r="F77" s="40">
        <v>5.8242000000000003</v>
      </c>
    </row>
    <row r="78" spans="2:6">
      <c r="B78" s="74"/>
      <c r="C78" s="41">
        <v>5.5934999999999997</v>
      </c>
      <c r="E78" s="74"/>
      <c r="F78" s="40">
        <v>6.1933999999999996</v>
      </c>
    </row>
    <row r="79" spans="2:6">
      <c r="B79" s="74"/>
      <c r="C79" s="41">
        <v>6.1562999999999999</v>
      </c>
      <c r="E79" s="74"/>
      <c r="F79" s="40">
        <v>6.0061999999999998</v>
      </c>
    </row>
    <row r="80" spans="2:6">
      <c r="B80" s="74"/>
      <c r="C80" s="41">
        <v>4.7641</v>
      </c>
      <c r="E80" s="74"/>
      <c r="F80" s="40">
        <v>6.0289000000000001</v>
      </c>
    </row>
    <row r="81" spans="2:6">
      <c r="B81" s="74"/>
      <c r="C81" s="41">
        <v>6.0290999999999997</v>
      </c>
      <c r="E81" s="74"/>
      <c r="F81" s="40">
        <v>5.9912999999999998</v>
      </c>
    </row>
    <row r="82" spans="2:6">
      <c r="B82" s="74"/>
      <c r="C82" s="41">
        <v>4.7407000000000004</v>
      </c>
      <c r="E82" s="74"/>
      <c r="F82" s="40">
        <v>8.2528000000000006</v>
      </c>
    </row>
    <row r="83" spans="2:6">
      <c r="B83" s="74"/>
      <c r="C83" s="41">
        <v>6.2178000000000004</v>
      </c>
      <c r="E83" s="74"/>
      <c r="F83" s="40">
        <v>6.2320000000000002</v>
      </c>
    </row>
    <row r="84" spans="2:6">
      <c r="B84" s="74"/>
      <c r="C84" s="41">
        <v>6.0140000000000002</v>
      </c>
      <c r="E84" s="74" t="s">
        <v>87</v>
      </c>
      <c r="F84" s="40">
        <v>7.8103999999999996</v>
      </c>
    </row>
    <row r="85" spans="2:6">
      <c r="B85" s="74"/>
      <c r="C85" s="41">
        <v>5.6195000000000004</v>
      </c>
      <c r="E85" s="74"/>
      <c r="F85" s="40">
        <v>5.9985999999999997</v>
      </c>
    </row>
    <row r="86" spans="2:6">
      <c r="B86" s="74"/>
      <c r="C86" s="41">
        <v>4.7652999999999999</v>
      </c>
      <c r="E86" s="74"/>
      <c r="F86" s="40">
        <v>8.1148000000000007</v>
      </c>
    </row>
    <row r="87" spans="2:6">
      <c r="B87" s="74"/>
      <c r="C87" s="41">
        <v>5.1125999999999996</v>
      </c>
      <c r="E87" s="74"/>
      <c r="F87" s="40">
        <v>5.0441000000000003</v>
      </c>
    </row>
    <row r="88" spans="2:6">
      <c r="B88" s="74" t="s">
        <v>88</v>
      </c>
      <c r="C88" s="41">
        <v>7.1539999999999999</v>
      </c>
      <c r="E88" s="74"/>
      <c r="F88" s="40">
        <v>5.5778999999999996</v>
      </c>
    </row>
    <row r="89" spans="2:6">
      <c r="B89" s="74"/>
      <c r="C89" s="41">
        <v>6.4790000000000001</v>
      </c>
      <c r="E89" s="74"/>
      <c r="F89" s="40">
        <v>4.4240000000000004</v>
      </c>
    </row>
    <row r="90" spans="2:6">
      <c r="B90" s="74"/>
      <c r="C90" s="41">
        <v>8.0581999999999994</v>
      </c>
      <c r="E90" s="74"/>
      <c r="F90" s="40">
        <v>4.9755000000000003</v>
      </c>
    </row>
    <row r="91" spans="2:6">
      <c r="B91" s="74"/>
      <c r="C91" s="41">
        <v>5.1227999999999998</v>
      </c>
      <c r="E91" s="74" t="s">
        <v>89</v>
      </c>
      <c r="F91" s="40">
        <v>6.6791</v>
      </c>
    </row>
    <row r="92" spans="2:6">
      <c r="B92" s="74"/>
      <c r="C92" s="41">
        <v>6.2009999999999996</v>
      </c>
      <c r="E92" s="74"/>
      <c r="F92" s="40">
        <v>7.1776</v>
      </c>
    </row>
    <row r="93" spans="2:6">
      <c r="B93" s="74"/>
      <c r="C93" s="41">
        <v>6.5576999999999996</v>
      </c>
      <c r="E93" s="74"/>
      <c r="F93" s="40">
        <v>7.74</v>
      </c>
    </row>
    <row r="94" spans="2:6">
      <c r="B94" s="74"/>
      <c r="C94" s="41">
        <v>9.5776000000000003</v>
      </c>
      <c r="E94" s="74"/>
      <c r="F94" s="40">
        <v>7.9810999999999996</v>
      </c>
    </row>
    <row r="95" spans="2:6">
      <c r="B95" s="74"/>
      <c r="C95" s="41">
        <v>8.2247000000000003</v>
      </c>
      <c r="E95" s="74"/>
      <c r="F95" s="40">
        <v>6.0315000000000003</v>
      </c>
    </row>
    <row r="96" spans="2:6">
      <c r="B96" s="74"/>
      <c r="C96" s="41">
        <v>5.9119999999999999</v>
      </c>
      <c r="E96" s="74"/>
      <c r="F96" s="40">
        <v>7.7927999999999997</v>
      </c>
    </row>
    <row r="97" spans="2:6">
      <c r="B97" s="74"/>
      <c r="C97" s="41">
        <v>5.6547999999999998</v>
      </c>
      <c r="E97" s="74"/>
      <c r="F97" s="40">
        <v>7.7526999999999999</v>
      </c>
    </row>
    <row r="98" spans="2:6">
      <c r="B98" s="74"/>
      <c r="C98" s="41">
        <v>7.8760000000000003</v>
      </c>
      <c r="E98" s="74"/>
      <c r="F98" s="40">
        <v>5.4923999999999999</v>
      </c>
    </row>
    <row r="99" spans="2:6">
      <c r="B99" s="74"/>
      <c r="C99" s="41">
        <v>5.8772000000000002</v>
      </c>
      <c r="E99" s="74"/>
      <c r="F99" s="40">
        <v>4.9581</v>
      </c>
    </row>
    <row r="100" spans="2:6">
      <c r="B100" s="74"/>
      <c r="C100" s="41">
        <v>6.6947000000000001</v>
      </c>
      <c r="E100" s="74"/>
      <c r="F100" s="40">
        <v>5.8552999999999997</v>
      </c>
    </row>
    <row r="101" spans="2:6">
      <c r="B101" s="74"/>
      <c r="C101" s="41">
        <v>7.0265000000000004</v>
      </c>
      <c r="E101" s="74"/>
      <c r="F101" s="40">
        <v>4.9535999999999998</v>
      </c>
    </row>
    <row r="102" spans="2:6">
      <c r="B102" s="74"/>
      <c r="C102" s="41">
        <v>4.51</v>
      </c>
      <c r="E102" s="74"/>
      <c r="F102" s="40">
        <v>6.3606999999999996</v>
      </c>
    </row>
    <row r="103" spans="2:6">
      <c r="B103" s="74"/>
      <c r="C103" s="41">
        <v>7.3376000000000001</v>
      </c>
      <c r="E103" s="74"/>
      <c r="F103" s="40">
        <v>7.2515999999999998</v>
      </c>
    </row>
    <row r="104" spans="2:6">
      <c r="B104" s="74"/>
      <c r="C104" s="41">
        <v>6.0381</v>
      </c>
      <c r="E104" s="74"/>
      <c r="F104" s="40">
        <v>7.3574999999999999</v>
      </c>
    </row>
    <row r="105" spans="2:6">
      <c r="B105" s="74" t="s">
        <v>90</v>
      </c>
      <c r="C105" s="41">
        <v>6.1101000000000001</v>
      </c>
      <c r="E105" s="74"/>
      <c r="F105" s="40">
        <v>6.5903</v>
      </c>
    </row>
    <row r="106" spans="2:6">
      <c r="B106" s="74"/>
      <c r="C106" s="41">
        <v>6.3498999999999999</v>
      </c>
      <c r="E106" s="74"/>
      <c r="F106" s="40">
        <v>6.0673000000000004</v>
      </c>
    </row>
    <row r="107" spans="2:6">
      <c r="B107" s="74"/>
      <c r="C107" s="41">
        <v>7.0084</v>
      </c>
      <c r="E107" s="74"/>
      <c r="F107" s="40">
        <v>5.2260999999999997</v>
      </c>
    </row>
    <row r="108" spans="2:6">
      <c r="B108" s="74"/>
      <c r="C108" s="41">
        <v>6.5728999999999997</v>
      </c>
      <c r="E108" s="74"/>
      <c r="F108" s="40">
        <v>8.0231999999999992</v>
      </c>
    </row>
    <row r="109" spans="2:6">
      <c r="B109" s="74"/>
      <c r="C109" s="41">
        <v>6.0746000000000002</v>
      </c>
      <c r="E109" s="74"/>
      <c r="F109" s="40">
        <v>4.6215000000000002</v>
      </c>
    </row>
    <row r="110" spans="2:6">
      <c r="B110" s="74"/>
      <c r="C110" s="41">
        <v>6.5728999999999997</v>
      </c>
      <c r="E110" s="74" t="s">
        <v>91</v>
      </c>
      <c r="F110" s="40">
        <v>6.7046000000000001</v>
      </c>
    </row>
    <row r="111" spans="2:6">
      <c r="B111" s="74"/>
      <c r="C111" s="41">
        <v>6.3808999999999996</v>
      </c>
      <c r="E111" s="74"/>
      <c r="F111" s="40">
        <v>4.1132999999999997</v>
      </c>
    </row>
    <row r="112" spans="2:6">
      <c r="B112" s="74"/>
      <c r="C112" s="41">
        <v>6.3726000000000003</v>
      </c>
      <c r="E112" s="74"/>
      <c r="F112" s="40">
        <v>5.9893999999999998</v>
      </c>
    </row>
    <row r="113" spans="2:6">
      <c r="B113" s="74"/>
      <c r="C113" s="41">
        <v>5.9196</v>
      </c>
      <c r="E113" s="74"/>
      <c r="F113" s="40">
        <v>7.2843999999999998</v>
      </c>
    </row>
    <row r="114" spans="2:6">
      <c r="B114" s="74"/>
      <c r="C114" s="41">
        <v>5.3230000000000004</v>
      </c>
      <c r="E114" s="74"/>
      <c r="F114" s="40">
        <v>6.4848999999999997</v>
      </c>
    </row>
    <row r="115" spans="2:6">
      <c r="B115" s="74"/>
      <c r="C115" s="41">
        <v>5.8304999999999998</v>
      </c>
      <c r="E115" s="74"/>
      <c r="F115" s="40">
        <v>7.4664999999999999</v>
      </c>
    </row>
    <row r="116" spans="2:6">
      <c r="B116" s="74"/>
      <c r="C116" s="41">
        <v>6.0434999999999999</v>
      </c>
      <c r="E116" s="74"/>
      <c r="F116" s="40">
        <v>6.3856999999999999</v>
      </c>
    </row>
    <row r="117" spans="2:6">
      <c r="B117" s="74"/>
      <c r="C117" s="41">
        <v>5.0467000000000004</v>
      </c>
      <c r="E117" s="74"/>
      <c r="F117" s="40">
        <v>6.2847999999999997</v>
      </c>
    </row>
    <row r="118" spans="2:6">
      <c r="B118" s="74"/>
      <c r="C118" s="41">
        <v>4.7832999999999997</v>
      </c>
      <c r="E118" s="74"/>
      <c r="F118" s="40">
        <v>5.8992000000000004</v>
      </c>
    </row>
    <row r="119" spans="2:6">
      <c r="B119" s="74"/>
      <c r="C119" s="41">
        <v>6.2895000000000003</v>
      </c>
      <c r="E119" s="74"/>
      <c r="F119" s="40">
        <v>7.2333999999999996</v>
      </c>
    </row>
    <row r="120" spans="2:6">
      <c r="B120" s="74"/>
      <c r="C120" s="41">
        <v>4.8246000000000002</v>
      </c>
      <c r="E120" s="74"/>
      <c r="F120" s="40">
        <v>6.2567000000000004</v>
      </c>
    </row>
    <row r="121" spans="2:6">
      <c r="B121" s="74" t="s">
        <v>92</v>
      </c>
      <c r="C121" s="39">
        <v>5.3932000000000002</v>
      </c>
      <c r="E121" s="74"/>
      <c r="F121" s="40">
        <v>5.5095999999999998</v>
      </c>
    </row>
    <row r="122" spans="2:6">
      <c r="B122" s="74"/>
      <c r="C122" s="39">
        <v>6.2446000000000002</v>
      </c>
      <c r="E122" s="74"/>
      <c r="F122" s="40">
        <v>8.4616000000000007</v>
      </c>
    </row>
    <row r="123" spans="2:6">
      <c r="B123" s="74"/>
      <c r="C123" s="39">
        <v>5.2499000000000002</v>
      </c>
      <c r="E123" s="74"/>
      <c r="F123" s="40">
        <v>4.8749000000000002</v>
      </c>
    </row>
    <row r="124" spans="2:6">
      <c r="B124" s="74"/>
      <c r="C124" s="39">
        <v>5.7443999999999997</v>
      </c>
      <c r="E124" s="74"/>
      <c r="F124" s="40">
        <v>9.6153999999999993</v>
      </c>
    </row>
    <row r="125" spans="2:6">
      <c r="B125" s="74"/>
      <c r="C125" s="39">
        <v>6.5708000000000002</v>
      </c>
      <c r="E125" s="74"/>
      <c r="F125" s="40">
        <v>5.5381</v>
      </c>
    </row>
    <row r="126" spans="2:6">
      <c r="B126" s="74"/>
      <c r="C126" s="39">
        <v>7.5023</v>
      </c>
      <c r="E126" s="74"/>
      <c r="F126" s="40">
        <v>9.4205000000000005</v>
      </c>
    </row>
    <row r="127" spans="2:6">
      <c r="B127" s="74"/>
      <c r="C127" s="39">
        <v>7.2163000000000004</v>
      </c>
      <c r="E127" s="74"/>
      <c r="F127" s="40">
        <v>9.2605000000000004</v>
      </c>
    </row>
    <row r="128" spans="2:6">
      <c r="B128" s="74"/>
      <c r="C128" s="39">
        <v>5.5121000000000002</v>
      </c>
      <c r="E128" s="74"/>
      <c r="F128" s="40">
        <v>6.4063999999999997</v>
      </c>
    </row>
    <row r="129" spans="2:6">
      <c r="B129" s="74"/>
      <c r="C129" s="39">
        <v>4.82</v>
      </c>
      <c r="E129" s="74"/>
      <c r="F129" s="40">
        <v>8.4084000000000003</v>
      </c>
    </row>
    <row r="130" spans="2:6">
      <c r="B130" s="74"/>
      <c r="C130" s="39">
        <v>5.7588999999999997</v>
      </c>
      <c r="E130" s="74"/>
      <c r="F130" s="40">
        <v>6.9431000000000003</v>
      </c>
    </row>
    <row r="131" spans="2:6">
      <c r="B131" s="74"/>
      <c r="C131" s="39">
        <v>5.8776999999999999</v>
      </c>
      <c r="E131" s="74"/>
      <c r="F131" s="40">
        <v>7.6939000000000002</v>
      </c>
    </row>
    <row r="132" spans="2:6">
      <c r="B132" s="74"/>
      <c r="C132" s="39">
        <v>3.8902000000000001</v>
      </c>
      <c r="E132" s="74"/>
      <c r="F132" s="40">
        <v>4.7889999999999997</v>
      </c>
    </row>
    <row r="133" spans="2:6">
      <c r="B133" s="74"/>
      <c r="C133" s="39">
        <v>5.5293000000000001</v>
      </c>
      <c r="E133" s="74"/>
      <c r="F133" s="40">
        <v>6.3041999999999998</v>
      </c>
    </row>
    <row r="134" spans="2:6">
      <c r="B134" s="74"/>
      <c r="C134" s="39">
        <v>4.6390000000000002</v>
      </c>
      <c r="E134" s="74"/>
      <c r="F134" s="40">
        <v>5.1254</v>
      </c>
    </row>
    <row r="135" spans="2:6">
      <c r="B135" s="74"/>
      <c r="C135" s="39">
        <v>5.6482999999999999</v>
      </c>
      <c r="E135" s="74"/>
      <c r="F135" s="40">
        <v>5.4766000000000004</v>
      </c>
    </row>
    <row r="136" spans="2:6">
      <c r="B136" s="74"/>
      <c r="C136" s="39">
        <v>6.1410999999999998</v>
      </c>
      <c r="E136" s="74"/>
      <c r="F136" s="40">
        <v>8.0306999999999995</v>
      </c>
    </row>
    <row r="137" spans="2:6">
      <c r="B137" s="74"/>
      <c r="C137" s="39">
        <v>4.9897999999999998</v>
      </c>
      <c r="E137" s="74"/>
      <c r="F137" s="40">
        <v>5.9055</v>
      </c>
    </row>
    <row r="138" spans="2:6">
      <c r="B138" s="74"/>
      <c r="C138" s="39">
        <v>5.2988999999999997</v>
      </c>
      <c r="E138" s="74"/>
      <c r="F138" s="40">
        <v>6.2747000000000002</v>
      </c>
    </row>
    <row r="139" spans="2:6">
      <c r="B139" s="74"/>
      <c r="C139" s="39">
        <v>5.2614999999999998</v>
      </c>
      <c r="E139" s="74"/>
      <c r="F139" s="40">
        <v>5.2801</v>
      </c>
    </row>
    <row r="140" spans="2:6">
      <c r="B140" s="74"/>
      <c r="C140" s="39">
        <v>4.0613999999999999</v>
      </c>
      <c r="E140" s="74"/>
      <c r="F140" s="40">
        <v>6.9579000000000004</v>
      </c>
    </row>
    <row r="141" spans="2:6">
      <c r="F141" s="42"/>
    </row>
  </sheetData>
  <mergeCells count="14">
    <mergeCell ref="E91:E109"/>
    <mergeCell ref="B105:B120"/>
    <mergeCell ref="E110:E140"/>
    <mergeCell ref="B121:B140"/>
    <mergeCell ref="B3:B25"/>
    <mergeCell ref="E3:E21"/>
    <mergeCell ref="E22:E53"/>
    <mergeCell ref="B26:B41"/>
    <mergeCell ref="B42:B64"/>
    <mergeCell ref="E54:E69"/>
    <mergeCell ref="B65:B87"/>
    <mergeCell ref="E70:E83"/>
    <mergeCell ref="E84:E90"/>
    <mergeCell ref="B88:B10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activeCell="M27" sqref="M27"/>
    </sheetView>
  </sheetViews>
  <sheetFormatPr baseColWidth="10" defaultRowHeight="15" x14ac:dyDescent="0"/>
  <cols>
    <col min="1" max="1" width="14.5" customWidth="1"/>
  </cols>
  <sheetData>
    <row r="1" spans="1:12" ht="16" thickBot="1"/>
    <row r="2" spans="1:12">
      <c r="A2" s="43"/>
      <c r="B2" s="44" t="s">
        <v>93</v>
      </c>
      <c r="C2" s="45"/>
      <c r="D2" s="45"/>
      <c r="E2" s="45"/>
      <c r="F2" s="45" t="s">
        <v>94</v>
      </c>
      <c r="G2" s="45"/>
      <c r="H2" s="46" t="s">
        <v>95</v>
      </c>
      <c r="I2" s="45"/>
      <c r="J2" s="45"/>
      <c r="K2" s="45"/>
      <c r="L2" s="47" t="s">
        <v>94</v>
      </c>
    </row>
    <row r="3" spans="1:12">
      <c r="A3" s="32" t="s">
        <v>96</v>
      </c>
      <c r="B3" s="7" t="s">
        <v>97</v>
      </c>
      <c r="C3" s="7" t="s">
        <v>98</v>
      </c>
      <c r="D3" s="7" t="s">
        <v>99</v>
      </c>
      <c r="E3" s="7" t="s">
        <v>100</v>
      </c>
      <c r="F3" s="7"/>
      <c r="G3" s="7"/>
      <c r="H3" s="7" t="s">
        <v>97</v>
      </c>
      <c r="I3" s="7" t="s">
        <v>98</v>
      </c>
      <c r="J3" s="7" t="s">
        <v>99</v>
      </c>
      <c r="K3" s="7" t="s">
        <v>100</v>
      </c>
      <c r="L3" s="33"/>
    </row>
    <row r="4" spans="1:12">
      <c r="A4" s="32"/>
      <c r="B4" s="7">
        <v>18</v>
      </c>
      <c r="C4" s="7">
        <v>21</v>
      </c>
      <c r="D4" s="7">
        <v>11</v>
      </c>
      <c r="E4" s="7">
        <v>11</v>
      </c>
      <c r="F4" s="7">
        <f>SUM(B4:E4)</f>
        <v>61</v>
      </c>
      <c r="G4" s="7"/>
      <c r="H4" s="7">
        <v>7</v>
      </c>
      <c r="I4" s="7">
        <v>2</v>
      </c>
      <c r="J4" s="7">
        <v>7</v>
      </c>
      <c r="K4" s="7">
        <v>2</v>
      </c>
      <c r="L4" s="33">
        <f>SUM(H4:K4)</f>
        <v>18</v>
      </c>
    </row>
    <row r="5" spans="1:12">
      <c r="A5" s="32"/>
      <c r="B5" s="7">
        <v>19</v>
      </c>
      <c r="C5" s="7">
        <v>9</v>
      </c>
      <c r="D5" s="7">
        <v>14</v>
      </c>
      <c r="E5" s="7">
        <v>6</v>
      </c>
      <c r="F5" s="7">
        <f t="shared" ref="F5:F11" si="0">SUM(B5:E5)</f>
        <v>48</v>
      </c>
      <c r="G5" s="7"/>
      <c r="H5" s="7">
        <v>14</v>
      </c>
      <c r="I5" s="7">
        <v>6</v>
      </c>
      <c r="J5" s="7">
        <v>1</v>
      </c>
      <c r="K5" s="7">
        <v>5</v>
      </c>
      <c r="L5" s="33">
        <f t="shared" ref="L5:L12" si="1">SUM(H5:K5)</f>
        <v>26</v>
      </c>
    </row>
    <row r="6" spans="1:12">
      <c r="A6" s="32"/>
      <c r="B6" s="7">
        <v>16</v>
      </c>
      <c r="C6" s="7">
        <v>5</v>
      </c>
      <c r="D6" s="7">
        <v>9</v>
      </c>
      <c r="E6" s="7">
        <v>1</v>
      </c>
      <c r="F6" s="7">
        <f t="shared" si="0"/>
        <v>31</v>
      </c>
      <c r="G6" s="7"/>
      <c r="H6" s="7">
        <v>11</v>
      </c>
      <c r="I6" s="7">
        <v>5</v>
      </c>
      <c r="J6" s="7">
        <v>10</v>
      </c>
      <c r="K6" s="7">
        <v>6</v>
      </c>
      <c r="L6" s="33">
        <f t="shared" si="1"/>
        <v>32</v>
      </c>
    </row>
    <row r="7" spans="1:12">
      <c r="A7" s="32"/>
      <c r="B7" s="7">
        <v>7</v>
      </c>
      <c r="C7" s="7">
        <v>7</v>
      </c>
      <c r="D7" s="7">
        <v>10</v>
      </c>
      <c r="E7" s="7">
        <v>4</v>
      </c>
      <c r="F7" s="7">
        <f t="shared" si="0"/>
        <v>28</v>
      </c>
      <c r="G7" s="7"/>
      <c r="H7" s="7">
        <v>18</v>
      </c>
      <c r="I7" s="7">
        <v>5</v>
      </c>
      <c r="J7" s="7">
        <v>8</v>
      </c>
      <c r="K7" s="7">
        <v>4</v>
      </c>
      <c r="L7" s="33">
        <f t="shared" si="1"/>
        <v>35</v>
      </c>
    </row>
    <row r="8" spans="1:12">
      <c r="A8" s="32"/>
      <c r="B8" s="7">
        <v>14</v>
      </c>
      <c r="C8" s="7">
        <v>8</v>
      </c>
      <c r="D8" s="7">
        <v>2</v>
      </c>
      <c r="E8" s="7">
        <v>1</v>
      </c>
      <c r="F8" s="7">
        <f t="shared" si="0"/>
        <v>25</v>
      </c>
      <c r="G8" s="7"/>
      <c r="H8" s="7">
        <v>15</v>
      </c>
      <c r="I8" s="7">
        <v>3</v>
      </c>
      <c r="J8" s="7">
        <v>9</v>
      </c>
      <c r="K8" s="7">
        <v>3</v>
      </c>
      <c r="L8" s="33">
        <f t="shared" si="1"/>
        <v>30</v>
      </c>
    </row>
    <row r="9" spans="1:12">
      <c r="A9" s="32"/>
      <c r="B9" s="48">
        <v>7</v>
      </c>
      <c r="C9" s="48">
        <v>2</v>
      </c>
      <c r="D9" s="48">
        <v>6</v>
      </c>
      <c r="E9" s="48">
        <v>1</v>
      </c>
      <c r="F9" s="7">
        <f t="shared" si="0"/>
        <v>16</v>
      </c>
      <c r="G9" s="7"/>
      <c r="H9" s="48"/>
      <c r="I9" s="48"/>
      <c r="J9" s="48"/>
      <c r="K9" s="7"/>
      <c r="L9" s="33">
        <f t="shared" si="1"/>
        <v>0</v>
      </c>
    </row>
    <row r="10" spans="1:12">
      <c r="A10" s="32"/>
      <c r="B10" s="7">
        <v>12</v>
      </c>
      <c r="C10" s="7">
        <v>5</v>
      </c>
      <c r="D10" s="7">
        <v>6</v>
      </c>
      <c r="E10" s="7">
        <v>4</v>
      </c>
      <c r="F10" s="7">
        <f t="shared" si="0"/>
        <v>27</v>
      </c>
      <c r="G10" s="7"/>
      <c r="H10" s="7"/>
      <c r="I10" s="7"/>
      <c r="J10" s="7"/>
      <c r="K10" s="7"/>
      <c r="L10" s="33">
        <f t="shared" si="1"/>
        <v>0</v>
      </c>
    </row>
    <row r="11" spans="1:12">
      <c r="A11" s="32"/>
      <c r="B11" s="7">
        <v>10</v>
      </c>
      <c r="C11" s="7">
        <v>4</v>
      </c>
      <c r="D11" s="7">
        <v>5</v>
      </c>
      <c r="E11" s="7">
        <v>0</v>
      </c>
      <c r="F11" s="7">
        <f t="shared" si="0"/>
        <v>19</v>
      </c>
      <c r="G11" s="7"/>
      <c r="H11" s="7">
        <v>16</v>
      </c>
      <c r="I11" s="7">
        <v>2</v>
      </c>
      <c r="J11" s="7">
        <v>5</v>
      </c>
      <c r="K11" s="7">
        <v>2</v>
      </c>
      <c r="L11" s="33">
        <f t="shared" si="1"/>
        <v>25</v>
      </c>
    </row>
    <row r="12" spans="1:12">
      <c r="A12" s="32" t="s">
        <v>101</v>
      </c>
      <c r="B12" s="49">
        <f>AVERAGE(B4:B11)</f>
        <v>12.875</v>
      </c>
      <c r="C12" s="49">
        <f t="shared" ref="C12:F12" si="2">AVERAGE(C4:C11)</f>
        <v>7.625</v>
      </c>
      <c r="D12" s="49">
        <f t="shared" si="2"/>
        <v>7.875</v>
      </c>
      <c r="E12" s="49">
        <f t="shared" si="2"/>
        <v>3.5</v>
      </c>
      <c r="F12" s="49">
        <f t="shared" si="2"/>
        <v>31.875</v>
      </c>
      <c r="G12" s="7" t="s">
        <v>101</v>
      </c>
      <c r="H12" s="49">
        <f>AVERAGE(H4:H11)</f>
        <v>13.5</v>
      </c>
      <c r="I12" s="49">
        <f t="shared" ref="I12:K12" si="3">AVERAGE(I4:I11)</f>
        <v>3.8333333333333335</v>
      </c>
      <c r="J12" s="49">
        <f t="shared" si="3"/>
        <v>6.666666666666667</v>
      </c>
      <c r="K12" s="49">
        <f t="shared" si="3"/>
        <v>3.6666666666666665</v>
      </c>
      <c r="L12" s="50">
        <f t="shared" si="1"/>
        <v>27.666666666666668</v>
      </c>
    </row>
    <row r="13" spans="1:12" ht="16" thickBot="1">
      <c r="A13" s="51" t="s">
        <v>102</v>
      </c>
      <c r="B13" s="18">
        <f>STDEV(B4:B11)</f>
        <v>4.6732521560777904</v>
      </c>
      <c r="C13" s="18">
        <f t="shared" ref="C13:E13" si="4">STDEV(C4:C11)</f>
        <v>5.8538753952281173</v>
      </c>
      <c r="D13" s="18">
        <f t="shared" si="4"/>
        <v>3.833592123769634</v>
      </c>
      <c r="E13" s="18">
        <f t="shared" si="4"/>
        <v>3.6645015252516173</v>
      </c>
      <c r="F13" s="18"/>
      <c r="G13" s="18" t="s">
        <v>102</v>
      </c>
      <c r="H13" s="18">
        <f>STDEV(H4:H11)</f>
        <v>3.9370039370059056</v>
      </c>
      <c r="I13" s="18">
        <f t="shared" ref="I13:K13" si="5">STDEV(I4:I11)</f>
        <v>1.7224014243685082</v>
      </c>
      <c r="J13" s="18">
        <f t="shared" si="5"/>
        <v>3.2659863237109037</v>
      </c>
      <c r="K13" s="7">
        <f t="shared" si="5"/>
        <v>1.6329931618554518</v>
      </c>
      <c r="L13" s="33"/>
    </row>
    <row r="14" spans="1:12">
      <c r="A14" s="32"/>
      <c r="B14" s="44" t="s">
        <v>93</v>
      </c>
      <c r="C14" s="7"/>
      <c r="D14" s="7"/>
      <c r="E14" s="7"/>
      <c r="F14" s="7" t="s">
        <v>94</v>
      </c>
      <c r="G14" s="7"/>
      <c r="H14" s="46" t="s">
        <v>95</v>
      </c>
      <c r="I14" s="7"/>
      <c r="J14" s="7"/>
      <c r="K14" s="7"/>
      <c r="L14" s="33" t="s">
        <v>94</v>
      </c>
    </row>
    <row r="15" spans="1:12">
      <c r="A15" s="32" t="s">
        <v>103</v>
      </c>
      <c r="B15" s="7">
        <f>B4/$F4*100</f>
        <v>29.508196721311474</v>
      </c>
      <c r="C15" s="7">
        <f>C4/$F4*100</f>
        <v>34.42622950819672</v>
      </c>
      <c r="D15" s="7">
        <f t="shared" ref="D15:E23" si="6">D4/$F4*100</f>
        <v>18.032786885245901</v>
      </c>
      <c r="E15" s="7">
        <f t="shared" si="6"/>
        <v>18.032786885245901</v>
      </c>
      <c r="F15" s="19">
        <f>SUM(B15:E15)</f>
        <v>99.999999999999986</v>
      </c>
      <c r="G15" s="7"/>
      <c r="H15" s="7">
        <f>H4/$L4*100</f>
        <v>38.888888888888893</v>
      </c>
      <c r="I15" s="7">
        <f t="shared" ref="I15:K15" si="7">I4/$L4*100</f>
        <v>11.111111111111111</v>
      </c>
      <c r="J15" s="7">
        <f t="shared" si="7"/>
        <v>38.888888888888893</v>
      </c>
      <c r="K15" s="7">
        <f t="shared" si="7"/>
        <v>11.111111111111111</v>
      </c>
      <c r="L15" s="33">
        <f>SUM(H15:K15)</f>
        <v>100</v>
      </c>
    </row>
    <row r="16" spans="1:12">
      <c r="A16" s="32"/>
      <c r="B16" s="7">
        <f t="shared" ref="B16:C23" si="8">B5/$F5*100</f>
        <v>39.583333333333329</v>
      </c>
      <c r="C16" s="7">
        <f t="shared" si="8"/>
        <v>18.75</v>
      </c>
      <c r="D16" s="7">
        <f t="shared" si="6"/>
        <v>29.166666666666668</v>
      </c>
      <c r="E16" s="7">
        <f t="shared" si="6"/>
        <v>12.5</v>
      </c>
      <c r="F16" s="19">
        <f t="shared" ref="F16:F23" si="9">SUM(B16:E16)</f>
        <v>100</v>
      </c>
      <c r="G16" s="7"/>
      <c r="H16" s="7">
        <f t="shared" ref="H16:K23" si="10">H5/$L5*100</f>
        <v>53.846153846153847</v>
      </c>
      <c r="I16" s="7">
        <f t="shared" si="10"/>
        <v>23.076923076923077</v>
      </c>
      <c r="J16" s="7">
        <f t="shared" si="10"/>
        <v>3.8461538461538463</v>
      </c>
      <c r="K16" s="7">
        <f t="shared" si="10"/>
        <v>19.230769230769234</v>
      </c>
      <c r="L16" s="33">
        <f t="shared" ref="L16:L23" si="11">SUM(H16:K16)</f>
        <v>100</v>
      </c>
    </row>
    <row r="17" spans="1:12">
      <c r="A17" s="32"/>
      <c r="B17" s="7">
        <f t="shared" si="8"/>
        <v>51.612903225806448</v>
      </c>
      <c r="C17" s="7">
        <f t="shared" si="8"/>
        <v>16.129032258064516</v>
      </c>
      <c r="D17" s="7">
        <f t="shared" si="6"/>
        <v>29.032258064516132</v>
      </c>
      <c r="E17" s="7">
        <f t="shared" si="6"/>
        <v>3.225806451612903</v>
      </c>
      <c r="F17" s="19">
        <f t="shared" si="9"/>
        <v>99.999999999999986</v>
      </c>
      <c r="G17" s="7"/>
      <c r="H17" s="7">
        <f t="shared" si="10"/>
        <v>34.375</v>
      </c>
      <c r="I17" s="7">
        <f t="shared" si="10"/>
        <v>15.625</v>
      </c>
      <c r="J17" s="7">
        <f t="shared" si="10"/>
        <v>31.25</v>
      </c>
      <c r="K17" s="7">
        <f t="shared" si="10"/>
        <v>18.75</v>
      </c>
      <c r="L17" s="33">
        <f t="shared" si="11"/>
        <v>100</v>
      </c>
    </row>
    <row r="18" spans="1:12">
      <c r="A18" s="32"/>
      <c r="B18" s="7">
        <f t="shared" si="8"/>
        <v>25</v>
      </c>
      <c r="C18" s="7">
        <f t="shared" si="8"/>
        <v>25</v>
      </c>
      <c r="D18" s="7">
        <f t="shared" si="6"/>
        <v>35.714285714285715</v>
      </c>
      <c r="E18" s="7">
        <f t="shared" si="6"/>
        <v>14.285714285714285</v>
      </c>
      <c r="F18" s="19">
        <f t="shared" si="9"/>
        <v>100</v>
      </c>
      <c r="G18" s="7"/>
      <c r="H18" s="7">
        <f t="shared" si="10"/>
        <v>51.428571428571423</v>
      </c>
      <c r="I18" s="7">
        <f t="shared" si="10"/>
        <v>14.285714285714285</v>
      </c>
      <c r="J18" s="7">
        <f t="shared" si="10"/>
        <v>22.857142857142858</v>
      </c>
      <c r="K18" s="7">
        <f t="shared" si="10"/>
        <v>11.428571428571429</v>
      </c>
      <c r="L18" s="33">
        <f t="shared" si="11"/>
        <v>100</v>
      </c>
    </row>
    <row r="19" spans="1:12">
      <c r="A19" s="32"/>
      <c r="B19" s="7">
        <f t="shared" si="8"/>
        <v>56.000000000000007</v>
      </c>
      <c r="C19" s="7">
        <f t="shared" si="8"/>
        <v>32</v>
      </c>
      <c r="D19" s="7">
        <f t="shared" si="6"/>
        <v>8</v>
      </c>
      <c r="E19" s="7">
        <f t="shared" si="6"/>
        <v>4</v>
      </c>
      <c r="F19" s="19">
        <f t="shared" si="9"/>
        <v>100</v>
      </c>
      <c r="G19" s="7"/>
      <c r="H19" s="7">
        <f t="shared" si="10"/>
        <v>50</v>
      </c>
      <c r="I19" s="7">
        <f t="shared" si="10"/>
        <v>10</v>
      </c>
      <c r="J19" s="7">
        <f t="shared" si="10"/>
        <v>30</v>
      </c>
      <c r="K19" s="7">
        <f t="shared" si="10"/>
        <v>10</v>
      </c>
      <c r="L19" s="33">
        <f t="shared" si="11"/>
        <v>100</v>
      </c>
    </row>
    <row r="20" spans="1:12">
      <c r="A20" s="32"/>
      <c r="B20" s="7">
        <f t="shared" si="8"/>
        <v>43.75</v>
      </c>
      <c r="C20" s="7">
        <f t="shared" si="8"/>
        <v>12.5</v>
      </c>
      <c r="D20" s="7">
        <f t="shared" si="6"/>
        <v>37.5</v>
      </c>
      <c r="E20" s="7">
        <f t="shared" si="6"/>
        <v>6.25</v>
      </c>
      <c r="F20" s="19">
        <f t="shared" si="9"/>
        <v>100</v>
      </c>
      <c r="G20" s="7"/>
      <c r="H20" s="7"/>
      <c r="I20" s="7"/>
      <c r="J20" s="7"/>
      <c r="K20" s="7"/>
      <c r="L20" s="33">
        <f t="shared" si="11"/>
        <v>0</v>
      </c>
    </row>
    <row r="21" spans="1:12">
      <c r="A21" s="32"/>
      <c r="B21" s="7">
        <f t="shared" si="8"/>
        <v>44.444444444444443</v>
      </c>
      <c r="C21" s="7">
        <f t="shared" si="8"/>
        <v>18.518518518518519</v>
      </c>
      <c r="D21" s="7">
        <f t="shared" si="6"/>
        <v>22.222222222222221</v>
      </c>
      <c r="E21" s="7">
        <f t="shared" si="6"/>
        <v>14.814814814814813</v>
      </c>
      <c r="F21" s="19">
        <f t="shared" si="9"/>
        <v>100</v>
      </c>
      <c r="G21" s="7"/>
      <c r="H21" s="7"/>
      <c r="I21" s="7"/>
      <c r="J21" s="7"/>
      <c r="K21" s="7"/>
      <c r="L21" s="33">
        <f t="shared" si="11"/>
        <v>0</v>
      </c>
    </row>
    <row r="22" spans="1:12">
      <c r="A22" s="32"/>
      <c r="B22" s="7">
        <f t="shared" si="8"/>
        <v>52.631578947368418</v>
      </c>
      <c r="C22" s="7">
        <f t="shared" si="8"/>
        <v>21.052631578947366</v>
      </c>
      <c r="D22" s="7">
        <f t="shared" si="6"/>
        <v>26.315789473684209</v>
      </c>
      <c r="E22" s="7">
        <f t="shared" si="6"/>
        <v>0</v>
      </c>
      <c r="F22" s="19">
        <f t="shared" si="9"/>
        <v>99.999999999999986</v>
      </c>
      <c r="G22" s="7"/>
      <c r="H22" s="7">
        <f t="shared" si="10"/>
        <v>64</v>
      </c>
      <c r="I22" s="7">
        <f t="shared" si="10"/>
        <v>8</v>
      </c>
      <c r="J22" s="7">
        <f t="shared" si="10"/>
        <v>20</v>
      </c>
      <c r="K22" s="7">
        <f t="shared" si="10"/>
        <v>8</v>
      </c>
      <c r="L22" s="33">
        <f t="shared" si="11"/>
        <v>100</v>
      </c>
    </row>
    <row r="23" spans="1:12">
      <c r="A23" s="32" t="s">
        <v>104</v>
      </c>
      <c r="B23" s="49">
        <f t="shared" si="8"/>
        <v>40.392156862745097</v>
      </c>
      <c r="C23" s="49">
        <f t="shared" si="8"/>
        <v>23.921568627450981</v>
      </c>
      <c r="D23" s="49">
        <f t="shared" si="6"/>
        <v>24.705882352941178</v>
      </c>
      <c r="E23" s="49">
        <f t="shared" si="6"/>
        <v>10.980392156862745</v>
      </c>
      <c r="F23" s="19">
        <f t="shared" si="9"/>
        <v>100</v>
      </c>
      <c r="G23" s="7"/>
      <c r="H23" s="49">
        <f t="shared" si="10"/>
        <v>48.795180722891565</v>
      </c>
      <c r="I23" s="49">
        <f t="shared" si="10"/>
        <v>13.855421686746988</v>
      </c>
      <c r="J23" s="49">
        <f t="shared" si="10"/>
        <v>24.096385542168676</v>
      </c>
      <c r="K23" s="49">
        <f t="shared" si="10"/>
        <v>13.253012048192769</v>
      </c>
      <c r="L23" s="33">
        <f t="shared" si="11"/>
        <v>100</v>
      </c>
    </row>
    <row r="24" spans="1:12">
      <c r="A24" s="32"/>
      <c r="B24" s="7"/>
      <c r="C24" s="7"/>
      <c r="D24" s="7"/>
      <c r="E24" s="7"/>
      <c r="F24" s="7"/>
      <c r="G24" s="7"/>
      <c r="H24" s="7"/>
      <c r="I24" s="7"/>
      <c r="J24" s="7"/>
      <c r="K24" s="7"/>
      <c r="L24" s="33"/>
    </row>
    <row r="25" spans="1:12">
      <c r="A25" s="32"/>
      <c r="B25" s="7"/>
      <c r="C25" s="7"/>
      <c r="D25" s="7"/>
      <c r="E25" s="7"/>
      <c r="F25" s="7"/>
      <c r="G25" s="7"/>
      <c r="H25" s="7"/>
      <c r="I25" s="7"/>
      <c r="J25" s="7"/>
      <c r="K25" s="7"/>
      <c r="L25" s="33"/>
    </row>
    <row r="26" spans="1:12">
      <c r="A26" s="32"/>
      <c r="B26" s="7"/>
      <c r="C26" s="7"/>
      <c r="D26" s="7"/>
      <c r="E26" s="7"/>
      <c r="F26" s="7"/>
      <c r="G26" s="7"/>
      <c r="H26" s="7"/>
      <c r="I26" s="7"/>
      <c r="J26" s="7"/>
      <c r="K26" s="7"/>
      <c r="L26" s="33"/>
    </row>
    <row r="27" spans="1:12" ht="16" thickBot="1">
      <c r="A27" s="34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, D</vt:lpstr>
      <vt:lpstr>E</vt:lpstr>
      <vt:lpstr>F</vt:lpstr>
      <vt:lpstr>G</vt:lpstr>
      <vt:lpstr>H,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árbara Tavares</dc:creator>
  <cp:lastModifiedBy>Susana Lopes</cp:lastModifiedBy>
  <dcterms:created xsi:type="dcterms:W3CDTF">2017-01-18T19:20:30Z</dcterms:created>
  <dcterms:modified xsi:type="dcterms:W3CDTF">2017-06-23T16:32:12Z</dcterms:modified>
</cp:coreProperties>
</file>